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iliasgeoso/Downloads/strand_manuscript_submission/"/>
    </mc:Choice>
  </mc:AlternateContent>
  <bookViews>
    <workbookView xWindow="2280" yWindow="480" windowWidth="28800" windowHeight="17500" tabRatio="500" activeTab="4"/>
  </bookViews>
  <sheets>
    <sheet name="1" sheetId="10" r:id="rId1"/>
    <sheet name="2" sheetId="16" r:id="rId2"/>
    <sheet name="3" sheetId="13" r:id="rId3"/>
    <sheet name="4" sheetId="15" r:id="rId4"/>
    <sheet name="5" sheetId="7" r:id="rId5"/>
    <sheet name="6" sheetId="9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6" i="13" l="1"/>
</calcChain>
</file>

<file path=xl/sharedStrings.xml><?xml version="1.0" encoding="utf-8"?>
<sst xmlns="http://schemas.openxmlformats.org/spreadsheetml/2006/main" count="8151" uniqueCount="2794">
  <si>
    <t>FOXA1_Template_(-200,-160)</t>
  </si>
  <si>
    <t>FOXA1_Template_(-160,-120)</t>
  </si>
  <si>
    <t>FOXA1_Template_(-120,-80)</t>
  </si>
  <si>
    <t>FOXA1_Template_(-80,-40)</t>
  </si>
  <si>
    <t>FOXA1_Template_(-40,0)</t>
  </si>
  <si>
    <t>FOXA1_Non-Template_(-200,-160)</t>
  </si>
  <si>
    <t>FOXA1_Non-Template_(-160,-120)</t>
  </si>
  <si>
    <t>FOXA1_Non-Template_(-120,-80)</t>
  </si>
  <si>
    <t>FOXA1_Non-Template_(-80,-40)</t>
  </si>
  <si>
    <t>FOXA1_Non-Template_(-40,0)</t>
  </si>
  <si>
    <t>count</t>
  </si>
  <si>
    <t>mean</t>
  </si>
  <si>
    <t>std</t>
  </si>
  <si>
    <t>min</t>
  </si>
  <si>
    <t>max</t>
  </si>
  <si>
    <t>PPARA_Template_(-200,-160)</t>
  </si>
  <si>
    <t>PPARA_Template_(-160,-120)</t>
  </si>
  <si>
    <t>PPARA_Template_(-120,-80)</t>
  </si>
  <si>
    <t>PPARA_Template_(-80,-40)</t>
  </si>
  <si>
    <t>PPARA_Template_(-40,0)</t>
  </si>
  <si>
    <t>PPARA_Non-Template_(-200,-160)</t>
  </si>
  <si>
    <t>PPARA_Non-Template_(-160,-120)</t>
  </si>
  <si>
    <t>PPARA_Non-Template_(-120,-80)</t>
  </si>
  <si>
    <t>PPARA_Non-Template_(-80,-40)</t>
  </si>
  <si>
    <t>PPARA_Non-Template_(-40,0)</t>
  </si>
  <si>
    <t>REST_Template_(-200,-160)</t>
  </si>
  <si>
    <t>REST_Template_(-160,-120)</t>
  </si>
  <si>
    <t>REST_Template_(-120,-80)</t>
  </si>
  <si>
    <t>REST_Template_(-80,-40)</t>
  </si>
  <si>
    <t>REST_Template_(-40,0)</t>
  </si>
  <si>
    <t>REST_Non-Template_(-200,-160)</t>
  </si>
  <si>
    <t>REST_Non-Template_(-160,-120)</t>
  </si>
  <si>
    <t>REST_Non-Template_(-120,-80)</t>
  </si>
  <si>
    <t>REST_Non-Template_(-80,-40)</t>
  </si>
  <si>
    <t>REST_Non-Template_(-40,0)</t>
  </si>
  <si>
    <t>CTCF_Convergent</t>
  </si>
  <si>
    <t>CTCF_Divergent</t>
  </si>
  <si>
    <t>CTCF_Non-Template</t>
  </si>
  <si>
    <t>CTCF_Template</t>
  </si>
  <si>
    <t>FOXA1_Convergent</t>
  </si>
  <si>
    <t>FOXA1_Divergent</t>
  </si>
  <si>
    <t>FOXA1_Non-Template</t>
  </si>
  <si>
    <t>FOXA1_Template</t>
  </si>
  <si>
    <t>ONECUT1_Convergent</t>
  </si>
  <si>
    <t>ONECUT1_Divergent</t>
  </si>
  <si>
    <t>ONECUT1_Non-Template</t>
  </si>
  <si>
    <t>ONECUT1_Template</t>
  </si>
  <si>
    <t>PPARA_Convergent</t>
  </si>
  <si>
    <t>PPARA_Divergent</t>
  </si>
  <si>
    <t>PPARA_Non-Template</t>
  </si>
  <si>
    <t>PPARA_Template</t>
  </si>
  <si>
    <t>YY1_Template</t>
  </si>
  <si>
    <t>FOXA1_1 Template 2 Non-Template</t>
  </si>
  <si>
    <t>FOXA1_2 Template 1 Non-Template</t>
  </si>
  <si>
    <t>FOXA1_3 Template</t>
  </si>
  <si>
    <t>FOXA1_3 Non-Template</t>
  </si>
  <si>
    <t>FOXA1_4 Template</t>
  </si>
  <si>
    <t>FOXA1_2 Template 2 Non-Template</t>
  </si>
  <si>
    <t>FOXA1_4 Non-Template</t>
  </si>
  <si>
    <t>FOXA1_3 Template 2 Non-Template</t>
  </si>
  <si>
    <t>FOXA1_2 Template 3 Non-Template</t>
  </si>
  <si>
    <t>FOXA1_5 Template</t>
  </si>
  <si>
    <t>FOXA1_5 Non-Template</t>
  </si>
  <si>
    <t>FOXA1_3 Template 3 Non-Template</t>
  </si>
  <si>
    <t>FOXA1_6 Template</t>
  </si>
  <si>
    <t>FOXA1_6 Non-Template</t>
  </si>
  <si>
    <t>RXRA_1 Template 2 Non-Template</t>
  </si>
  <si>
    <t>RXRA_2 Template 1 Non-Template</t>
  </si>
  <si>
    <t>RXRA_3 Template</t>
  </si>
  <si>
    <t>RXRA_3 Non-Template</t>
  </si>
  <si>
    <t>RXRA_4 Template</t>
  </si>
  <si>
    <t>RXRA_2 Template 2 Non-Template</t>
  </si>
  <si>
    <t>RXRA_4 Non-Template</t>
  </si>
  <si>
    <t>RXRA_3 Template 2 Non-Template</t>
  </si>
  <si>
    <t>RXRA_2 Template 3 Non-Template</t>
  </si>
  <si>
    <t>RXRA_5 Template</t>
  </si>
  <si>
    <t>RXRA_5 Non-Template</t>
  </si>
  <si>
    <t>RXRA_3 Template 3 Non-Template</t>
  </si>
  <si>
    <t>RXRA_6 Template</t>
  </si>
  <si>
    <t>RXRA_6 Non-Template</t>
  </si>
  <si>
    <t>AP1-HNF1A_NonTemplate1 Template2</t>
  </si>
  <si>
    <t>AP1-HNF1A_Template2 NonTemplate1</t>
  </si>
  <si>
    <t>AP1-HNF1A_Template1 Template2</t>
  </si>
  <si>
    <t>AP1-HNF1A_NonTemplate1 NonTemplate2</t>
  </si>
  <si>
    <t>AP1-HNF1A_NonTemplate2 NonTemplate1</t>
  </si>
  <si>
    <t>AP1-HNF1A_Template2 Template1</t>
  </si>
  <si>
    <t>AP1-HNF1A_NonTemplate2 Template1</t>
  </si>
  <si>
    <t>AP1-HNF1A_Template1 NonTemplate2</t>
  </si>
  <si>
    <t>REST-NR2F2_NonTemplate1 Template2</t>
  </si>
  <si>
    <t>REST-NR2F2_Template2 NonTemplate1</t>
  </si>
  <si>
    <t>REST-NR2F2_Template1 Template2</t>
  </si>
  <si>
    <t>REST-NR2F2_NonTemplate1 NonTemplate2</t>
  </si>
  <si>
    <t>REST-NR2F2_NonTemplate2 NonTemplate1</t>
  </si>
  <si>
    <t>REST-NR2F2_Template2 Template1</t>
  </si>
  <si>
    <t>REST-NR2F2_NonTemplate2 Template1</t>
  </si>
  <si>
    <t>REST-NR2F2_Template1 NonTemplate2</t>
  </si>
  <si>
    <t>REST-RXRA_NonTemplate1 Template2</t>
  </si>
  <si>
    <t>REST-RXRA_Template2 NonTemplate1</t>
  </si>
  <si>
    <t>REST-RXRA_Template1 Template2</t>
  </si>
  <si>
    <t>REST-RXRA_NonTemplate1 NonTemplate2</t>
  </si>
  <si>
    <t>REST-RXRA_NonTemplate2 NonTemplate1</t>
  </si>
  <si>
    <t>REST-RXRA_Template2 Template1</t>
  </si>
  <si>
    <t>REST-RXRA_NonTemplate2 Template1</t>
  </si>
  <si>
    <t>REST-RXRA_Template1 NonTemplate2</t>
  </si>
  <si>
    <t>FOXA1-RXRA_Non-Template Template_1.0_copies</t>
  </si>
  <si>
    <t>FOXA1-RXRA_Template Template_1.0_copies</t>
  </si>
  <si>
    <t>FOXA1-RXRA_Non-Template Non-Template_1.0_copies</t>
  </si>
  <si>
    <t>FOXA1-RXRA_Template Non-Template_1.0_copies</t>
  </si>
  <si>
    <t>FOXA1-RXRA_Non-Template Template_2.0_copies</t>
  </si>
  <si>
    <t>FOXA1-RXRA_Template Template_2.0_copies</t>
  </si>
  <si>
    <t>FOXA1-RXRA_Non-Template Non-Template_2.0_copies</t>
  </si>
  <si>
    <t>FOXA1-RXRA_Template Non-Template_2.0_copies</t>
  </si>
  <si>
    <t>FOXA1-RXRA_Non-Template Template_3.0_copies</t>
  </si>
  <si>
    <t>FOXA1-RXRA_Template Template_3.0_copies</t>
  </si>
  <si>
    <t>FOXA1-RXRA_Non-Template Non-Template_3.0_copies</t>
  </si>
  <si>
    <t>FOXA1-RXRA_Template Non-Template_3.0_copies</t>
  </si>
  <si>
    <t>FOXA1-XBP1_Non-Template Template_1.0_copies</t>
  </si>
  <si>
    <t>FOXA1-XBP1_Template Template_1.0_copies</t>
  </si>
  <si>
    <t>FOXA1-XBP1_Non-Template Non-Template_1.0_copies</t>
  </si>
  <si>
    <t>FOXA1-XBP1_Template Non-Template_1.0_copies</t>
  </si>
  <si>
    <t>FOXA1-XBP1_Non-Template Template_2.0_copies</t>
  </si>
  <si>
    <t>FOXA1-XBP1_Template Template_2.0_copies</t>
  </si>
  <si>
    <t>FOXA1-XBP1_Non-Template Non-Template_2.0_copies</t>
  </si>
  <si>
    <t>FOXA1-XBP1_Template Non-Template_2.0_copies</t>
  </si>
  <si>
    <t>FOXA1-XBP1_Non-Template Template_3.0_copies</t>
  </si>
  <si>
    <t>FOXA1-XBP1_Template Template_3.0_copies</t>
  </si>
  <si>
    <t>FOXA1-XBP1_Non-Template Non-Template_3.0_copies</t>
  </si>
  <si>
    <t>FOXA1-XBP1_Template Non-Template_3.0_copies</t>
  </si>
  <si>
    <t>PPARA-TFAP2C_Non-Template Template_1.0_copies</t>
  </si>
  <si>
    <t>PPARA-TFAP2C_Template Template_1.0_copies</t>
  </si>
  <si>
    <t>PPARA-TFAP2C_Non-Template Non-Template_1.0_copies</t>
  </si>
  <si>
    <t>PPARA-TFAP2C_Template Non-Template_1.0_copies</t>
  </si>
  <si>
    <t>PPARA-TFAP2C_Non-Template Template_2.0_copies</t>
  </si>
  <si>
    <t>PPARA-TFAP2C_Template Template_2.0_copies</t>
  </si>
  <si>
    <t>PPARA-TFAP2C_Non-Template Non-Template_2.0_copies</t>
  </si>
  <si>
    <t>PPARA-TFAP2C_Template Non-Template_2.0_copies</t>
  </si>
  <si>
    <t>PPARA-TFAP2C_Non-Template Template_3.0_copies</t>
  </si>
  <si>
    <t>PPARA-TFAP2C_Template Template_3.0_copies</t>
  </si>
  <si>
    <t>PPARA-TFAP2C_Non-Template Non-Template_3.0_copies</t>
  </si>
  <si>
    <t>PPARA-TFAP2C_Template Non-Template_3.0_copies</t>
  </si>
  <si>
    <t>REST-PPARA_Non-Template Template_1.0_copies</t>
  </si>
  <si>
    <t>REST-PPARA_Template Template_1.0_copies</t>
  </si>
  <si>
    <t>REST-PPARA_Non-Template Non-Template_1.0_copies</t>
  </si>
  <si>
    <t>REST-PPARA_Template Non-Template_1.0_copies</t>
  </si>
  <si>
    <t>REST-PPARA_Non-Template Template_2.0_copies</t>
  </si>
  <si>
    <t>REST-PPARA_Template Template_2.0_copies</t>
  </si>
  <si>
    <t>REST-PPARA_Non-Template Non-Template_2.0_copies</t>
  </si>
  <si>
    <t>REST-PPARA_Template Non-Template_2.0_copies</t>
  </si>
  <si>
    <t>REST-PPARA_Non-Template Template_3.0_copies</t>
  </si>
  <si>
    <t>REST-PPARA_Template Template_3.0_copies</t>
  </si>
  <si>
    <t>REST-PPARA_Non-Template Non-Template_3.0_copies</t>
  </si>
  <si>
    <t>REST-PPARA_Template Non-Template_3.0_copies</t>
  </si>
  <si>
    <t>REST-RXRA_Non-Template Template_1.0_copies</t>
  </si>
  <si>
    <t>REST-RXRA_Template Template_1.0_copies</t>
  </si>
  <si>
    <t>REST-RXRA_Non-Template Non-Template_1.0_copies</t>
  </si>
  <si>
    <t>REST-RXRA_Template Non-Template_1.0_copies</t>
  </si>
  <si>
    <t>REST-RXRA_Non-Template Template_2.0_copies</t>
  </si>
  <si>
    <t>REST-RXRA_Template Template_2.0_copies</t>
  </si>
  <si>
    <t>REST-RXRA_Non-Template Non-Template_2.0_copies</t>
  </si>
  <si>
    <t>REST-RXRA_Template Non-Template_2.0_copies</t>
  </si>
  <si>
    <t>REST-RXRA_Non-Template Template_3.0_copies</t>
  </si>
  <si>
    <t>REST-RXRA_Template Template_3.0_copies</t>
  </si>
  <si>
    <t>REST-RXRA_Non-Template Non-Template_3.0_copies</t>
  </si>
  <si>
    <t>REST-RXRA_Template Non-Template_3.0_copies</t>
  </si>
  <si>
    <t>XBP1-FOXA1_Non-Template Template_1.0_copies</t>
  </si>
  <si>
    <t>XBP1-FOXA1_Template Template_1.0_copies</t>
  </si>
  <si>
    <t>XBP1-FOXA1_Non-Template Non-Template_1.0_copies</t>
  </si>
  <si>
    <t>XBP1-FOXA1_Template Non-Template_1.0_copies</t>
  </si>
  <si>
    <t>XBP1-FOXA1_Non-Template Template_2.0_copies</t>
  </si>
  <si>
    <t>XBP1-FOXA1_Template Template_2.0_copies</t>
  </si>
  <si>
    <t>XBP1-FOXA1_Non-Template Non-Template_2.0_copies</t>
  </si>
  <si>
    <t>XBP1-FOXA1_Template Non-Template_2.0_copies</t>
  </si>
  <si>
    <t>XBP1-FOXA1_Non-Template Template_3.0_copies</t>
  </si>
  <si>
    <t>XBP1-FOXA1_Template Template_3.0_copies</t>
  </si>
  <si>
    <t>XBP1-FOXA1_Non-Template Non-Template_3.0_copies</t>
  </si>
  <si>
    <t>XBP1-FOXA1_Template Non-Template_3.0_copies</t>
  </si>
  <si>
    <t>FOXA1_NR2F2_REST_NT-T-T</t>
  </si>
  <si>
    <t>FOXA1_NR2F2_REST_T-T-NT</t>
  </si>
  <si>
    <t>FOXA1_NR2F2_REST_T-NT-T</t>
  </si>
  <si>
    <t>FOXA1_NR2F2_REST_NT-NT-T</t>
  </si>
  <si>
    <t>FOXA1_NR2F2_REST_T-T-T</t>
  </si>
  <si>
    <t>FOXA1_NR2F2_REST_NT-NT-NT</t>
  </si>
  <si>
    <t>FOXA1_NR2F2_REST_T-NT-NT</t>
  </si>
  <si>
    <t>FOXA1_NR2F2_REST_NT-T-NT</t>
  </si>
  <si>
    <t>HNF4A_PPARA_XBP1_NT-T-T</t>
  </si>
  <si>
    <t>HNF4A_PPARA_XBP1_T-T-NT</t>
  </si>
  <si>
    <t>HNF4A_PPARA_XBP1_T-NT-T</t>
  </si>
  <si>
    <t>HNF4A_PPARA_XBP1_NT-NT-T</t>
  </si>
  <si>
    <t>HNF4A_PPARA_XBP1_T-T-T</t>
  </si>
  <si>
    <t>HNF4A_PPARA_XBP1_NT-NT-NT</t>
  </si>
  <si>
    <t>HNF4A_PPARA_XBP1_T-NT-NT</t>
  </si>
  <si>
    <t>HNF4A_PPARA_XBP1_NT-T-NT</t>
  </si>
  <si>
    <t>NR2F2_HNF1A_REST_NT-T-T</t>
  </si>
  <si>
    <t>NR2F2_HNF1A_REST_T-T-NT</t>
  </si>
  <si>
    <t>NR2F2_HNF1A_REST_T-NT-T</t>
  </si>
  <si>
    <t>NR2F2_HNF1A_REST_NT-NT-T</t>
  </si>
  <si>
    <t>NR2F2_HNF1A_REST_T-T-T</t>
  </si>
  <si>
    <t>NR2F2_HNF1A_REST_NT-NT-NT</t>
  </si>
  <si>
    <t>NR2F2_HNF1A_REST_T-NT-NT</t>
  </si>
  <si>
    <t>NR2F2_HNF1A_REST_NT-T-NT</t>
  </si>
  <si>
    <t>ONECUT1_NR2F2_PPARA_NT-T-T</t>
  </si>
  <si>
    <t>ONECUT1_NR2F2_PPARA_T-T-NT</t>
  </si>
  <si>
    <t>ONECUT1_NR2F2_PPARA_T-NT-T</t>
  </si>
  <si>
    <t>ONECUT1_NR2F2_PPARA_NT-NT-T</t>
  </si>
  <si>
    <t>ONECUT1_NR2F2_PPARA_T-T-T</t>
  </si>
  <si>
    <t>ONECUT1_NR2F2_PPARA_NT-NT-NT</t>
  </si>
  <si>
    <t>ONECUT1_NR2F2_PPARA_T-NT-NT</t>
  </si>
  <si>
    <t>ONECUT1_NR2F2_PPARA_NT-T-NT</t>
  </si>
  <si>
    <t>REST_TCAGCACCACGGACAGCGC_R      -3.063003e-01</t>
  </si>
  <si>
    <t>HNF1A_TTGGTTAATCATTAACT_R        2.494011e-01</t>
  </si>
  <si>
    <t>REST_GCGCTGTCCGTGGTGCTGA_F      -2.264201e-01</t>
  </si>
  <si>
    <t>HNF1A_AGTTAATGATTAACCAA_F        2.114955e-01</t>
  </si>
  <si>
    <t>PPARA_CCGGGTCATTGGGGTCAGG_F      1.401085e-01</t>
  </si>
  <si>
    <t>XBP1_GTGATGACGTGTCCCAT_F         1.252296e-01</t>
  </si>
  <si>
    <t>SP1_GGGGGCGGGG_R                 1.027229e-01</t>
  </si>
  <si>
    <t>CTCF_TGGCGCCCCCTGGTGGCCG_R      -1.020647e-01</t>
  </si>
  <si>
    <t>FOXA1_TGTTTGCTTTG_F              8.825039e-02</t>
  </si>
  <si>
    <t>CTCF_CGGCCACCAGGGGGCGCCA_F      -8.621598e-02</t>
  </si>
  <si>
    <t>HNF4A_GGGGCAAAGGTCA_F            7.891725e-02</t>
  </si>
  <si>
    <t>YY1_CAAGATGGCGGC_F              -7.011524e-02</t>
  </si>
  <si>
    <t>RXRA_CAAAGGTCAGG_F               6.592303e-02</t>
  </si>
  <si>
    <t>AP1_TGAGTCA_R                    5.214553e-02</t>
  </si>
  <si>
    <t>PPARA_CCTGACCCCAATGACCCGG_R     -4.866876e-02</t>
  </si>
  <si>
    <t>ONECUT1_TTATTGATTTTG_R           4.843368e-02</t>
  </si>
  <si>
    <t>CREB1_TGACGTCA_F                -4.578638e-02</t>
  </si>
  <si>
    <t>YY1_GCCGCCATCTTG_R              -4.153750e-02</t>
  </si>
  <si>
    <t>CEBPA_TATTGTGCAAC_R              3.745905e-02</t>
  </si>
  <si>
    <t>AHR_GGGCTGGCACGCGATCCCC_R        3.582588e-02</t>
  </si>
  <si>
    <t>AHR_GGGGATCGCGTGCCAGCCC_F        3.345001e-02</t>
  </si>
  <si>
    <t>GABPA_CCCGGAAGTG_F              -3.340008e-02</t>
  </si>
  <si>
    <t>RXRA_CCTGACCTTTG_R              -3.106471e-02</t>
  </si>
  <si>
    <t>CEBPA_GTTGCACAATA_F              2.826672e-02</t>
  </si>
  <si>
    <t>AP1_TGACTCA_F                    2.710592e-02</t>
  </si>
  <si>
    <t>TFAP2C_TGCCCCAAGGCA_F           -2.160104e-02</t>
  </si>
  <si>
    <t>XBP1_ATGGGACACGTCATCAC_R         2.039222e-02</t>
  </si>
  <si>
    <t>NR2F2_GGCAGGGGGCAAAGGTCAGGGGG_R  1.898620e-02</t>
  </si>
  <si>
    <t>NR2F2_CCCCCTGACCTTTGCCCCCTGCC_F  1.611370e-02</t>
  </si>
  <si>
    <t>FOXA1_CAAAGCAAACA_R             -1.370974e-02</t>
  </si>
  <si>
    <t>GABPA_CACTTCCGGG_R               9.146418e-03</t>
  </si>
  <si>
    <t>TFAP2C_TGCCTTGGGGCA_R            7.947679e-03</t>
  </si>
  <si>
    <t>ONECUT1_CAAAATCAATAA_F          -5.323991e-03</t>
  </si>
  <si>
    <t>HNF4A_TGACCTTTGCCCC_R           -1.392568e-03</t>
  </si>
  <si>
    <t>SP1_CCCCGCCCCC_F                -1.190694e-03</t>
  </si>
  <si>
    <t>CREB1_TGACGTCA.1_R              -1.096860e-03</t>
  </si>
  <si>
    <t>(Intercept)                     -7.718768e-15</t>
  </si>
  <si>
    <t>SAg_Construct1</t>
  </si>
  <si>
    <t>SAw_Construct1</t>
  </si>
  <si>
    <t>SAg_Construct2</t>
  </si>
  <si>
    <t>SAw_Construct2</t>
  </si>
  <si>
    <t>SAg_Pool</t>
  </si>
  <si>
    <t>SAw_Pool</t>
  </si>
  <si>
    <t>Fig 6a</t>
  </si>
  <si>
    <t>Fig 6c</t>
  </si>
  <si>
    <t>NR2F2</t>
  </si>
  <si>
    <t>FOXA1</t>
  </si>
  <si>
    <t>CEBPA</t>
  </si>
  <si>
    <t>YY1</t>
  </si>
  <si>
    <t>SP1</t>
  </si>
  <si>
    <t>ONECUT1</t>
  </si>
  <si>
    <t>AP1</t>
  </si>
  <si>
    <t>HNF4A</t>
  </si>
  <si>
    <t>RXRA</t>
  </si>
  <si>
    <t>CREB1</t>
  </si>
  <si>
    <t>AHR</t>
  </si>
  <si>
    <t>HNF1A</t>
  </si>
  <si>
    <t>REST</t>
  </si>
  <si>
    <t>PPARA</t>
  </si>
  <si>
    <t>GABPA</t>
  </si>
  <si>
    <t>TFAP2C</t>
  </si>
  <si>
    <t>CTCF</t>
  </si>
  <si>
    <t>XBP1</t>
  </si>
  <si>
    <t>Fig 1b</t>
  </si>
  <si>
    <t>Non-Template</t>
  </si>
  <si>
    <t>Template</t>
  </si>
  <si>
    <t>Mean</t>
  </si>
  <si>
    <t>Median</t>
  </si>
  <si>
    <t>NT-NT</t>
  </si>
  <si>
    <t>T-NT</t>
  </si>
  <si>
    <t>NT-T</t>
  </si>
  <si>
    <t>T-T</t>
  </si>
  <si>
    <t>FOXA1-FOXA1</t>
  </si>
  <si>
    <t>FOXA1-ONECUT1</t>
  </si>
  <si>
    <t>FOXA1-HNF4A</t>
  </si>
  <si>
    <t>FOXA1-RXRA</t>
  </si>
  <si>
    <t>FOXA1-HNF1A</t>
  </si>
  <si>
    <t>FOXA1-PPARA</t>
  </si>
  <si>
    <t>FOXA1-TFAP2C</t>
  </si>
  <si>
    <t>FOXA1-XBP1</t>
  </si>
  <si>
    <t>CEBPA-HNF4A</t>
  </si>
  <si>
    <t>CEBPA-RXRA</t>
  </si>
  <si>
    <t>CEBPA-HNF1A</t>
  </si>
  <si>
    <t>CEBPA-PPARA</t>
  </si>
  <si>
    <t>CEBPA-XBP1</t>
  </si>
  <si>
    <t>YY1-YY1</t>
  </si>
  <si>
    <t>YY1-HNF4A</t>
  </si>
  <si>
    <t>YY1-RXRA</t>
  </si>
  <si>
    <t>YY1-HNF1A</t>
  </si>
  <si>
    <t>YY1-PPARA</t>
  </si>
  <si>
    <t>YY1-XBP1</t>
  </si>
  <si>
    <t>SP1-GABPA</t>
  </si>
  <si>
    <t>ONECUT1-ONECUT1</t>
  </si>
  <si>
    <t>ONECUT1-PPARA</t>
  </si>
  <si>
    <t>AP1-FOXA1</t>
  </si>
  <si>
    <t>AP1-HNF4A</t>
  </si>
  <si>
    <t>AP1-RXRA</t>
  </si>
  <si>
    <t>AP1-HNF1A</t>
  </si>
  <si>
    <t>AP1-PPARA</t>
  </si>
  <si>
    <t>AP1-XBP1</t>
  </si>
  <si>
    <t>HNF4A-FOXA1</t>
  </si>
  <si>
    <t>HNF4A-CEBPA</t>
  </si>
  <si>
    <t>HNF4A-AP1</t>
  </si>
  <si>
    <t>HNF4A-HNF4A</t>
  </si>
  <si>
    <t>HNF4A-RXRA</t>
  </si>
  <si>
    <t>HNF4A-PPARA</t>
  </si>
  <si>
    <t>HNF4A-CTCF</t>
  </si>
  <si>
    <t>RXRA-FOXA1</t>
  </si>
  <si>
    <t>RXRA-CEBPA</t>
  </si>
  <si>
    <t>RXRA-YY1</t>
  </si>
  <si>
    <t>RXRA-AP1</t>
  </si>
  <si>
    <t>RXRA-HNF4A</t>
  </si>
  <si>
    <t>RXRA-CREB1</t>
  </si>
  <si>
    <t>RXRA-REST</t>
  </si>
  <si>
    <t>RXRA-PPARA</t>
  </si>
  <si>
    <t>RXRA-CTCF</t>
  </si>
  <si>
    <t>CREB1-HNF4A</t>
  </si>
  <si>
    <t>CREB1-RXRA</t>
  </si>
  <si>
    <t>CREB1-HNF1A</t>
  </si>
  <si>
    <t>CREB1-PPARA</t>
  </si>
  <si>
    <t>CREB1-XBP1</t>
  </si>
  <si>
    <t>NR2F2-FOXA1</t>
  </si>
  <si>
    <t>NR2F2-CEBPA</t>
  </si>
  <si>
    <t>NR2F2-YY1</t>
  </si>
  <si>
    <t>NR2F2-AP1</t>
  </si>
  <si>
    <t>NR2F2-CREB1</t>
  </si>
  <si>
    <t>NR2F2-AHR</t>
  </si>
  <si>
    <t>NR2F2-REST</t>
  </si>
  <si>
    <t>NR2F2-PPARA</t>
  </si>
  <si>
    <t>NR2F2-TFAP2C</t>
  </si>
  <si>
    <t>NR2F2-CTCF</t>
  </si>
  <si>
    <t>NR2F2-XBP1</t>
  </si>
  <si>
    <t>AHR-PPARA</t>
  </si>
  <si>
    <t>REST-FOXA1</t>
  </si>
  <si>
    <t>REST-ONECUT1</t>
  </si>
  <si>
    <t>REST-HNF4A</t>
  </si>
  <si>
    <t>REST-RXRA</t>
  </si>
  <si>
    <t>REST-HNF1A</t>
  </si>
  <si>
    <t>REST-REST</t>
  </si>
  <si>
    <t>REST-PPARA</t>
  </si>
  <si>
    <t>REST-TFAP2C</t>
  </si>
  <si>
    <t>REST-XBP1</t>
  </si>
  <si>
    <t>PPARA-FOXA1</t>
  </si>
  <si>
    <t>PPARA-CEBPA</t>
  </si>
  <si>
    <t>PPARA-YY1</t>
  </si>
  <si>
    <t>PPARA-AP1</t>
  </si>
  <si>
    <t>PPARA-HNF4A</t>
  </si>
  <si>
    <t>PPARA-RXRA</t>
  </si>
  <si>
    <t>PPARA-CREB1</t>
  </si>
  <si>
    <t>PPARA-AHR</t>
  </si>
  <si>
    <t>PPARA-REST</t>
  </si>
  <si>
    <t>PPARA-PPARA</t>
  </si>
  <si>
    <t>PPARA-TFAP2C</t>
  </si>
  <si>
    <t>PPARA-CTCF</t>
  </si>
  <si>
    <t>PPARA-XBP1</t>
  </si>
  <si>
    <t>CTCF-HNF4A</t>
  </si>
  <si>
    <t>CTCF-RXRA</t>
  </si>
  <si>
    <t>CTCF-HNF1A</t>
  </si>
  <si>
    <t>CTCF-PPARA</t>
  </si>
  <si>
    <t>CTCF-XBP1</t>
  </si>
  <si>
    <t>XBP1-FOXA1</t>
  </si>
  <si>
    <t>XBP1-PPARA</t>
  </si>
  <si>
    <t>XBP1-XBP1</t>
  </si>
  <si>
    <t>GTTGCACAATA-CCCCGCCCCC-GGGGCAAAGGTCA</t>
  </si>
  <si>
    <t>CEBPA-SP1-HNF4A</t>
  </si>
  <si>
    <t>GTTGCACAATA-CCCCGCCCCC-CAAAGGTCAGG</t>
  </si>
  <si>
    <t>CEBPA-SP1-RXRA</t>
  </si>
  <si>
    <t>GTTGCACAATA-CCCCGCCCCC-TGACGTCA</t>
  </si>
  <si>
    <t>CEBPA-SP1-CREB1</t>
  </si>
  <si>
    <t>GTTGCACAATA-CCCCGCCCCC-CCCCCTGACCTTTGCCCCCTGCC</t>
  </si>
  <si>
    <t>CEBPA-SP1-NR2F2</t>
  </si>
  <si>
    <t>GTTGCACAATA-CCCCGCCCCC-GGGGATCGCGTGCCAGCCC</t>
  </si>
  <si>
    <t>CEBPA-SP1-AHR</t>
  </si>
  <si>
    <t>GTTGCACAATA-CCCCGCCCCC-AGTTAATGATTAACCAA</t>
  </si>
  <si>
    <t>CEBPA-SP1-HNF1A</t>
  </si>
  <si>
    <t>GTTGCACAATA-CCCCGCCCCC-GCGCTGTCCGTGGTGCTGA</t>
  </si>
  <si>
    <t>CEBPA-SP1-REST</t>
  </si>
  <si>
    <t>GTTGCACAATA-CCCCGCCCCC-CCGGGTCATTGGGGTCAGG</t>
  </si>
  <si>
    <t>CEBPA-SP1-PPARA</t>
  </si>
  <si>
    <t>GTTGCACAATA-CCCCGCCCCC-CCCGGAAGTG</t>
  </si>
  <si>
    <t>CEBPA-SP1-GABPA</t>
  </si>
  <si>
    <t>GTTGCACAATA-CCCCGCCCCC-TGCCCCAAGGCA</t>
  </si>
  <si>
    <t>CEBPA-SP1-TFAP2C</t>
  </si>
  <si>
    <t>GTTGCACAATA-CCCCGCCCCC-CGGCCACCAGGGGGCGCCA</t>
  </si>
  <si>
    <t>CEBPA-SP1-CTCF</t>
  </si>
  <si>
    <t>GTTGCACAATA-CCCCGCCCCC-GTGATGACGTGTCCCAT</t>
  </si>
  <si>
    <t>CEBPA-SP1-XBP1</t>
  </si>
  <si>
    <t>GTTGCACAATA-CAAAATCAATAA-TGACTCA</t>
  </si>
  <si>
    <t>CEBPA-ONECUT1-AP1</t>
  </si>
  <si>
    <t>GTTGCACAATA-CAAAATCAATAA-GGGGCAAAGGTCA</t>
  </si>
  <si>
    <t>CEBPA-ONECUT1-HNF4A</t>
  </si>
  <si>
    <t>GTTGCACAATA-CAAAATCAATAA-CAAAGGTCAGG</t>
  </si>
  <si>
    <t>CEBPA-ONECUT1-RXRA</t>
  </si>
  <si>
    <t>GTTGCACAATA-CAAAATCAATAA-TGACGTCA</t>
  </si>
  <si>
    <t>CEBPA-ONECUT1-CREB1</t>
  </si>
  <si>
    <t>GTTGCACAATA-CAAAATCAATAA-CCCCCTGACCTTTGCCCCCTGCC</t>
  </si>
  <si>
    <t>CEBPA-ONECUT1-NR2F2</t>
  </si>
  <si>
    <t>GTTGCACAATA-CAAAATCAATAA-GGGGATCGCGTGCCAGCCC</t>
  </si>
  <si>
    <t>CEBPA-ONECUT1-AHR</t>
  </si>
  <si>
    <t>GTTGCACAATA-CAAAATCAATAA-AGTTAATGATTAACCAA</t>
  </si>
  <si>
    <t>CEBPA-ONECUT1-HNF1A</t>
  </si>
  <si>
    <t>GTTGCACAATA-CAAAATCAATAA-GCGCTGTCCGTGGTGCTGA</t>
  </si>
  <si>
    <t>CEBPA-ONECUT1-REST</t>
  </si>
  <si>
    <t>GTTGCACAATA-CAAAATCAATAA-CCGGGTCATTGGGGTCAGG</t>
  </si>
  <si>
    <t>CEBPA-ONECUT1-PPARA</t>
  </si>
  <si>
    <t>GTTGCACAATA-CAAAATCAATAA-CCCGGAAGTG</t>
  </si>
  <si>
    <t>CEBPA-ONECUT1-GABPA</t>
  </si>
  <si>
    <t>GTTGCACAATA-CAAAATCAATAA-TGCCCCAAGGCA</t>
  </si>
  <si>
    <t>CEBPA-ONECUT1-TFAP2C</t>
  </si>
  <si>
    <t>GTTGCACAATA-CAAAATCAATAA-CGGCCACCAGGGGGCGCCA</t>
  </si>
  <si>
    <t>CEBPA-ONECUT1-CTCF</t>
  </si>
  <si>
    <t>GTTGCACAATA-CAAAATCAATAA-GTGATGACGTGTCCCAT</t>
  </si>
  <si>
    <t>CEBPA-ONECUT1-XBP1</t>
  </si>
  <si>
    <t>GTTGCACAATA-TGACTCA-GGGGCAAAGGTCA</t>
  </si>
  <si>
    <t>CEBPA-AP1-HNF4A</t>
  </si>
  <si>
    <t>GTTGCACAATA-TGACTCA-CAAAGGTCAGG</t>
  </si>
  <si>
    <t>CEBPA-AP1-RXRA</t>
  </si>
  <si>
    <t>GTTGCACAATA-TGACTCA-TGACGTCA</t>
  </si>
  <si>
    <t>CEBPA-AP1-CREB1</t>
  </si>
  <si>
    <t>GTTGCACAATA-TGACTCA-CCCCCTGACCTTTGCCCCCTGCC</t>
  </si>
  <si>
    <t>CEBPA-AP1-NR2F2</t>
  </si>
  <si>
    <t>GTTGCACAATA-TGACTCA-GGGGATCGCGTGCCAGCCC</t>
  </si>
  <si>
    <t>CEBPA-AP1-AHR</t>
  </si>
  <si>
    <t>GTTGCACAATA-TGACTCA-AGTTAATGATTAACCAA</t>
  </si>
  <si>
    <t>CEBPA-AP1-HNF1A</t>
  </si>
  <si>
    <t>GTTGCACAATA-TGACTCA-GCGCTGTCCGTGGTGCTGA</t>
  </si>
  <si>
    <t>CEBPA-AP1-REST</t>
  </si>
  <si>
    <t>GTTGCACAATA-TGACTCA-CCGGGTCATTGGGGTCAGG</t>
  </si>
  <si>
    <t>CEBPA-AP1-PPARA</t>
  </si>
  <si>
    <t>GTTGCACAATA-TGACTCA-CCCGGAAGTG</t>
  </si>
  <si>
    <t>CEBPA-AP1-GABPA</t>
  </si>
  <si>
    <t>GTTGCACAATA-TGACTCA-TGCCCCAAGGCA</t>
  </si>
  <si>
    <t>CEBPA-AP1-TFAP2C</t>
  </si>
  <si>
    <t>GTTGCACAATA-TGACTCA-CGGCCACCAGGGGGCGCCA</t>
  </si>
  <si>
    <t>CEBPA-AP1-CTCF</t>
  </si>
  <si>
    <t>GTTGCACAATA-TGACTCA-GTGATGACGTGTCCCAT</t>
  </si>
  <si>
    <t>CEBPA-AP1-XBP1</t>
  </si>
  <si>
    <t>GTTGCACAATA-GGGGCAAAGGTCA-CAAAGGTCAGG</t>
  </si>
  <si>
    <t>CEBPA-HNF4A-RXRA</t>
  </si>
  <si>
    <t>GTTGCACAATA-GGGGCAAAGGTCA-TGACGTCA</t>
  </si>
  <si>
    <t>CEBPA-HNF4A-CREB1</t>
  </si>
  <si>
    <t>GTTGCACAATA-GGGGCAAAGGTCA-CCCCCTGACCTTTGCCCCCTGCC</t>
  </si>
  <si>
    <t>CEBPA-HNF4A-NR2F2</t>
  </si>
  <si>
    <t>GTTGCACAATA-GGGGCAAAGGTCA-GGGGATCGCGTGCCAGCCC</t>
  </si>
  <si>
    <t>CEBPA-HNF4A-AHR</t>
  </si>
  <si>
    <t>GTTGCACAATA-GGGGCAAAGGTCA-AGTTAATGATTAACCAA</t>
  </si>
  <si>
    <t>CEBPA-HNF4A-HNF1A</t>
  </si>
  <si>
    <t>GTTGCACAATA-GGGGCAAAGGTCA-GCGCTGTCCGTGGTGCTGA</t>
  </si>
  <si>
    <t>CEBPA-HNF4A-REST</t>
  </si>
  <si>
    <t>GTTGCACAATA-GGGGCAAAGGTCA-CCGGGTCATTGGGGTCAGG</t>
  </si>
  <si>
    <t>CEBPA-HNF4A-PPARA</t>
  </si>
  <si>
    <t>GTTGCACAATA-GGGGCAAAGGTCA-CCCGGAAGTG</t>
  </si>
  <si>
    <t>CEBPA-HNF4A-GABPA</t>
  </si>
  <si>
    <t>GTTGCACAATA-GGGGCAAAGGTCA-TGCCCCAAGGCA</t>
  </si>
  <si>
    <t>CEBPA-HNF4A-TFAP2C</t>
  </si>
  <si>
    <t>GTTGCACAATA-GGGGCAAAGGTCA-CGGCCACCAGGGGGCGCCA</t>
  </si>
  <si>
    <t>CEBPA-HNF4A-CTCF</t>
  </si>
  <si>
    <t>GTTGCACAATA-GGGGCAAAGGTCA-GTGATGACGTGTCCCAT</t>
  </si>
  <si>
    <t>CEBPA-HNF4A-XBP1</t>
  </si>
  <si>
    <t>GTTGCACAATA-CAAAGGTCAGG-TGACGTCA</t>
  </si>
  <si>
    <t>CEBPA-RXRA-CREB1</t>
  </si>
  <si>
    <t>GTTGCACAATA-CAAAGGTCAGG-CCCCCTGACCTTTGCCCCCTGCC</t>
  </si>
  <si>
    <t>CEBPA-RXRA-NR2F2</t>
  </si>
  <si>
    <t>GTTGCACAATA-CAAAGGTCAGG-GGGGATCGCGTGCCAGCCC</t>
  </si>
  <si>
    <t>CEBPA-RXRA-AHR</t>
  </si>
  <si>
    <t>GTTGCACAATA-CAAAGGTCAGG-AGTTAATGATTAACCAA</t>
  </si>
  <si>
    <t>CEBPA-RXRA-HNF1A</t>
  </si>
  <si>
    <t>GTTGCACAATA-CAAAGGTCAGG-GCGCTGTCCGTGGTGCTGA</t>
  </si>
  <si>
    <t>CEBPA-RXRA-REST</t>
  </si>
  <si>
    <t>GTTGCACAATA-CAAAGGTCAGG-CCGGGTCATTGGGGTCAGG</t>
  </si>
  <si>
    <t>CEBPA-RXRA-PPARA</t>
  </si>
  <si>
    <t>GTTGCACAATA-CAAAGGTCAGG-CCCGGAAGTG</t>
  </si>
  <si>
    <t>CEBPA-RXRA-GABPA</t>
  </si>
  <si>
    <t>GTTGCACAATA-CAAAGGTCAGG-TGCCCCAAGGCA</t>
  </si>
  <si>
    <t>CEBPA-RXRA-TFAP2C</t>
  </si>
  <si>
    <t>GTTGCACAATA-CAAAGGTCAGG-CGGCCACCAGGGGGCGCCA</t>
  </si>
  <si>
    <t>CEBPA-RXRA-CTCF</t>
  </si>
  <si>
    <t>GTTGCACAATA-CAAAGGTCAGG-GTGATGACGTGTCCCAT</t>
  </si>
  <si>
    <t>CEBPA-RXRA-XBP1</t>
  </si>
  <si>
    <t>GTTGCACAATA-TGACGTCA-CCCCCTGACCTTTGCCCCCTGCC</t>
  </si>
  <si>
    <t>CEBPA-CREB1-NR2F2</t>
  </si>
  <si>
    <t>GTTGCACAATA-TGACGTCA-GGGGATCGCGTGCCAGCCC</t>
  </si>
  <si>
    <t>CEBPA-CREB1-AHR</t>
  </si>
  <si>
    <t>GTTGCACAATA-TGACGTCA-AGTTAATGATTAACCAA</t>
  </si>
  <si>
    <t>CEBPA-CREB1-HNF1A</t>
  </si>
  <si>
    <t>GTTGCACAATA-TGACGTCA-GCGCTGTCCGTGGTGCTGA</t>
  </si>
  <si>
    <t>CEBPA-CREB1-REST</t>
  </si>
  <si>
    <t>GTTGCACAATA-TGACGTCA-CCGGGTCATTGGGGTCAGG</t>
  </si>
  <si>
    <t>CEBPA-CREB1-PPARA</t>
  </si>
  <si>
    <t>GTTGCACAATA-TGACGTCA-CCCGGAAGTG</t>
  </si>
  <si>
    <t>CEBPA-CREB1-GABPA</t>
  </si>
  <si>
    <t>GTTGCACAATA-TGACGTCA-TGCCCCAAGGCA</t>
  </si>
  <si>
    <t>CEBPA-CREB1-TFAP2C</t>
  </si>
  <si>
    <t>GTTGCACAATA-TGACGTCA-CGGCCACCAGGGGGCGCCA</t>
  </si>
  <si>
    <t>CEBPA-CREB1-CTCF</t>
  </si>
  <si>
    <t>GTTGCACAATA-TGACGTCA-GTGATGACGTGTCCCAT</t>
  </si>
  <si>
    <t>CEBPA-CREB1-XBP1</t>
  </si>
  <si>
    <t>GTTGCACAATA-CCCCCTGACCTTTGCCCCCTGCC-GGGGATCGCGTGCCAGCCC</t>
  </si>
  <si>
    <t>CEBPA-NR2F2-AHR</t>
  </si>
  <si>
    <t>GTTGCACAATA-CCCCCTGACCTTTGCCCCCTGCC-AGTTAATGATTAACCAA</t>
  </si>
  <si>
    <t>CEBPA-NR2F2-HNF1A</t>
  </si>
  <si>
    <t>GTTGCACAATA-CCCCCTGACCTTTGCCCCCTGCC-GCGCTGTCCGTGGTGCTGA</t>
  </si>
  <si>
    <t>CEBPA-NR2F2-REST</t>
  </si>
  <si>
    <t>GTTGCACAATA-CCCCCTGACCTTTGCCCCCTGCC-CCGGGTCATTGGGGTCAGG</t>
  </si>
  <si>
    <t>CEBPA-NR2F2-PPARA</t>
  </si>
  <si>
    <t>GTTGCACAATA-CCCCCTGACCTTTGCCCCCTGCC-CCCGGAAGTG</t>
  </si>
  <si>
    <t>CEBPA-NR2F2-GABPA</t>
  </si>
  <si>
    <t>GTTGCACAATA-CCCCCTGACCTTTGCCCCCTGCC-TGCCCCAAGGCA</t>
  </si>
  <si>
    <t>CEBPA-NR2F2-TFAP2C</t>
  </si>
  <si>
    <t>GTTGCACAATA-CCCCCTGACCTTTGCCCCCTGCC-CGGCCACCAGGGGGCGCCA</t>
  </si>
  <si>
    <t>CEBPA-NR2F2-CTCF</t>
  </si>
  <si>
    <t>GTTGCACAATA-CCCCCTGACCTTTGCCCCCTGCC-GTGATGACGTGTCCCAT</t>
  </si>
  <si>
    <t>CEBPA-NR2F2-XBP1</t>
  </si>
  <si>
    <t>GTTGCACAATA-GGGGATCGCGTGCCAGCCC-AGTTAATGATTAACCAA</t>
  </si>
  <si>
    <t>CEBPA-AHR-HNF1A</t>
  </si>
  <si>
    <t>GTTGCACAATA-GGGGATCGCGTGCCAGCCC-GCGCTGTCCGTGGTGCTGA</t>
  </si>
  <si>
    <t>CEBPA-AHR-REST</t>
  </si>
  <si>
    <t>GTTGCACAATA-GGGGATCGCGTGCCAGCCC-CCGGGTCATTGGGGTCAGG</t>
  </si>
  <si>
    <t>CEBPA-AHR-PPARA</t>
  </si>
  <si>
    <t>GTTGCACAATA-GGGGATCGCGTGCCAGCCC-CCCGGAAGTG</t>
  </si>
  <si>
    <t>CEBPA-AHR-GABPA</t>
  </si>
  <si>
    <t>GTTGCACAATA-GGGGATCGCGTGCCAGCCC-TGCCCCAAGGCA</t>
  </si>
  <si>
    <t>CEBPA-AHR-TFAP2C</t>
  </si>
  <si>
    <t>GTTGCACAATA-GGGGATCGCGTGCCAGCCC-CGGCCACCAGGGGGCGCCA</t>
  </si>
  <si>
    <t>CEBPA-AHR-CTCF</t>
  </si>
  <si>
    <t>GTTGCACAATA-GGGGATCGCGTGCCAGCCC-GTGATGACGTGTCCCAT</t>
  </si>
  <si>
    <t>CEBPA-AHR-XBP1</t>
  </si>
  <si>
    <t>GTTGCACAATA-AGTTAATGATTAACCAA-GCGCTGTCCGTGGTGCTGA</t>
  </si>
  <si>
    <t>CEBPA-HNF1A-REST</t>
  </si>
  <si>
    <t>GTTGCACAATA-AGTTAATGATTAACCAA-CCGGGTCATTGGGGTCAGG</t>
  </si>
  <si>
    <t>CEBPA-HNF1A-PPARA</t>
  </si>
  <si>
    <t>GTTGCACAATA-AGTTAATGATTAACCAA-CCCGGAAGTG</t>
  </si>
  <si>
    <t>CEBPA-HNF1A-GABPA</t>
  </si>
  <si>
    <t>GTTGCACAATA-AGTTAATGATTAACCAA-TGCCCCAAGGCA</t>
  </si>
  <si>
    <t>CEBPA-HNF1A-TFAP2C</t>
  </si>
  <si>
    <t>GTTGCACAATA-AGTTAATGATTAACCAA-CGGCCACCAGGGGGCGCCA</t>
  </si>
  <si>
    <t>CEBPA-HNF1A-CTCF</t>
  </si>
  <si>
    <t>GTTGCACAATA-AGTTAATGATTAACCAA-GTGATGACGTGTCCCAT</t>
  </si>
  <si>
    <t>CEBPA-HNF1A-XBP1</t>
  </si>
  <si>
    <t>GTTGCACAATA-GCGCTGTCCGTGGTGCTGA-CCGGGTCATTGGGGTCAGG</t>
  </si>
  <si>
    <t>CEBPA-REST-PPARA</t>
  </si>
  <si>
    <t>GTTGCACAATA-GCGCTGTCCGTGGTGCTGA-CCCGGAAGTG</t>
  </si>
  <si>
    <t>CEBPA-REST-GABPA</t>
  </si>
  <si>
    <t>GTTGCACAATA-GCGCTGTCCGTGGTGCTGA-TGCCCCAAGGCA</t>
  </si>
  <si>
    <t>CEBPA-REST-TFAP2C</t>
  </si>
  <si>
    <t>GTTGCACAATA-GCGCTGTCCGTGGTGCTGA-CGGCCACCAGGGGGCGCCA</t>
  </si>
  <si>
    <t>CEBPA-REST-CTCF</t>
  </si>
  <si>
    <t>GTTGCACAATA-GCGCTGTCCGTGGTGCTGA-GTGATGACGTGTCCCAT</t>
  </si>
  <si>
    <t>CEBPA-REST-XBP1</t>
  </si>
  <si>
    <t>GTTGCACAATA-CCGGGTCATTGGGGTCAGG-CCCGGAAGTG</t>
  </si>
  <si>
    <t>CEBPA-PPARA-GABPA</t>
  </si>
  <si>
    <t>GTTGCACAATA-CCGGGTCATTGGGGTCAGG-TGCCCCAAGGCA</t>
  </si>
  <si>
    <t>CEBPA-PPARA-TFAP2C</t>
  </si>
  <si>
    <t>GTTGCACAATA-CCGGGTCATTGGGGTCAGG-CGGCCACCAGGGGGCGCCA</t>
  </si>
  <si>
    <t>CEBPA-PPARA-CTCF</t>
  </si>
  <si>
    <t>GTTGCACAATA-CCGGGTCATTGGGGTCAGG-GTGATGACGTGTCCCAT</t>
  </si>
  <si>
    <t>CEBPA-PPARA-XBP1</t>
  </si>
  <si>
    <t>GTTGCACAATA-CCCGGAAGTG-TGCCCCAAGGCA</t>
  </si>
  <si>
    <t>CEBPA-GABPA-TFAP2C</t>
  </si>
  <si>
    <t>GTTGCACAATA-CCCGGAAGTG-CGGCCACCAGGGGGCGCCA</t>
  </si>
  <si>
    <t>CEBPA-GABPA-CTCF</t>
  </si>
  <si>
    <t>GTTGCACAATA-CCCGGAAGTG-GTGATGACGTGTCCCAT</t>
  </si>
  <si>
    <t>CEBPA-GABPA-XBP1</t>
  </si>
  <si>
    <t>GTTGCACAATA-TGCCCCAAGGCA-CGGCCACCAGGGGGCGCCA</t>
  </si>
  <si>
    <t>CEBPA-TFAP2C-CTCF</t>
  </si>
  <si>
    <t>GTTGCACAATA-TGCCCCAAGGCA-GTGATGACGTGTCCCAT</t>
  </si>
  <si>
    <t>CEBPA-TFAP2C-XBP1</t>
  </si>
  <si>
    <t>GTTGCACAATA-CGGCCACCAGGGGGCGCCA-GTGATGACGTGTCCCAT</t>
  </si>
  <si>
    <t>CEBPA-CTCF-XBP1</t>
  </si>
  <si>
    <t>CAAGATGGCGGC-CCCCGCCCCC-CAAAATCAATAA</t>
  </si>
  <si>
    <t>YY1-SP1-ONECUT1</t>
  </si>
  <si>
    <t>CAAGATGGCGGC-CCCCGCCCCC-TGACTCA</t>
  </si>
  <si>
    <t>YY1-SP1-AP1</t>
  </si>
  <si>
    <t>CAAGATGGCGGC-CCCCGCCCCC-GGGGCAAAGGTCA</t>
  </si>
  <si>
    <t>YY1-SP1-HNF4A</t>
  </si>
  <si>
    <t>CAAGATGGCGGC-CCCCGCCCCC-CAAAGGTCAGG</t>
  </si>
  <si>
    <t>YY1-SP1-RXRA</t>
  </si>
  <si>
    <t>CAAGATGGCGGC-CCCCGCCCCC-TGACGTCA</t>
  </si>
  <si>
    <t>YY1-SP1-CREB1</t>
  </si>
  <si>
    <t>CAAGATGGCGGC-CCCCGCCCCC-CCCCCTGACCTTTGCCCCCTGCC</t>
  </si>
  <si>
    <t>YY1-SP1-NR2F2</t>
  </si>
  <si>
    <t>CAAGATGGCGGC-CCCCGCCCCC-GGGGATCGCGTGCCAGCCC</t>
  </si>
  <si>
    <t>YY1-SP1-AHR</t>
  </si>
  <si>
    <t>CAAGATGGCGGC-CCCCGCCCCC-AGTTAATGATTAACCAA</t>
  </si>
  <si>
    <t>YY1-SP1-HNF1A</t>
  </si>
  <si>
    <t>CAAGATGGCGGC-CCCCGCCCCC-GCGCTGTCCGTGGTGCTGA</t>
  </si>
  <si>
    <t>YY1-SP1-REST</t>
  </si>
  <si>
    <t>CAAGATGGCGGC-CCCCGCCCCC-CCGGGTCATTGGGGTCAGG</t>
  </si>
  <si>
    <t>YY1-SP1-PPARA</t>
  </si>
  <si>
    <t>CAAGATGGCGGC-CCCCGCCCCC-CCCGGAAGTG</t>
  </si>
  <si>
    <t>YY1-SP1-GABPA</t>
  </si>
  <si>
    <t>CAAGATGGCGGC-CCCCGCCCCC-TGCCCCAAGGCA</t>
  </si>
  <si>
    <t>YY1-SP1-TFAP2C</t>
  </si>
  <si>
    <t>CAAGATGGCGGC-CCCCGCCCCC-CGGCCACCAGGGGGCGCCA</t>
  </si>
  <si>
    <t>YY1-SP1-CTCF</t>
  </si>
  <si>
    <t>CAAGATGGCGGC-CCCCGCCCCC-GTGATGACGTGTCCCAT</t>
  </si>
  <si>
    <t>YY1-SP1-XBP1</t>
  </si>
  <si>
    <t>CAAGATGGCGGC-CAAAATCAATAA-TGACTCA</t>
  </si>
  <si>
    <t>YY1-ONECUT1-AP1</t>
  </si>
  <si>
    <t>CAAGATGGCGGC-CAAAATCAATAA-GGGGCAAAGGTCA</t>
  </si>
  <si>
    <t>YY1-ONECUT1-HNF4A</t>
  </si>
  <si>
    <t>CAAGATGGCGGC-CAAAATCAATAA-CAAAGGTCAGG</t>
  </si>
  <si>
    <t>YY1-ONECUT1-RXRA</t>
  </si>
  <si>
    <t>CAAGATGGCGGC-CAAAATCAATAA-TGACGTCA</t>
  </si>
  <si>
    <t>YY1-ONECUT1-CREB1</t>
  </si>
  <si>
    <t>CAAGATGGCGGC-CAAAATCAATAA-CCCCCTGACCTTTGCCCCCTGCC</t>
  </si>
  <si>
    <t>YY1-ONECUT1-NR2F2</t>
  </si>
  <si>
    <t>CAAGATGGCGGC-CAAAATCAATAA-GGGGATCGCGTGCCAGCCC</t>
  </si>
  <si>
    <t>YY1-ONECUT1-AHR</t>
  </si>
  <si>
    <t>CAAGATGGCGGC-CAAAATCAATAA-AGTTAATGATTAACCAA</t>
  </si>
  <si>
    <t>YY1-ONECUT1-HNF1A</t>
  </si>
  <si>
    <t>CAAGATGGCGGC-CAAAATCAATAA-GCGCTGTCCGTGGTGCTGA</t>
  </si>
  <si>
    <t>YY1-ONECUT1-REST</t>
  </si>
  <si>
    <t>CAAGATGGCGGC-CAAAATCAATAA-CCGGGTCATTGGGGTCAGG</t>
  </si>
  <si>
    <t>YY1-ONECUT1-PPARA</t>
  </si>
  <si>
    <t>CAAGATGGCGGC-CAAAATCAATAA-CCCGGAAGTG</t>
  </si>
  <si>
    <t>YY1-ONECUT1-GABPA</t>
  </si>
  <si>
    <t>CAAGATGGCGGC-CAAAATCAATAA-TGCCCCAAGGCA</t>
  </si>
  <si>
    <t>YY1-ONECUT1-TFAP2C</t>
  </si>
  <si>
    <t>CAAGATGGCGGC-CAAAATCAATAA-CGGCCACCAGGGGGCGCCA</t>
  </si>
  <si>
    <t>YY1-ONECUT1-CTCF</t>
  </si>
  <si>
    <t>CAAGATGGCGGC-CAAAATCAATAA-GTGATGACGTGTCCCAT</t>
  </si>
  <si>
    <t>YY1-ONECUT1-XBP1</t>
  </si>
  <si>
    <t>CAAGATGGCGGC-TGACTCA-GGGGCAAAGGTCA</t>
  </si>
  <si>
    <t>YY1-AP1-HNF4A</t>
  </si>
  <si>
    <t>CAAGATGGCGGC-TGACTCA-CAAAGGTCAGG</t>
  </si>
  <si>
    <t>YY1-AP1-RXRA</t>
  </si>
  <si>
    <t>CAAGATGGCGGC-TGACTCA-TGACGTCA</t>
  </si>
  <si>
    <t>YY1-AP1-CREB1</t>
  </si>
  <si>
    <t>CAAGATGGCGGC-TGACTCA-CCCCCTGACCTTTGCCCCCTGCC</t>
  </si>
  <si>
    <t>YY1-AP1-NR2F2</t>
  </si>
  <si>
    <t>CAAGATGGCGGC-TGACTCA-GGGGATCGCGTGCCAGCCC</t>
  </si>
  <si>
    <t>YY1-AP1-AHR</t>
  </si>
  <si>
    <t>CAAGATGGCGGC-TGACTCA-AGTTAATGATTAACCAA</t>
  </si>
  <si>
    <t>YY1-AP1-HNF1A</t>
  </si>
  <si>
    <t>CAAGATGGCGGC-TGACTCA-GCGCTGTCCGTGGTGCTGA</t>
  </si>
  <si>
    <t>YY1-AP1-REST</t>
  </si>
  <si>
    <t>CAAGATGGCGGC-TGACTCA-CCGGGTCATTGGGGTCAGG</t>
  </si>
  <si>
    <t>YY1-AP1-PPARA</t>
  </si>
  <si>
    <t>CAAGATGGCGGC-TGACTCA-CCCGGAAGTG</t>
  </si>
  <si>
    <t>YY1-AP1-GABPA</t>
  </si>
  <si>
    <t>CAAGATGGCGGC-TGACTCA-TGCCCCAAGGCA</t>
  </si>
  <si>
    <t>YY1-AP1-TFAP2C</t>
  </si>
  <si>
    <t>CAAGATGGCGGC-TGACTCA-CGGCCACCAGGGGGCGCCA</t>
  </si>
  <si>
    <t>YY1-AP1-CTCF</t>
  </si>
  <si>
    <t>CAAGATGGCGGC-TGACTCA-GTGATGACGTGTCCCAT</t>
  </si>
  <si>
    <t>YY1-AP1-XBP1</t>
  </si>
  <si>
    <t>CAAGATGGCGGC-GGGGCAAAGGTCA-CAAAGGTCAGG</t>
  </si>
  <si>
    <t>YY1-HNF4A-RXRA</t>
  </si>
  <si>
    <t>CAAGATGGCGGC-GGGGCAAAGGTCA-TGACGTCA</t>
  </si>
  <si>
    <t>YY1-HNF4A-CREB1</t>
  </si>
  <si>
    <t>CAAGATGGCGGC-GGGGCAAAGGTCA-CCCCCTGACCTTTGCCCCCTGCC</t>
  </si>
  <si>
    <t>YY1-HNF4A-NR2F2</t>
  </si>
  <si>
    <t>CAAGATGGCGGC-GGGGCAAAGGTCA-GGGGATCGCGTGCCAGCCC</t>
  </si>
  <si>
    <t>YY1-HNF4A-AHR</t>
  </si>
  <si>
    <t>CAAGATGGCGGC-GGGGCAAAGGTCA-AGTTAATGATTAACCAA</t>
  </si>
  <si>
    <t>YY1-HNF4A-HNF1A</t>
  </si>
  <si>
    <t>CAAGATGGCGGC-GGGGCAAAGGTCA-GCGCTGTCCGTGGTGCTGA</t>
  </si>
  <si>
    <t>YY1-HNF4A-REST</t>
  </si>
  <si>
    <t>CAAGATGGCGGC-GGGGCAAAGGTCA-CCGGGTCATTGGGGTCAGG</t>
  </si>
  <si>
    <t>YY1-HNF4A-PPARA</t>
  </si>
  <si>
    <t>CAAGATGGCGGC-GGGGCAAAGGTCA-CCCGGAAGTG</t>
  </si>
  <si>
    <t>YY1-HNF4A-GABPA</t>
  </si>
  <si>
    <t>CAAGATGGCGGC-GGGGCAAAGGTCA-TGCCCCAAGGCA</t>
  </si>
  <si>
    <t>YY1-HNF4A-TFAP2C</t>
  </si>
  <si>
    <t>CAAGATGGCGGC-GGGGCAAAGGTCA-CGGCCACCAGGGGGCGCCA</t>
  </si>
  <si>
    <t>YY1-HNF4A-CTCF</t>
  </si>
  <si>
    <t>CAAGATGGCGGC-GGGGCAAAGGTCA-GTGATGACGTGTCCCAT</t>
  </si>
  <si>
    <t>YY1-HNF4A-XBP1</t>
  </si>
  <si>
    <t>CAAGATGGCGGC-CAAAGGTCAGG-TGACGTCA</t>
  </si>
  <si>
    <t>YY1-RXRA-CREB1</t>
  </si>
  <si>
    <t>CAAGATGGCGGC-CAAAGGTCAGG-CCCCCTGACCTTTGCCCCCTGCC</t>
  </si>
  <si>
    <t>YY1-RXRA-NR2F2</t>
  </si>
  <si>
    <t>CAAGATGGCGGC-CAAAGGTCAGG-GGGGATCGCGTGCCAGCCC</t>
  </si>
  <si>
    <t>YY1-RXRA-AHR</t>
  </si>
  <si>
    <t>CAAGATGGCGGC-CAAAGGTCAGG-AGTTAATGATTAACCAA</t>
  </si>
  <si>
    <t>YY1-RXRA-HNF1A</t>
  </si>
  <si>
    <t>CAAGATGGCGGC-CAAAGGTCAGG-GCGCTGTCCGTGGTGCTGA</t>
  </si>
  <si>
    <t>YY1-RXRA-REST</t>
  </si>
  <si>
    <t>CAAGATGGCGGC-CAAAGGTCAGG-CCGGGTCATTGGGGTCAGG</t>
  </si>
  <si>
    <t>YY1-RXRA-PPARA</t>
  </si>
  <si>
    <t>CAAGATGGCGGC-CAAAGGTCAGG-CCCGGAAGTG</t>
  </si>
  <si>
    <t>YY1-RXRA-GABPA</t>
  </si>
  <si>
    <t>CAAGATGGCGGC-CAAAGGTCAGG-TGCCCCAAGGCA</t>
  </si>
  <si>
    <t>YY1-RXRA-TFAP2C</t>
  </si>
  <si>
    <t>CAAGATGGCGGC-CAAAGGTCAGG-CGGCCACCAGGGGGCGCCA</t>
  </si>
  <si>
    <t>YY1-RXRA-CTCF</t>
  </si>
  <si>
    <t>CAAGATGGCGGC-CAAAGGTCAGG-GTGATGACGTGTCCCAT</t>
  </si>
  <si>
    <t>YY1-RXRA-XBP1</t>
  </si>
  <si>
    <t>CAAGATGGCGGC-TGACGTCA-CCCCCTGACCTTTGCCCCCTGCC</t>
  </si>
  <si>
    <t>YY1-CREB1-NR2F2</t>
  </si>
  <si>
    <t>CAAGATGGCGGC-TGACGTCA-GGGGATCGCGTGCCAGCCC</t>
  </si>
  <si>
    <t>YY1-CREB1-AHR</t>
  </si>
  <si>
    <t>CAAGATGGCGGC-TGACGTCA-AGTTAATGATTAACCAA</t>
  </si>
  <si>
    <t>YY1-CREB1-HNF1A</t>
  </si>
  <si>
    <t>CAAGATGGCGGC-TGACGTCA-GCGCTGTCCGTGGTGCTGA</t>
  </si>
  <si>
    <t>YY1-CREB1-REST</t>
  </si>
  <si>
    <t>CAAGATGGCGGC-TGACGTCA-CCGGGTCATTGGGGTCAGG</t>
  </si>
  <si>
    <t>YY1-CREB1-PPARA</t>
  </si>
  <si>
    <t>CAAGATGGCGGC-TGACGTCA-CCCGGAAGTG</t>
  </si>
  <si>
    <t>YY1-CREB1-GABPA</t>
  </si>
  <si>
    <t>CAAGATGGCGGC-TGACGTCA-TGCCCCAAGGCA</t>
  </si>
  <si>
    <t>YY1-CREB1-TFAP2C</t>
  </si>
  <si>
    <t>CAAGATGGCGGC-TGACGTCA-CGGCCACCAGGGGGCGCCA</t>
  </si>
  <si>
    <t>YY1-CREB1-CTCF</t>
  </si>
  <si>
    <t>CAAGATGGCGGC-TGACGTCA-GTGATGACGTGTCCCAT</t>
  </si>
  <si>
    <t>YY1-CREB1-XBP1</t>
  </si>
  <si>
    <t>CAAGATGGCGGC-CCCCCTGACCTTTGCCCCCTGCC-GGGGATCGCGTGCCAGCCC</t>
  </si>
  <si>
    <t>YY1-NR2F2-AHR</t>
  </si>
  <si>
    <t>CAAGATGGCGGC-CCCCCTGACCTTTGCCCCCTGCC-AGTTAATGATTAACCAA</t>
  </si>
  <si>
    <t>YY1-NR2F2-HNF1A</t>
  </si>
  <si>
    <t>CAAGATGGCGGC-CCCCCTGACCTTTGCCCCCTGCC-GCGCTGTCCGTGGTGCTGA</t>
  </si>
  <si>
    <t>YY1-NR2F2-REST</t>
  </si>
  <si>
    <t>CAAGATGGCGGC-CCCCCTGACCTTTGCCCCCTGCC-CCGGGTCATTGGGGTCAGG</t>
  </si>
  <si>
    <t>YY1-NR2F2-PPARA</t>
  </si>
  <si>
    <t>CAAGATGGCGGC-CCCCCTGACCTTTGCCCCCTGCC-CCCGGAAGTG</t>
  </si>
  <si>
    <t>YY1-NR2F2-GABPA</t>
  </si>
  <si>
    <t>CAAGATGGCGGC-CCCCCTGACCTTTGCCCCCTGCC-TGCCCCAAGGCA</t>
  </si>
  <si>
    <t>YY1-NR2F2-TFAP2C</t>
  </si>
  <si>
    <t>CAAGATGGCGGC-CCCCCTGACCTTTGCCCCCTGCC-CGGCCACCAGGGGGCGCCA</t>
  </si>
  <si>
    <t>YY1-NR2F2-CTCF</t>
  </si>
  <si>
    <t>CAAGATGGCGGC-CCCCCTGACCTTTGCCCCCTGCC-GTGATGACGTGTCCCAT</t>
  </si>
  <si>
    <t>YY1-NR2F2-XBP1</t>
  </si>
  <si>
    <t>CAAGATGGCGGC-GGGGATCGCGTGCCAGCCC-AGTTAATGATTAACCAA</t>
  </si>
  <si>
    <t>YY1-AHR-HNF1A</t>
  </si>
  <si>
    <t>CAAGATGGCGGC-GGGGATCGCGTGCCAGCCC-GCGCTGTCCGTGGTGCTGA</t>
  </si>
  <si>
    <t>YY1-AHR-REST</t>
  </si>
  <si>
    <t>CAAGATGGCGGC-GGGGATCGCGTGCCAGCCC-CCGGGTCATTGGGGTCAGG</t>
  </si>
  <si>
    <t>YY1-AHR-PPARA</t>
  </si>
  <si>
    <t>CAAGATGGCGGC-GGGGATCGCGTGCCAGCCC-CCCGGAAGTG</t>
  </si>
  <si>
    <t>YY1-AHR-GABPA</t>
  </si>
  <si>
    <t>CAAGATGGCGGC-GGGGATCGCGTGCCAGCCC-TGCCCCAAGGCA</t>
  </si>
  <si>
    <t>YY1-AHR-TFAP2C</t>
  </si>
  <si>
    <t>CAAGATGGCGGC-GGGGATCGCGTGCCAGCCC-CGGCCACCAGGGGGCGCCA</t>
  </si>
  <si>
    <t>YY1-AHR-CTCF</t>
  </si>
  <si>
    <t>CAAGATGGCGGC-GGGGATCGCGTGCCAGCCC-GTGATGACGTGTCCCAT</t>
  </si>
  <si>
    <t>YY1-AHR-XBP1</t>
  </si>
  <si>
    <t>CAAGATGGCGGC-AGTTAATGATTAACCAA-GCGCTGTCCGTGGTGCTGA</t>
  </si>
  <si>
    <t>YY1-HNF1A-REST</t>
  </si>
  <si>
    <t>CAAGATGGCGGC-AGTTAATGATTAACCAA-CCGGGTCATTGGGGTCAGG</t>
  </si>
  <si>
    <t>YY1-HNF1A-PPARA</t>
  </si>
  <si>
    <t>CAAGATGGCGGC-AGTTAATGATTAACCAA-CCCGGAAGTG</t>
  </si>
  <si>
    <t>YY1-HNF1A-GABPA</t>
  </si>
  <si>
    <t>CAAGATGGCGGC-AGTTAATGATTAACCAA-TGCCCCAAGGCA</t>
  </si>
  <si>
    <t>YY1-HNF1A-TFAP2C</t>
  </si>
  <si>
    <t>CAAGATGGCGGC-AGTTAATGATTAACCAA-CGGCCACCAGGGGGCGCCA</t>
  </si>
  <si>
    <t>YY1-HNF1A-CTCF</t>
  </si>
  <si>
    <t>CAAGATGGCGGC-AGTTAATGATTAACCAA-GTGATGACGTGTCCCAT</t>
  </si>
  <si>
    <t>YY1-HNF1A-XBP1</t>
  </si>
  <si>
    <t>CAAGATGGCGGC-GCGCTGTCCGTGGTGCTGA-CCGGGTCATTGGGGTCAGG</t>
  </si>
  <si>
    <t>YY1-REST-PPARA</t>
  </si>
  <si>
    <t>CAAGATGGCGGC-GCGCTGTCCGTGGTGCTGA-CCCGGAAGTG</t>
  </si>
  <si>
    <t>YY1-REST-GABPA</t>
  </si>
  <si>
    <t>CAAGATGGCGGC-GCGCTGTCCGTGGTGCTGA-TGCCCCAAGGCA</t>
  </si>
  <si>
    <t>YY1-REST-TFAP2C</t>
  </si>
  <si>
    <t>CAAGATGGCGGC-GCGCTGTCCGTGGTGCTGA-CGGCCACCAGGGGGCGCCA</t>
  </si>
  <si>
    <t>YY1-REST-CTCF</t>
  </si>
  <si>
    <t>CAAGATGGCGGC-GCGCTGTCCGTGGTGCTGA-GTGATGACGTGTCCCAT</t>
  </si>
  <si>
    <t>YY1-REST-XBP1</t>
  </si>
  <si>
    <t>CAAGATGGCGGC-CCGGGTCATTGGGGTCAGG-CCCGGAAGTG</t>
  </si>
  <si>
    <t>YY1-PPARA-GABPA</t>
  </si>
  <si>
    <t>CAAGATGGCGGC-CCGGGTCATTGGGGTCAGG-TGCCCCAAGGCA</t>
  </si>
  <si>
    <t>YY1-PPARA-TFAP2C</t>
  </si>
  <si>
    <t>CAAGATGGCGGC-CCGGGTCATTGGGGTCAGG-CGGCCACCAGGGGGCGCCA</t>
  </si>
  <si>
    <t>YY1-PPARA-CTCF</t>
  </si>
  <si>
    <t>CAAGATGGCGGC-CCGGGTCATTGGGGTCAGG-GTGATGACGTGTCCCAT</t>
  </si>
  <si>
    <t>YY1-PPARA-XBP1</t>
  </si>
  <si>
    <t>CAAGATGGCGGC-CCCGGAAGTG-TGCCCCAAGGCA</t>
  </si>
  <si>
    <t>YY1-GABPA-TFAP2C</t>
  </si>
  <si>
    <t>CAAGATGGCGGC-CCCGGAAGTG-CGGCCACCAGGGGGCGCCA</t>
  </si>
  <si>
    <t>YY1-GABPA-CTCF</t>
  </si>
  <si>
    <t>CAAGATGGCGGC-CCCGGAAGTG-GTGATGACGTGTCCCAT</t>
  </si>
  <si>
    <t>YY1-GABPA-XBP1</t>
  </si>
  <si>
    <t>CAAGATGGCGGC-TGCCCCAAGGCA-CGGCCACCAGGGGGCGCCA</t>
  </si>
  <si>
    <t>YY1-TFAP2C-CTCF</t>
  </si>
  <si>
    <t>CAAGATGGCGGC-TGCCCCAAGGCA-GTGATGACGTGTCCCAT</t>
  </si>
  <si>
    <t>YY1-TFAP2C-XBP1</t>
  </si>
  <si>
    <t>CAAGATGGCGGC-CGGCCACCAGGGGGCGCCA-GTGATGACGTGTCCCAT</t>
  </si>
  <si>
    <t>YY1-CTCF-XBP1</t>
  </si>
  <si>
    <t>CCCCGCCCCC-CAAAATCAATAA-TGACTCA</t>
  </si>
  <si>
    <t>SP1-ONECUT1-AP1</t>
  </si>
  <si>
    <t>CCCCGCCCCC-CAAAATCAATAA-GGGGCAAAGGTCA</t>
  </si>
  <si>
    <t>SP1-ONECUT1-HNF4A</t>
  </si>
  <si>
    <t>CCCCGCCCCC-CAAAATCAATAA-CAAAGGTCAGG</t>
  </si>
  <si>
    <t>SP1-ONECUT1-RXRA</t>
  </si>
  <si>
    <t>CCCCGCCCCC-CAAAATCAATAA-TGACGTCA</t>
  </si>
  <si>
    <t>SP1-ONECUT1-CREB1</t>
  </si>
  <si>
    <t>CCCCGCCCCC-CAAAATCAATAA-CCCCCTGACCTTTGCCCCCTGCC</t>
  </si>
  <si>
    <t>SP1-ONECUT1-NR2F2</t>
  </si>
  <si>
    <t>CCCCGCCCCC-CAAAATCAATAA-GGGGATCGCGTGCCAGCCC</t>
  </si>
  <si>
    <t>SP1-ONECUT1-AHR</t>
  </si>
  <si>
    <t>CCCCGCCCCC-CAAAATCAATAA-AGTTAATGATTAACCAA</t>
  </si>
  <si>
    <t>SP1-ONECUT1-HNF1A</t>
  </si>
  <si>
    <t>CCCCGCCCCC-CAAAATCAATAA-GCGCTGTCCGTGGTGCTGA</t>
  </si>
  <si>
    <t>SP1-ONECUT1-REST</t>
  </si>
  <si>
    <t>CCCCGCCCCC-CAAAATCAATAA-CCGGGTCATTGGGGTCAGG</t>
  </si>
  <si>
    <t>SP1-ONECUT1-PPARA</t>
  </si>
  <si>
    <t>CCCCGCCCCC-CAAAATCAATAA-CCCGGAAGTG</t>
  </si>
  <si>
    <t>SP1-ONECUT1-GABPA</t>
  </si>
  <si>
    <t>CCCCGCCCCC-CAAAATCAATAA-TGCCCCAAGGCA</t>
  </si>
  <si>
    <t>SP1-ONECUT1-TFAP2C</t>
  </si>
  <si>
    <t>CCCCGCCCCC-CAAAATCAATAA-CGGCCACCAGGGGGCGCCA</t>
  </si>
  <si>
    <t>SP1-ONECUT1-CTCF</t>
  </si>
  <si>
    <t>CCCCGCCCCC-CAAAATCAATAA-GTGATGACGTGTCCCAT</t>
  </si>
  <si>
    <t>SP1-ONECUT1-XBP1</t>
  </si>
  <si>
    <t>CCCCGCCCCC-TGACTCA-GGGGCAAAGGTCA</t>
  </si>
  <si>
    <t>SP1-AP1-HNF4A</t>
  </si>
  <si>
    <t>CCCCGCCCCC-TGACTCA-CAAAGGTCAGG</t>
  </si>
  <si>
    <t>SP1-AP1-RXRA</t>
  </si>
  <si>
    <t>CCCCGCCCCC-TGACTCA-TGACGTCA</t>
  </si>
  <si>
    <t>SP1-AP1-CREB1</t>
  </si>
  <si>
    <t>CCCCGCCCCC-TGACTCA-CCCCCTGACCTTTGCCCCCTGCC</t>
  </si>
  <si>
    <t>SP1-AP1-NR2F2</t>
  </si>
  <si>
    <t>CCCCGCCCCC-TGACTCA-GGGGATCGCGTGCCAGCCC</t>
  </si>
  <si>
    <t>SP1-AP1-AHR</t>
  </si>
  <si>
    <t>CCCCGCCCCC-TGACTCA-AGTTAATGATTAACCAA</t>
  </si>
  <si>
    <t>SP1-AP1-HNF1A</t>
  </si>
  <si>
    <t>CCCCGCCCCC-TGACTCA-GCGCTGTCCGTGGTGCTGA</t>
  </si>
  <si>
    <t>SP1-AP1-REST</t>
  </si>
  <si>
    <t>CCCCGCCCCC-TGACTCA-CCGGGTCATTGGGGTCAGG</t>
  </si>
  <si>
    <t>SP1-AP1-PPARA</t>
  </si>
  <si>
    <t>CCCCGCCCCC-TGACTCA-CCCGGAAGTG</t>
  </si>
  <si>
    <t>SP1-AP1-GABPA</t>
  </si>
  <si>
    <t>CCCCGCCCCC-TGACTCA-TGCCCCAAGGCA</t>
  </si>
  <si>
    <t>SP1-AP1-TFAP2C</t>
  </si>
  <si>
    <t>CCCCGCCCCC-TGACTCA-CGGCCACCAGGGGGCGCCA</t>
  </si>
  <si>
    <t>SP1-AP1-CTCF</t>
  </si>
  <si>
    <t>CCCCGCCCCC-TGACTCA-GTGATGACGTGTCCCAT</t>
  </si>
  <si>
    <t>SP1-AP1-XBP1</t>
  </si>
  <si>
    <t>CCCCGCCCCC-GGGGCAAAGGTCA-CAAAGGTCAGG</t>
  </si>
  <si>
    <t>SP1-HNF4A-RXRA</t>
  </si>
  <si>
    <t>CCCCGCCCCC-GGGGCAAAGGTCA-TGACGTCA</t>
  </si>
  <si>
    <t>SP1-HNF4A-CREB1</t>
  </si>
  <si>
    <t>CCCCGCCCCC-GGGGCAAAGGTCA-CCCCCTGACCTTTGCCCCCTGCC</t>
  </si>
  <si>
    <t>SP1-HNF4A-NR2F2</t>
  </si>
  <si>
    <t>CCCCGCCCCC-GGGGCAAAGGTCA-GGGGATCGCGTGCCAGCCC</t>
  </si>
  <si>
    <t>SP1-HNF4A-AHR</t>
  </si>
  <si>
    <t>CCCCGCCCCC-GGGGCAAAGGTCA-AGTTAATGATTAACCAA</t>
  </si>
  <si>
    <t>SP1-HNF4A-HNF1A</t>
  </si>
  <si>
    <t>CCCCGCCCCC-GGGGCAAAGGTCA-GCGCTGTCCGTGGTGCTGA</t>
  </si>
  <si>
    <t>SP1-HNF4A-REST</t>
  </si>
  <si>
    <t>CCCCGCCCCC-GGGGCAAAGGTCA-CCGGGTCATTGGGGTCAGG</t>
  </si>
  <si>
    <t>SP1-HNF4A-PPARA</t>
  </si>
  <si>
    <t>CCCCGCCCCC-GGGGCAAAGGTCA-CCCGGAAGTG</t>
  </si>
  <si>
    <t>SP1-HNF4A-GABPA</t>
  </si>
  <si>
    <t>CCCCGCCCCC-GGGGCAAAGGTCA-TGCCCCAAGGCA</t>
  </si>
  <si>
    <t>SP1-HNF4A-TFAP2C</t>
  </si>
  <si>
    <t>CCCCGCCCCC-GGGGCAAAGGTCA-CGGCCACCAGGGGGCGCCA</t>
  </si>
  <si>
    <t>SP1-HNF4A-CTCF</t>
  </si>
  <si>
    <t>CCCCGCCCCC-GGGGCAAAGGTCA-GTGATGACGTGTCCCAT</t>
  </si>
  <si>
    <t>SP1-HNF4A-XBP1</t>
  </si>
  <si>
    <t>CCCCGCCCCC-CAAAGGTCAGG-TGACGTCA</t>
  </si>
  <si>
    <t>SP1-RXRA-CREB1</t>
  </si>
  <si>
    <t>CCCCGCCCCC-CAAAGGTCAGG-CCCCCTGACCTTTGCCCCCTGCC</t>
  </si>
  <si>
    <t>SP1-RXRA-NR2F2</t>
  </si>
  <si>
    <t>CCCCGCCCCC-CAAAGGTCAGG-GGGGATCGCGTGCCAGCCC</t>
  </si>
  <si>
    <t>SP1-RXRA-AHR</t>
  </si>
  <si>
    <t>CCCCGCCCCC-CAAAGGTCAGG-AGTTAATGATTAACCAA</t>
  </si>
  <si>
    <t>SP1-RXRA-HNF1A</t>
  </si>
  <si>
    <t>CCCCGCCCCC-CAAAGGTCAGG-GCGCTGTCCGTGGTGCTGA</t>
  </si>
  <si>
    <t>SP1-RXRA-REST</t>
  </si>
  <si>
    <t>CCCCGCCCCC-CAAAGGTCAGG-CCGGGTCATTGGGGTCAGG</t>
  </si>
  <si>
    <t>SP1-RXRA-PPARA</t>
  </si>
  <si>
    <t>CCCCGCCCCC-CAAAGGTCAGG-CCCGGAAGTG</t>
  </si>
  <si>
    <t>SP1-RXRA-GABPA</t>
  </si>
  <si>
    <t>CCCCGCCCCC-CAAAGGTCAGG-TGCCCCAAGGCA</t>
  </si>
  <si>
    <t>SP1-RXRA-TFAP2C</t>
  </si>
  <si>
    <t>CCCCGCCCCC-CAAAGGTCAGG-CGGCCACCAGGGGGCGCCA</t>
  </si>
  <si>
    <t>SP1-RXRA-CTCF</t>
  </si>
  <si>
    <t>CCCCGCCCCC-CAAAGGTCAGG-GTGATGACGTGTCCCAT</t>
  </si>
  <si>
    <t>SP1-RXRA-XBP1</t>
  </si>
  <si>
    <t>CCCCGCCCCC-TGACGTCA-CCCCCTGACCTTTGCCCCCTGCC</t>
  </si>
  <si>
    <t>SP1-CREB1-NR2F2</t>
  </si>
  <si>
    <t>CCCCGCCCCC-TGACGTCA-GGGGATCGCGTGCCAGCCC</t>
  </si>
  <si>
    <t>SP1-CREB1-AHR</t>
  </si>
  <si>
    <t>CCCCGCCCCC-TGACGTCA-AGTTAATGATTAACCAA</t>
  </si>
  <si>
    <t>SP1-CREB1-HNF1A</t>
  </si>
  <si>
    <t>CCCCGCCCCC-TGACGTCA-GCGCTGTCCGTGGTGCTGA</t>
  </si>
  <si>
    <t>SP1-CREB1-REST</t>
  </si>
  <si>
    <t>CCCCGCCCCC-TGACGTCA-CCGGGTCATTGGGGTCAGG</t>
  </si>
  <si>
    <t>SP1-CREB1-PPARA</t>
  </si>
  <si>
    <t>CCCCGCCCCC-TGACGTCA-CCCGGAAGTG</t>
  </si>
  <si>
    <t>SP1-CREB1-GABPA</t>
  </si>
  <si>
    <t>CCCCGCCCCC-TGACGTCA-TGCCCCAAGGCA</t>
  </si>
  <si>
    <t>SP1-CREB1-TFAP2C</t>
  </si>
  <si>
    <t>CCCCGCCCCC-TGACGTCA-CGGCCACCAGGGGGCGCCA</t>
  </si>
  <si>
    <t>SP1-CREB1-CTCF</t>
  </si>
  <si>
    <t>CCCCGCCCCC-TGACGTCA-GTGATGACGTGTCCCAT</t>
  </si>
  <si>
    <t>SP1-CREB1-XBP1</t>
  </si>
  <si>
    <t>CCCCGCCCCC-CCCCCTGACCTTTGCCCCCTGCC-GGGGATCGCGTGCCAGCCC</t>
  </si>
  <si>
    <t>SP1-NR2F2-AHR</t>
  </si>
  <si>
    <t>CCCCGCCCCC-CCCCCTGACCTTTGCCCCCTGCC-AGTTAATGATTAACCAA</t>
  </si>
  <si>
    <t>SP1-NR2F2-HNF1A</t>
  </si>
  <si>
    <t>CCCCGCCCCC-CCCCCTGACCTTTGCCCCCTGCC-GCGCTGTCCGTGGTGCTGA</t>
  </si>
  <si>
    <t>SP1-NR2F2-REST</t>
  </si>
  <si>
    <t>CCCCGCCCCC-CCCCCTGACCTTTGCCCCCTGCC-CCGGGTCATTGGGGTCAGG</t>
  </si>
  <si>
    <t>SP1-NR2F2-PPARA</t>
  </si>
  <si>
    <t>CCCCGCCCCC-CCCCCTGACCTTTGCCCCCTGCC-CCCGGAAGTG</t>
  </si>
  <si>
    <t>SP1-NR2F2-GABPA</t>
  </si>
  <si>
    <t>CCCCGCCCCC-CCCCCTGACCTTTGCCCCCTGCC-TGCCCCAAGGCA</t>
  </si>
  <si>
    <t>SP1-NR2F2-TFAP2C</t>
  </si>
  <si>
    <t>CCCCGCCCCC-CCCCCTGACCTTTGCCCCCTGCC-CGGCCACCAGGGGGCGCCA</t>
  </si>
  <si>
    <t>SP1-NR2F2-CTCF</t>
  </si>
  <si>
    <t>CCCCGCCCCC-CCCCCTGACCTTTGCCCCCTGCC-GTGATGACGTGTCCCAT</t>
  </si>
  <si>
    <t>SP1-NR2F2-XBP1</t>
  </si>
  <si>
    <t>CCCCGCCCCC-GGGGATCGCGTGCCAGCCC-AGTTAATGATTAACCAA</t>
  </si>
  <si>
    <t>SP1-AHR-HNF1A</t>
  </si>
  <si>
    <t>CCCCGCCCCC-GGGGATCGCGTGCCAGCCC-GCGCTGTCCGTGGTGCTGA</t>
  </si>
  <si>
    <t>SP1-AHR-REST</t>
  </si>
  <si>
    <t>CCCCGCCCCC-GGGGATCGCGTGCCAGCCC-CCGGGTCATTGGGGTCAGG</t>
  </si>
  <si>
    <t>SP1-AHR-PPARA</t>
  </si>
  <si>
    <t>CCCCGCCCCC-GGGGATCGCGTGCCAGCCC-CCCGGAAGTG</t>
  </si>
  <si>
    <t>SP1-AHR-GABPA</t>
  </si>
  <si>
    <t>CCCCGCCCCC-GGGGATCGCGTGCCAGCCC-TGCCCCAAGGCA</t>
  </si>
  <si>
    <t>SP1-AHR-TFAP2C</t>
  </si>
  <si>
    <t>CCCCGCCCCC-GGGGATCGCGTGCCAGCCC-CGGCCACCAGGGGGCGCCA</t>
  </si>
  <si>
    <t>SP1-AHR-CTCF</t>
  </si>
  <si>
    <t>CCCCGCCCCC-GGGGATCGCGTGCCAGCCC-GTGATGACGTGTCCCAT</t>
  </si>
  <si>
    <t>SP1-AHR-XBP1</t>
  </si>
  <si>
    <t>CCCCGCCCCC-AGTTAATGATTAACCAA-GCGCTGTCCGTGGTGCTGA</t>
  </si>
  <si>
    <t>SP1-HNF1A-REST</t>
  </si>
  <si>
    <t>CCCCGCCCCC-AGTTAATGATTAACCAA-CCGGGTCATTGGGGTCAGG</t>
  </si>
  <si>
    <t>SP1-HNF1A-PPARA</t>
  </si>
  <si>
    <t>CCCCGCCCCC-AGTTAATGATTAACCAA-CCCGGAAGTG</t>
  </si>
  <si>
    <t>SP1-HNF1A-GABPA</t>
  </si>
  <si>
    <t>CCCCGCCCCC-AGTTAATGATTAACCAA-TGCCCCAAGGCA</t>
  </si>
  <si>
    <t>SP1-HNF1A-TFAP2C</t>
  </si>
  <si>
    <t>CCCCGCCCCC-AGTTAATGATTAACCAA-CGGCCACCAGGGGGCGCCA</t>
  </si>
  <si>
    <t>SP1-HNF1A-CTCF</t>
  </si>
  <si>
    <t>CCCCGCCCCC-AGTTAATGATTAACCAA-GTGATGACGTGTCCCAT</t>
  </si>
  <si>
    <t>SP1-HNF1A-XBP1</t>
  </si>
  <si>
    <t>CCCCGCCCCC-GCGCTGTCCGTGGTGCTGA-CCGGGTCATTGGGGTCAGG</t>
  </si>
  <si>
    <t>SP1-REST-PPARA</t>
  </si>
  <si>
    <t>CCCCGCCCCC-GCGCTGTCCGTGGTGCTGA-CCCGGAAGTG</t>
  </si>
  <si>
    <t>SP1-REST-GABPA</t>
  </si>
  <si>
    <t>CCCCGCCCCC-GCGCTGTCCGTGGTGCTGA-TGCCCCAAGGCA</t>
  </si>
  <si>
    <t>SP1-REST-TFAP2C</t>
  </si>
  <si>
    <t>CCCCGCCCCC-GCGCTGTCCGTGGTGCTGA-CGGCCACCAGGGGGCGCCA</t>
  </si>
  <si>
    <t>SP1-REST-CTCF</t>
  </si>
  <si>
    <t>CCCCGCCCCC-GCGCTGTCCGTGGTGCTGA-GTGATGACGTGTCCCAT</t>
  </si>
  <si>
    <t>SP1-REST-XBP1</t>
  </si>
  <si>
    <t>CCCCGCCCCC-CCGGGTCATTGGGGTCAGG-CCCGGAAGTG</t>
  </si>
  <si>
    <t>SP1-PPARA-GABPA</t>
  </si>
  <si>
    <t>CCCCGCCCCC-CCGGGTCATTGGGGTCAGG-TGCCCCAAGGCA</t>
  </si>
  <si>
    <t>SP1-PPARA-TFAP2C</t>
  </si>
  <si>
    <t>CCCCGCCCCC-CCGGGTCATTGGGGTCAGG-CGGCCACCAGGGGGCGCCA</t>
  </si>
  <si>
    <t>SP1-PPARA-CTCF</t>
  </si>
  <si>
    <t>CCCCGCCCCC-CCGGGTCATTGGGGTCAGG-GTGATGACGTGTCCCAT</t>
  </si>
  <si>
    <t>SP1-PPARA-XBP1</t>
  </si>
  <si>
    <t>CCCCGCCCCC-CCCGGAAGTG-TGCCCCAAGGCA</t>
  </si>
  <si>
    <t>SP1-GABPA-TFAP2C</t>
  </si>
  <si>
    <t>CCCCGCCCCC-CCCGGAAGTG-CGGCCACCAGGGGGCGCCA</t>
  </si>
  <si>
    <t>SP1-GABPA-CTCF</t>
  </si>
  <si>
    <t>CCCCGCCCCC-CCCGGAAGTG-GTGATGACGTGTCCCAT</t>
  </si>
  <si>
    <t>SP1-GABPA-XBP1</t>
  </si>
  <si>
    <t>CCCCGCCCCC-TGCCCCAAGGCA-CGGCCACCAGGGGGCGCCA</t>
  </si>
  <si>
    <t>SP1-TFAP2C-CTCF</t>
  </si>
  <si>
    <t>CCCCGCCCCC-TGCCCCAAGGCA-GTGATGACGTGTCCCAT</t>
  </si>
  <si>
    <t>SP1-TFAP2C-XBP1</t>
  </si>
  <si>
    <t>CCCCGCCCCC-CGGCCACCAGGGGGCGCCA-GTGATGACGTGTCCCAT</t>
  </si>
  <si>
    <t>SP1-CTCF-XBP1</t>
  </si>
  <si>
    <t>CAAAATCAATAA-TGACTCA-GGGGCAAAGGTCA</t>
  </si>
  <si>
    <t>ONECUT1-AP1-HNF4A</t>
  </si>
  <si>
    <t>CAAAATCAATAA-TGACTCA-CAAAGGTCAGG</t>
  </si>
  <si>
    <t>ONECUT1-AP1-RXRA</t>
  </si>
  <si>
    <t>CAAAATCAATAA-TGACTCA-TGACGTCA</t>
  </si>
  <si>
    <t>ONECUT1-AP1-CREB1</t>
  </si>
  <si>
    <t>CAAAATCAATAA-TGACTCA-CCCCCTGACCTTTGCCCCCTGCC</t>
  </si>
  <si>
    <t>ONECUT1-AP1-NR2F2</t>
  </si>
  <si>
    <t>CAAAATCAATAA-TGACTCA-GGGGATCGCGTGCCAGCCC</t>
  </si>
  <si>
    <t>ONECUT1-AP1-AHR</t>
  </si>
  <si>
    <t>CAAAATCAATAA-TGACTCA-AGTTAATGATTAACCAA</t>
  </si>
  <si>
    <t>ONECUT1-AP1-HNF1A</t>
  </si>
  <si>
    <t>CAAAATCAATAA-TGACTCA-GCGCTGTCCGTGGTGCTGA</t>
  </si>
  <si>
    <t>ONECUT1-AP1-REST</t>
  </si>
  <si>
    <t>CAAAATCAATAA-TGACTCA-CCGGGTCATTGGGGTCAGG</t>
  </si>
  <si>
    <t>ONECUT1-AP1-PPARA</t>
  </si>
  <si>
    <t>CAAAATCAATAA-TGACTCA-CCCGGAAGTG</t>
  </si>
  <si>
    <t>ONECUT1-AP1-GABPA</t>
  </si>
  <si>
    <t>CAAAATCAATAA-TGACTCA-TGCCCCAAGGCA</t>
  </si>
  <si>
    <t>ONECUT1-AP1-TFAP2C</t>
  </si>
  <si>
    <t>CAAAATCAATAA-TGACTCA-CGGCCACCAGGGGGCGCCA</t>
  </si>
  <si>
    <t>ONECUT1-AP1-CTCF</t>
  </si>
  <si>
    <t>CAAAATCAATAA-TGACTCA-GTGATGACGTGTCCCAT</t>
  </si>
  <si>
    <t>ONECUT1-AP1-XBP1</t>
  </si>
  <si>
    <t>CAAAATCAATAA-GGGGCAAAGGTCA-CAAAGGTCAGG</t>
  </si>
  <si>
    <t>ONECUT1-HNF4A-RXRA</t>
  </si>
  <si>
    <t>CAAAATCAATAA-GGGGCAAAGGTCA-TGACGTCA</t>
  </si>
  <si>
    <t>ONECUT1-HNF4A-CREB1</t>
  </si>
  <si>
    <t>CAAAATCAATAA-GGGGCAAAGGTCA-CCCCCTGACCTTTGCCCCCTGCC</t>
  </si>
  <si>
    <t>ONECUT1-HNF4A-NR2F2</t>
  </si>
  <si>
    <t>CAAAATCAATAA-GGGGCAAAGGTCA-GGGGATCGCGTGCCAGCCC</t>
  </si>
  <si>
    <t>ONECUT1-HNF4A-AHR</t>
  </si>
  <si>
    <t>CAAAATCAATAA-GGGGCAAAGGTCA-AGTTAATGATTAACCAA</t>
  </si>
  <si>
    <t>ONECUT1-HNF4A-HNF1A</t>
  </si>
  <si>
    <t>CAAAATCAATAA-GGGGCAAAGGTCA-GCGCTGTCCGTGGTGCTGA</t>
  </si>
  <si>
    <t>ONECUT1-HNF4A-REST</t>
  </si>
  <si>
    <t>CAAAATCAATAA-GGGGCAAAGGTCA-CCGGGTCATTGGGGTCAGG</t>
  </si>
  <si>
    <t>ONECUT1-HNF4A-PPARA</t>
  </si>
  <si>
    <t>CAAAATCAATAA-GGGGCAAAGGTCA-CCCGGAAGTG</t>
  </si>
  <si>
    <t>ONECUT1-HNF4A-GABPA</t>
  </si>
  <si>
    <t>CAAAATCAATAA-GGGGCAAAGGTCA-TGCCCCAAGGCA</t>
  </si>
  <si>
    <t>ONECUT1-HNF4A-TFAP2C</t>
  </si>
  <si>
    <t>CAAAATCAATAA-GGGGCAAAGGTCA-CGGCCACCAGGGGGCGCCA</t>
  </si>
  <si>
    <t>ONECUT1-HNF4A-CTCF</t>
  </si>
  <si>
    <t>CAAAATCAATAA-GGGGCAAAGGTCA-GTGATGACGTGTCCCAT</t>
  </si>
  <si>
    <t>ONECUT1-HNF4A-XBP1</t>
  </si>
  <si>
    <t>CAAAATCAATAA-CAAAGGTCAGG-TGACGTCA</t>
  </si>
  <si>
    <t>ONECUT1-RXRA-CREB1</t>
  </si>
  <si>
    <t>CAAAATCAATAA-CAAAGGTCAGG-CCCCCTGACCTTTGCCCCCTGCC</t>
  </si>
  <si>
    <t>ONECUT1-RXRA-NR2F2</t>
  </si>
  <si>
    <t>CAAAATCAATAA-CAAAGGTCAGG-GGGGATCGCGTGCCAGCCC</t>
  </si>
  <si>
    <t>ONECUT1-RXRA-AHR</t>
  </si>
  <si>
    <t>CAAAATCAATAA-CAAAGGTCAGG-AGTTAATGATTAACCAA</t>
  </si>
  <si>
    <t>ONECUT1-RXRA-HNF1A</t>
  </si>
  <si>
    <t>CAAAATCAATAA-CAAAGGTCAGG-GCGCTGTCCGTGGTGCTGA</t>
  </si>
  <si>
    <t>ONECUT1-RXRA-REST</t>
  </si>
  <si>
    <t>CAAAATCAATAA-CAAAGGTCAGG-CCGGGTCATTGGGGTCAGG</t>
  </si>
  <si>
    <t>ONECUT1-RXRA-PPARA</t>
  </si>
  <si>
    <t>CAAAATCAATAA-CAAAGGTCAGG-CCCGGAAGTG</t>
  </si>
  <si>
    <t>ONECUT1-RXRA-GABPA</t>
  </si>
  <si>
    <t>CAAAATCAATAA-CAAAGGTCAGG-TGCCCCAAGGCA</t>
  </si>
  <si>
    <t>ONECUT1-RXRA-TFAP2C</t>
  </si>
  <si>
    <t>CAAAATCAATAA-CAAAGGTCAGG-CGGCCACCAGGGGGCGCCA</t>
  </si>
  <si>
    <t>ONECUT1-RXRA-CTCF</t>
  </si>
  <si>
    <t>CAAAATCAATAA-CAAAGGTCAGG-GTGATGACGTGTCCCAT</t>
  </si>
  <si>
    <t>ONECUT1-RXRA-XBP1</t>
  </si>
  <si>
    <t>CAAAATCAATAA-TGACGTCA-CCCCCTGACCTTTGCCCCCTGCC</t>
  </si>
  <si>
    <t>ONECUT1-CREB1-NR2F2</t>
  </si>
  <si>
    <t>CAAAATCAATAA-TGACGTCA-GGGGATCGCGTGCCAGCCC</t>
  </si>
  <si>
    <t>ONECUT1-CREB1-AHR</t>
  </si>
  <si>
    <t>CAAAATCAATAA-TGACGTCA-AGTTAATGATTAACCAA</t>
  </si>
  <si>
    <t>ONECUT1-CREB1-HNF1A</t>
  </si>
  <si>
    <t>CAAAATCAATAA-TGACGTCA-GCGCTGTCCGTGGTGCTGA</t>
  </si>
  <si>
    <t>ONECUT1-CREB1-REST</t>
  </si>
  <si>
    <t>CAAAATCAATAA-TGACGTCA-CCGGGTCATTGGGGTCAGG</t>
  </si>
  <si>
    <t>ONECUT1-CREB1-PPARA</t>
  </si>
  <si>
    <t>CAAAATCAATAA-TGACGTCA-CCCGGAAGTG</t>
  </si>
  <si>
    <t>ONECUT1-CREB1-GABPA</t>
  </si>
  <si>
    <t>CAAAATCAATAA-TGACGTCA-TGCCCCAAGGCA</t>
  </si>
  <si>
    <t>ONECUT1-CREB1-TFAP2C</t>
  </si>
  <si>
    <t>CAAAATCAATAA-TGACGTCA-CGGCCACCAGGGGGCGCCA</t>
  </si>
  <si>
    <t>ONECUT1-CREB1-CTCF</t>
  </si>
  <si>
    <t>CAAAATCAATAA-TGACGTCA-GTGATGACGTGTCCCAT</t>
  </si>
  <si>
    <t>ONECUT1-CREB1-XBP1</t>
  </si>
  <si>
    <t>CAAAATCAATAA-CCCCCTGACCTTTGCCCCCTGCC-GGGGATCGCGTGCCAGCCC</t>
  </si>
  <si>
    <t>ONECUT1-NR2F2-AHR</t>
  </si>
  <si>
    <t>CAAAATCAATAA-CCCCCTGACCTTTGCCCCCTGCC-AGTTAATGATTAACCAA</t>
  </si>
  <si>
    <t>ONECUT1-NR2F2-HNF1A</t>
  </si>
  <si>
    <t>CAAAATCAATAA-CCCCCTGACCTTTGCCCCCTGCC-GCGCTGTCCGTGGTGCTGA</t>
  </si>
  <si>
    <t>ONECUT1-NR2F2-REST</t>
  </si>
  <si>
    <t>CAAAATCAATAA-CCCCCTGACCTTTGCCCCCTGCC-CCGGGTCATTGGGGTCAGG</t>
  </si>
  <si>
    <t>ONECUT1-NR2F2-PPARA</t>
  </si>
  <si>
    <t>CAAAATCAATAA-CCCCCTGACCTTTGCCCCCTGCC-CCCGGAAGTG</t>
  </si>
  <si>
    <t>ONECUT1-NR2F2-GABPA</t>
  </si>
  <si>
    <t>CAAAATCAATAA-CCCCCTGACCTTTGCCCCCTGCC-TGCCCCAAGGCA</t>
  </si>
  <si>
    <t>ONECUT1-NR2F2-TFAP2C</t>
  </si>
  <si>
    <t>CAAAATCAATAA-CCCCCTGACCTTTGCCCCCTGCC-CGGCCACCAGGGGGCGCCA</t>
  </si>
  <si>
    <t>ONECUT1-NR2F2-CTCF</t>
  </si>
  <si>
    <t>CAAAATCAATAA-CCCCCTGACCTTTGCCCCCTGCC-GTGATGACGTGTCCCAT</t>
  </si>
  <si>
    <t>ONECUT1-NR2F2-XBP1</t>
  </si>
  <si>
    <t>CAAAATCAATAA-GGGGATCGCGTGCCAGCCC-AGTTAATGATTAACCAA</t>
  </si>
  <si>
    <t>ONECUT1-AHR-HNF1A</t>
  </si>
  <si>
    <t>CAAAATCAATAA-GGGGATCGCGTGCCAGCCC-GCGCTGTCCGTGGTGCTGA</t>
  </si>
  <si>
    <t>ONECUT1-AHR-REST</t>
  </si>
  <si>
    <t>CAAAATCAATAA-GGGGATCGCGTGCCAGCCC-CCGGGTCATTGGGGTCAGG</t>
  </si>
  <si>
    <t>ONECUT1-AHR-PPARA</t>
  </si>
  <si>
    <t>CAAAATCAATAA-GGGGATCGCGTGCCAGCCC-CCCGGAAGTG</t>
  </si>
  <si>
    <t>ONECUT1-AHR-GABPA</t>
  </si>
  <si>
    <t>CAAAATCAATAA-GGGGATCGCGTGCCAGCCC-TGCCCCAAGGCA</t>
  </si>
  <si>
    <t>ONECUT1-AHR-TFAP2C</t>
  </si>
  <si>
    <t>CAAAATCAATAA-GGGGATCGCGTGCCAGCCC-CGGCCACCAGGGGGCGCCA</t>
  </si>
  <si>
    <t>ONECUT1-AHR-CTCF</t>
  </si>
  <si>
    <t>CAAAATCAATAA-GGGGATCGCGTGCCAGCCC-GTGATGACGTGTCCCAT</t>
  </si>
  <si>
    <t>ONECUT1-AHR-XBP1</t>
  </si>
  <si>
    <t>CAAAATCAATAA-AGTTAATGATTAACCAA-GCGCTGTCCGTGGTGCTGA</t>
  </si>
  <si>
    <t>ONECUT1-HNF1A-REST</t>
  </si>
  <si>
    <t>CAAAATCAATAA-AGTTAATGATTAACCAA-CCGGGTCATTGGGGTCAGG</t>
  </si>
  <si>
    <t>ONECUT1-HNF1A-PPARA</t>
  </si>
  <si>
    <t>CAAAATCAATAA-AGTTAATGATTAACCAA-CCCGGAAGTG</t>
  </si>
  <si>
    <t>ONECUT1-HNF1A-GABPA</t>
  </si>
  <si>
    <t>CAAAATCAATAA-AGTTAATGATTAACCAA-TGCCCCAAGGCA</t>
  </si>
  <si>
    <t>ONECUT1-HNF1A-TFAP2C</t>
  </si>
  <si>
    <t>CAAAATCAATAA-AGTTAATGATTAACCAA-CGGCCACCAGGGGGCGCCA</t>
  </si>
  <si>
    <t>ONECUT1-HNF1A-CTCF</t>
  </si>
  <si>
    <t>CAAAATCAATAA-AGTTAATGATTAACCAA-GTGATGACGTGTCCCAT</t>
  </si>
  <si>
    <t>ONECUT1-HNF1A-XBP1</t>
  </si>
  <si>
    <t>CAAAATCAATAA-GCGCTGTCCGTGGTGCTGA-CCGGGTCATTGGGGTCAGG</t>
  </si>
  <si>
    <t>ONECUT1-REST-PPARA</t>
  </si>
  <si>
    <t>CAAAATCAATAA-GCGCTGTCCGTGGTGCTGA-CCCGGAAGTG</t>
  </si>
  <si>
    <t>ONECUT1-REST-GABPA</t>
  </si>
  <si>
    <t>CAAAATCAATAA-GCGCTGTCCGTGGTGCTGA-TGCCCCAAGGCA</t>
  </si>
  <si>
    <t>ONECUT1-REST-TFAP2C</t>
  </si>
  <si>
    <t>CAAAATCAATAA-GCGCTGTCCGTGGTGCTGA-CGGCCACCAGGGGGCGCCA</t>
  </si>
  <si>
    <t>ONECUT1-REST-CTCF</t>
  </si>
  <si>
    <t>CAAAATCAATAA-GCGCTGTCCGTGGTGCTGA-GTGATGACGTGTCCCAT</t>
  </si>
  <si>
    <t>ONECUT1-REST-XBP1</t>
  </si>
  <si>
    <t>CAAAATCAATAA-CCGGGTCATTGGGGTCAGG-CCCGGAAGTG</t>
  </si>
  <si>
    <t>ONECUT1-PPARA-GABPA</t>
  </si>
  <si>
    <t>CAAAATCAATAA-CCGGGTCATTGGGGTCAGG-TGCCCCAAGGCA</t>
  </si>
  <si>
    <t>ONECUT1-PPARA-TFAP2C</t>
  </si>
  <si>
    <t>CAAAATCAATAA-CCGGGTCATTGGGGTCAGG-CGGCCACCAGGGGGCGCCA</t>
  </si>
  <si>
    <t>ONECUT1-PPARA-CTCF</t>
  </si>
  <si>
    <t>CAAAATCAATAA-CCGGGTCATTGGGGTCAGG-GTGATGACGTGTCCCAT</t>
  </si>
  <si>
    <t>ONECUT1-PPARA-XBP1</t>
  </si>
  <si>
    <t>CAAAATCAATAA-CCCGGAAGTG-TGCCCCAAGGCA</t>
  </si>
  <si>
    <t>ONECUT1-GABPA-TFAP2C</t>
  </si>
  <si>
    <t>CAAAATCAATAA-CCCGGAAGTG-CGGCCACCAGGGGGCGCCA</t>
  </si>
  <si>
    <t>ONECUT1-GABPA-CTCF</t>
  </si>
  <si>
    <t>CAAAATCAATAA-CCCGGAAGTG-GTGATGACGTGTCCCAT</t>
  </si>
  <si>
    <t>ONECUT1-GABPA-XBP1</t>
  </si>
  <si>
    <t>CAAAATCAATAA-TGCCCCAAGGCA-CGGCCACCAGGGGGCGCCA</t>
  </si>
  <si>
    <t>ONECUT1-TFAP2C-CTCF</t>
  </si>
  <si>
    <t>CAAAATCAATAA-TGCCCCAAGGCA-GTGATGACGTGTCCCAT</t>
  </si>
  <si>
    <t>ONECUT1-TFAP2C-XBP1</t>
  </si>
  <si>
    <t>CAAAATCAATAA-CGGCCACCAGGGGGCGCCA-GTGATGACGTGTCCCAT</t>
  </si>
  <si>
    <t>ONECUT1-CTCF-XBP1</t>
  </si>
  <si>
    <t>TGACTCA-GGGGCAAAGGTCA-CAAAGGTCAGG</t>
  </si>
  <si>
    <t>AP1-HNF4A-RXRA</t>
  </si>
  <si>
    <t>TGACTCA-GGGGCAAAGGTCA-TGACGTCA</t>
  </si>
  <si>
    <t>AP1-HNF4A-CREB1</t>
  </si>
  <si>
    <t>TGACTCA-GGGGCAAAGGTCA-CCCCCTGACCTTTGCCCCCTGCC</t>
  </si>
  <si>
    <t>AP1-HNF4A-NR2F2</t>
  </si>
  <si>
    <t>TGACTCA-GGGGCAAAGGTCA-GGGGATCGCGTGCCAGCCC</t>
  </si>
  <si>
    <t>AP1-HNF4A-AHR</t>
  </si>
  <si>
    <t>TGACTCA-GGGGCAAAGGTCA-AGTTAATGATTAACCAA</t>
  </si>
  <si>
    <t>AP1-HNF4A-HNF1A</t>
  </si>
  <si>
    <t>TGACTCA-GGGGCAAAGGTCA-GCGCTGTCCGTGGTGCTGA</t>
  </si>
  <si>
    <t>AP1-HNF4A-REST</t>
  </si>
  <si>
    <t>TGACTCA-GGGGCAAAGGTCA-CCGGGTCATTGGGGTCAGG</t>
  </si>
  <si>
    <t>AP1-HNF4A-PPARA</t>
  </si>
  <si>
    <t>TGACTCA-GGGGCAAAGGTCA-CCCGGAAGTG</t>
  </si>
  <si>
    <t>AP1-HNF4A-GABPA</t>
  </si>
  <si>
    <t>TGACTCA-GGGGCAAAGGTCA-TGCCCCAAGGCA</t>
  </si>
  <si>
    <t>AP1-HNF4A-TFAP2C</t>
  </si>
  <si>
    <t>TGACTCA-GGGGCAAAGGTCA-CGGCCACCAGGGGGCGCCA</t>
  </si>
  <si>
    <t>AP1-HNF4A-CTCF</t>
  </si>
  <si>
    <t>TGACTCA-GGGGCAAAGGTCA-GTGATGACGTGTCCCAT</t>
  </si>
  <si>
    <t>AP1-HNF4A-XBP1</t>
  </si>
  <si>
    <t>TGACTCA-CAAAGGTCAGG-TGACGTCA</t>
  </si>
  <si>
    <t>AP1-RXRA-CREB1</t>
  </si>
  <si>
    <t>TGACTCA-CAAAGGTCAGG-CCCCCTGACCTTTGCCCCCTGCC</t>
  </si>
  <si>
    <t>AP1-RXRA-NR2F2</t>
  </si>
  <si>
    <t>TGACTCA-CAAAGGTCAGG-GGGGATCGCGTGCCAGCCC</t>
  </si>
  <si>
    <t>AP1-RXRA-AHR</t>
  </si>
  <si>
    <t>TGACTCA-CAAAGGTCAGG-AGTTAATGATTAACCAA</t>
  </si>
  <si>
    <t>AP1-RXRA-HNF1A</t>
  </si>
  <si>
    <t>TGACTCA-CAAAGGTCAGG-GCGCTGTCCGTGGTGCTGA</t>
  </si>
  <si>
    <t>AP1-RXRA-REST</t>
  </si>
  <si>
    <t>TGACTCA-CAAAGGTCAGG-CCGGGTCATTGGGGTCAGG</t>
  </si>
  <si>
    <t>AP1-RXRA-PPARA</t>
  </si>
  <si>
    <t>TGACTCA-CAAAGGTCAGG-CCCGGAAGTG</t>
  </si>
  <si>
    <t>AP1-RXRA-GABPA</t>
  </si>
  <si>
    <t>TGACTCA-CAAAGGTCAGG-TGCCCCAAGGCA</t>
  </si>
  <si>
    <t>AP1-RXRA-TFAP2C</t>
  </si>
  <si>
    <t>TGACTCA-CAAAGGTCAGG-CGGCCACCAGGGGGCGCCA</t>
  </si>
  <si>
    <t>AP1-RXRA-CTCF</t>
  </si>
  <si>
    <t>TGACTCA-CAAAGGTCAGG-GTGATGACGTGTCCCAT</t>
  </si>
  <si>
    <t>AP1-RXRA-XBP1</t>
  </si>
  <si>
    <t>TGACTCA-TGACGTCA-CCCCCTGACCTTTGCCCCCTGCC</t>
  </si>
  <si>
    <t>AP1-CREB1-NR2F2</t>
  </si>
  <si>
    <t>TGACTCA-TGACGTCA-GGGGATCGCGTGCCAGCCC</t>
  </si>
  <si>
    <t>AP1-CREB1-AHR</t>
  </si>
  <si>
    <t>TGACTCA-TGACGTCA-AGTTAATGATTAACCAA</t>
  </si>
  <si>
    <t>AP1-CREB1-HNF1A</t>
  </si>
  <si>
    <t>TGACTCA-TGACGTCA-GCGCTGTCCGTGGTGCTGA</t>
  </si>
  <si>
    <t>AP1-CREB1-REST</t>
  </si>
  <si>
    <t>TGACTCA-TGACGTCA-CCGGGTCATTGGGGTCAGG</t>
  </si>
  <si>
    <t>AP1-CREB1-PPARA</t>
  </si>
  <si>
    <t>TGACTCA-TGACGTCA-CCCGGAAGTG</t>
  </si>
  <si>
    <t>AP1-CREB1-GABPA</t>
  </si>
  <si>
    <t>TGACTCA-TGACGTCA-TGCCCCAAGGCA</t>
  </si>
  <si>
    <t>AP1-CREB1-TFAP2C</t>
  </si>
  <si>
    <t>TGACTCA-TGACGTCA-CGGCCACCAGGGGGCGCCA</t>
  </si>
  <si>
    <t>AP1-CREB1-CTCF</t>
  </si>
  <si>
    <t>TGACTCA-TGACGTCA-GTGATGACGTGTCCCAT</t>
  </si>
  <si>
    <t>AP1-CREB1-XBP1</t>
  </si>
  <si>
    <t>TGACTCA-CCCCCTGACCTTTGCCCCCTGCC-GGGGATCGCGTGCCAGCCC</t>
  </si>
  <si>
    <t>AP1-NR2F2-AHR</t>
  </si>
  <si>
    <t>TGACTCA-CCCCCTGACCTTTGCCCCCTGCC-AGTTAATGATTAACCAA</t>
  </si>
  <si>
    <t>AP1-NR2F2-HNF1A</t>
  </si>
  <si>
    <t>TGACTCA-CCCCCTGACCTTTGCCCCCTGCC-GCGCTGTCCGTGGTGCTGA</t>
  </si>
  <si>
    <t>AP1-NR2F2-REST</t>
  </si>
  <si>
    <t>TGACTCA-CCCCCTGACCTTTGCCCCCTGCC-CCGGGTCATTGGGGTCAGG</t>
  </si>
  <si>
    <t>AP1-NR2F2-PPARA</t>
  </si>
  <si>
    <t>TGACTCA-CCCCCTGACCTTTGCCCCCTGCC-CCCGGAAGTG</t>
  </si>
  <si>
    <t>AP1-NR2F2-GABPA</t>
  </si>
  <si>
    <t>TGACTCA-CCCCCTGACCTTTGCCCCCTGCC-TGCCCCAAGGCA</t>
  </si>
  <si>
    <t>AP1-NR2F2-TFAP2C</t>
  </si>
  <si>
    <t>TGACTCA-CCCCCTGACCTTTGCCCCCTGCC-CGGCCACCAGGGGGCGCCA</t>
  </si>
  <si>
    <t>AP1-NR2F2-CTCF</t>
  </si>
  <si>
    <t>TGACTCA-CCCCCTGACCTTTGCCCCCTGCC-GTGATGACGTGTCCCAT</t>
  </si>
  <si>
    <t>AP1-NR2F2-XBP1</t>
  </si>
  <si>
    <t>TGACTCA-GGGGATCGCGTGCCAGCCC-AGTTAATGATTAACCAA</t>
  </si>
  <si>
    <t>AP1-AHR-HNF1A</t>
  </si>
  <si>
    <t>TGACTCA-GGGGATCGCGTGCCAGCCC-GCGCTGTCCGTGGTGCTGA</t>
  </si>
  <si>
    <t>AP1-AHR-REST</t>
  </si>
  <si>
    <t>TGACTCA-GGGGATCGCGTGCCAGCCC-CCGGGTCATTGGGGTCAGG</t>
  </si>
  <si>
    <t>AP1-AHR-PPARA</t>
  </si>
  <si>
    <t>TGACTCA-GGGGATCGCGTGCCAGCCC-CCCGGAAGTG</t>
  </si>
  <si>
    <t>AP1-AHR-GABPA</t>
  </si>
  <si>
    <t>TGACTCA-GGGGATCGCGTGCCAGCCC-TGCCCCAAGGCA</t>
  </si>
  <si>
    <t>AP1-AHR-TFAP2C</t>
  </si>
  <si>
    <t>TGACTCA-GGGGATCGCGTGCCAGCCC-CGGCCACCAGGGGGCGCCA</t>
  </si>
  <si>
    <t>AP1-AHR-CTCF</t>
  </si>
  <si>
    <t>TGACTCA-GGGGATCGCGTGCCAGCCC-GTGATGACGTGTCCCAT</t>
  </si>
  <si>
    <t>AP1-AHR-XBP1</t>
  </si>
  <si>
    <t>TGACTCA-AGTTAATGATTAACCAA-GCGCTGTCCGTGGTGCTGA</t>
  </si>
  <si>
    <t>AP1-HNF1A-REST</t>
  </si>
  <si>
    <t>TGACTCA-AGTTAATGATTAACCAA-CCGGGTCATTGGGGTCAGG</t>
  </si>
  <si>
    <t>AP1-HNF1A-PPARA</t>
  </si>
  <si>
    <t>TGACTCA-AGTTAATGATTAACCAA-CCCGGAAGTG</t>
  </si>
  <si>
    <t>AP1-HNF1A-GABPA</t>
  </si>
  <si>
    <t>TGACTCA-AGTTAATGATTAACCAA-TGCCCCAAGGCA</t>
  </si>
  <si>
    <t>AP1-HNF1A-TFAP2C</t>
  </si>
  <si>
    <t>TGACTCA-AGTTAATGATTAACCAA-CGGCCACCAGGGGGCGCCA</t>
  </si>
  <si>
    <t>AP1-HNF1A-CTCF</t>
  </si>
  <si>
    <t>TGACTCA-AGTTAATGATTAACCAA-GTGATGACGTGTCCCAT</t>
  </si>
  <si>
    <t>AP1-HNF1A-XBP1</t>
  </si>
  <si>
    <t>TGACTCA-GCGCTGTCCGTGGTGCTGA-CCGGGTCATTGGGGTCAGG</t>
  </si>
  <si>
    <t>AP1-REST-PPARA</t>
  </si>
  <si>
    <t>TGACTCA-GCGCTGTCCGTGGTGCTGA-CCCGGAAGTG</t>
  </si>
  <si>
    <t>AP1-REST-GABPA</t>
  </si>
  <si>
    <t>TGACTCA-GCGCTGTCCGTGGTGCTGA-TGCCCCAAGGCA</t>
  </si>
  <si>
    <t>AP1-REST-TFAP2C</t>
  </si>
  <si>
    <t>TGACTCA-GCGCTGTCCGTGGTGCTGA-CGGCCACCAGGGGGCGCCA</t>
  </si>
  <si>
    <t>AP1-REST-CTCF</t>
  </si>
  <si>
    <t>TGACTCA-GCGCTGTCCGTGGTGCTGA-GTGATGACGTGTCCCAT</t>
  </si>
  <si>
    <t>AP1-REST-XBP1</t>
  </si>
  <si>
    <t>TGACTCA-CCGGGTCATTGGGGTCAGG-CCCGGAAGTG</t>
  </si>
  <si>
    <t>AP1-PPARA-GABPA</t>
  </si>
  <si>
    <t>TGACTCA-CCGGGTCATTGGGGTCAGG-TGCCCCAAGGCA</t>
  </si>
  <si>
    <t>AP1-PPARA-TFAP2C</t>
  </si>
  <si>
    <t>TGACTCA-CCGGGTCATTGGGGTCAGG-CGGCCACCAGGGGGCGCCA</t>
  </si>
  <si>
    <t>AP1-PPARA-CTCF</t>
  </si>
  <si>
    <t>TGACTCA-CCGGGTCATTGGGGTCAGG-GTGATGACGTGTCCCAT</t>
  </si>
  <si>
    <t>AP1-PPARA-XBP1</t>
  </si>
  <si>
    <t>TGACTCA-CCCGGAAGTG-TGCCCCAAGGCA</t>
  </si>
  <si>
    <t>AP1-GABPA-TFAP2C</t>
  </si>
  <si>
    <t>TGACTCA-CCCGGAAGTG-CGGCCACCAGGGGGCGCCA</t>
  </si>
  <si>
    <t>AP1-GABPA-CTCF</t>
  </si>
  <si>
    <t>TGACTCA-CCCGGAAGTG-GTGATGACGTGTCCCAT</t>
  </si>
  <si>
    <t>AP1-GABPA-XBP1</t>
  </si>
  <si>
    <t>TGACTCA-TGCCCCAAGGCA-CGGCCACCAGGGGGCGCCA</t>
  </si>
  <si>
    <t>AP1-TFAP2C-CTCF</t>
  </si>
  <si>
    <t>TGACTCA-TGCCCCAAGGCA-GTGATGACGTGTCCCAT</t>
  </si>
  <si>
    <t>AP1-TFAP2C-XBP1</t>
  </si>
  <si>
    <t>TGACTCA-CGGCCACCAGGGGGCGCCA-GTGATGACGTGTCCCAT</t>
  </si>
  <si>
    <t>AP1-CTCF-XBP1</t>
  </si>
  <si>
    <t>GGGGCAAAGGTCA-CAAAGGTCAGG-TGACGTCA</t>
  </si>
  <si>
    <t>HNF4A-RXRA-CREB1</t>
  </si>
  <si>
    <t>GGGGCAAAGGTCA-CAAAGGTCAGG-CCCCCTGACCTTTGCCCCCTGCC</t>
  </si>
  <si>
    <t>HNF4A-RXRA-NR2F2</t>
  </si>
  <si>
    <t>GGGGCAAAGGTCA-CAAAGGTCAGG-GGGGATCGCGTGCCAGCCC</t>
  </si>
  <si>
    <t>HNF4A-RXRA-AHR</t>
  </si>
  <si>
    <t>GGGGCAAAGGTCA-CAAAGGTCAGG-AGTTAATGATTAACCAA</t>
  </si>
  <si>
    <t>HNF4A-RXRA-HNF1A</t>
  </si>
  <si>
    <t>GGGGCAAAGGTCA-CAAAGGTCAGG-GCGCTGTCCGTGGTGCTGA</t>
  </si>
  <si>
    <t>HNF4A-RXRA-REST</t>
  </si>
  <si>
    <t>GGGGCAAAGGTCA-CAAAGGTCAGG-CCGGGTCATTGGGGTCAGG</t>
  </si>
  <si>
    <t>HNF4A-RXRA-PPARA</t>
  </si>
  <si>
    <t>GGGGCAAAGGTCA-CAAAGGTCAGG-CCCGGAAGTG</t>
  </si>
  <si>
    <t>HNF4A-RXRA-GABPA</t>
  </si>
  <si>
    <t>GGGGCAAAGGTCA-CAAAGGTCAGG-TGCCCCAAGGCA</t>
  </si>
  <si>
    <t>HNF4A-RXRA-TFAP2C</t>
  </si>
  <si>
    <t>GGGGCAAAGGTCA-CAAAGGTCAGG-CGGCCACCAGGGGGCGCCA</t>
  </si>
  <si>
    <t>HNF4A-RXRA-CTCF</t>
  </si>
  <si>
    <t>GGGGCAAAGGTCA-CAAAGGTCAGG-GTGATGACGTGTCCCAT</t>
  </si>
  <si>
    <t>HNF4A-RXRA-XBP1</t>
  </si>
  <si>
    <t>GGGGCAAAGGTCA-TGACGTCA-CCCCCTGACCTTTGCCCCCTGCC</t>
  </si>
  <si>
    <t>HNF4A-CREB1-NR2F2</t>
  </si>
  <si>
    <t>GGGGCAAAGGTCA-TGACGTCA-GGGGATCGCGTGCCAGCCC</t>
  </si>
  <si>
    <t>HNF4A-CREB1-AHR</t>
  </si>
  <si>
    <t>GGGGCAAAGGTCA-TGACGTCA-AGTTAATGATTAACCAA</t>
  </si>
  <si>
    <t>HNF4A-CREB1-HNF1A</t>
  </si>
  <si>
    <t>GGGGCAAAGGTCA-TGACGTCA-GCGCTGTCCGTGGTGCTGA</t>
  </si>
  <si>
    <t>HNF4A-CREB1-REST</t>
  </si>
  <si>
    <t>GGGGCAAAGGTCA-TGACGTCA-CCGGGTCATTGGGGTCAGG</t>
  </si>
  <si>
    <t>HNF4A-CREB1-PPARA</t>
  </si>
  <si>
    <t>GGGGCAAAGGTCA-TGACGTCA-CCCGGAAGTG</t>
  </si>
  <si>
    <t>HNF4A-CREB1-GABPA</t>
  </si>
  <si>
    <t>GGGGCAAAGGTCA-TGACGTCA-TGCCCCAAGGCA</t>
  </si>
  <si>
    <t>HNF4A-CREB1-TFAP2C</t>
  </si>
  <si>
    <t>GGGGCAAAGGTCA-TGACGTCA-CGGCCACCAGGGGGCGCCA</t>
  </si>
  <si>
    <t>HNF4A-CREB1-CTCF</t>
  </si>
  <si>
    <t>GGGGCAAAGGTCA-TGACGTCA-GTGATGACGTGTCCCAT</t>
  </si>
  <si>
    <t>HNF4A-CREB1-XBP1</t>
  </si>
  <si>
    <t>GGGGCAAAGGTCA-CCCCCTGACCTTTGCCCCCTGCC-GGGGATCGCGTGCCAGCCC</t>
  </si>
  <si>
    <t>HNF4A-NR2F2-AHR</t>
  </si>
  <si>
    <t>GGGGCAAAGGTCA-CCCCCTGACCTTTGCCCCCTGCC-AGTTAATGATTAACCAA</t>
  </si>
  <si>
    <t>HNF4A-NR2F2-HNF1A</t>
  </si>
  <si>
    <t>GGGGCAAAGGTCA-CCCCCTGACCTTTGCCCCCTGCC-GCGCTGTCCGTGGTGCTGA</t>
  </si>
  <si>
    <t>HNF4A-NR2F2-REST</t>
  </si>
  <si>
    <t>GGGGCAAAGGTCA-CCCCCTGACCTTTGCCCCCTGCC-CCGGGTCATTGGGGTCAGG</t>
  </si>
  <si>
    <t>HNF4A-NR2F2-PPARA</t>
  </si>
  <si>
    <t>GGGGCAAAGGTCA-CCCCCTGACCTTTGCCCCCTGCC-CCCGGAAGTG</t>
  </si>
  <si>
    <t>HNF4A-NR2F2-GABPA</t>
  </si>
  <si>
    <t>GGGGCAAAGGTCA-CCCCCTGACCTTTGCCCCCTGCC-TGCCCCAAGGCA</t>
  </si>
  <si>
    <t>HNF4A-NR2F2-TFAP2C</t>
  </si>
  <si>
    <t>GGGGCAAAGGTCA-CCCCCTGACCTTTGCCCCCTGCC-CGGCCACCAGGGGGCGCCA</t>
  </si>
  <si>
    <t>HNF4A-NR2F2-CTCF</t>
  </si>
  <si>
    <t>GGGGCAAAGGTCA-CCCCCTGACCTTTGCCCCCTGCC-GTGATGACGTGTCCCAT</t>
  </si>
  <si>
    <t>HNF4A-NR2F2-XBP1</t>
  </si>
  <si>
    <t>GGGGCAAAGGTCA-GGGGATCGCGTGCCAGCCC-AGTTAATGATTAACCAA</t>
  </si>
  <si>
    <t>HNF4A-AHR-HNF1A</t>
  </si>
  <si>
    <t>GGGGCAAAGGTCA-GGGGATCGCGTGCCAGCCC-GCGCTGTCCGTGGTGCTGA</t>
  </si>
  <si>
    <t>HNF4A-AHR-REST</t>
  </si>
  <si>
    <t>GGGGCAAAGGTCA-GGGGATCGCGTGCCAGCCC-CCGGGTCATTGGGGTCAGG</t>
  </si>
  <si>
    <t>HNF4A-AHR-PPARA</t>
  </si>
  <si>
    <t>GGGGCAAAGGTCA-GGGGATCGCGTGCCAGCCC-CCCGGAAGTG</t>
  </si>
  <si>
    <t>HNF4A-AHR-GABPA</t>
  </si>
  <si>
    <t>GGGGCAAAGGTCA-GGGGATCGCGTGCCAGCCC-TGCCCCAAGGCA</t>
  </si>
  <si>
    <t>HNF4A-AHR-TFAP2C</t>
  </si>
  <si>
    <t>GGGGCAAAGGTCA-GGGGATCGCGTGCCAGCCC-CGGCCACCAGGGGGCGCCA</t>
  </si>
  <si>
    <t>HNF4A-AHR-CTCF</t>
  </si>
  <si>
    <t>GGGGCAAAGGTCA-GGGGATCGCGTGCCAGCCC-GTGATGACGTGTCCCAT</t>
  </si>
  <si>
    <t>HNF4A-AHR-XBP1</t>
  </si>
  <si>
    <t>GGGGCAAAGGTCA-AGTTAATGATTAACCAA-GCGCTGTCCGTGGTGCTGA</t>
  </si>
  <si>
    <t>HNF4A-HNF1A-REST</t>
  </si>
  <si>
    <t>GGGGCAAAGGTCA-AGTTAATGATTAACCAA-CCGGGTCATTGGGGTCAGG</t>
  </si>
  <si>
    <t>HNF4A-HNF1A-PPARA</t>
  </si>
  <si>
    <t>GGGGCAAAGGTCA-AGTTAATGATTAACCAA-CCCGGAAGTG</t>
  </si>
  <si>
    <t>HNF4A-HNF1A-GABPA</t>
  </si>
  <si>
    <t>GGGGCAAAGGTCA-AGTTAATGATTAACCAA-TGCCCCAAGGCA</t>
  </si>
  <si>
    <t>HNF4A-HNF1A-TFAP2C</t>
  </si>
  <si>
    <t>GGGGCAAAGGTCA-AGTTAATGATTAACCAA-CGGCCACCAGGGGGCGCCA</t>
  </si>
  <si>
    <t>HNF4A-HNF1A-CTCF</t>
  </si>
  <si>
    <t>GGGGCAAAGGTCA-AGTTAATGATTAACCAA-GTGATGACGTGTCCCAT</t>
  </si>
  <si>
    <t>HNF4A-HNF1A-XBP1</t>
  </si>
  <si>
    <t>GGGGCAAAGGTCA-GCGCTGTCCGTGGTGCTGA-CCGGGTCATTGGGGTCAGG</t>
  </si>
  <si>
    <t>HNF4A-REST-PPARA</t>
  </si>
  <si>
    <t>GGGGCAAAGGTCA-GCGCTGTCCGTGGTGCTGA-CCCGGAAGTG</t>
  </si>
  <si>
    <t>HNF4A-REST-GABPA</t>
  </si>
  <si>
    <t>GGGGCAAAGGTCA-GCGCTGTCCGTGGTGCTGA-TGCCCCAAGGCA</t>
  </si>
  <si>
    <t>HNF4A-REST-TFAP2C</t>
  </si>
  <si>
    <t>GGGGCAAAGGTCA-GCGCTGTCCGTGGTGCTGA-CGGCCACCAGGGGGCGCCA</t>
  </si>
  <si>
    <t>HNF4A-REST-CTCF</t>
  </si>
  <si>
    <t>GGGGCAAAGGTCA-GCGCTGTCCGTGGTGCTGA-GTGATGACGTGTCCCAT</t>
  </si>
  <si>
    <t>HNF4A-REST-XBP1</t>
  </si>
  <si>
    <t>GGGGCAAAGGTCA-CCGGGTCATTGGGGTCAGG-CCCGGAAGTG</t>
  </si>
  <si>
    <t>HNF4A-PPARA-GABPA</t>
  </si>
  <si>
    <t>GGGGCAAAGGTCA-CCGGGTCATTGGGGTCAGG-TGCCCCAAGGCA</t>
  </si>
  <si>
    <t>HNF4A-PPARA-TFAP2C</t>
  </si>
  <si>
    <t>GGGGCAAAGGTCA-CCGGGTCATTGGGGTCAGG-CGGCCACCAGGGGGCGCCA</t>
  </si>
  <si>
    <t>HNF4A-PPARA-CTCF</t>
  </si>
  <si>
    <t>GGGGCAAAGGTCA-CCGGGTCATTGGGGTCAGG-GTGATGACGTGTCCCAT</t>
  </si>
  <si>
    <t>HNF4A-PPARA-XBP1</t>
  </si>
  <si>
    <t>GGGGCAAAGGTCA-CCCGGAAGTG-TGCCCCAAGGCA</t>
  </si>
  <si>
    <t>HNF4A-GABPA-TFAP2C</t>
  </si>
  <si>
    <t>GGGGCAAAGGTCA-CCCGGAAGTG-CGGCCACCAGGGGGCGCCA</t>
  </si>
  <si>
    <t>HNF4A-GABPA-CTCF</t>
  </si>
  <si>
    <t>GGGGCAAAGGTCA-CCCGGAAGTG-GTGATGACGTGTCCCAT</t>
  </si>
  <si>
    <t>HNF4A-GABPA-XBP1</t>
  </si>
  <si>
    <t>GGGGCAAAGGTCA-TGCCCCAAGGCA-CGGCCACCAGGGGGCGCCA</t>
  </si>
  <si>
    <t>HNF4A-TFAP2C-CTCF</t>
  </si>
  <si>
    <t>GGGGCAAAGGTCA-TGCCCCAAGGCA-GTGATGACGTGTCCCAT</t>
  </si>
  <si>
    <t>HNF4A-TFAP2C-XBP1</t>
  </si>
  <si>
    <t>GGGGCAAAGGTCA-CGGCCACCAGGGGGCGCCA-GTGATGACGTGTCCCAT</t>
  </si>
  <si>
    <t>HNF4A-CTCF-XBP1</t>
  </si>
  <si>
    <t>CAAAGGTCAGG-TGACGTCA-CCCCCTGACCTTTGCCCCCTGCC</t>
  </si>
  <si>
    <t>RXRA-CREB1-NR2F2</t>
  </si>
  <si>
    <t>CAAAGGTCAGG-TGACGTCA-GGGGATCGCGTGCCAGCCC</t>
  </si>
  <si>
    <t>RXRA-CREB1-AHR</t>
  </si>
  <si>
    <t>CAAAGGTCAGG-TGACGTCA-AGTTAATGATTAACCAA</t>
  </si>
  <si>
    <t>RXRA-CREB1-HNF1A</t>
  </si>
  <si>
    <t>CAAAGGTCAGG-TGACGTCA-GCGCTGTCCGTGGTGCTGA</t>
  </si>
  <si>
    <t>RXRA-CREB1-REST</t>
  </si>
  <si>
    <t>CAAAGGTCAGG-TGACGTCA-CCGGGTCATTGGGGTCAGG</t>
  </si>
  <si>
    <t>RXRA-CREB1-PPARA</t>
  </si>
  <si>
    <t>CAAAGGTCAGG-TGACGTCA-CCCGGAAGTG</t>
  </si>
  <si>
    <t>RXRA-CREB1-GABPA</t>
  </si>
  <si>
    <t>CAAAGGTCAGG-TGACGTCA-TGCCCCAAGGCA</t>
  </si>
  <si>
    <t>RXRA-CREB1-TFAP2C</t>
  </si>
  <si>
    <t>CAAAGGTCAGG-TGACGTCA-CGGCCACCAGGGGGCGCCA</t>
  </si>
  <si>
    <t>RXRA-CREB1-CTCF</t>
  </si>
  <si>
    <t>CAAAGGTCAGG-TGACGTCA-GTGATGACGTGTCCCAT</t>
  </si>
  <si>
    <t>RXRA-CREB1-XBP1</t>
  </si>
  <si>
    <t>CAAAGGTCAGG-CCCCCTGACCTTTGCCCCCTGCC-GGGGATCGCGTGCCAGCCC</t>
  </si>
  <si>
    <t>RXRA-NR2F2-AHR</t>
  </si>
  <si>
    <t>CAAAGGTCAGG-CCCCCTGACCTTTGCCCCCTGCC-AGTTAATGATTAACCAA</t>
  </si>
  <si>
    <t>RXRA-NR2F2-HNF1A</t>
  </si>
  <si>
    <t>CAAAGGTCAGG-CCCCCTGACCTTTGCCCCCTGCC-GCGCTGTCCGTGGTGCTGA</t>
  </si>
  <si>
    <t>RXRA-NR2F2-REST</t>
  </si>
  <si>
    <t>CAAAGGTCAGG-CCCCCTGACCTTTGCCCCCTGCC-CCGGGTCATTGGGGTCAGG</t>
  </si>
  <si>
    <t>RXRA-NR2F2-PPARA</t>
  </si>
  <si>
    <t>CAAAGGTCAGG-CCCCCTGACCTTTGCCCCCTGCC-CCCGGAAGTG</t>
  </si>
  <si>
    <t>RXRA-NR2F2-GABPA</t>
  </si>
  <si>
    <t>CAAAGGTCAGG-CCCCCTGACCTTTGCCCCCTGCC-TGCCCCAAGGCA</t>
  </si>
  <si>
    <t>RXRA-NR2F2-TFAP2C</t>
  </si>
  <si>
    <t>CAAAGGTCAGG-CCCCCTGACCTTTGCCCCCTGCC-CGGCCACCAGGGGGCGCCA</t>
  </si>
  <si>
    <t>RXRA-NR2F2-CTCF</t>
  </si>
  <si>
    <t>CAAAGGTCAGG-CCCCCTGACCTTTGCCCCCTGCC-GTGATGACGTGTCCCAT</t>
  </si>
  <si>
    <t>RXRA-NR2F2-XBP1</t>
  </si>
  <si>
    <t>CAAAGGTCAGG-GGGGATCGCGTGCCAGCCC-AGTTAATGATTAACCAA</t>
  </si>
  <si>
    <t>RXRA-AHR-HNF1A</t>
  </si>
  <si>
    <t>CAAAGGTCAGG-GGGGATCGCGTGCCAGCCC-GCGCTGTCCGTGGTGCTGA</t>
  </si>
  <si>
    <t>RXRA-AHR-REST</t>
  </si>
  <si>
    <t>CAAAGGTCAGG-GGGGATCGCGTGCCAGCCC-CCGGGTCATTGGGGTCAGG</t>
  </si>
  <si>
    <t>RXRA-AHR-PPARA</t>
  </si>
  <si>
    <t>CAAAGGTCAGG-GGGGATCGCGTGCCAGCCC-CCCGGAAGTG</t>
  </si>
  <si>
    <t>RXRA-AHR-GABPA</t>
  </si>
  <si>
    <t>CAAAGGTCAGG-GGGGATCGCGTGCCAGCCC-TGCCCCAAGGCA</t>
  </si>
  <si>
    <t>RXRA-AHR-TFAP2C</t>
  </si>
  <si>
    <t>CAAAGGTCAGG-GGGGATCGCGTGCCAGCCC-CGGCCACCAGGGGGCGCCA</t>
  </si>
  <si>
    <t>RXRA-AHR-CTCF</t>
  </si>
  <si>
    <t>CAAAGGTCAGG-GGGGATCGCGTGCCAGCCC-GTGATGACGTGTCCCAT</t>
  </si>
  <si>
    <t>RXRA-AHR-XBP1</t>
  </si>
  <si>
    <t>CAAAGGTCAGG-AGTTAATGATTAACCAA-GCGCTGTCCGTGGTGCTGA</t>
  </si>
  <si>
    <t>RXRA-HNF1A-REST</t>
  </si>
  <si>
    <t>CAAAGGTCAGG-AGTTAATGATTAACCAA-CCGGGTCATTGGGGTCAGG</t>
  </si>
  <si>
    <t>RXRA-HNF1A-PPARA</t>
  </si>
  <si>
    <t>CAAAGGTCAGG-AGTTAATGATTAACCAA-CCCGGAAGTG</t>
  </si>
  <si>
    <t>RXRA-HNF1A-GABPA</t>
  </si>
  <si>
    <t>CAAAGGTCAGG-AGTTAATGATTAACCAA-TGCCCCAAGGCA</t>
  </si>
  <si>
    <t>RXRA-HNF1A-TFAP2C</t>
  </si>
  <si>
    <t>CAAAGGTCAGG-AGTTAATGATTAACCAA-CGGCCACCAGGGGGCGCCA</t>
  </si>
  <si>
    <t>RXRA-HNF1A-CTCF</t>
  </si>
  <si>
    <t>CAAAGGTCAGG-AGTTAATGATTAACCAA-GTGATGACGTGTCCCAT</t>
  </si>
  <si>
    <t>RXRA-HNF1A-XBP1</t>
  </si>
  <si>
    <t>CAAAGGTCAGG-GCGCTGTCCGTGGTGCTGA-CCGGGTCATTGGGGTCAGG</t>
  </si>
  <si>
    <t>RXRA-REST-PPARA</t>
  </si>
  <si>
    <t>CAAAGGTCAGG-GCGCTGTCCGTGGTGCTGA-CCCGGAAGTG</t>
  </si>
  <si>
    <t>RXRA-REST-GABPA</t>
  </si>
  <si>
    <t>CAAAGGTCAGG-GCGCTGTCCGTGGTGCTGA-TGCCCCAAGGCA</t>
  </si>
  <si>
    <t>RXRA-REST-TFAP2C</t>
  </si>
  <si>
    <t>CAAAGGTCAGG-GCGCTGTCCGTGGTGCTGA-CGGCCACCAGGGGGCGCCA</t>
  </si>
  <si>
    <t>RXRA-REST-CTCF</t>
  </si>
  <si>
    <t>CAAAGGTCAGG-GCGCTGTCCGTGGTGCTGA-GTGATGACGTGTCCCAT</t>
  </si>
  <si>
    <t>RXRA-REST-XBP1</t>
  </si>
  <si>
    <t>CAAAGGTCAGG-CCGGGTCATTGGGGTCAGG-CCCGGAAGTG</t>
  </si>
  <si>
    <t>RXRA-PPARA-GABPA</t>
  </si>
  <si>
    <t>CAAAGGTCAGG-CCGGGTCATTGGGGTCAGG-TGCCCCAAGGCA</t>
  </si>
  <si>
    <t>RXRA-PPARA-TFAP2C</t>
  </si>
  <si>
    <t>CAAAGGTCAGG-CCGGGTCATTGGGGTCAGG-CGGCCACCAGGGGGCGCCA</t>
  </si>
  <si>
    <t>RXRA-PPARA-CTCF</t>
  </si>
  <si>
    <t>CAAAGGTCAGG-CCGGGTCATTGGGGTCAGG-GTGATGACGTGTCCCAT</t>
  </si>
  <si>
    <t>RXRA-PPARA-XBP1</t>
  </si>
  <si>
    <t>CAAAGGTCAGG-CCCGGAAGTG-TGCCCCAAGGCA</t>
  </si>
  <si>
    <t>RXRA-GABPA-TFAP2C</t>
  </si>
  <si>
    <t>CAAAGGTCAGG-CCCGGAAGTG-CGGCCACCAGGGGGCGCCA</t>
  </si>
  <si>
    <t>RXRA-GABPA-CTCF</t>
  </si>
  <si>
    <t>CAAAGGTCAGG-CCCGGAAGTG-GTGATGACGTGTCCCAT</t>
  </si>
  <si>
    <t>RXRA-GABPA-XBP1</t>
  </si>
  <si>
    <t>CAAAGGTCAGG-TGCCCCAAGGCA-CGGCCACCAGGGGGCGCCA</t>
  </si>
  <si>
    <t>RXRA-TFAP2C-CTCF</t>
  </si>
  <si>
    <t>CAAAGGTCAGG-TGCCCCAAGGCA-GTGATGACGTGTCCCAT</t>
  </si>
  <si>
    <t>RXRA-TFAP2C-XBP1</t>
  </si>
  <si>
    <t>CAAAGGTCAGG-CGGCCACCAGGGGGCGCCA-GTGATGACGTGTCCCAT</t>
  </si>
  <si>
    <t>RXRA-CTCF-XBP1</t>
  </si>
  <si>
    <t>TGACGTCA-CCCCCTGACCTTTGCCCCCTGCC-GGGGATCGCGTGCCAGCCC</t>
  </si>
  <si>
    <t>CREB1-NR2F2-AHR</t>
  </si>
  <si>
    <t>TGACGTCA-CCCCCTGACCTTTGCCCCCTGCC-AGTTAATGATTAACCAA</t>
  </si>
  <si>
    <t>CREB1-NR2F2-HNF1A</t>
  </si>
  <si>
    <t>TGACGTCA-CCCCCTGACCTTTGCCCCCTGCC-GCGCTGTCCGTGGTGCTGA</t>
  </si>
  <si>
    <t>CREB1-NR2F2-REST</t>
  </si>
  <si>
    <t>TGACGTCA-CCCCCTGACCTTTGCCCCCTGCC-CCGGGTCATTGGGGTCAGG</t>
  </si>
  <si>
    <t>CREB1-NR2F2-PPARA</t>
  </si>
  <si>
    <t>TGACGTCA-CCCCCTGACCTTTGCCCCCTGCC-CCCGGAAGTG</t>
  </si>
  <si>
    <t>CREB1-NR2F2-GABPA</t>
  </si>
  <si>
    <t>TGACGTCA-CCCCCTGACCTTTGCCCCCTGCC-TGCCCCAAGGCA</t>
  </si>
  <si>
    <t>CREB1-NR2F2-TFAP2C</t>
  </si>
  <si>
    <t>TGACGTCA-CCCCCTGACCTTTGCCCCCTGCC-CGGCCACCAGGGGGCGCCA</t>
  </si>
  <si>
    <t>CREB1-NR2F2-CTCF</t>
  </si>
  <si>
    <t>TGACGTCA-CCCCCTGACCTTTGCCCCCTGCC-GTGATGACGTGTCCCAT</t>
  </si>
  <si>
    <t>CREB1-NR2F2-XBP1</t>
  </si>
  <si>
    <t>TGACGTCA-GGGGATCGCGTGCCAGCCC-AGTTAATGATTAACCAA</t>
  </si>
  <si>
    <t>CREB1-AHR-HNF1A</t>
  </si>
  <si>
    <t>TGACGTCA-GGGGATCGCGTGCCAGCCC-GCGCTGTCCGTGGTGCTGA</t>
  </si>
  <si>
    <t>CREB1-AHR-REST</t>
  </si>
  <si>
    <t>TGACGTCA-GGGGATCGCGTGCCAGCCC-CCGGGTCATTGGGGTCAGG</t>
  </si>
  <si>
    <t>CREB1-AHR-PPARA</t>
  </si>
  <si>
    <t>TGACGTCA-GGGGATCGCGTGCCAGCCC-CCCGGAAGTG</t>
  </si>
  <si>
    <t>CREB1-AHR-GABPA</t>
  </si>
  <si>
    <t>TGACGTCA-GGGGATCGCGTGCCAGCCC-TGCCCCAAGGCA</t>
  </si>
  <si>
    <t>CREB1-AHR-TFAP2C</t>
  </si>
  <si>
    <t>TGACGTCA-GGGGATCGCGTGCCAGCCC-CGGCCACCAGGGGGCGCCA</t>
  </si>
  <si>
    <t>CREB1-AHR-CTCF</t>
  </si>
  <si>
    <t>TGACGTCA-GGGGATCGCGTGCCAGCCC-GTGATGACGTGTCCCAT</t>
  </si>
  <si>
    <t>CREB1-AHR-XBP1</t>
  </si>
  <si>
    <t>TGACGTCA-AGTTAATGATTAACCAA-GCGCTGTCCGTGGTGCTGA</t>
  </si>
  <si>
    <t>CREB1-HNF1A-REST</t>
  </si>
  <si>
    <t>TGACGTCA-AGTTAATGATTAACCAA-CCGGGTCATTGGGGTCAGG</t>
  </si>
  <si>
    <t>CREB1-HNF1A-PPARA</t>
  </si>
  <si>
    <t>TGACGTCA-AGTTAATGATTAACCAA-CCCGGAAGTG</t>
  </si>
  <si>
    <t>CREB1-HNF1A-GABPA</t>
  </si>
  <si>
    <t>TGACGTCA-AGTTAATGATTAACCAA-TGCCCCAAGGCA</t>
  </si>
  <si>
    <t>CREB1-HNF1A-TFAP2C</t>
  </si>
  <si>
    <t>TGACGTCA-AGTTAATGATTAACCAA-CGGCCACCAGGGGGCGCCA</t>
  </si>
  <si>
    <t>CREB1-HNF1A-CTCF</t>
  </si>
  <si>
    <t>TGACGTCA-AGTTAATGATTAACCAA-GTGATGACGTGTCCCAT</t>
  </si>
  <si>
    <t>CREB1-HNF1A-XBP1</t>
  </si>
  <si>
    <t>TGACGTCA-GCGCTGTCCGTGGTGCTGA-CCGGGTCATTGGGGTCAGG</t>
  </si>
  <si>
    <t>CREB1-REST-PPARA</t>
  </si>
  <si>
    <t>TGACGTCA-GCGCTGTCCGTGGTGCTGA-CCCGGAAGTG</t>
  </si>
  <si>
    <t>CREB1-REST-GABPA</t>
  </si>
  <si>
    <t>TGACGTCA-GCGCTGTCCGTGGTGCTGA-TGCCCCAAGGCA</t>
  </si>
  <si>
    <t>CREB1-REST-TFAP2C</t>
  </si>
  <si>
    <t>TGACGTCA-GCGCTGTCCGTGGTGCTGA-CGGCCACCAGGGGGCGCCA</t>
  </si>
  <si>
    <t>CREB1-REST-CTCF</t>
  </si>
  <si>
    <t>TGACGTCA-GCGCTGTCCGTGGTGCTGA-GTGATGACGTGTCCCAT</t>
  </si>
  <si>
    <t>CREB1-REST-XBP1</t>
  </si>
  <si>
    <t>TGACGTCA-CCGGGTCATTGGGGTCAGG-CCCGGAAGTG</t>
  </si>
  <si>
    <t>CREB1-PPARA-GABPA</t>
  </si>
  <si>
    <t>TGACGTCA-CCGGGTCATTGGGGTCAGG-TGCCCCAAGGCA</t>
  </si>
  <si>
    <t>CREB1-PPARA-TFAP2C</t>
  </si>
  <si>
    <t>TGACGTCA-CCGGGTCATTGGGGTCAGG-CGGCCACCAGGGGGCGCCA</t>
  </si>
  <si>
    <t>CREB1-PPARA-CTCF</t>
  </si>
  <si>
    <t>TGACGTCA-CCGGGTCATTGGGGTCAGG-GTGATGACGTGTCCCAT</t>
  </si>
  <si>
    <t>CREB1-PPARA-XBP1</t>
  </si>
  <si>
    <t>TGACGTCA-CCCGGAAGTG-TGCCCCAAGGCA</t>
  </si>
  <si>
    <t>CREB1-GABPA-TFAP2C</t>
  </si>
  <si>
    <t>TGACGTCA-CCCGGAAGTG-CGGCCACCAGGGGGCGCCA</t>
  </si>
  <si>
    <t>CREB1-GABPA-CTCF</t>
  </si>
  <si>
    <t>TGACGTCA-CCCGGAAGTG-GTGATGACGTGTCCCAT</t>
  </si>
  <si>
    <t>CREB1-GABPA-XBP1</t>
  </si>
  <si>
    <t>TGACGTCA-TGCCCCAAGGCA-CGGCCACCAGGGGGCGCCA</t>
  </si>
  <si>
    <t>CREB1-TFAP2C-CTCF</t>
  </si>
  <si>
    <t>TGACGTCA-TGCCCCAAGGCA-GTGATGACGTGTCCCAT</t>
  </si>
  <si>
    <t>CREB1-TFAP2C-XBP1</t>
  </si>
  <si>
    <t>TGACGTCA-CGGCCACCAGGGGGCGCCA-GTGATGACGTGTCCCAT</t>
  </si>
  <si>
    <t>CREB1-CTCF-XBP1</t>
  </si>
  <si>
    <t>CCCCCTGACCTTTGCCCCCTGCC-GGGGATCGCGTGCCAGCCC-AGTTAATGATTAACCAA</t>
  </si>
  <si>
    <t>NR2F2-AHR-HNF1A</t>
  </si>
  <si>
    <t>CCCCCTGACCTTTGCCCCCTGCC-GGGGATCGCGTGCCAGCCC-GCGCTGTCCGTGGTGCTGA</t>
  </si>
  <si>
    <t>NR2F2-AHR-REST</t>
  </si>
  <si>
    <t>CCCCCTGACCTTTGCCCCCTGCC-GGGGATCGCGTGCCAGCCC-CCGGGTCATTGGGGTCAGG</t>
  </si>
  <si>
    <t>NR2F2-AHR-PPARA</t>
  </si>
  <si>
    <t>CCCCCTGACCTTTGCCCCCTGCC-GGGGATCGCGTGCCAGCCC-CCCGGAAGTG</t>
  </si>
  <si>
    <t>NR2F2-AHR-GABPA</t>
  </si>
  <si>
    <t>CCCCCTGACCTTTGCCCCCTGCC-GGGGATCGCGTGCCAGCCC-TGCCCCAAGGCA</t>
  </si>
  <si>
    <t>NR2F2-AHR-TFAP2C</t>
  </si>
  <si>
    <t>CCCCCTGACCTTTGCCCCCTGCC-GGGGATCGCGTGCCAGCCC-CGGCCACCAGGGGGCGCCA</t>
  </si>
  <si>
    <t>NR2F2-AHR-CTCF</t>
  </si>
  <si>
    <t>CCCCCTGACCTTTGCCCCCTGCC-GGGGATCGCGTGCCAGCCC-GTGATGACGTGTCCCAT</t>
  </si>
  <si>
    <t>NR2F2-AHR-XBP1</t>
  </si>
  <si>
    <t>CCCCCTGACCTTTGCCCCCTGCC-AGTTAATGATTAACCAA-GCGCTGTCCGTGGTGCTGA</t>
  </si>
  <si>
    <t>NR2F2-HNF1A-REST</t>
  </si>
  <si>
    <t>CCCCCTGACCTTTGCCCCCTGCC-AGTTAATGATTAACCAA-CCGGGTCATTGGGGTCAGG</t>
  </si>
  <si>
    <t>NR2F2-HNF1A-PPARA</t>
  </si>
  <si>
    <t>CCCCCTGACCTTTGCCCCCTGCC-AGTTAATGATTAACCAA-CCCGGAAGTG</t>
  </si>
  <si>
    <t>NR2F2-HNF1A-GABPA</t>
  </si>
  <si>
    <t>CCCCCTGACCTTTGCCCCCTGCC-AGTTAATGATTAACCAA-TGCCCCAAGGCA</t>
  </si>
  <si>
    <t>NR2F2-HNF1A-TFAP2C</t>
  </si>
  <si>
    <t>CCCCCTGACCTTTGCCCCCTGCC-AGTTAATGATTAACCAA-CGGCCACCAGGGGGCGCCA</t>
  </si>
  <si>
    <t>NR2F2-HNF1A-CTCF</t>
  </si>
  <si>
    <t>CCCCCTGACCTTTGCCCCCTGCC-AGTTAATGATTAACCAA-GTGATGACGTGTCCCAT</t>
  </si>
  <si>
    <t>NR2F2-HNF1A-XBP1</t>
  </si>
  <si>
    <t>CCCCCTGACCTTTGCCCCCTGCC-GCGCTGTCCGTGGTGCTGA-CCGGGTCATTGGGGTCAGG</t>
  </si>
  <si>
    <t>NR2F2-REST-PPARA</t>
  </si>
  <si>
    <t>CCCCCTGACCTTTGCCCCCTGCC-GCGCTGTCCGTGGTGCTGA-CCCGGAAGTG</t>
  </si>
  <si>
    <t>NR2F2-REST-GABPA</t>
  </si>
  <si>
    <t>CCCCCTGACCTTTGCCCCCTGCC-GCGCTGTCCGTGGTGCTGA-TGCCCCAAGGCA</t>
  </si>
  <si>
    <t>NR2F2-REST-TFAP2C</t>
  </si>
  <si>
    <t>CCCCCTGACCTTTGCCCCCTGCC-GCGCTGTCCGTGGTGCTGA-CGGCCACCAGGGGGCGCCA</t>
  </si>
  <si>
    <t>NR2F2-REST-CTCF</t>
  </si>
  <si>
    <t>CCCCCTGACCTTTGCCCCCTGCC-GCGCTGTCCGTGGTGCTGA-GTGATGACGTGTCCCAT</t>
  </si>
  <si>
    <t>NR2F2-REST-XBP1</t>
  </si>
  <si>
    <t>CCCCCTGACCTTTGCCCCCTGCC-CCGGGTCATTGGGGTCAGG-CCCGGAAGTG</t>
  </si>
  <si>
    <t>NR2F2-PPARA-GABPA</t>
  </si>
  <si>
    <t>CCCCCTGACCTTTGCCCCCTGCC-CCGGGTCATTGGGGTCAGG-TGCCCCAAGGCA</t>
  </si>
  <si>
    <t>NR2F2-PPARA-TFAP2C</t>
  </si>
  <si>
    <t>CCCCCTGACCTTTGCCCCCTGCC-CCGGGTCATTGGGGTCAGG-CGGCCACCAGGGGGCGCCA</t>
  </si>
  <si>
    <t>NR2F2-PPARA-CTCF</t>
  </si>
  <si>
    <t>CCCCCTGACCTTTGCCCCCTGCC-CCGGGTCATTGGGGTCAGG-GTGATGACGTGTCCCAT</t>
  </si>
  <si>
    <t>NR2F2-PPARA-XBP1</t>
  </si>
  <si>
    <t>CCCCCTGACCTTTGCCCCCTGCC-CCCGGAAGTG-TGCCCCAAGGCA</t>
  </si>
  <si>
    <t>NR2F2-GABPA-TFAP2C</t>
  </si>
  <si>
    <t>CCCCCTGACCTTTGCCCCCTGCC-CCCGGAAGTG-CGGCCACCAGGGGGCGCCA</t>
  </si>
  <si>
    <t>NR2F2-GABPA-CTCF</t>
  </si>
  <si>
    <t>CCCCCTGACCTTTGCCCCCTGCC-CCCGGAAGTG-GTGATGACGTGTCCCAT</t>
  </si>
  <si>
    <t>NR2F2-GABPA-XBP1</t>
  </si>
  <si>
    <t>CCCCCTGACCTTTGCCCCCTGCC-TGCCCCAAGGCA-CGGCCACCAGGGGGCGCCA</t>
  </si>
  <si>
    <t>NR2F2-TFAP2C-CTCF</t>
  </si>
  <si>
    <t>CCCCCTGACCTTTGCCCCCTGCC-TGCCCCAAGGCA-GTGATGACGTGTCCCAT</t>
  </si>
  <si>
    <t>NR2F2-TFAP2C-XBP1</t>
  </si>
  <si>
    <t>CCCCCTGACCTTTGCCCCCTGCC-CGGCCACCAGGGGGCGCCA-GTGATGACGTGTCCCAT</t>
  </si>
  <si>
    <t>NR2F2-CTCF-XBP1</t>
  </si>
  <si>
    <t>GGGGATCGCGTGCCAGCCC-AGTTAATGATTAACCAA-GCGCTGTCCGTGGTGCTGA</t>
  </si>
  <si>
    <t>AHR-HNF1A-REST</t>
  </si>
  <si>
    <t>GGGGATCGCGTGCCAGCCC-AGTTAATGATTAACCAA-CCGGGTCATTGGGGTCAGG</t>
  </si>
  <si>
    <t>AHR-HNF1A-PPARA</t>
  </si>
  <si>
    <t>GGGGATCGCGTGCCAGCCC-AGTTAATGATTAACCAA-CCCGGAAGTG</t>
  </si>
  <si>
    <t>AHR-HNF1A-GABPA</t>
  </si>
  <si>
    <t>GGGGATCGCGTGCCAGCCC-AGTTAATGATTAACCAA-TGCCCCAAGGCA</t>
  </si>
  <si>
    <t>AHR-HNF1A-TFAP2C</t>
  </si>
  <si>
    <t>GGGGATCGCGTGCCAGCCC-AGTTAATGATTAACCAA-CGGCCACCAGGGGGCGCCA</t>
  </si>
  <si>
    <t>AHR-HNF1A-CTCF</t>
  </si>
  <si>
    <t>GGGGATCGCGTGCCAGCCC-AGTTAATGATTAACCAA-GTGATGACGTGTCCCAT</t>
  </si>
  <si>
    <t>AHR-HNF1A-XBP1</t>
  </si>
  <si>
    <t>GGGGATCGCGTGCCAGCCC-GCGCTGTCCGTGGTGCTGA-CCGGGTCATTGGGGTCAGG</t>
  </si>
  <si>
    <t>AHR-REST-PPARA</t>
  </si>
  <si>
    <t>GGGGATCGCGTGCCAGCCC-GCGCTGTCCGTGGTGCTGA-CCCGGAAGTG</t>
  </si>
  <si>
    <t>AHR-REST-GABPA</t>
  </si>
  <si>
    <t>GGGGATCGCGTGCCAGCCC-GCGCTGTCCGTGGTGCTGA-TGCCCCAAGGCA</t>
  </si>
  <si>
    <t>AHR-REST-TFAP2C</t>
  </si>
  <si>
    <t>GGGGATCGCGTGCCAGCCC-GCGCTGTCCGTGGTGCTGA-CGGCCACCAGGGGGCGCCA</t>
  </si>
  <si>
    <t>AHR-REST-CTCF</t>
  </si>
  <si>
    <t>GGGGATCGCGTGCCAGCCC-GCGCTGTCCGTGGTGCTGA-GTGATGACGTGTCCCAT</t>
  </si>
  <si>
    <t>AHR-REST-XBP1</t>
  </si>
  <si>
    <t>GGGGATCGCGTGCCAGCCC-CCGGGTCATTGGGGTCAGG-CCCGGAAGTG</t>
  </si>
  <si>
    <t>AHR-PPARA-GABPA</t>
  </si>
  <si>
    <t>GGGGATCGCGTGCCAGCCC-CCGGGTCATTGGGGTCAGG-TGCCCCAAGGCA</t>
  </si>
  <si>
    <t>AHR-PPARA-TFAP2C</t>
  </si>
  <si>
    <t>GGGGATCGCGTGCCAGCCC-CCGGGTCATTGGGGTCAGG-CGGCCACCAGGGGGCGCCA</t>
  </si>
  <si>
    <t>AHR-PPARA-CTCF</t>
  </si>
  <si>
    <t>GGGGATCGCGTGCCAGCCC-CCGGGTCATTGGGGTCAGG-GTGATGACGTGTCCCAT</t>
  </si>
  <si>
    <t>AHR-PPARA-XBP1</t>
  </si>
  <si>
    <t>GGGGATCGCGTGCCAGCCC-CCCGGAAGTG-TGCCCCAAGGCA</t>
  </si>
  <si>
    <t>AHR-GABPA-TFAP2C</t>
  </si>
  <si>
    <t>GGGGATCGCGTGCCAGCCC-CCCGGAAGTG-CGGCCACCAGGGGGCGCCA</t>
  </si>
  <si>
    <t>AHR-GABPA-CTCF</t>
  </si>
  <si>
    <t>GGGGATCGCGTGCCAGCCC-CCCGGAAGTG-GTGATGACGTGTCCCAT</t>
  </si>
  <si>
    <t>AHR-GABPA-XBP1</t>
  </si>
  <si>
    <t>GGGGATCGCGTGCCAGCCC-TGCCCCAAGGCA-CGGCCACCAGGGGGCGCCA</t>
  </si>
  <si>
    <t>AHR-TFAP2C-CTCF</t>
  </si>
  <si>
    <t>GGGGATCGCGTGCCAGCCC-TGCCCCAAGGCA-GTGATGACGTGTCCCAT</t>
  </si>
  <si>
    <t>AHR-TFAP2C-XBP1</t>
  </si>
  <si>
    <t>GGGGATCGCGTGCCAGCCC-CGGCCACCAGGGGGCGCCA-GTGATGACGTGTCCCAT</t>
  </si>
  <si>
    <t>AHR-CTCF-XBP1</t>
  </si>
  <si>
    <t>AGTTAATGATTAACCAA-GCGCTGTCCGTGGTGCTGA-CCGGGTCATTGGGGTCAGG</t>
  </si>
  <si>
    <t>HNF1A-REST-PPARA</t>
  </si>
  <si>
    <t>AGTTAATGATTAACCAA-GCGCTGTCCGTGGTGCTGA-CCCGGAAGTG</t>
  </si>
  <si>
    <t>HNF1A-REST-GABPA</t>
  </si>
  <si>
    <t>AGTTAATGATTAACCAA-GCGCTGTCCGTGGTGCTGA-TGCCCCAAGGCA</t>
  </si>
  <si>
    <t>HNF1A-REST-TFAP2C</t>
  </si>
  <si>
    <t>AGTTAATGATTAACCAA-GCGCTGTCCGTGGTGCTGA-CGGCCACCAGGGGGCGCCA</t>
  </si>
  <si>
    <t>HNF1A-REST-CTCF</t>
  </si>
  <si>
    <t>AGTTAATGATTAACCAA-GCGCTGTCCGTGGTGCTGA-GTGATGACGTGTCCCAT</t>
  </si>
  <si>
    <t>HNF1A-REST-XBP1</t>
  </si>
  <si>
    <t>AGTTAATGATTAACCAA-CCGGGTCATTGGGGTCAGG-CCCGGAAGTG</t>
  </si>
  <si>
    <t>HNF1A-PPARA-GABPA</t>
  </si>
  <si>
    <t>AGTTAATGATTAACCAA-CCGGGTCATTGGGGTCAGG-TGCCCCAAGGCA</t>
  </si>
  <si>
    <t>HNF1A-PPARA-TFAP2C</t>
  </si>
  <si>
    <t>AGTTAATGATTAACCAA-CCGGGTCATTGGGGTCAGG-CGGCCACCAGGGGGCGCCA</t>
  </si>
  <si>
    <t>HNF1A-PPARA-CTCF</t>
  </si>
  <si>
    <t>AGTTAATGATTAACCAA-CCGGGTCATTGGGGTCAGG-GTGATGACGTGTCCCAT</t>
  </si>
  <si>
    <t>HNF1A-PPARA-XBP1</t>
  </si>
  <si>
    <t>AGTTAATGATTAACCAA-CCCGGAAGTG-TGCCCCAAGGCA</t>
  </si>
  <si>
    <t>HNF1A-GABPA-TFAP2C</t>
  </si>
  <si>
    <t>AGTTAATGATTAACCAA-CCCGGAAGTG-CGGCCACCAGGGGGCGCCA</t>
  </si>
  <si>
    <t>HNF1A-GABPA-CTCF</t>
  </si>
  <si>
    <t>AGTTAATGATTAACCAA-CCCGGAAGTG-GTGATGACGTGTCCCAT</t>
  </si>
  <si>
    <t>HNF1A-GABPA-XBP1</t>
  </si>
  <si>
    <t>AGTTAATGATTAACCAA-TGCCCCAAGGCA-CGGCCACCAGGGGGCGCCA</t>
  </si>
  <si>
    <t>HNF1A-TFAP2C-CTCF</t>
  </si>
  <si>
    <t>AGTTAATGATTAACCAA-TGCCCCAAGGCA-GTGATGACGTGTCCCAT</t>
  </si>
  <si>
    <t>HNF1A-TFAP2C-XBP1</t>
  </si>
  <si>
    <t>AGTTAATGATTAACCAA-CGGCCACCAGGGGGCGCCA-GTGATGACGTGTCCCAT</t>
  </si>
  <si>
    <t>HNF1A-CTCF-XBP1</t>
  </si>
  <si>
    <t>GCGCTGTCCGTGGTGCTGA-CCGGGTCATTGGGGTCAGG-CCCGGAAGTG</t>
  </si>
  <si>
    <t>REST-PPARA-GABPA</t>
  </si>
  <si>
    <t>GCGCTGTCCGTGGTGCTGA-CCGGGTCATTGGGGTCAGG-TGCCCCAAGGCA</t>
  </si>
  <si>
    <t>REST-PPARA-TFAP2C</t>
  </si>
  <si>
    <t>GCGCTGTCCGTGGTGCTGA-CCGGGTCATTGGGGTCAGG-CGGCCACCAGGGGGCGCCA</t>
  </si>
  <si>
    <t>REST-PPARA-CTCF</t>
  </si>
  <si>
    <t>GCGCTGTCCGTGGTGCTGA-CCGGGTCATTGGGGTCAGG-GTGATGACGTGTCCCAT</t>
  </si>
  <si>
    <t>REST-PPARA-XBP1</t>
  </si>
  <si>
    <t>GCGCTGTCCGTGGTGCTGA-CCCGGAAGTG-TGCCCCAAGGCA</t>
  </si>
  <si>
    <t>REST-GABPA-TFAP2C</t>
  </si>
  <si>
    <t>GCGCTGTCCGTGGTGCTGA-CCCGGAAGTG-CGGCCACCAGGGGGCGCCA</t>
  </si>
  <si>
    <t>REST-GABPA-CTCF</t>
  </si>
  <si>
    <t>GCGCTGTCCGTGGTGCTGA-CCCGGAAGTG-GTGATGACGTGTCCCAT</t>
  </si>
  <si>
    <t>REST-GABPA-XBP1</t>
  </si>
  <si>
    <t>GCGCTGTCCGTGGTGCTGA-TGCCCCAAGGCA-CGGCCACCAGGGGGCGCCA</t>
  </si>
  <si>
    <t>REST-TFAP2C-CTCF</t>
  </si>
  <si>
    <t>GCGCTGTCCGTGGTGCTGA-TGCCCCAAGGCA-GTGATGACGTGTCCCAT</t>
  </si>
  <si>
    <t>REST-TFAP2C-XBP1</t>
  </si>
  <si>
    <t>GCGCTGTCCGTGGTGCTGA-CGGCCACCAGGGGGCGCCA-GTGATGACGTGTCCCAT</t>
  </si>
  <si>
    <t>REST-CTCF-XBP1</t>
  </si>
  <si>
    <t>CCGGGTCATTGGGGTCAGG-CCCGGAAGTG-TGCCCCAAGGCA</t>
  </si>
  <si>
    <t>PPARA-GABPA-TFAP2C</t>
  </si>
  <si>
    <t>CCGGGTCATTGGGGTCAGG-CCCGGAAGTG-CGGCCACCAGGGGGCGCCA</t>
  </si>
  <si>
    <t>PPARA-GABPA-CTCF</t>
  </si>
  <si>
    <t>CCGGGTCATTGGGGTCAGG-CCCGGAAGTG-GTGATGACGTGTCCCAT</t>
  </si>
  <si>
    <t>PPARA-GABPA-XBP1</t>
  </si>
  <si>
    <t>CCGGGTCATTGGGGTCAGG-TGCCCCAAGGCA-CGGCCACCAGGGGGCGCCA</t>
  </si>
  <si>
    <t>PPARA-TFAP2C-CTCF</t>
  </si>
  <si>
    <t>CCGGGTCATTGGGGTCAGG-TGCCCCAAGGCA-GTGATGACGTGTCCCAT</t>
  </si>
  <si>
    <t>PPARA-TFAP2C-XBP1</t>
  </si>
  <si>
    <t>CCGGGTCATTGGGGTCAGG-CGGCCACCAGGGGGCGCCA-GTGATGACGTGTCCCAT</t>
  </si>
  <si>
    <t>PPARA-CTCF-XBP1</t>
  </si>
  <si>
    <t>CCCGGAAGTG-TGCCCCAAGGCA-CGGCCACCAGGGGGCGCCA</t>
  </si>
  <si>
    <t>GABPA-TFAP2C-CTCF</t>
  </si>
  <si>
    <t>CCCGGAAGTG-TGCCCCAAGGCA-GTGATGACGTGTCCCAT</t>
  </si>
  <si>
    <t>GABPA-TFAP2C-XBP1</t>
  </si>
  <si>
    <t>CCCGGAAGTG-CGGCCACCAGGGGGCGCCA-GTGATGACGTGTCCCAT</t>
  </si>
  <si>
    <t>GABPA-CTCF-XBP1</t>
  </si>
  <si>
    <t>TGCCCCAAGGCA-CGGCCACCAGGGGGCGCCA-GTGATGACGTGTCCCAT</t>
  </si>
  <si>
    <t>TFAP2C-CTCF-XBP1</t>
  </si>
  <si>
    <t>FOXA1-NT</t>
  </si>
  <si>
    <t>FOXA1-T</t>
  </si>
  <si>
    <t>CEBPA-NT</t>
  </si>
  <si>
    <t>CEBPA-T</t>
  </si>
  <si>
    <t>YY1-NT</t>
  </si>
  <si>
    <t>YY1-T</t>
  </si>
  <si>
    <t>SP1-NT</t>
  </si>
  <si>
    <t>SP1-T</t>
  </si>
  <si>
    <t>ONECUT1-NT</t>
  </si>
  <si>
    <t>ONECUT1-T</t>
  </si>
  <si>
    <t>AP1-NT</t>
  </si>
  <si>
    <t>AP1-T</t>
  </si>
  <si>
    <t>HNF4A-NT</t>
  </si>
  <si>
    <t>HNF4A-T</t>
  </si>
  <si>
    <t>RXRA-NT</t>
  </si>
  <si>
    <t>RXRA-T</t>
  </si>
  <si>
    <t>CREB1-NT</t>
  </si>
  <si>
    <t>NR2F2-NT</t>
  </si>
  <si>
    <t>NR2F2-T</t>
  </si>
  <si>
    <t>AHR-NT</t>
  </si>
  <si>
    <t>AHR-T</t>
  </si>
  <si>
    <t>HNF1A-NT</t>
  </si>
  <si>
    <t>HNF1A-T</t>
  </si>
  <si>
    <t>REST-NT</t>
  </si>
  <si>
    <t>REST-T</t>
  </si>
  <si>
    <t>PPARA-NT</t>
  </si>
  <si>
    <t>PPARA-T</t>
  </si>
  <si>
    <t>GABPA-NT</t>
  </si>
  <si>
    <t>GABPA-T</t>
  </si>
  <si>
    <t>TFAP2C-NT</t>
  </si>
  <si>
    <t>TFAP2C-T</t>
  </si>
  <si>
    <t>CTCF-NT</t>
  </si>
  <si>
    <t>CTCF-T</t>
  </si>
  <si>
    <t>XBP1-NT</t>
  </si>
  <si>
    <t>XBP1-T</t>
  </si>
  <si>
    <t>Fig1d</t>
  </si>
  <si>
    <t>Fig1e</t>
  </si>
  <si>
    <t>(-200, -160)</t>
  </si>
  <si>
    <t>(-160, -120)</t>
  </si>
  <si>
    <t>(-120, -80)</t>
  </si>
  <si>
    <t>(-80, -40)</t>
  </si>
  <si>
    <t>(-40, 0)</t>
  </si>
  <si>
    <t>Fig 2b</t>
  </si>
  <si>
    <t>Fig2a</t>
  </si>
  <si>
    <t>Fig 2f</t>
  </si>
  <si>
    <t>Fig 2g</t>
  </si>
  <si>
    <t>Fig 3b</t>
  </si>
  <si>
    <t>Fig 3c</t>
  </si>
  <si>
    <t>Fig 3d</t>
  </si>
  <si>
    <t>Fig 3e</t>
  </si>
  <si>
    <t>Fig 2d</t>
  </si>
  <si>
    <t>Convergent</t>
  </si>
  <si>
    <t>Divergent</t>
  </si>
  <si>
    <t>Fig 2e</t>
  </si>
  <si>
    <t>100% NT</t>
  </si>
  <si>
    <t>33-37% T 63-67% NT</t>
  </si>
  <si>
    <t>50% T 50% NT</t>
  </si>
  <si>
    <t>33-37% NT 63-67% T</t>
  </si>
  <si>
    <t>100% T</t>
  </si>
  <si>
    <t>motif1_motif2</t>
  </si>
  <si>
    <t>name1_name2</t>
  </si>
  <si>
    <t>max(means)-min(means)</t>
  </si>
  <si>
    <t>TGTTTGCTTTG_GTTGCACAATA</t>
  </si>
  <si>
    <t>FOXA1_CEBPA</t>
  </si>
  <si>
    <t>TGTTTGCTTTG_CAAGATGGCGGC</t>
  </si>
  <si>
    <t>FOXA1_YY1</t>
  </si>
  <si>
    <t>TGTTTGCTTTG_CCCCGCCCCC</t>
  </si>
  <si>
    <t>FOXA1_SP1</t>
  </si>
  <si>
    <t>TGTTTGCTTTG_CAAAATCAATAA</t>
  </si>
  <si>
    <t>FOXA1_ONECUT1</t>
  </si>
  <si>
    <t>TGTTTGCTTTG_TGACTCA</t>
  </si>
  <si>
    <t>FOXA1_AP1</t>
  </si>
  <si>
    <t>TGTTTGCTTTG_GGGGCAAAGGTCA</t>
  </si>
  <si>
    <t>FOXA1_HNF4A</t>
  </si>
  <si>
    <t>TGTTTGCTTTG_CAAAGGTCAGG</t>
  </si>
  <si>
    <t>FOXA1_RXRA</t>
  </si>
  <si>
    <t>TGTTTGCTTTG_TGACGTCA</t>
  </si>
  <si>
    <t>FOXA1_CREB1</t>
  </si>
  <si>
    <t>TGTTTGCTTTG_CCCCCTGACCTTTGCCCCCTGCC</t>
  </si>
  <si>
    <t>FOXA1_NR2F2</t>
  </si>
  <si>
    <t>TGTTTGCTTTG_GGGGATCGCGTGCCAGCCC</t>
  </si>
  <si>
    <t>FOXA1_AHR</t>
  </si>
  <si>
    <t>TGTTTGCTTTG_AGTTAATGATTAACCAA</t>
  </si>
  <si>
    <t>FOXA1_HNF1A</t>
  </si>
  <si>
    <t>TGTTTGCTTTG_GCGCTGTCCGTGGTGCTGA</t>
  </si>
  <si>
    <t>FOXA1_REST</t>
  </si>
  <si>
    <t>TGTTTGCTTTG_CCGGGTCATTGGGGTCAGG</t>
  </si>
  <si>
    <t>FOXA1_PPARA</t>
  </si>
  <si>
    <t>TGTTTGCTTTG_CCCGGAAGTG</t>
  </si>
  <si>
    <t>FOXA1_GABPA</t>
  </si>
  <si>
    <t>TGTTTGCTTTG_TGCCCCAAGGCA</t>
  </si>
  <si>
    <t>FOXA1_TFAP2C</t>
  </si>
  <si>
    <t>TGTTTGCTTTG_CGGCCACCAGGGGGCGCCA</t>
  </si>
  <si>
    <t>FOXA1_CTCF</t>
  </si>
  <si>
    <t>GTTGCACAATA_CAAGATGGCGGC</t>
  </si>
  <si>
    <t>CEBPA_YY1</t>
  </si>
  <si>
    <t>GTTGCACAATA_CCCCGCCCCC</t>
  </si>
  <si>
    <t>CEBPA_SP1</t>
  </si>
  <si>
    <t>GTTGCACAATA_CAAAATCAATAA</t>
  </si>
  <si>
    <t>CEBPA_ONECUT1</t>
  </si>
  <si>
    <t>GTTGCACAATA_TGACTCA</t>
  </si>
  <si>
    <t>CEBPA_AP1</t>
  </si>
  <si>
    <t>GTTGCACAATA_GGGGCAAAGGTCA</t>
  </si>
  <si>
    <t>CEBPA_HNF4A</t>
  </si>
  <si>
    <t>GTTGCACAATA_CAAAGGTCAGG</t>
  </si>
  <si>
    <t>CEBPA_RXRA</t>
  </si>
  <si>
    <t>GTTGCACAATA_TGACGTCA</t>
  </si>
  <si>
    <t>CEBPA_CREB1</t>
  </si>
  <si>
    <t>GTTGCACAATA_CCCCCTGACCTTTGCCCCCTGCC</t>
  </si>
  <si>
    <t>CEBPA_NR2F2</t>
  </si>
  <si>
    <t>GTTGCACAATA_GGGGATCGCGTGCCAGCCC</t>
  </si>
  <si>
    <t>CEBPA_AHR</t>
  </si>
  <si>
    <t>GTTGCACAATA_AGTTAATGATTAACCAA</t>
  </si>
  <si>
    <t>CEBPA_HNF1A</t>
  </si>
  <si>
    <t>GTTGCACAATA_GCGCTGTCCGTGGTGCTGA</t>
  </si>
  <si>
    <t>CEBPA_REST</t>
  </si>
  <si>
    <t>GTTGCACAATA_CCGGGTCATTGGGGTCAGG</t>
  </si>
  <si>
    <t>CEBPA_PPARA</t>
  </si>
  <si>
    <t>GTTGCACAATA_CCCGGAAGTG</t>
  </si>
  <si>
    <t>CEBPA_GABPA</t>
  </si>
  <si>
    <t>GTTGCACAATA_TGCCCCAAGGCA</t>
  </si>
  <si>
    <t>CEBPA_TFAP2C</t>
  </si>
  <si>
    <t>GTTGCACAATA_CGGCCACCAGGGGGCGCCA</t>
  </si>
  <si>
    <t>CEBPA_CTCF</t>
  </si>
  <si>
    <t>CAAGATGGCGGC_CCCCGCCCCC</t>
  </si>
  <si>
    <t>YY1_SP1</t>
  </si>
  <si>
    <t>CAAGATGGCGGC_CAAAATCAATAA</t>
  </si>
  <si>
    <t>YY1_ONECUT1</t>
  </si>
  <si>
    <t>CAAGATGGCGGC_TGACTCA</t>
  </si>
  <si>
    <t>YY1_AP1</t>
  </si>
  <si>
    <t>CAAGATGGCGGC_GGGGCAAAGGTCA</t>
  </si>
  <si>
    <t>YY1_HNF4A</t>
  </si>
  <si>
    <t>CAAGATGGCGGC_CAAAGGTCAGG</t>
  </si>
  <si>
    <t>YY1_RXRA</t>
  </si>
  <si>
    <t>CAAGATGGCGGC_TGACGTCA</t>
  </si>
  <si>
    <t>YY1_CREB1</t>
  </si>
  <si>
    <t>CAAGATGGCGGC_CCCCCTGACCTTTGCCCCCTGCC</t>
  </si>
  <si>
    <t>YY1_NR2F2</t>
  </si>
  <si>
    <t>CAAGATGGCGGC_GGGGATCGCGTGCCAGCCC</t>
  </si>
  <si>
    <t>YY1_AHR</t>
  </si>
  <si>
    <t>CAAGATGGCGGC_AGTTAATGATTAACCAA</t>
  </si>
  <si>
    <t>YY1_HNF1A</t>
  </si>
  <si>
    <t>CAAGATGGCGGC_GCGCTGTCCGTGGTGCTGA</t>
  </si>
  <si>
    <t>YY1_REST</t>
  </si>
  <si>
    <t>CAAGATGGCGGC_CCGGGTCATTGGGGTCAGG</t>
  </si>
  <si>
    <t>YY1_PPARA</t>
  </si>
  <si>
    <t>CAAGATGGCGGC_CCCGGAAGTG</t>
  </si>
  <si>
    <t>YY1_GABPA</t>
  </si>
  <si>
    <t>CAAGATGGCGGC_TGCCCCAAGGCA</t>
  </si>
  <si>
    <t>YY1_TFAP2C</t>
  </si>
  <si>
    <t>CAAGATGGCGGC_CGGCCACCAGGGGGCGCCA</t>
  </si>
  <si>
    <t>YY1_CTCF</t>
  </si>
  <si>
    <t>CCCCGCCCCC_CAAAATCAATAA</t>
  </si>
  <si>
    <t>SP1_ONECUT1</t>
  </si>
  <si>
    <t>CCCCGCCCCC_TGACTCA</t>
  </si>
  <si>
    <t>SP1_AP1</t>
  </si>
  <si>
    <t>CCCCGCCCCC_GGGGCAAAGGTCA</t>
  </si>
  <si>
    <t>SP1_HNF4A</t>
  </si>
  <si>
    <t>CCCCGCCCCC_CAAAGGTCAGG</t>
  </si>
  <si>
    <t>SP1_RXRA</t>
  </si>
  <si>
    <t>CCCCGCCCCC_TGACGTCA</t>
  </si>
  <si>
    <t>SP1_CREB1</t>
  </si>
  <si>
    <t>CCCCGCCCCC_CCCCCTGACCTTTGCCCCCTGCC</t>
  </si>
  <si>
    <t>SP1_NR2F2</t>
  </si>
  <si>
    <t>CCCCGCCCCC_GGGGATCGCGTGCCAGCCC</t>
  </si>
  <si>
    <t>SP1_AHR</t>
  </si>
  <si>
    <t>CCCCGCCCCC_AGTTAATGATTAACCAA</t>
  </si>
  <si>
    <t>SP1_HNF1A</t>
  </si>
  <si>
    <t>CCCCGCCCCC_GCGCTGTCCGTGGTGCTGA</t>
  </si>
  <si>
    <t>SP1_REST</t>
  </si>
  <si>
    <t>CCCCGCCCCC_CCGGGTCATTGGGGTCAGG</t>
  </si>
  <si>
    <t>SP1_PPARA</t>
  </si>
  <si>
    <t>CCCCGCCCCC_CCCGGAAGTG</t>
  </si>
  <si>
    <t>SP1_GABPA</t>
  </si>
  <si>
    <t>CCCCGCCCCC_TGCCCCAAGGCA</t>
  </si>
  <si>
    <t>SP1_TFAP2C</t>
  </si>
  <si>
    <t>CCCCGCCCCC_CGGCCACCAGGGGGCGCCA</t>
  </si>
  <si>
    <t>SP1_CTCF</t>
  </si>
  <si>
    <t>CAAAATCAATAA_TGACTCA</t>
  </si>
  <si>
    <t>ONECUT1_AP1</t>
  </si>
  <si>
    <t>CAAAATCAATAA_GGGGCAAAGGTCA</t>
  </si>
  <si>
    <t>ONECUT1_HNF4A</t>
  </si>
  <si>
    <t>CAAAATCAATAA_CAAAGGTCAGG</t>
  </si>
  <si>
    <t>ONECUT1_RXRA</t>
  </si>
  <si>
    <t>CAAAATCAATAA_TGACGTCA</t>
  </si>
  <si>
    <t>ONECUT1_CREB1</t>
  </si>
  <si>
    <t>CAAAATCAATAA_CCCCCTGACCTTTGCCCCCTGCC</t>
  </si>
  <si>
    <t>ONECUT1_NR2F2</t>
  </si>
  <si>
    <t>CAAAATCAATAA_GGGGATCGCGTGCCAGCCC</t>
  </si>
  <si>
    <t>ONECUT1_AHR</t>
  </si>
  <si>
    <t>CAAAATCAATAA_AGTTAATGATTAACCAA</t>
  </si>
  <si>
    <t>ONECUT1_HNF1A</t>
  </si>
  <si>
    <t>CAAAATCAATAA_GCGCTGTCCGTGGTGCTGA</t>
  </si>
  <si>
    <t>ONECUT1_REST</t>
  </si>
  <si>
    <t>CAAAATCAATAA_CCGGGTCATTGGGGTCAGG</t>
  </si>
  <si>
    <t>ONECUT1_PPARA</t>
  </si>
  <si>
    <t>CAAAATCAATAA_CCCGGAAGTG</t>
  </si>
  <si>
    <t>ONECUT1_GABPA</t>
  </si>
  <si>
    <t>CAAAATCAATAA_TGCCCCAAGGCA</t>
  </si>
  <si>
    <t>ONECUT1_TFAP2C</t>
  </si>
  <si>
    <t>CAAAATCAATAA_CGGCCACCAGGGGGCGCCA</t>
  </si>
  <si>
    <t>ONECUT1_CTCF</t>
  </si>
  <si>
    <t>TGACTCA_GGGGCAAAGGTCA</t>
  </si>
  <si>
    <t>AP1_HNF4A</t>
  </si>
  <si>
    <t>TGACTCA_CAAAGGTCAGG</t>
  </si>
  <si>
    <t>AP1_RXRA</t>
  </si>
  <si>
    <t>TGACTCA_TGACGTCA</t>
  </si>
  <si>
    <t>AP1_CREB1</t>
  </si>
  <si>
    <t>TGACTCA_CCCCCTGACCTTTGCCCCCTGCC</t>
  </si>
  <si>
    <t>AP1_NR2F2</t>
  </si>
  <si>
    <t>TGACTCA_GGGGATCGCGTGCCAGCCC</t>
  </si>
  <si>
    <t>AP1_AHR</t>
  </si>
  <si>
    <t>TGACTCA_AGTTAATGATTAACCAA</t>
  </si>
  <si>
    <t>AP1_HNF1A</t>
  </si>
  <si>
    <t>TGACTCA_GCGCTGTCCGTGGTGCTGA</t>
  </si>
  <si>
    <t>AP1_REST</t>
  </si>
  <si>
    <t>TGACTCA_CCGGGTCATTGGGGTCAGG</t>
  </si>
  <si>
    <t>AP1_PPARA</t>
  </si>
  <si>
    <t>TGACTCA_CCCGGAAGTG</t>
  </si>
  <si>
    <t>AP1_GABPA</t>
  </si>
  <si>
    <t>TGACTCA_TGCCCCAAGGCA</t>
  </si>
  <si>
    <t>AP1_TFAP2C</t>
  </si>
  <si>
    <t>TGACTCA_CGGCCACCAGGGGGCGCCA</t>
  </si>
  <si>
    <t>AP1_CTCF</t>
  </si>
  <si>
    <t>GGGGCAAAGGTCA_CAAAGGTCAGG</t>
  </si>
  <si>
    <t>HNF4A_RXRA</t>
  </si>
  <si>
    <t>GGGGCAAAGGTCA_TGACGTCA</t>
  </si>
  <si>
    <t>HNF4A_CREB1</t>
  </si>
  <si>
    <t>GGGGCAAAGGTCA_CCCCCTGACCTTTGCCCCCTGCC</t>
  </si>
  <si>
    <t>HNF4A_NR2F2</t>
  </si>
  <si>
    <t>GGGGCAAAGGTCA_GGGGATCGCGTGCCAGCCC</t>
  </si>
  <si>
    <t>HNF4A_AHR</t>
  </si>
  <si>
    <t>GGGGCAAAGGTCA_AGTTAATGATTAACCAA</t>
  </si>
  <si>
    <t>HNF4A_HNF1A</t>
  </si>
  <si>
    <t>GGGGCAAAGGTCA_GCGCTGTCCGTGGTGCTGA</t>
  </si>
  <si>
    <t>HNF4A_REST</t>
  </si>
  <si>
    <t>GGGGCAAAGGTCA_CCGGGTCATTGGGGTCAGG</t>
  </si>
  <si>
    <t>HNF4A_PPARA</t>
  </si>
  <si>
    <t>GGGGCAAAGGTCA_CCCGGAAGTG</t>
  </si>
  <si>
    <t>HNF4A_GABPA</t>
  </si>
  <si>
    <t>GGGGCAAAGGTCA_TGCCCCAAGGCA</t>
  </si>
  <si>
    <t>HNF4A_TFAP2C</t>
  </si>
  <si>
    <t>GGGGCAAAGGTCA_CGGCCACCAGGGGGCGCCA</t>
  </si>
  <si>
    <t>HNF4A_CTCF</t>
  </si>
  <si>
    <t>CAAAGGTCAGG_TGACGTCA</t>
  </si>
  <si>
    <t>RXRA_CREB1</t>
  </si>
  <si>
    <t>CAAAGGTCAGG_CCCCCTGACCTTTGCCCCCTGCC</t>
  </si>
  <si>
    <t>RXRA_NR2F2</t>
  </si>
  <si>
    <t>CAAAGGTCAGG_GGGGATCGCGTGCCAGCCC</t>
  </si>
  <si>
    <t>RXRA_AHR</t>
  </si>
  <si>
    <t>CAAAGGTCAGG_AGTTAATGATTAACCAA</t>
  </si>
  <si>
    <t>RXRA_HNF1A</t>
  </si>
  <si>
    <t>CAAAGGTCAGG_GCGCTGTCCGTGGTGCTGA</t>
  </si>
  <si>
    <t>RXRA_REST</t>
  </si>
  <si>
    <t>CAAAGGTCAGG_CCGGGTCATTGGGGTCAGG</t>
  </si>
  <si>
    <t>RXRA_PPARA</t>
  </si>
  <si>
    <t>CAAAGGTCAGG_CCCGGAAGTG</t>
  </si>
  <si>
    <t>RXRA_GABPA</t>
  </si>
  <si>
    <t>CAAAGGTCAGG_TGCCCCAAGGCA</t>
  </si>
  <si>
    <t>RXRA_TFAP2C</t>
  </si>
  <si>
    <t>CAAAGGTCAGG_CGGCCACCAGGGGGCGCCA</t>
  </si>
  <si>
    <t>RXRA_CTCF</t>
  </si>
  <si>
    <t>TGACGTCA_CCCCCTGACCTTTGCCCCCTGCC</t>
  </si>
  <si>
    <t>CREB1_NR2F2</t>
  </si>
  <si>
    <t>TGACGTCA_GGGGATCGCGTGCCAGCCC</t>
  </si>
  <si>
    <t>CREB1_AHR</t>
  </si>
  <si>
    <t>TGACGTCA_AGTTAATGATTAACCAA</t>
  </si>
  <si>
    <t>CREB1_HNF1A</t>
  </si>
  <si>
    <t>TGACGTCA_GCGCTGTCCGTGGTGCTGA</t>
  </si>
  <si>
    <t>CREB1_REST</t>
  </si>
  <si>
    <t>TGACGTCA_CCGGGTCATTGGGGTCAGG</t>
  </si>
  <si>
    <t>CREB1_PPARA</t>
  </si>
  <si>
    <t>TGACGTCA_CCCGGAAGTG</t>
  </si>
  <si>
    <t>CREB1_GABPA</t>
  </si>
  <si>
    <t>TGACGTCA_TGCCCCAAGGCA</t>
  </si>
  <si>
    <t>CREB1_TFAP2C</t>
  </si>
  <si>
    <t>TGACGTCA_CGGCCACCAGGGGGCGCCA</t>
  </si>
  <si>
    <t>CREB1_CTCF</t>
  </si>
  <si>
    <t>CCCCCTGACCTTTGCCCCCTGCC_GGGGATCGCGTGCCAGCCC</t>
  </si>
  <si>
    <t>NR2F2_AHR</t>
  </si>
  <si>
    <t>CCCCCTGACCTTTGCCCCCTGCC_AGTTAATGATTAACCAA</t>
  </si>
  <si>
    <t>NR2F2_HNF1A</t>
  </si>
  <si>
    <t>CCCCCTGACCTTTGCCCCCTGCC_GCGCTGTCCGTGGTGCTGA</t>
  </si>
  <si>
    <t>NR2F2_REST</t>
  </si>
  <si>
    <t>CCCCCTGACCTTTGCCCCCTGCC_CCGGGTCATTGGGGTCAGG</t>
  </si>
  <si>
    <t>NR2F2_PPARA</t>
  </si>
  <si>
    <t>CCCCCTGACCTTTGCCCCCTGCC_CCCGGAAGTG</t>
  </si>
  <si>
    <t>NR2F2_GABPA</t>
  </si>
  <si>
    <t>CCCCCTGACCTTTGCCCCCTGCC_TGCCCCAAGGCA</t>
  </si>
  <si>
    <t>NR2F2_TFAP2C</t>
  </si>
  <si>
    <t>CCCCCTGACCTTTGCCCCCTGCC_CGGCCACCAGGGGGCGCCA</t>
  </si>
  <si>
    <t>NR2F2_CTCF</t>
  </si>
  <si>
    <t>GGGGATCGCGTGCCAGCCC_AGTTAATGATTAACCAA</t>
  </si>
  <si>
    <t>AHR_HNF1A</t>
  </si>
  <si>
    <t>GGGGATCGCGTGCCAGCCC_GCGCTGTCCGTGGTGCTGA</t>
  </si>
  <si>
    <t>AHR_REST</t>
  </si>
  <si>
    <t>GGGGATCGCGTGCCAGCCC_CCGGGTCATTGGGGTCAGG</t>
  </si>
  <si>
    <t>AHR_PPARA</t>
  </si>
  <si>
    <t>GGGGATCGCGTGCCAGCCC_CCCGGAAGTG</t>
  </si>
  <si>
    <t>AHR_GABPA</t>
  </si>
  <si>
    <t>GGGGATCGCGTGCCAGCCC_TGCCCCAAGGCA</t>
  </si>
  <si>
    <t>AHR_TFAP2C</t>
  </si>
  <si>
    <t>GGGGATCGCGTGCCAGCCC_CGGCCACCAGGGGGCGCCA</t>
  </si>
  <si>
    <t>AHR_CTCF</t>
  </si>
  <si>
    <t>AGTTAATGATTAACCAA_GCGCTGTCCGTGGTGCTGA</t>
  </si>
  <si>
    <t>HNF1A_REST</t>
  </si>
  <si>
    <t>AGTTAATGATTAACCAA_CCGGGTCATTGGGGTCAGG</t>
  </si>
  <si>
    <t>HNF1A_PPARA</t>
  </si>
  <si>
    <t>AGTTAATGATTAACCAA_CCCGGAAGTG</t>
  </si>
  <si>
    <t>HNF1A_GABPA</t>
  </si>
  <si>
    <t>AGTTAATGATTAACCAA_TGCCCCAAGGCA</t>
  </si>
  <si>
    <t>HNF1A_TFAP2C</t>
  </si>
  <si>
    <t>AGTTAATGATTAACCAA_CGGCCACCAGGGGGCGCCA</t>
  </si>
  <si>
    <t>HNF1A_CTCF</t>
  </si>
  <si>
    <t>GCGCTGTCCGTGGTGCTGA_CCGGGTCATTGGGGTCAGG</t>
  </si>
  <si>
    <t>REST_PPARA</t>
  </si>
  <si>
    <t>GCGCTGTCCGTGGTGCTGA_CCCGGAAGTG</t>
  </si>
  <si>
    <t>REST_GABPA</t>
  </si>
  <si>
    <t>GCGCTGTCCGTGGTGCTGA_TGCCCCAAGGCA</t>
  </si>
  <si>
    <t>REST_TFAP2C</t>
  </si>
  <si>
    <t>GCGCTGTCCGTGGTGCTGA_CGGCCACCAGGGGGCGCCA</t>
  </si>
  <si>
    <t>REST_CTCF</t>
  </si>
  <si>
    <t>CCGGGTCATTGGGGTCAGG_CCCGGAAGTG</t>
  </si>
  <si>
    <t>PPARA_GABPA</t>
  </si>
  <si>
    <t>CCGGGTCATTGGGGTCAGG_TGCCCCAAGGCA</t>
  </si>
  <si>
    <t>PPARA_TFAP2C</t>
  </si>
  <si>
    <t>CCGGGTCATTGGGGTCAGG_CGGCCACCAGGGGGCGCCA</t>
  </si>
  <si>
    <t>PPARA_CTCF</t>
  </si>
  <si>
    <t>CCCGGAAGTG_TGCCCCAAGGCA</t>
  </si>
  <si>
    <t>GABPA_TFAP2C</t>
  </si>
  <si>
    <t>CCCGGAAGTG_CGGCCACCAGGGGGCGCCA</t>
  </si>
  <si>
    <t>GABPA_CTCF</t>
  </si>
  <si>
    <t>TGCCCCAAGGCA_CGGCCACCAGGGGGCGCCA</t>
  </si>
  <si>
    <t>TFAP2C_CTCF</t>
  </si>
  <si>
    <t>GTGATGACGTGTCCCAT_TGTTTGCTTTG</t>
  </si>
  <si>
    <t>XBP1_FOXA1</t>
  </si>
  <si>
    <t>GTGATGACGTGTCCCAT_GTTGCACAATA</t>
  </si>
  <si>
    <t>XBP1_CEBPA</t>
  </si>
  <si>
    <t>GTGATGACGTGTCCCAT_CAAGATGGCGGC</t>
  </si>
  <si>
    <t>XBP1_YY1</t>
  </si>
  <si>
    <t>GTGATGACGTGTCCCAT_CCCCGCCCCC</t>
  </si>
  <si>
    <t>XBP1_SP1</t>
  </si>
  <si>
    <t>GTGATGACGTGTCCCAT_CAAAATCAATAA</t>
  </si>
  <si>
    <t>XBP1_ONECUT1</t>
  </si>
  <si>
    <t>GTGATGACGTGTCCCAT_TGACTCA</t>
  </si>
  <si>
    <t>XBP1_AP1</t>
  </si>
  <si>
    <t>GTGATGACGTGTCCCAT_GGGGCAAAGGTCA</t>
  </si>
  <si>
    <t>XBP1_HNF4A</t>
  </si>
  <si>
    <t>GTGATGACGTGTCCCAT_CAAAGGTCAGG</t>
  </si>
  <si>
    <t>XBP1_RXRA</t>
  </si>
  <si>
    <t>GTGATGACGTGTCCCAT_TGACGTCA</t>
  </si>
  <si>
    <t>XBP1_CREB1</t>
  </si>
  <si>
    <t>GTGATGACGTGTCCCAT_CCCCCTGACCTTTGCCCCCTGCC</t>
  </si>
  <si>
    <t>XBP1_NR2F2</t>
  </si>
  <si>
    <t>GTGATGACGTGTCCCAT_GGGGATCGCGTGCCAGCCC</t>
  </si>
  <si>
    <t>XBP1_AHR</t>
  </si>
  <si>
    <t>GTGATGACGTGTCCCAT_AGTTAATGATTAACCAA</t>
  </si>
  <si>
    <t>XBP1_HNF1A</t>
  </si>
  <si>
    <t>GTGATGACGTGTCCCAT_GCGCTGTCCGTGGTGCTGA</t>
  </si>
  <si>
    <t>XBP1_REST</t>
  </si>
  <si>
    <t>GTGATGACGTGTCCCAT_CCGGGTCATTGGGGTCAGG</t>
  </si>
  <si>
    <t>XBP1_PPARA</t>
  </si>
  <si>
    <t>GTGATGACGTGTCCCAT_CCCGGAAGTG</t>
  </si>
  <si>
    <t>XBP1_GABPA</t>
  </si>
  <si>
    <t>GTGATGACGTGTCCCAT_TGCCCCAAGGCA</t>
  </si>
  <si>
    <t>XBP1_TFAP2C</t>
  </si>
  <si>
    <t>GTGATGACGTGTCCCAT_CGGCCACCAGGGGGCGCCA</t>
  </si>
  <si>
    <t>XBP1_CTCF</t>
  </si>
  <si>
    <t>"-log p_val"</t>
  </si>
  <si>
    <t>TGTTTGCTTTG_TGTTTGCTTTG</t>
  </si>
  <si>
    <t>FOXA1_FOXA1</t>
  </si>
  <si>
    <t>TGTTTGCTTTG_GTGATGACGTGTCCCAT</t>
  </si>
  <si>
    <t>FOXA1_XBP1</t>
  </si>
  <si>
    <t>GTTGCACAATA_TGTTTGCTTTG</t>
  </si>
  <si>
    <t>CEBPA_FOXA1</t>
  </si>
  <si>
    <t>GTTGCACAATA_GTTGCACAATA</t>
  </si>
  <si>
    <t>CEBPA_CEBPA</t>
  </si>
  <si>
    <t>GTTGCACAATA_GTGATGACGTGTCCCAT</t>
  </si>
  <si>
    <t>CEBPA_XBP1</t>
  </si>
  <si>
    <t>CAAGATGGCGGC_TGTTTGCTTTG</t>
  </si>
  <si>
    <t>YY1_FOXA1</t>
  </si>
  <si>
    <t>CAAGATGGCGGC_GTTGCACAATA</t>
  </si>
  <si>
    <t>YY1_CEBPA</t>
  </si>
  <si>
    <t>CAAGATGGCGGC_CAAGATGGCGGC</t>
  </si>
  <si>
    <t>YY1_YY1</t>
  </si>
  <si>
    <t>CAAGATGGCGGC_GTGATGACGTGTCCCAT</t>
  </si>
  <si>
    <t>YY1_XBP1</t>
  </si>
  <si>
    <t>CCCCGCCCCC_TGTTTGCTTTG</t>
  </si>
  <si>
    <t>SP1_FOXA1</t>
  </si>
  <si>
    <t>CCCCGCCCCC_GTTGCACAATA</t>
  </si>
  <si>
    <t>SP1_CEBPA</t>
  </si>
  <si>
    <t>CCCCGCCCCC_CAAGATGGCGGC</t>
  </si>
  <si>
    <t>SP1_YY1</t>
  </si>
  <si>
    <t>CCCCGCCCCC_CCCCGCCCCC</t>
  </si>
  <si>
    <t>SP1_SP1</t>
  </si>
  <si>
    <t>CCCCGCCCCC_GTGATGACGTGTCCCAT</t>
  </si>
  <si>
    <t>SP1_XBP1</t>
  </si>
  <si>
    <t>CAAAATCAATAA_TGTTTGCTTTG</t>
  </si>
  <si>
    <t>ONECUT1_FOXA1</t>
  </si>
  <si>
    <t>CAAAATCAATAA_GTTGCACAATA</t>
  </si>
  <si>
    <t>ONECUT1_CEBPA</t>
  </si>
  <si>
    <t>CAAAATCAATAA_CAAGATGGCGGC</t>
  </si>
  <si>
    <t>ONECUT1_YY1</t>
  </si>
  <si>
    <t>CAAAATCAATAA_CCCCGCCCCC</t>
  </si>
  <si>
    <t>ONECUT1_SP1</t>
  </si>
  <si>
    <t>CAAAATCAATAA_CAAAATCAATAA</t>
  </si>
  <si>
    <t>ONECUT1_ONECUT1</t>
  </si>
  <si>
    <t>CAAAATCAATAA_GTGATGACGTGTCCCAT</t>
  </si>
  <si>
    <t>ONECUT1_XBP1</t>
  </si>
  <si>
    <t>TGACTCA_TGTTTGCTTTG</t>
  </si>
  <si>
    <t>AP1_FOXA1</t>
  </si>
  <si>
    <t>TGACTCA_GTTGCACAATA</t>
  </si>
  <si>
    <t>AP1_CEBPA</t>
  </si>
  <si>
    <t>TGACTCA_CAAGATGGCGGC</t>
  </si>
  <si>
    <t>AP1_YY1</t>
  </si>
  <si>
    <t>TGACTCA_CCCCGCCCCC</t>
  </si>
  <si>
    <t>AP1_SP1</t>
  </si>
  <si>
    <t>TGACTCA_CAAAATCAATAA</t>
  </si>
  <si>
    <t>AP1_ONECUT1</t>
  </si>
  <si>
    <t>TGACTCA_TGACTCA</t>
  </si>
  <si>
    <t>AP1_AP1</t>
  </si>
  <si>
    <t>TGACTCA_GTGATGACGTGTCCCAT</t>
  </si>
  <si>
    <t>AP1_XBP1</t>
  </si>
  <si>
    <t>GGGGCAAAGGTCA_TGTTTGCTTTG</t>
  </si>
  <si>
    <t>HNF4A_FOXA1</t>
  </si>
  <si>
    <t>GGGGCAAAGGTCA_GTTGCACAATA</t>
  </si>
  <si>
    <t>HNF4A_CEBPA</t>
  </si>
  <si>
    <t>GGGGCAAAGGTCA_CAAGATGGCGGC</t>
  </si>
  <si>
    <t>HNF4A_YY1</t>
  </si>
  <si>
    <t>GGGGCAAAGGTCA_CCCCGCCCCC</t>
  </si>
  <si>
    <t>HNF4A_SP1</t>
  </si>
  <si>
    <t>GGGGCAAAGGTCA_CAAAATCAATAA</t>
  </si>
  <si>
    <t>HNF4A_ONECUT1</t>
  </si>
  <si>
    <t>GGGGCAAAGGTCA_TGACTCA</t>
  </si>
  <si>
    <t>HNF4A_AP1</t>
  </si>
  <si>
    <t>GGGGCAAAGGTCA_GGGGCAAAGGTCA</t>
  </si>
  <si>
    <t>HNF4A_HNF4A</t>
  </si>
  <si>
    <t>GGGGCAAAGGTCA_GTGATGACGTGTCCCAT</t>
  </si>
  <si>
    <t>HNF4A_XBP1</t>
  </si>
  <si>
    <t>CAAAGGTCAGG_TGTTTGCTTTG</t>
  </si>
  <si>
    <t>RXRA_FOXA1</t>
  </si>
  <si>
    <t>CAAAGGTCAGG_GTTGCACAATA</t>
  </si>
  <si>
    <t>RXRA_CEBPA</t>
  </si>
  <si>
    <t>CAAAGGTCAGG_CAAGATGGCGGC</t>
  </si>
  <si>
    <t>RXRA_YY1</t>
  </si>
  <si>
    <t>CAAAGGTCAGG_CCCCGCCCCC</t>
  </si>
  <si>
    <t>RXRA_SP1</t>
  </si>
  <si>
    <t>CAAAGGTCAGG_CAAAATCAATAA</t>
  </si>
  <si>
    <t>RXRA_ONECUT1</t>
  </si>
  <si>
    <t>CAAAGGTCAGG_TGACTCA</t>
  </si>
  <si>
    <t>RXRA_AP1</t>
  </si>
  <si>
    <t>CAAAGGTCAGG_GGGGCAAAGGTCA</t>
  </si>
  <si>
    <t>RXRA_HNF4A</t>
  </si>
  <si>
    <t>CAAAGGTCAGG_CAAAGGTCAGG</t>
  </si>
  <si>
    <t>RXRA_RXRA</t>
  </si>
  <si>
    <t>CAAAGGTCAGG_GTGATGACGTGTCCCAT</t>
  </si>
  <si>
    <t>RXRA_XBP1</t>
  </si>
  <si>
    <t>TGACGTCA_TGTTTGCTTTG</t>
  </si>
  <si>
    <t>CREB1_FOXA1</t>
  </si>
  <si>
    <t>TGACGTCA_GTTGCACAATA</t>
  </si>
  <si>
    <t>CREB1_CEBPA</t>
  </si>
  <si>
    <t>TGACGTCA_CAAGATGGCGGC</t>
  </si>
  <si>
    <t>CREB1_YY1</t>
  </si>
  <si>
    <t>TGACGTCA_CCCCGCCCCC</t>
  </si>
  <si>
    <t>CREB1_SP1</t>
  </si>
  <si>
    <t>TGACGTCA_CAAAATCAATAA</t>
  </si>
  <si>
    <t>CREB1_ONECUT1</t>
  </si>
  <si>
    <t>TGACGTCA_TGACTCA</t>
  </si>
  <si>
    <t>CREB1_AP1</t>
  </si>
  <si>
    <t>TGACGTCA_GGGGCAAAGGTCA</t>
  </si>
  <si>
    <t>CREB1_HNF4A</t>
  </si>
  <si>
    <t>TGACGTCA_CAAAGGTCAGG</t>
  </si>
  <si>
    <t>CREB1_RXRA</t>
  </si>
  <si>
    <t>TGACGTCA_TGACGTCA</t>
  </si>
  <si>
    <t>CREB1_CREB1</t>
  </si>
  <si>
    <t>TGACGTCA_GTGATGACGTGTCCCAT</t>
  </si>
  <si>
    <t>CREB1_XBP1</t>
  </si>
  <si>
    <t>CCCCCTGACCTTTGCCCCCTGCC_TGTTTGCTTTG</t>
  </si>
  <si>
    <t>NR2F2_FOXA1</t>
  </si>
  <si>
    <t>CCCCCTGACCTTTGCCCCCTGCC_GTTGCACAATA</t>
  </si>
  <si>
    <t>NR2F2_CEBPA</t>
  </si>
  <si>
    <t>CCCCCTGACCTTTGCCCCCTGCC_CAAGATGGCGGC</t>
  </si>
  <si>
    <t>NR2F2_YY1</t>
  </si>
  <si>
    <t>CCCCCTGACCTTTGCCCCCTGCC_CCCCGCCCCC</t>
  </si>
  <si>
    <t>NR2F2_SP1</t>
  </si>
  <si>
    <t>CCCCCTGACCTTTGCCCCCTGCC_CAAAATCAATAA</t>
  </si>
  <si>
    <t>NR2F2_ONECUT1</t>
  </si>
  <si>
    <t>CCCCCTGACCTTTGCCCCCTGCC_TGACTCA</t>
  </si>
  <si>
    <t>NR2F2_AP1</t>
  </si>
  <si>
    <t>CCCCCTGACCTTTGCCCCCTGCC_GGGGCAAAGGTCA</t>
  </si>
  <si>
    <t>NR2F2_HNF4A</t>
  </si>
  <si>
    <t>CCCCCTGACCTTTGCCCCCTGCC_CAAAGGTCAGG</t>
  </si>
  <si>
    <t>NR2F2_RXRA</t>
  </si>
  <si>
    <t>CCCCCTGACCTTTGCCCCCTGCC_TGACGTCA</t>
  </si>
  <si>
    <t>NR2F2_CREB1</t>
  </si>
  <si>
    <t>CCCCCTGACCTTTGCCCCCTGCC_CCCCCTGACCTTTGCCCCCTGCC</t>
  </si>
  <si>
    <t>NR2F2_NR2F2</t>
  </si>
  <si>
    <t>CCCCCTGACCTTTGCCCCCTGCC_GTGATGACGTGTCCCAT</t>
  </si>
  <si>
    <t>NR2F2_XBP1</t>
  </si>
  <si>
    <t>GGGGATCGCGTGCCAGCCC_TGTTTGCTTTG</t>
  </si>
  <si>
    <t>AHR_FOXA1</t>
  </si>
  <si>
    <t>GGGGATCGCGTGCCAGCCC_GTTGCACAATA</t>
  </si>
  <si>
    <t>AHR_CEBPA</t>
  </si>
  <si>
    <t>GGGGATCGCGTGCCAGCCC_CAAGATGGCGGC</t>
  </si>
  <si>
    <t>AHR_YY1</t>
  </si>
  <si>
    <t>GGGGATCGCGTGCCAGCCC_CCCCGCCCCC</t>
  </si>
  <si>
    <t>AHR_SP1</t>
  </si>
  <si>
    <t>GGGGATCGCGTGCCAGCCC_CAAAATCAATAA</t>
  </si>
  <si>
    <t>AHR_ONECUT1</t>
  </si>
  <si>
    <t>GGGGATCGCGTGCCAGCCC_TGACTCA</t>
  </si>
  <si>
    <t>AHR_AP1</t>
  </si>
  <si>
    <t>GGGGATCGCGTGCCAGCCC_GGGGCAAAGGTCA</t>
  </si>
  <si>
    <t>AHR_HNF4A</t>
  </si>
  <si>
    <t>GGGGATCGCGTGCCAGCCC_CAAAGGTCAGG</t>
  </si>
  <si>
    <t>AHR_RXRA</t>
  </si>
  <si>
    <t>GGGGATCGCGTGCCAGCCC_TGACGTCA</t>
  </si>
  <si>
    <t>AHR_CREB1</t>
  </si>
  <si>
    <t>GGGGATCGCGTGCCAGCCC_CCCCCTGACCTTTGCCCCCTGCC</t>
  </si>
  <si>
    <t>AHR_NR2F2</t>
  </si>
  <si>
    <t>GGGGATCGCGTGCCAGCCC_GGGGATCGCGTGCCAGCCC</t>
  </si>
  <si>
    <t>AHR_AHR</t>
  </si>
  <si>
    <t>GGGGATCGCGTGCCAGCCC_GTGATGACGTGTCCCAT</t>
  </si>
  <si>
    <t>AHR_XBP1</t>
  </si>
  <si>
    <t>AGTTAATGATTAACCAA_TGTTTGCTTTG</t>
  </si>
  <si>
    <t>HNF1A_FOXA1</t>
  </si>
  <si>
    <t>AGTTAATGATTAACCAA_GTTGCACAATA</t>
  </si>
  <si>
    <t>HNF1A_CEBPA</t>
  </si>
  <si>
    <t>AGTTAATGATTAACCAA_CAAGATGGCGGC</t>
  </si>
  <si>
    <t>HNF1A_YY1</t>
  </si>
  <si>
    <t>AGTTAATGATTAACCAA_CCCCGCCCCC</t>
  </si>
  <si>
    <t>HNF1A_SP1</t>
  </si>
  <si>
    <t>AGTTAATGATTAACCAA_CAAAATCAATAA</t>
  </si>
  <si>
    <t>HNF1A_ONECUT1</t>
  </si>
  <si>
    <t>AGTTAATGATTAACCAA_TGACTCA</t>
  </si>
  <si>
    <t>HNF1A_AP1</t>
  </si>
  <si>
    <t>AGTTAATGATTAACCAA_GGGGCAAAGGTCA</t>
  </si>
  <si>
    <t>HNF1A_HNF4A</t>
  </si>
  <si>
    <t>AGTTAATGATTAACCAA_CAAAGGTCAGG</t>
  </si>
  <si>
    <t>HNF1A_RXRA</t>
  </si>
  <si>
    <t>AGTTAATGATTAACCAA_TGACGTCA</t>
  </si>
  <si>
    <t>HNF1A_CREB1</t>
  </si>
  <si>
    <t>AGTTAATGATTAACCAA_CCCCCTGACCTTTGCCCCCTGCC</t>
  </si>
  <si>
    <t>HNF1A_NR2F2</t>
  </si>
  <si>
    <t>AGTTAATGATTAACCAA_GGGGATCGCGTGCCAGCCC</t>
  </si>
  <si>
    <t>HNF1A_AHR</t>
  </si>
  <si>
    <t>AGTTAATGATTAACCAA_AGTTAATGATTAACCAA</t>
  </si>
  <si>
    <t>HNF1A_HNF1A</t>
  </si>
  <si>
    <t>AGTTAATGATTAACCAA_GTGATGACGTGTCCCAT</t>
  </si>
  <si>
    <t>HNF1A_XBP1</t>
  </si>
  <si>
    <t>GCGCTGTCCGTGGTGCTGA_TGTTTGCTTTG</t>
  </si>
  <si>
    <t>REST_FOXA1</t>
  </si>
  <si>
    <t>GCGCTGTCCGTGGTGCTGA_GTTGCACAATA</t>
  </si>
  <si>
    <t>REST_CEBPA</t>
  </si>
  <si>
    <t>GCGCTGTCCGTGGTGCTGA_CAAGATGGCGGC</t>
  </si>
  <si>
    <t>REST_YY1</t>
  </si>
  <si>
    <t>GCGCTGTCCGTGGTGCTGA_CCCCGCCCCC</t>
  </si>
  <si>
    <t>REST_SP1</t>
  </si>
  <si>
    <t>GCGCTGTCCGTGGTGCTGA_CAAAATCAATAA</t>
  </si>
  <si>
    <t>REST_ONECUT1</t>
  </si>
  <si>
    <t>GCGCTGTCCGTGGTGCTGA_TGACTCA</t>
  </si>
  <si>
    <t>REST_AP1</t>
  </si>
  <si>
    <t>GCGCTGTCCGTGGTGCTGA_GGGGCAAAGGTCA</t>
  </si>
  <si>
    <t>REST_HNF4A</t>
  </si>
  <si>
    <t>GCGCTGTCCGTGGTGCTGA_CAAAGGTCAGG</t>
  </si>
  <si>
    <t>REST_RXRA</t>
  </si>
  <si>
    <t>GCGCTGTCCGTGGTGCTGA_TGACGTCA</t>
  </si>
  <si>
    <t>REST_CREB1</t>
  </si>
  <si>
    <t>GCGCTGTCCGTGGTGCTGA_CCCCCTGACCTTTGCCCCCTGCC</t>
  </si>
  <si>
    <t>REST_NR2F2</t>
  </si>
  <si>
    <t>GCGCTGTCCGTGGTGCTGA_GGGGATCGCGTGCCAGCCC</t>
  </si>
  <si>
    <t>REST_AHR</t>
  </si>
  <si>
    <t>GCGCTGTCCGTGGTGCTGA_AGTTAATGATTAACCAA</t>
  </si>
  <si>
    <t>REST_HNF1A</t>
  </si>
  <si>
    <t>GCGCTGTCCGTGGTGCTGA_GCGCTGTCCGTGGTGCTGA</t>
  </si>
  <si>
    <t>REST_REST</t>
  </si>
  <si>
    <t>GCGCTGTCCGTGGTGCTGA_GTGATGACGTGTCCCAT</t>
  </si>
  <si>
    <t>REST_XBP1</t>
  </si>
  <si>
    <t>CCGGGTCATTGGGGTCAGG_TGTTTGCTTTG</t>
  </si>
  <si>
    <t>PPARA_FOXA1</t>
  </si>
  <si>
    <t>CCGGGTCATTGGGGTCAGG_GTTGCACAATA</t>
  </si>
  <si>
    <t>PPARA_CEBPA</t>
  </si>
  <si>
    <t>CCGGGTCATTGGGGTCAGG_CAAGATGGCGGC</t>
  </si>
  <si>
    <t>PPARA_YY1</t>
  </si>
  <si>
    <t>CCGGGTCATTGGGGTCAGG_CCCCGCCCCC</t>
  </si>
  <si>
    <t>PPARA_SP1</t>
  </si>
  <si>
    <t>CCGGGTCATTGGGGTCAGG_CAAAATCAATAA</t>
  </si>
  <si>
    <t>PPARA_ONECUT1</t>
  </si>
  <si>
    <t>CCGGGTCATTGGGGTCAGG_TGACTCA</t>
  </si>
  <si>
    <t>PPARA_AP1</t>
  </si>
  <si>
    <t>CCGGGTCATTGGGGTCAGG_GGGGCAAAGGTCA</t>
  </si>
  <si>
    <t>PPARA_HNF4A</t>
  </si>
  <si>
    <t>CCGGGTCATTGGGGTCAGG_CAAAGGTCAGG</t>
  </si>
  <si>
    <t>PPARA_RXRA</t>
  </si>
  <si>
    <t>CCGGGTCATTGGGGTCAGG_TGACGTCA</t>
  </si>
  <si>
    <t>PPARA_CREB1</t>
  </si>
  <si>
    <t>CCGGGTCATTGGGGTCAGG_CCCCCTGACCTTTGCCCCCTGCC</t>
  </si>
  <si>
    <t>PPARA_NR2F2</t>
  </si>
  <si>
    <t>CCGGGTCATTGGGGTCAGG_GGGGATCGCGTGCCAGCCC</t>
  </si>
  <si>
    <t>PPARA_AHR</t>
  </si>
  <si>
    <t>CCGGGTCATTGGGGTCAGG_AGTTAATGATTAACCAA</t>
  </si>
  <si>
    <t>PPARA_HNF1A</t>
  </si>
  <si>
    <t>CCGGGTCATTGGGGTCAGG_GCGCTGTCCGTGGTGCTGA</t>
  </si>
  <si>
    <t>PPARA_REST</t>
  </si>
  <si>
    <t>CCGGGTCATTGGGGTCAGG_CCGGGTCATTGGGGTCAGG</t>
  </si>
  <si>
    <t>PPARA_PPARA</t>
  </si>
  <si>
    <t>CCGGGTCATTGGGGTCAGG_GTGATGACGTGTCCCAT</t>
  </si>
  <si>
    <t>PPARA_XBP1</t>
  </si>
  <si>
    <t>CCCGGAAGTG_TGTTTGCTTTG</t>
  </si>
  <si>
    <t>GABPA_FOXA1</t>
  </si>
  <si>
    <t>CCCGGAAGTG_GTTGCACAATA</t>
  </si>
  <si>
    <t>GABPA_CEBPA</t>
  </si>
  <si>
    <t>CCCGGAAGTG_CAAGATGGCGGC</t>
  </si>
  <si>
    <t>GABPA_YY1</t>
  </si>
  <si>
    <t>CCCGGAAGTG_CCCCGCCCCC</t>
  </si>
  <si>
    <t>GABPA_SP1</t>
  </si>
  <si>
    <t>CCCGGAAGTG_CAAAATCAATAA</t>
  </si>
  <si>
    <t>GABPA_ONECUT1</t>
  </si>
  <si>
    <t>CCCGGAAGTG_TGACTCA</t>
  </si>
  <si>
    <t>GABPA_AP1</t>
  </si>
  <si>
    <t>CCCGGAAGTG_GGGGCAAAGGTCA</t>
  </si>
  <si>
    <t>GABPA_HNF4A</t>
  </si>
  <si>
    <t>CCCGGAAGTG_CAAAGGTCAGG</t>
  </si>
  <si>
    <t>GABPA_RXRA</t>
  </si>
  <si>
    <t>CCCGGAAGTG_TGACGTCA</t>
  </si>
  <si>
    <t>GABPA_CREB1</t>
  </si>
  <si>
    <t>CCCGGAAGTG_CCCCCTGACCTTTGCCCCCTGCC</t>
  </si>
  <si>
    <t>GABPA_NR2F2</t>
  </si>
  <si>
    <t>CCCGGAAGTG_GGGGATCGCGTGCCAGCCC</t>
  </si>
  <si>
    <t>GABPA_AHR</t>
  </si>
  <si>
    <t>CCCGGAAGTG_AGTTAATGATTAACCAA</t>
  </si>
  <si>
    <t>GABPA_HNF1A</t>
  </si>
  <si>
    <t>CCCGGAAGTG_GCGCTGTCCGTGGTGCTGA</t>
  </si>
  <si>
    <t>GABPA_REST</t>
  </si>
  <si>
    <t>CCCGGAAGTG_CCGGGTCATTGGGGTCAGG</t>
  </si>
  <si>
    <t>GABPA_PPARA</t>
  </si>
  <si>
    <t>CCCGGAAGTG_CCCGGAAGTG</t>
  </si>
  <si>
    <t>GABPA_GABPA</t>
  </si>
  <si>
    <t>CCCGGAAGTG_GTGATGACGTGTCCCAT</t>
  </si>
  <si>
    <t>GABPA_XBP1</t>
  </si>
  <si>
    <t>TGCCCCAAGGCA_TGTTTGCTTTG</t>
  </si>
  <si>
    <t>TFAP2C_FOXA1</t>
  </si>
  <si>
    <t>TGCCCCAAGGCA_GTTGCACAATA</t>
  </si>
  <si>
    <t>TFAP2C_CEBPA</t>
  </si>
  <si>
    <t>TGCCCCAAGGCA_CAAGATGGCGGC</t>
  </si>
  <si>
    <t>TFAP2C_YY1</t>
  </si>
  <si>
    <t>TGCCCCAAGGCA_CCCCGCCCCC</t>
  </si>
  <si>
    <t>TFAP2C_SP1</t>
  </si>
  <si>
    <t>TGCCCCAAGGCA_CAAAATCAATAA</t>
  </si>
  <si>
    <t>TFAP2C_ONECUT1</t>
  </si>
  <si>
    <t>TGCCCCAAGGCA_TGACTCA</t>
  </si>
  <si>
    <t>TFAP2C_AP1</t>
  </si>
  <si>
    <t>TGCCCCAAGGCA_GGGGCAAAGGTCA</t>
  </si>
  <si>
    <t>TFAP2C_HNF4A</t>
  </si>
  <si>
    <t>TGCCCCAAGGCA_CAAAGGTCAGG</t>
  </si>
  <si>
    <t>TFAP2C_RXRA</t>
  </si>
  <si>
    <t>TGCCCCAAGGCA_TGACGTCA</t>
  </si>
  <si>
    <t>TFAP2C_CREB1</t>
  </si>
  <si>
    <t>TGCCCCAAGGCA_CCCCCTGACCTTTGCCCCCTGCC</t>
  </si>
  <si>
    <t>TFAP2C_NR2F2</t>
  </si>
  <si>
    <t>TGCCCCAAGGCA_GGGGATCGCGTGCCAGCCC</t>
  </si>
  <si>
    <t>TFAP2C_AHR</t>
  </si>
  <si>
    <t>TGCCCCAAGGCA_AGTTAATGATTAACCAA</t>
  </si>
  <si>
    <t>TFAP2C_HNF1A</t>
  </si>
  <si>
    <t>TGCCCCAAGGCA_GCGCTGTCCGTGGTGCTGA</t>
  </si>
  <si>
    <t>TFAP2C_REST</t>
  </si>
  <si>
    <t>TGCCCCAAGGCA_CCGGGTCATTGGGGTCAGG</t>
  </si>
  <si>
    <t>TFAP2C_PPARA</t>
  </si>
  <si>
    <t>TGCCCCAAGGCA_CCCGGAAGTG</t>
  </si>
  <si>
    <t>TFAP2C_GABPA</t>
  </si>
  <si>
    <t>TGCCCCAAGGCA_TGCCCCAAGGCA</t>
  </si>
  <si>
    <t>TFAP2C_TFAP2C</t>
  </si>
  <si>
    <t>TGCCCCAAGGCA_GTGATGACGTGTCCCAT</t>
  </si>
  <si>
    <t>TFAP2C_XBP1</t>
  </si>
  <si>
    <t>CGGCCACCAGGGGGCGCCA_TGTTTGCTTTG</t>
  </si>
  <si>
    <t>CTCF_FOXA1</t>
  </si>
  <si>
    <t>CGGCCACCAGGGGGCGCCA_GTTGCACAATA</t>
  </si>
  <si>
    <t>CTCF_CEBPA</t>
  </si>
  <si>
    <t>CGGCCACCAGGGGGCGCCA_CAAGATGGCGGC</t>
  </si>
  <si>
    <t>CTCF_YY1</t>
  </si>
  <si>
    <t>CGGCCACCAGGGGGCGCCA_CCCCGCCCCC</t>
  </si>
  <si>
    <t>CTCF_SP1</t>
  </si>
  <si>
    <t>CGGCCACCAGGGGGCGCCA_CAAAATCAATAA</t>
  </si>
  <si>
    <t>CTCF_ONECUT1</t>
  </si>
  <si>
    <t>CGGCCACCAGGGGGCGCCA_TGACTCA</t>
  </si>
  <si>
    <t>CTCF_AP1</t>
  </si>
  <si>
    <t>CGGCCACCAGGGGGCGCCA_GGGGCAAAGGTCA</t>
  </si>
  <si>
    <t>CTCF_HNF4A</t>
  </si>
  <si>
    <t>CGGCCACCAGGGGGCGCCA_CAAAGGTCAGG</t>
  </si>
  <si>
    <t>CTCF_RXRA</t>
  </si>
  <si>
    <t>CGGCCACCAGGGGGCGCCA_TGACGTCA</t>
  </si>
  <si>
    <t>CTCF_CREB1</t>
  </si>
  <si>
    <t>CGGCCACCAGGGGGCGCCA_CCCCCTGACCTTTGCCCCCTGCC</t>
  </si>
  <si>
    <t>CTCF_NR2F2</t>
  </si>
  <si>
    <t>CGGCCACCAGGGGGCGCCA_GGGGATCGCGTGCCAGCCC</t>
  </si>
  <si>
    <t>CTCF_AHR</t>
  </si>
  <si>
    <t>CGGCCACCAGGGGGCGCCA_AGTTAATGATTAACCAA</t>
  </si>
  <si>
    <t>CTCF_HNF1A</t>
  </si>
  <si>
    <t>CGGCCACCAGGGGGCGCCA_GCGCTGTCCGTGGTGCTGA</t>
  </si>
  <si>
    <t>CTCF_REST</t>
  </si>
  <si>
    <t>CGGCCACCAGGGGGCGCCA_CCGGGTCATTGGGGTCAGG</t>
  </si>
  <si>
    <t>CTCF_PPARA</t>
  </si>
  <si>
    <t>CGGCCACCAGGGGGCGCCA_CCCGGAAGTG</t>
  </si>
  <si>
    <t>CTCF_GABPA</t>
  </si>
  <si>
    <t>CGGCCACCAGGGGGCGCCA_TGCCCCAAGGCA</t>
  </si>
  <si>
    <t>CTCF_TFAP2C</t>
  </si>
  <si>
    <t>CGGCCACCAGGGGGCGCCA_CGGCCACCAGGGGGCGCCA</t>
  </si>
  <si>
    <t>CTCF_CTCF</t>
  </si>
  <si>
    <t>CGGCCACCAGGGGGCGCCA_GTGATGACGTGTCCCAT</t>
  </si>
  <si>
    <t>CTCF_XBP1</t>
  </si>
  <si>
    <t>GTGATGACGTGTCCCAT_GTGATGACGTGTCCCAT</t>
  </si>
  <si>
    <t>XBP1_XBP1</t>
  </si>
  <si>
    <t>Fig 3f</t>
  </si>
  <si>
    <t>Fig 5f</t>
  </si>
  <si>
    <t>fig 5b</t>
  </si>
  <si>
    <t>p-val</t>
  </si>
  <si>
    <t>Strand Asymm</t>
  </si>
  <si>
    <t>Leftmost</t>
  </si>
  <si>
    <t>Middle</t>
  </si>
  <si>
    <t>Rightmost</t>
  </si>
  <si>
    <t>Fig 5d</t>
  </si>
  <si>
    <t>Fig 5c</t>
  </si>
  <si>
    <t>leftmost</t>
  </si>
  <si>
    <t>middle</t>
  </si>
  <si>
    <t>rightmost</t>
  </si>
  <si>
    <t>-log p_val'</t>
  </si>
  <si>
    <t>Scores</t>
  </si>
  <si>
    <t>p-values</t>
  </si>
  <si>
    <t>Fig 5e</t>
  </si>
  <si>
    <t>motif1_motif2_motif3</t>
  </si>
  <si>
    <t>name1_name2_name3</t>
  </si>
  <si>
    <t>p_value</t>
  </si>
  <si>
    <t>Delta</t>
  </si>
  <si>
    <t>TGTTTGCTTTG-GTTGCACAATA-CAAGATGGCGGC</t>
  </si>
  <si>
    <t>FOXA1-CEBPA-YY1</t>
  </si>
  <si>
    <t>TGTTTGCTTTG-GTTGCACAATA-CCCCGCCCCC</t>
  </si>
  <si>
    <t>FOXA1-CEBPA-SP1</t>
  </si>
  <si>
    <t>TGTTTGCTTTG-GTTGCACAATA-CAAAATCAATAA</t>
  </si>
  <si>
    <t>FOXA1-CEBPA-ONECUT1</t>
  </si>
  <si>
    <t>TGTTTGCTTTG-GTTGCACAATA-TGACTCA</t>
  </si>
  <si>
    <t>FOXA1-CEBPA-AP1</t>
  </si>
  <si>
    <t>TGTTTGCTTTG-GTTGCACAATA-GGGGCAAAGGTCA</t>
  </si>
  <si>
    <t>FOXA1-CEBPA-HNF4A</t>
  </si>
  <si>
    <t>TGTTTGCTTTG-GTTGCACAATA-CAAAGGTCAGG</t>
  </si>
  <si>
    <t>FOXA1-CEBPA-RXRA</t>
  </si>
  <si>
    <t>TGTTTGCTTTG-GTTGCACAATA-TGACGTCA</t>
  </si>
  <si>
    <t>FOXA1-CEBPA-CREB1</t>
  </si>
  <si>
    <t>TGTTTGCTTTG-GTTGCACAATA-CCCCCTGACCTTTGCCCCCTGCC</t>
  </si>
  <si>
    <t>FOXA1-CEBPA-NR2F2</t>
  </si>
  <si>
    <t>TGTTTGCTTTG-GTTGCACAATA-GGGGATCGCGTGCCAGCCC</t>
  </si>
  <si>
    <t>FOXA1-CEBPA-AHR</t>
  </si>
  <si>
    <t>TGTTTGCTTTG-GTTGCACAATA-AGTTAATGATTAACCAA</t>
  </si>
  <si>
    <t>FOXA1-CEBPA-HNF1A</t>
  </si>
  <si>
    <t>TGTTTGCTTTG-GTTGCACAATA-GCGCTGTCCGTGGTGCTGA</t>
  </si>
  <si>
    <t>FOXA1-CEBPA-REST</t>
  </si>
  <si>
    <t>TGTTTGCTTTG-GTTGCACAATA-CCGGGTCATTGGGGTCAGG</t>
  </si>
  <si>
    <t>FOXA1-CEBPA-PPARA</t>
  </si>
  <si>
    <t>TGTTTGCTTTG-GTTGCACAATA-CCCGGAAGTG</t>
  </si>
  <si>
    <t>FOXA1-CEBPA-GABPA</t>
  </si>
  <si>
    <t>TGTTTGCTTTG-GTTGCACAATA-TGCCCCAAGGCA</t>
  </si>
  <si>
    <t>FOXA1-CEBPA-TFAP2C</t>
  </si>
  <si>
    <t>TGTTTGCTTTG-GTTGCACAATA-CGGCCACCAGGGGGCGCCA</t>
  </si>
  <si>
    <t>FOXA1-CEBPA-CTCF</t>
  </si>
  <si>
    <t>TGTTTGCTTTG-GTTGCACAATA-GTGATGACGTGTCCCAT</t>
  </si>
  <si>
    <t>FOXA1-CEBPA-XBP1</t>
  </si>
  <si>
    <t>TGTTTGCTTTG-CAAGATGGCGGC-CCCCGCCCCC</t>
  </si>
  <si>
    <t>FOXA1-YY1-SP1</t>
  </si>
  <si>
    <t>TGTTTGCTTTG-CAAGATGGCGGC-CAAAATCAATAA</t>
  </si>
  <si>
    <t>FOXA1-YY1-ONECUT1</t>
  </si>
  <si>
    <t>TGTTTGCTTTG-CAAGATGGCGGC-TGACTCA</t>
  </si>
  <si>
    <t>FOXA1-YY1-AP1</t>
  </si>
  <si>
    <t>TGTTTGCTTTG-CAAGATGGCGGC-GGGGCAAAGGTCA</t>
  </si>
  <si>
    <t>FOXA1-YY1-HNF4A</t>
  </si>
  <si>
    <t>TGTTTGCTTTG-CAAGATGGCGGC-CAAAGGTCAGG</t>
  </si>
  <si>
    <t>FOXA1-YY1-RXRA</t>
  </si>
  <si>
    <t>TGTTTGCTTTG-CAAGATGGCGGC-TGACGTCA</t>
  </si>
  <si>
    <t>FOXA1-YY1-CREB1</t>
  </si>
  <si>
    <t>TGTTTGCTTTG-CAAGATGGCGGC-CCCCCTGACCTTTGCCCCCTGCC</t>
  </si>
  <si>
    <t>FOXA1-YY1-NR2F2</t>
  </si>
  <si>
    <t>TGTTTGCTTTG-CAAGATGGCGGC-GGGGATCGCGTGCCAGCCC</t>
  </si>
  <si>
    <t>FOXA1-YY1-AHR</t>
  </si>
  <si>
    <t>TGTTTGCTTTG-CAAGATGGCGGC-AGTTAATGATTAACCAA</t>
  </si>
  <si>
    <t>FOXA1-YY1-HNF1A</t>
  </si>
  <si>
    <t>TGTTTGCTTTG-CAAGATGGCGGC-GCGCTGTCCGTGGTGCTGA</t>
  </si>
  <si>
    <t>FOXA1-YY1-REST</t>
  </si>
  <si>
    <t>TGTTTGCTTTG-CAAGATGGCGGC-CCGGGTCATTGGGGTCAGG</t>
  </si>
  <si>
    <t>FOXA1-YY1-PPARA</t>
  </si>
  <si>
    <t>TGTTTGCTTTG-CAAGATGGCGGC-CCCGGAAGTG</t>
  </si>
  <si>
    <t>FOXA1-YY1-GABPA</t>
  </si>
  <si>
    <t>TGTTTGCTTTG-CAAGATGGCGGC-TGCCCCAAGGCA</t>
  </si>
  <si>
    <t>FOXA1-YY1-TFAP2C</t>
  </si>
  <si>
    <t>TGTTTGCTTTG-CAAGATGGCGGC-CGGCCACCAGGGGGCGCCA</t>
  </si>
  <si>
    <t>FOXA1-YY1-CTCF</t>
  </si>
  <si>
    <t>TGTTTGCTTTG-CAAGATGGCGGC-GTGATGACGTGTCCCAT</t>
  </si>
  <si>
    <t>FOXA1-YY1-XBP1</t>
  </si>
  <si>
    <t>TGTTTGCTTTG-CCCCGCCCCC-CAAAATCAATAA</t>
  </si>
  <si>
    <t>FOXA1-SP1-ONECUT1</t>
  </si>
  <si>
    <t>TGTTTGCTTTG-CCCCGCCCCC-TGACTCA</t>
  </si>
  <si>
    <t>FOXA1-SP1-AP1</t>
  </si>
  <si>
    <t>TGTTTGCTTTG-CCCCGCCCCC-GGGGCAAAGGTCA</t>
  </si>
  <si>
    <t>FOXA1-SP1-HNF4A</t>
  </si>
  <si>
    <t>TGTTTGCTTTG-CCCCGCCCCC-CAAAGGTCAGG</t>
  </si>
  <si>
    <t>FOXA1-SP1-RXRA</t>
  </si>
  <si>
    <t>TGTTTGCTTTG-CCCCGCCCCC-TGACGTCA</t>
  </si>
  <si>
    <t>FOXA1-SP1-CREB1</t>
  </si>
  <si>
    <t>TGTTTGCTTTG-CCCCGCCCCC-CCCCCTGACCTTTGCCCCCTGCC</t>
  </si>
  <si>
    <t>FOXA1-SP1-NR2F2</t>
  </si>
  <si>
    <t>TGTTTGCTTTG-CCCCGCCCCC-GGGGATCGCGTGCCAGCCC</t>
  </si>
  <si>
    <t>FOXA1-SP1-AHR</t>
  </si>
  <si>
    <t>TGTTTGCTTTG-CCCCGCCCCC-AGTTAATGATTAACCAA</t>
  </si>
  <si>
    <t>FOXA1-SP1-HNF1A</t>
  </si>
  <si>
    <t>TGTTTGCTTTG-CCCCGCCCCC-GCGCTGTCCGTGGTGCTGA</t>
  </si>
  <si>
    <t>FOXA1-SP1-REST</t>
  </si>
  <si>
    <t>TGTTTGCTTTG-CCCCGCCCCC-CCGGGTCATTGGGGTCAGG</t>
  </si>
  <si>
    <t>FOXA1-SP1-PPARA</t>
  </si>
  <si>
    <t>TGTTTGCTTTG-CCCCGCCCCC-CCCGGAAGTG</t>
  </si>
  <si>
    <t>FOXA1-SP1-GABPA</t>
  </si>
  <si>
    <t>TGTTTGCTTTG-CCCCGCCCCC-TGCCCCAAGGCA</t>
  </si>
  <si>
    <t>FOXA1-SP1-TFAP2C</t>
  </si>
  <si>
    <t>TGTTTGCTTTG-CCCCGCCCCC-CGGCCACCAGGGGGCGCCA</t>
  </si>
  <si>
    <t>FOXA1-SP1-CTCF</t>
  </si>
  <si>
    <t>TGTTTGCTTTG-CCCCGCCCCC-GTGATGACGTGTCCCAT</t>
  </si>
  <si>
    <t>FOXA1-SP1-XBP1</t>
  </si>
  <si>
    <t>TGTTTGCTTTG-CAAAATCAATAA-TGACTCA</t>
  </si>
  <si>
    <t>FOXA1-ONECUT1-AP1</t>
  </si>
  <si>
    <t>TGTTTGCTTTG-CAAAATCAATAA-GGGGCAAAGGTCA</t>
  </si>
  <si>
    <t>FOXA1-ONECUT1-HNF4A</t>
  </si>
  <si>
    <t>TGTTTGCTTTG-CAAAATCAATAA-CAAAGGTCAGG</t>
  </si>
  <si>
    <t>FOXA1-ONECUT1-RXRA</t>
  </si>
  <si>
    <t>TGTTTGCTTTG-CAAAATCAATAA-TGACGTCA</t>
  </si>
  <si>
    <t>FOXA1-ONECUT1-CREB1</t>
  </si>
  <si>
    <t>TGTTTGCTTTG-CAAAATCAATAA-CCCCCTGACCTTTGCCCCCTGCC</t>
  </si>
  <si>
    <t>FOXA1-ONECUT1-NR2F2</t>
  </si>
  <si>
    <t>TGTTTGCTTTG-CAAAATCAATAA-GGGGATCGCGTGCCAGCCC</t>
  </si>
  <si>
    <t>FOXA1-ONECUT1-AHR</t>
  </si>
  <si>
    <t>TGTTTGCTTTG-CAAAATCAATAA-AGTTAATGATTAACCAA</t>
  </si>
  <si>
    <t>FOXA1-ONECUT1-HNF1A</t>
  </si>
  <si>
    <t>TGTTTGCTTTG-CAAAATCAATAA-GCGCTGTCCGTGGTGCTGA</t>
  </si>
  <si>
    <t>FOXA1-ONECUT1-REST</t>
  </si>
  <si>
    <t>TGTTTGCTTTG-CAAAATCAATAA-CCGGGTCATTGGGGTCAGG</t>
  </si>
  <si>
    <t>FOXA1-ONECUT1-PPARA</t>
  </si>
  <si>
    <t>TGTTTGCTTTG-CAAAATCAATAA-CCCGGAAGTG</t>
  </si>
  <si>
    <t>FOXA1-ONECUT1-GABPA</t>
  </si>
  <si>
    <t>TGTTTGCTTTG-CAAAATCAATAA-TGCCCCAAGGCA</t>
  </si>
  <si>
    <t>FOXA1-ONECUT1-TFAP2C</t>
  </si>
  <si>
    <t>TGTTTGCTTTG-CAAAATCAATAA-CGGCCACCAGGGGGCGCCA</t>
  </si>
  <si>
    <t>FOXA1-ONECUT1-CTCF</t>
  </si>
  <si>
    <t>TGTTTGCTTTG-CAAAATCAATAA-GTGATGACGTGTCCCAT</t>
  </si>
  <si>
    <t>FOXA1-ONECUT1-XBP1</t>
  </si>
  <si>
    <t>TGTTTGCTTTG-TGACTCA-GGGGCAAAGGTCA</t>
  </si>
  <si>
    <t>FOXA1-AP1-HNF4A</t>
  </si>
  <si>
    <t>TGTTTGCTTTG-TGACTCA-CAAAGGTCAGG</t>
  </si>
  <si>
    <t>FOXA1-AP1-RXRA</t>
  </si>
  <si>
    <t>TGTTTGCTTTG-TGACTCA-TGACGTCA</t>
  </si>
  <si>
    <t>FOXA1-AP1-CREB1</t>
  </si>
  <si>
    <t>TGTTTGCTTTG-TGACTCA-CCCCCTGACCTTTGCCCCCTGCC</t>
  </si>
  <si>
    <t>FOXA1-AP1-NR2F2</t>
  </si>
  <si>
    <t>TGTTTGCTTTG-TGACTCA-GGGGATCGCGTGCCAGCCC</t>
  </si>
  <si>
    <t>FOXA1-AP1-AHR</t>
  </si>
  <si>
    <t>TGTTTGCTTTG-TGACTCA-AGTTAATGATTAACCAA</t>
  </si>
  <si>
    <t>FOXA1-AP1-HNF1A</t>
  </si>
  <si>
    <t>TGTTTGCTTTG-TGACTCA-GCGCTGTCCGTGGTGCTGA</t>
  </si>
  <si>
    <t>FOXA1-AP1-REST</t>
  </si>
  <si>
    <t>TGTTTGCTTTG-TGACTCA-CCGGGTCATTGGGGTCAGG</t>
  </si>
  <si>
    <t>FOXA1-AP1-PPARA</t>
  </si>
  <si>
    <t>TGTTTGCTTTG-TGACTCA-CCCGGAAGTG</t>
  </si>
  <si>
    <t>FOXA1-AP1-GABPA</t>
  </si>
  <si>
    <t>TGTTTGCTTTG-TGACTCA-TGCCCCAAGGCA</t>
  </si>
  <si>
    <t>FOXA1-AP1-TFAP2C</t>
  </si>
  <si>
    <t>TGTTTGCTTTG-TGACTCA-CGGCCACCAGGGGGCGCCA</t>
  </si>
  <si>
    <t>FOXA1-AP1-CTCF</t>
  </si>
  <si>
    <t>TGTTTGCTTTG-TGACTCA-GTGATGACGTGTCCCAT</t>
  </si>
  <si>
    <t>FOXA1-AP1-XBP1</t>
  </si>
  <si>
    <t>TGTTTGCTTTG-GGGGCAAAGGTCA-CAAAGGTCAGG</t>
  </si>
  <si>
    <t>FOXA1-HNF4A-RXRA</t>
  </si>
  <si>
    <t>TGTTTGCTTTG-GGGGCAAAGGTCA-TGACGTCA</t>
  </si>
  <si>
    <t>FOXA1-HNF4A-CREB1</t>
  </si>
  <si>
    <t>TGTTTGCTTTG-GGGGCAAAGGTCA-CCCCCTGACCTTTGCCCCCTGCC</t>
  </si>
  <si>
    <t>FOXA1-HNF4A-NR2F2</t>
  </si>
  <si>
    <t>TGTTTGCTTTG-GGGGCAAAGGTCA-GGGGATCGCGTGCCAGCCC</t>
  </si>
  <si>
    <t>FOXA1-HNF4A-AHR</t>
  </si>
  <si>
    <t>TGTTTGCTTTG-GGGGCAAAGGTCA-AGTTAATGATTAACCAA</t>
  </si>
  <si>
    <t>FOXA1-HNF4A-HNF1A</t>
  </si>
  <si>
    <t>TGTTTGCTTTG-GGGGCAAAGGTCA-GCGCTGTCCGTGGTGCTGA</t>
  </si>
  <si>
    <t>FOXA1-HNF4A-REST</t>
  </si>
  <si>
    <t>TGTTTGCTTTG-GGGGCAAAGGTCA-CCGGGTCATTGGGGTCAGG</t>
  </si>
  <si>
    <t>FOXA1-HNF4A-PPARA</t>
  </si>
  <si>
    <t>TGTTTGCTTTG-GGGGCAAAGGTCA-CCCGGAAGTG</t>
  </si>
  <si>
    <t>FOXA1-HNF4A-GABPA</t>
  </si>
  <si>
    <t>TGTTTGCTTTG-GGGGCAAAGGTCA-TGCCCCAAGGCA</t>
  </si>
  <si>
    <t>FOXA1-HNF4A-TFAP2C</t>
  </si>
  <si>
    <t>TGTTTGCTTTG-GGGGCAAAGGTCA-CGGCCACCAGGGGGCGCCA</t>
  </si>
  <si>
    <t>FOXA1-HNF4A-CTCF</t>
  </si>
  <si>
    <t>TGTTTGCTTTG-GGGGCAAAGGTCA-GTGATGACGTGTCCCAT</t>
  </si>
  <si>
    <t>FOXA1-HNF4A-XBP1</t>
  </si>
  <si>
    <t>TGTTTGCTTTG-CAAAGGTCAGG-TGACGTCA</t>
  </si>
  <si>
    <t>FOXA1-RXRA-CREB1</t>
  </si>
  <si>
    <t>TGTTTGCTTTG-CAAAGGTCAGG-CCCCCTGACCTTTGCCCCCTGCC</t>
  </si>
  <si>
    <t>FOXA1-RXRA-NR2F2</t>
  </si>
  <si>
    <t>TGTTTGCTTTG-CAAAGGTCAGG-GGGGATCGCGTGCCAGCCC</t>
  </si>
  <si>
    <t>FOXA1-RXRA-AHR</t>
  </si>
  <si>
    <t>TGTTTGCTTTG-CAAAGGTCAGG-AGTTAATGATTAACCAA</t>
  </si>
  <si>
    <t>FOXA1-RXRA-HNF1A</t>
  </si>
  <si>
    <t>TGTTTGCTTTG-CAAAGGTCAGG-GCGCTGTCCGTGGTGCTGA</t>
  </si>
  <si>
    <t>FOXA1-RXRA-REST</t>
  </si>
  <si>
    <t>TGTTTGCTTTG-CAAAGGTCAGG-CCGGGTCATTGGGGTCAGG</t>
  </si>
  <si>
    <t>FOXA1-RXRA-PPARA</t>
  </si>
  <si>
    <t>TGTTTGCTTTG-CAAAGGTCAGG-CCCGGAAGTG</t>
  </si>
  <si>
    <t>FOXA1-RXRA-GABPA</t>
  </si>
  <si>
    <t>TGTTTGCTTTG-CAAAGGTCAGG-TGCCCCAAGGCA</t>
  </si>
  <si>
    <t>FOXA1-RXRA-TFAP2C</t>
  </si>
  <si>
    <t>TGTTTGCTTTG-CAAAGGTCAGG-CGGCCACCAGGGGGCGCCA</t>
  </si>
  <si>
    <t>FOXA1-RXRA-CTCF</t>
  </si>
  <si>
    <t>TGTTTGCTTTG-CAAAGGTCAGG-GTGATGACGTGTCCCAT</t>
  </si>
  <si>
    <t>FOXA1-RXRA-XBP1</t>
  </si>
  <si>
    <t>TGTTTGCTTTG-TGACGTCA-CCCCCTGACCTTTGCCCCCTGCC</t>
  </si>
  <si>
    <t>FOXA1-CREB1-NR2F2</t>
  </si>
  <si>
    <t>TGTTTGCTTTG-TGACGTCA-GGGGATCGCGTGCCAGCCC</t>
  </si>
  <si>
    <t>FOXA1-CREB1-AHR</t>
  </si>
  <si>
    <t>TGTTTGCTTTG-TGACGTCA-AGTTAATGATTAACCAA</t>
  </si>
  <si>
    <t>FOXA1-CREB1-HNF1A</t>
  </si>
  <si>
    <t>TGTTTGCTTTG-TGACGTCA-GCGCTGTCCGTGGTGCTGA</t>
  </si>
  <si>
    <t>FOXA1-CREB1-REST</t>
  </si>
  <si>
    <t>TGTTTGCTTTG-TGACGTCA-CCGGGTCATTGGGGTCAGG</t>
  </si>
  <si>
    <t>FOXA1-CREB1-PPARA</t>
  </si>
  <si>
    <t>TGTTTGCTTTG-TGACGTCA-CCCGGAAGTG</t>
  </si>
  <si>
    <t>FOXA1-CREB1-GABPA</t>
  </si>
  <si>
    <t>TGTTTGCTTTG-TGACGTCA-TGCCCCAAGGCA</t>
  </si>
  <si>
    <t>FOXA1-CREB1-TFAP2C</t>
  </si>
  <si>
    <t>TGTTTGCTTTG-TGACGTCA-CGGCCACCAGGGGGCGCCA</t>
  </si>
  <si>
    <t>FOXA1-CREB1-CTCF</t>
  </si>
  <si>
    <t>TGTTTGCTTTG-TGACGTCA-GTGATGACGTGTCCCAT</t>
  </si>
  <si>
    <t>FOXA1-CREB1-XBP1</t>
  </si>
  <si>
    <t>TGTTTGCTTTG-CCCCCTGACCTTTGCCCCCTGCC-GGGGATCGCGTGCCAGCCC</t>
  </si>
  <si>
    <t>FOXA1-NR2F2-AHR</t>
  </si>
  <si>
    <t>TGTTTGCTTTG-CCCCCTGACCTTTGCCCCCTGCC-AGTTAATGATTAACCAA</t>
  </si>
  <si>
    <t>FOXA1-NR2F2-HNF1A</t>
  </si>
  <si>
    <t>TGTTTGCTTTG-CCCCCTGACCTTTGCCCCCTGCC-GCGCTGTCCGTGGTGCTGA</t>
  </si>
  <si>
    <t>FOXA1-NR2F2-REST</t>
  </si>
  <si>
    <t>TGTTTGCTTTG-CCCCCTGACCTTTGCCCCCTGCC-CCGGGTCATTGGGGTCAGG</t>
  </si>
  <si>
    <t>FOXA1-NR2F2-PPARA</t>
  </si>
  <si>
    <t>TGTTTGCTTTG-CCCCCTGACCTTTGCCCCCTGCC-CCCGGAAGTG</t>
  </si>
  <si>
    <t>FOXA1-NR2F2-GABPA</t>
  </si>
  <si>
    <t>TGTTTGCTTTG-CCCCCTGACCTTTGCCCCCTGCC-TGCCCCAAGGCA</t>
  </si>
  <si>
    <t>FOXA1-NR2F2-TFAP2C</t>
  </si>
  <si>
    <t>TGTTTGCTTTG-CCCCCTGACCTTTGCCCCCTGCC-CGGCCACCAGGGGGCGCCA</t>
  </si>
  <si>
    <t>FOXA1-NR2F2-CTCF</t>
  </si>
  <si>
    <t>TGTTTGCTTTG-CCCCCTGACCTTTGCCCCCTGCC-GTGATGACGTGTCCCAT</t>
  </si>
  <si>
    <t>FOXA1-NR2F2-XBP1</t>
  </si>
  <si>
    <t>TGTTTGCTTTG-GGGGATCGCGTGCCAGCCC-AGTTAATGATTAACCAA</t>
  </si>
  <si>
    <t>FOXA1-AHR-HNF1A</t>
  </si>
  <si>
    <t>TGTTTGCTTTG-GGGGATCGCGTGCCAGCCC-GCGCTGTCCGTGGTGCTGA</t>
  </si>
  <si>
    <t>FOXA1-AHR-REST</t>
  </si>
  <si>
    <t>TGTTTGCTTTG-GGGGATCGCGTGCCAGCCC-CCGGGTCATTGGGGTCAGG</t>
  </si>
  <si>
    <t>FOXA1-AHR-PPARA</t>
  </si>
  <si>
    <t>TGTTTGCTTTG-GGGGATCGCGTGCCAGCCC-CCCGGAAGTG</t>
  </si>
  <si>
    <t>FOXA1-AHR-GABPA</t>
  </si>
  <si>
    <t>TGTTTGCTTTG-GGGGATCGCGTGCCAGCCC-TGCCCCAAGGCA</t>
  </si>
  <si>
    <t>FOXA1-AHR-TFAP2C</t>
  </si>
  <si>
    <t>TGTTTGCTTTG-GGGGATCGCGTGCCAGCCC-CGGCCACCAGGGGGCGCCA</t>
  </si>
  <si>
    <t>FOXA1-AHR-CTCF</t>
  </si>
  <si>
    <t>TGTTTGCTTTG-GGGGATCGCGTGCCAGCCC-GTGATGACGTGTCCCAT</t>
  </si>
  <si>
    <t>FOXA1-AHR-XBP1</t>
  </si>
  <si>
    <t>TGTTTGCTTTG-AGTTAATGATTAACCAA-GCGCTGTCCGTGGTGCTGA</t>
  </si>
  <si>
    <t>FOXA1-HNF1A-REST</t>
  </si>
  <si>
    <t>TGTTTGCTTTG-AGTTAATGATTAACCAA-CCGGGTCATTGGGGTCAGG</t>
  </si>
  <si>
    <t>FOXA1-HNF1A-PPARA</t>
  </si>
  <si>
    <t>TGTTTGCTTTG-AGTTAATGATTAACCAA-CCCGGAAGTG</t>
  </si>
  <si>
    <t>FOXA1-HNF1A-GABPA</t>
  </si>
  <si>
    <t>TGTTTGCTTTG-AGTTAATGATTAACCAA-TGCCCCAAGGCA</t>
  </si>
  <si>
    <t>FOXA1-HNF1A-TFAP2C</t>
  </si>
  <si>
    <t>TGTTTGCTTTG-AGTTAATGATTAACCAA-CGGCCACCAGGGGGCGCCA</t>
  </si>
  <si>
    <t>FOXA1-HNF1A-CTCF</t>
  </si>
  <si>
    <t>TGTTTGCTTTG-AGTTAATGATTAACCAA-GTGATGACGTGTCCCAT</t>
  </si>
  <si>
    <t>FOXA1-HNF1A-XBP1</t>
  </si>
  <si>
    <t>TGTTTGCTTTG-GCGCTGTCCGTGGTGCTGA-CCGGGTCATTGGGGTCAGG</t>
  </si>
  <si>
    <t>FOXA1-REST-PPARA</t>
  </si>
  <si>
    <t>TGTTTGCTTTG-GCGCTGTCCGTGGTGCTGA-CCCGGAAGTG</t>
  </si>
  <si>
    <t>FOXA1-REST-GABPA</t>
  </si>
  <si>
    <t>TGTTTGCTTTG-GCGCTGTCCGTGGTGCTGA-TGCCCCAAGGCA</t>
  </si>
  <si>
    <t>FOXA1-REST-TFAP2C</t>
  </si>
  <si>
    <t>TGTTTGCTTTG-GCGCTGTCCGTGGTGCTGA-CGGCCACCAGGGGGCGCCA</t>
  </si>
  <si>
    <t>FOXA1-REST-CTCF</t>
  </si>
  <si>
    <t>TGTTTGCTTTG-GCGCTGTCCGTGGTGCTGA-GTGATGACGTGTCCCAT</t>
  </si>
  <si>
    <t>FOXA1-REST-XBP1</t>
  </si>
  <si>
    <t>TGTTTGCTTTG-CCGGGTCATTGGGGTCAGG-CCCGGAAGTG</t>
  </si>
  <si>
    <t>FOXA1-PPARA-GABPA</t>
  </si>
  <si>
    <t>TGTTTGCTTTG-CCGGGTCATTGGGGTCAGG-TGCCCCAAGGCA</t>
  </si>
  <si>
    <t>FOXA1-PPARA-TFAP2C</t>
  </si>
  <si>
    <t>TGTTTGCTTTG-CCGGGTCATTGGGGTCAGG-CGGCCACCAGGGGGCGCCA</t>
  </si>
  <si>
    <t>FOXA1-PPARA-CTCF</t>
  </si>
  <si>
    <t>TGTTTGCTTTG-CCGGGTCATTGGGGTCAGG-GTGATGACGTGTCCCAT</t>
  </si>
  <si>
    <t>FOXA1-PPARA-XBP1</t>
  </si>
  <si>
    <t>TGTTTGCTTTG-CCCGGAAGTG-TGCCCCAAGGCA</t>
  </si>
  <si>
    <t>FOXA1-GABPA-TFAP2C</t>
  </si>
  <si>
    <t>TGTTTGCTTTG-CCCGGAAGTG-CGGCCACCAGGGGGCGCCA</t>
  </si>
  <si>
    <t>FOXA1-GABPA-CTCF</t>
  </si>
  <si>
    <t>TGTTTGCTTTG-CCCGGAAGTG-GTGATGACGTGTCCCAT</t>
  </si>
  <si>
    <t>FOXA1-GABPA-XBP1</t>
  </si>
  <si>
    <t>TGTTTGCTTTG-TGCCCCAAGGCA-CGGCCACCAGGGGGCGCCA</t>
  </si>
  <si>
    <t>FOXA1-TFAP2C-CTCF</t>
  </si>
  <si>
    <t>TGTTTGCTTTG-TGCCCCAAGGCA-GTGATGACGTGTCCCAT</t>
  </si>
  <si>
    <t>FOXA1-TFAP2C-XBP1</t>
  </si>
  <si>
    <t>TGTTTGCTTTG-CGGCCACCAGGGGGCGCCA-GTGATGACGTGTCCCAT</t>
  </si>
  <si>
    <t>FOXA1-CTCF-XBP1</t>
  </si>
  <si>
    <t>GTTGCACAATA-CAAGATGGCGGC-CCCCGCCCCC</t>
  </si>
  <si>
    <t>CEBPA-YY1-SP1</t>
  </si>
  <si>
    <t>GTTGCACAATA-CAAGATGGCGGC-CAAAATCAATAA</t>
  </si>
  <si>
    <t>CEBPA-YY1-ONECUT1</t>
  </si>
  <si>
    <t>GTTGCACAATA-CAAGATGGCGGC-TGACTCA</t>
  </si>
  <si>
    <t>CEBPA-YY1-AP1</t>
  </si>
  <si>
    <t>GTTGCACAATA-CAAGATGGCGGC-GGGGCAAAGGTCA</t>
  </si>
  <si>
    <t>CEBPA-YY1-HNF4A</t>
  </si>
  <si>
    <t>GTTGCACAATA-CAAGATGGCGGC-CAAAGGTCAGG</t>
  </si>
  <si>
    <t>CEBPA-YY1-RXRA</t>
  </si>
  <si>
    <t>GTTGCACAATA-CAAGATGGCGGC-TGACGTCA</t>
  </si>
  <si>
    <t>CEBPA-YY1-CREB1</t>
  </si>
  <si>
    <t>GTTGCACAATA-CAAGATGGCGGC-CCCCCTGACCTTTGCCCCCTGCC</t>
  </si>
  <si>
    <t>CEBPA-YY1-NR2F2</t>
  </si>
  <si>
    <t>GTTGCACAATA-CAAGATGGCGGC-GGGGATCGCGTGCCAGCCC</t>
  </si>
  <si>
    <t>CEBPA-YY1-AHR</t>
  </si>
  <si>
    <t>GTTGCACAATA-CAAGATGGCGGC-AGTTAATGATTAACCAA</t>
  </si>
  <si>
    <t>CEBPA-YY1-HNF1A</t>
  </si>
  <si>
    <t>GTTGCACAATA-CAAGATGGCGGC-GCGCTGTCCGTGGTGCTGA</t>
  </si>
  <si>
    <t>CEBPA-YY1-REST</t>
  </si>
  <si>
    <t>GTTGCACAATA-CAAGATGGCGGC-CCGGGTCATTGGGGTCAGG</t>
  </si>
  <si>
    <t>CEBPA-YY1-PPARA</t>
  </si>
  <si>
    <t>GTTGCACAATA-CAAGATGGCGGC-CCCGGAAGTG</t>
  </si>
  <si>
    <t>CEBPA-YY1-GABPA</t>
  </si>
  <si>
    <t>GTTGCACAATA-CAAGATGGCGGC-TGCCCCAAGGCA</t>
  </si>
  <si>
    <t>CEBPA-YY1-TFAP2C</t>
  </si>
  <si>
    <t>GTTGCACAATA-CAAGATGGCGGC-CGGCCACCAGGGGGCGCCA</t>
  </si>
  <si>
    <t>CEBPA-YY1-CTCF</t>
  </si>
  <si>
    <t>GTTGCACAATA-CAAGATGGCGGC-GTGATGACGTGTCCCAT</t>
  </si>
  <si>
    <t>CEBPA-YY1-XBP1</t>
  </si>
  <si>
    <t>GTTGCACAATA-CCCCGCCCCC-CAAAATCAATAA</t>
  </si>
  <si>
    <t>CEBPA-SP1-ONECUT1</t>
  </si>
  <si>
    <t>GTTGCACAATA-CCCCGCCCCC-TGACTCA</t>
  </si>
  <si>
    <t>CEBPA-SP1-AP1</t>
  </si>
  <si>
    <t>4 or more</t>
  </si>
  <si>
    <t>Strand Asymmetry</t>
  </si>
  <si>
    <t>Correlations</t>
  </si>
  <si>
    <t>Fig 1f</t>
  </si>
  <si>
    <t>Non-Template. mean</t>
  </si>
  <si>
    <t>Template mean</t>
  </si>
  <si>
    <t>Non-Template median</t>
  </si>
  <si>
    <t>Template median</t>
  </si>
  <si>
    <t>25% Non-Template</t>
  </si>
  <si>
    <t>25% Template</t>
  </si>
  <si>
    <t>75% Non-Template</t>
  </si>
  <si>
    <t>75% Template</t>
  </si>
  <si>
    <t>p-value</t>
  </si>
  <si>
    <t>Copies</t>
  </si>
  <si>
    <t>p-value non-template</t>
  </si>
  <si>
    <t>p-value template</t>
  </si>
  <si>
    <t>HNF1A-CEBPA_First-Second_1.0_copies</t>
  </si>
  <si>
    <t>HNF1A-CEBPA_Second-First_1.0_copies</t>
  </si>
  <si>
    <t>HNF1A-CEBPA_First-Second_2.0_copies</t>
  </si>
  <si>
    <t>HNF1A-CEBPA_Second-First_2.0_copies</t>
  </si>
  <si>
    <t>HNF1A-CEBPA_First-Second_3.0_copies</t>
  </si>
  <si>
    <t>HNF1A-CEBPA_Second-First_3.0_copies</t>
  </si>
  <si>
    <t>HNF1A-CTCF_First-Second_1.0_copies</t>
  </si>
  <si>
    <t>HNF1A-CTCF_Second-First_1.0_copies</t>
  </si>
  <si>
    <t>HNF1A-CTCF_First-Second_2.0_copies</t>
  </si>
  <si>
    <t>HNF1A-CTCF_Second-First_2.0_copies</t>
  </si>
  <si>
    <t>HNF1A-CTCF_First-Second_3.0_copies</t>
  </si>
  <si>
    <t>HNF1A-CTCF_Second-First_3.0_copies</t>
  </si>
  <si>
    <t>HNF1A-FOXA1_First-Second_1.0_copies</t>
  </si>
  <si>
    <t>HNF1A-FOXA1_Second-First_1.0_copies</t>
  </si>
  <si>
    <t>HNF1A-FOXA1_First-Second_2.0_copies</t>
  </si>
  <si>
    <t>HNF1A-FOXA1_Second-First_2.0_copies</t>
  </si>
  <si>
    <t>HNF1A-FOXA1_First-Second_3.0_copies</t>
  </si>
  <si>
    <t>HNF1A-FOXA1_Second-First_3.0_copies</t>
  </si>
  <si>
    <t>AP1-XBP1_First-Second_1.0_copies</t>
  </si>
  <si>
    <t>AP1-XBP1_Second-First_1.0_copies</t>
  </si>
  <si>
    <t>AP1-XBP1_First-Second_2.0_copies</t>
  </si>
  <si>
    <t>AP1-XBP1_Second-First_2.0_copies</t>
  </si>
  <si>
    <t>AP1-XBP1_First-Second_3.0_copies</t>
  </si>
  <si>
    <t>AP1-XBP1_Second-First_3.0_copies</t>
  </si>
  <si>
    <t>Fig 3g</t>
  </si>
  <si>
    <t>HNF1A CEBPA</t>
  </si>
  <si>
    <t>1 copy</t>
  </si>
  <si>
    <t>2 copy</t>
  </si>
  <si>
    <t>3 copy</t>
  </si>
  <si>
    <t>AP1 XBP1</t>
  </si>
  <si>
    <t>HNF1A CTCF</t>
  </si>
  <si>
    <t>HNF1A FOXA1</t>
  </si>
  <si>
    <t>Template Template vs. Template Non-Template</t>
  </si>
  <si>
    <t>Template Non-Template vs. Non-Template Template</t>
  </si>
  <si>
    <t>Non-Template Template vs. Non-Template Non-Template</t>
  </si>
  <si>
    <t>Template Template vs. Non-Template Template</t>
  </si>
  <si>
    <t>Template Non-Template vs. Non-Template Non-Template</t>
  </si>
  <si>
    <t>Template Template vs. Non-Template Non-Template</t>
  </si>
  <si>
    <t>2 copies</t>
  </si>
  <si>
    <t>3 copies</t>
  </si>
  <si>
    <t>FOXA1 XBP1 p-values</t>
  </si>
  <si>
    <t>REST PPARA p-values</t>
  </si>
  <si>
    <t>REST RXRA p-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2"/>
      <color rgb="FF1D1C1D"/>
      <name val="Monaco"/>
    </font>
    <font>
      <b/>
      <sz val="11"/>
      <name val="Calibri"/>
    </font>
    <font>
      <sz val="11"/>
      <color rgb="FF000000"/>
      <name val="Calibri"/>
      <family val="2"/>
    </font>
    <font>
      <sz val="11"/>
      <name val="Calibri"/>
    </font>
    <font>
      <u/>
      <sz val="10"/>
      <color theme="10"/>
      <name val="Arial"/>
      <scheme val="minor"/>
    </font>
    <font>
      <u/>
      <sz val="10"/>
      <color theme="11"/>
      <name val="Arial"/>
      <scheme val="minor"/>
    </font>
    <font>
      <sz val="12"/>
      <color rgb="FF000000"/>
      <name val="Calibri"/>
      <family val="2"/>
    </font>
    <font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0">
    <xf numFmtId="0" fontId="0" fillId="0" borderId="0" xfId="0"/>
    <xf numFmtId="0" fontId="1" fillId="0" borderId="0" xfId="0" applyFont="1" applyAlignment="1">
      <alignment wrapText="1"/>
    </xf>
    <xf numFmtId="9" fontId="1" fillId="0" borderId="0" xfId="0" applyNumberFormat="1" applyFont="1" applyAlignment="1">
      <alignment wrapText="1"/>
    </xf>
    <xf numFmtId="0" fontId="1" fillId="0" borderId="0" xfId="0" applyFont="1"/>
    <xf numFmtId="9" fontId="1" fillId="0" borderId="0" xfId="0" applyNumberFormat="1" applyFont="1"/>
    <xf numFmtId="0" fontId="2" fillId="0" borderId="0" xfId="0" applyFont="1"/>
    <xf numFmtId="11" fontId="0" fillId="0" borderId="0" xfId="0" applyNumberFormat="1"/>
    <xf numFmtId="0" fontId="3" fillId="0" borderId="1" xfId="0" applyFont="1" applyBorder="1" applyAlignment="1">
      <alignment horizontal="center" vertical="top"/>
    </xf>
    <xf numFmtId="0" fontId="4" fillId="0" borderId="0" xfId="0" applyFont="1"/>
    <xf numFmtId="0" fontId="3" fillId="0" borderId="2" xfId="0" applyFont="1" applyBorder="1" applyAlignment="1">
      <alignment horizontal="center" vertical="top"/>
    </xf>
    <xf numFmtId="9" fontId="0" fillId="0" borderId="0" xfId="0" applyNumberFormat="1"/>
    <xf numFmtId="0" fontId="0" fillId="0" borderId="0" xfId="0" quotePrefix="1"/>
    <xf numFmtId="0" fontId="3" fillId="0" borderId="0" xfId="0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0" fontId="8" fillId="0" borderId="0" xfId="0" applyFont="1"/>
    <xf numFmtId="9" fontId="8" fillId="0" borderId="0" xfId="0" applyNumberFormat="1" applyFont="1"/>
    <xf numFmtId="0" fontId="9" fillId="0" borderId="0" xfId="0" applyFont="1"/>
    <xf numFmtId="11" fontId="9" fillId="0" borderId="0" xfId="0" applyNumberFormat="1" applyFont="1"/>
    <xf numFmtId="0" fontId="9" fillId="0" borderId="0" xfId="0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4623"/>
  <sheetViews>
    <sheetView topLeftCell="A10" workbookViewId="0">
      <selection activeCell="A24" sqref="A24:N41"/>
    </sheetView>
  </sheetViews>
  <sheetFormatPr baseColWidth="10" defaultRowHeight="13" x14ac:dyDescent="0.15"/>
  <sheetData>
    <row r="1" spans="1:18" x14ac:dyDescent="0.15">
      <c r="A1" t="s">
        <v>271</v>
      </c>
      <c r="B1" t="s">
        <v>274</v>
      </c>
      <c r="C1" t="s">
        <v>275</v>
      </c>
      <c r="D1" s="10">
        <v>0.25</v>
      </c>
      <c r="E1" s="10">
        <v>0.75</v>
      </c>
      <c r="G1" t="s">
        <v>1732</v>
      </c>
      <c r="H1" t="s">
        <v>272</v>
      </c>
      <c r="N1" t="s">
        <v>273</v>
      </c>
    </row>
    <row r="2" spans="1:18" ht="15" x14ac:dyDescent="0.2">
      <c r="A2" s="7" t="s">
        <v>265</v>
      </c>
      <c r="B2" s="8">
        <v>-0.69126283200000005</v>
      </c>
      <c r="C2" s="8">
        <v>-0.55113085399999995</v>
      </c>
      <c r="D2" s="8">
        <v>-1.056441365</v>
      </c>
      <c r="E2" s="8">
        <v>-0.24946599699999999</v>
      </c>
      <c r="I2" t="s">
        <v>274</v>
      </c>
      <c r="J2" t="s">
        <v>275</v>
      </c>
      <c r="K2" s="10">
        <v>0.25</v>
      </c>
      <c r="L2" s="10">
        <v>0.75</v>
      </c>
      <c r="N2" s="8"/>
      <c r="O2" t="s">
        <v>274</v>
      </c>
      <c r="P2" t="s">
        <v>275</v>
      </c>
      <c r="Q2" s="10">
        <v>0.25</v>
      </c>
      <c r="R2" s="10">
        <v>0.75</v>
      </c>
    </row>
    <row r="3" spans="1:18" ht="15" x14ac:dyDescent="0.2">
      <c r="A3" s="9" t="s">
        <v>269</v>
      </c>
      <c r="B3" s="8">
        <v>-0.211795285</v>
      </c>
      <c r="C3" s="8">
        <v>-0.15173967299999999</v>
      </c>
      <c r="D3" s="8">
        <v>-0.37182949199999998</v>
      </c>
      <c r="E3" s="8">
        <v>1.689917E-3</v>
      </c>
      <c r="H3" s="7" t="s">
        <v>265</v>
      </c>
      <c r="I3">
        <v>-0.5629629631609685</v>
      </c>
      <c r="J3">
        <v>-0.42624211706726461</v>
      </c>
      <c r="K3">
        <v>-0.80217436296955058</v>
      </c>
      <c r="L3">
        <v>-0.22171998344349469</v>
      </c>
      <c r="N3" s="7" t="s">
        <v>265</v>
      </c>
      <c r="O3" s="8">
        <v>-0.81727534499999999</v>
      </c>
      <c r="P3" s="8">
        <v>-0.73439943100000005</v>
      </c>
      <c r="Q3" s="8">
        <v>-1.2311192449999999</v>
      </c>
      <c r="R3" s="8">
        <v>-0.29857721599999998</v>
      </c>
    </row>
    <row r="4" spans="1:18" ht="15" x14ac:dyDescent="0.2">
      <c r="A4" s="9" t="s">
        <v>256</v>
      </c>
      <c r="B4" s="8">
        <v>-0.25103022400000002</v>
      </c>
      <c r="C4" s="8">
        <v>-0.12045990299999999</v>
      </c>
      <c r="D4" s="8">
        <v>-0.50555797499999999</v>
      </c>
      <c r="E4" s="8">
        <v>5.9290862E-2</v>
      </c>
      <c r="H4" s="7" t="s">
        <v>256</v>
      </c>
      <c r="I4">
        <v>-0.29308672926303359</v>
      </c>
      <c r="J4">
        <v>-0.21728551884058969</v>
      </c>
      <c r="K4">
        <v>-0.54032016039967434</v>
      </c>
      <c r="L4">
        <v>-2.3018380245706089E-2</v>
      </c>
      <c r="N4" s="9" t="s">
        <v>256</v>
      </c>
      <c r="O4" s="8">
        <v>-0.258178941</v>
      </c>
      <c r="P4" s="8">
        <v>-0.17616622000000001</v>
      </c>
      <c r="Q4" s="8">
        <v>-0.45110201999999999</v>
      </c>
      <c r="R4" s="8">
        <v>-3.4260604E-2</v>
      </c>
    </row>
    <row r="5" spans="1:18" ht="15" x14ac:dyDescent="0.2">
      <c r="A5" s="9" t="s">
        <v>267</v>
      </c>
      <c r="B5" s="8">
        <v>-0.13575760000000001</v>
      </c>
      <c r="C5" s="8">
        <v>-4.2571050999999999E-2</v>
      </c>
      <c r="D5" s="8">
        <v>-0.32418306499999999</v>
      </c>
      <c r="E5" s="8">
        <v>0.12565325499999999</v>
      </c>
      <c r="H5" s="7" t="s">
        <v>267</v>
      </c>
      <c r="I5">
        <v>-0.26349540715637387</v>
      </c>
      <c r="J5">
        <v>-0.1200353655807518</v>
      </c>
      <c r="K5">
        <v>-0.51616064960639041</v>
      </c>
      <c r="L5">
        <v>5.8694409919826787E-2</v>
      </c>
      <c r="N5" s="9" t="s">
        <v>267</v>
      </c>
      <c r="O5" s="8">
        <v>-0.15715090700000001</v>
      </c>
      <c r="P5" s="8">
        <v>-4.9410843000000003E-2</v>
      </c>
      <c r="Q5" s="8">
        <v>-0.319948709</v>
      </c>
      <c r="R5" s="8">
        <v>8.4245303999999993E-2</v>
      </c>
    </row>
    <row r="6" spans="1:18" ht="15" x14ac:dyDescent="0.2">
      <c r="A6" s="9" t="s">
        <v>262</v>
      </c>
      <c r="B6" s="8">
        <v>-7.4545806000000006E-2</v>
      </c>
      <c r="C6" s="8">
        <v>-1.2627252E-2</v>
      </c>
      <c r="D6" s="8">
        <v>-0.19254861000000001</v>
      </c>
      <c r="E6" s="8">
        <v>0.109558682</v>
      </c>
      <c r="H6" s="7" t="s">
        <v>269</v>
      </c>
      <c r="I6">
        <v>-0.14281340882430749</v>
      </c>
      <c r="J6">
        <v>-3.8365121803378192E-2</v>
      </c>
      <c r="K6">
        <v>-0.29276865669349073</v>
      </c>
      <c r="L6">
        <v>8.3618290016431118E-2</v>
      </c>
      <c r="N6" s="9" t="s">
        <v>269</v>
      </c>
      <c r="O6" s="8">
        <v>-6.8383501999999999E-2</v>
      </c>
      <c r="P6" s="8">
        <v>5.2802960000000003E-3</v>
      </c>
      <c r="Q6" s="8">
        <v>-0.25993918300000002</v>
      </c>
      <c r="R6" s="8">
        <v>0.141802442</v>
      </c>
    </row>
    <row r="7" spans="1:18" ht="15" x14ac:dyDescent="0.2">
      <c r="A7" s="9" t="s">
        <v>268</v>
      </c>
      <c r="B7" s="8">
        <v>-3.8475626999999998E-2</v>
      </c>
      <c r="C7" s="8">
        <v>-6.7820620000000002E-3</v>
      </c>
      <c r="D7" s="8">
        <v>-0.139321208</v>
      </c>
      <c r="E7" s="8">
        <v>9.9235243000000001E-2</v>
      </c>
      <c r="H7" s="7" t="s">
        <v>258</v>
      </c>
      <c r="I7">
        <v>1.4892507703949251E-2</v>
      </c>
      <c r="J7">
        <v>4.1997354184279551E-2</v>
      </c>
      <c r="K7">
        <v>-5.9422133329205103E-2</v>
      </c>
      <c r="L7">
        <v>0.14115980692716251</v>
      </c>
      <c r="N7" s="9" t="s">
        <v>258</v>
      </c>
      <c r="O7" s="8">
        <v>3.1524826999999998E-2</v>
      </c>
      <c r="P7" s="8">
        <v>5.0580739999999999E-2</v>
      </c>
      <c r="Q7" s="8">
        <v>-4.4480895999999999E-2</v>
      </c>
      <c r="R7" s="8">
        <v>0.14705370200000001</v>
      </c>
    </row>
    <row r="8" spans="1:18" ht="15" x14ac:dyDescent="0.2">
      <c r="A8" s="9" t="s">
        <v>263</v>
      </c>
      <c r="B8" s="8">
        <v>-5.2117028000000003E-2</v>
      </c>
      <c r="C8" s="8">
        <v>4.3632690000000003E-3</v>
      </c>
      <c r="D8" s="8">
        <v>-0.182526088</v>
      </c>
      <c r="E8" s="8">
        <v>0.13639215900000001</v>
      </c>
      <c r="H8" s="7" t="s">
        <v>268</v>
      </c>
      <c r="I8">
        <v>-7.7280856263404168E-2</v>
      </c>
      <c r="J8">
        <v>-1.629016289980479E-2</v>
      </c>
      <c r="K8">
        <v>-0.20231163695916379</v>
      </c>
      <c r="L8">
        <v>8.3863027168156384E-2</v>
      </c>
      <c r="N8" s="9" t="s">
        <v>268</v>
      </c>
      <c r="O8" s="8">
        <v>3.2960200000000002E-4</v>
      </c>
      <c r="P8" s="8">
        <v>4.5652720000000004E-3</v>
      </c>
      <c r="Q8" s="8">
        <v>-0.10683452</v>
      </c>
      <c r="R8" s="8">
        <v>0.11281295</v>
      </c>
    </row>
    <row r="9" spans="1:18" ht="15" x14ac:dyDescent="0.2">
      <c r="A9" s="9" t="s">
        <v>259</v>
      </c>
      <c r="B9" s="8">
        <v>2.6039169999999999E-3</v>
      </c>
      <c r="C9" s="8">
        <v>2.6903363E-2</v>
      </c>
      <c r="D9" s="8">
        <v>-0.133400884</v>
      </c>
      <c r="E9" s="8">
        <v>0.16546016</v>
      </c>
      <c r="H9" s="7" t="s">
        <v>263</v>
      </c>
      <c r="I9">
        <v>-6.6987830792969702E-2</v>
      </c>
      <c r="J9">
        <v>-2.206745487667405E-2</v>
      </c>
      <c r="K9">
        <v>-0.20423532498314631</v>
      </c>
      <c r="L9">
        <v>0.13879648743833151</v>
      </c>
      <c r="N9" s="9" t="s">
        <v>263</v>
      </c>
      <c r="O9" s="8">
        <v>-1.3675293E-2</v>
      </c>
      <c r="P9" s="8">
        <v>2.2274942999999998E-2</v>
      </c>
      <c r="Q9" s="8">
        <v>-0.15759029299999999</v>
      </c>
      <c r="R9" s="8">
        <v>0.16262997600000001</v>
      </c>
    </row>
    <row r="10" spans="1:18" ht="15" x14ac:dyDescent="0.2">
      <c r="A10" s="9" t="s">
        <v>255</v>
      </c>
      <c r="B10" s="8">
        <v>1.0494157E-2</v>
      </c>
      <c r="C10" s="8">
        <v>3.2775469000000002E-2</v>
      </c>
      <c r="D10" s="8">
        <v>-0.116044483</v>
      </c>
      <c r="E10" s="8">
        <v>0.15065815699999999</v>
      </c>
      <c r="H10" s="7" t="s">
        <v>259</v>
      </c>
      <c r="I10">
        <v>-6.5458187571945325E-2</v>
      </c>
      <c r="J10">
        <v>-1.576316002222999E-2</v>
      </c>
      <c r="K10">
        <v>-0.21552375913684721</v>
      </c>
      <c r="L10">
        <v>0.1152606972629124</v>
      </c>
      <c r="N10" s="9" t="s">
        <v>259</v>
      </c>
      <c r="O10" s="8">
        <v>-1.5710076999999999E-2</v>
      </c>
      <c r="P10" s="8">
        <v>3.2187381000000001E-2</v>
      </c>
      <c r="Q10" s="8">
        <v>-0.13331668099999999</v>
      </c>
      <c r="R10" s="8">
        <v>0.16694671799999999</v>
      </c>
    </row>
    <row r="11" spans="1:18" ht="15" x14ac:dyDescent="0.2">
      <c r="A11" s="9" t="s">
        <v>270</v>
      </c>
      <c r="B11" s="8">
        <v>-2.9893553E-2</v>
      </c>
      <c r="C11" s="8">
        <v>4.0106766000000002E-2</v>
      </c>
      <c r="D11" s="8">
        <v>-0.288084216</v>
      </c>
      <c r="E11" s="8">
        <v>0.231018272</v>
      </c>
      <c r="H11" s="7" t="s">
        <v>262</v>
      </c>
      <c r="I11">
        <v>-0.16690430401133879</v>
      </c>
      <c r="J11">
        <v>-0.1184226676614521</v>
      </c>
      <c r="K11">
        <v>-0.3345705013944642</v>
      </c>
      <c r="L11">
        <v>5.4892645405785027E-2</v>
      </c>
      <c r="N11" s="9" t="s">
        <v>262</v>
      </c>
      <c r="O11" s="8">
        <v>-0.16522968599999999</v>
      </c>
      <c r="P11" s="8">
        <v>-0.114931212</v>
      </c>
      <c r="Q11" s="8">
        <v>-0.33213107800000002</v>
      </c>
      <c r="R11" s="8">
        <v>5.6334126999999998E-2</v>
      </c>
    </row>
    <row r="12" spans="1:18" ht="15" x14ac:dyDescent="0.2">
      <c r="A12" s="9" t="s">
        <v>254</v>
      </c>
      <c r="B12" s="8">
        <v>2.2310160000000002E-3</v>
      </c>
      <c r="C12" s="8">
        <v>4.9027922000000002E-2</v>
      </c>
      <c r="D12" s="8">
        <v>-0.11083802399999999</v>
      </c>
      <c r="E12" s="8">
        <v>0.168988103</v>
      </c>
      <c r="H12" s="7" t="s">
        <v>257</v>
      </c>
      <c r="I12">
        <v>-1.252576013665368E-2</v>
      </c>
      <c r="J12">
        <v>1.8592038997889752E-2</v>
      </c>
      <c r="K12">
        <v>-0.13272982555595361</v>
      </c>
      <c r="L12">
        <v>0.14598291640013611</v>
      </c>
      <c r="N12" s="9" t="s">
        <v>257</v>
      </c>
      <c r="O12" s="8">
        <v>0.15704563699999999</v>
      </c>
      <c r="P12" s="8">
        <v>0.14389216299999999</v>
      </c>
      <c r="Q12" s="8">
        <v>2.7904442000000002E-2</v>
      </c>
      <c r="R12" s="8">
        <v>0.269924779</v>
      </c>
    </row>
    <row r="13" spans="1:18" ht="15" x14ac:dyDescent="0.2">
      <c r="A13" s="9" t="s">
        <v>261</v>
      </c>
      <c r="B13" s="8">
        <v>1.0600884E-2</v>
      </c>
      <c r="C13" s="8">
        <v>5.1674357999999997E-2</v>
      </c>
      <c r="D13" s="8">
        <v>-9.4740797000000002E-2</v>
      </c>
      <c r="E13" s="8">
        <v>0.167993322</v>
      </c>
      <c r="H13" s="7" t="s">
        <v>255</v>
      </c>
      <c r="I13">
        <v>4.2209578517316257E-2</v>
      </c>
      <c r="J13">
        <v>5.6847622297542262E-2</v>
      </c>
      <c r="K13">
        <v>-7.6830226344064528E-2</v>
      </c>
      <c r="L13">
        <v>0.18419238551005121</v>
      </c>
      <c r="N13" s="9" t="s">
        <v>255</v>
      </c>
      <c r="O13" s="8">
        <v>6.9601469999999999E-3</v>
      </c>
      <c r="P13" s="8">
        <v>4.7426421000000003E-2</v>
      </c>
      <c r="Q13" s="8">
        <v>-0.117891514</v>
      </c>
      <c r="R13" s="8">
        <v>0.15428271499999999</v>
      </c>
    </row>
    <row r="14" spans="1:18" ht="15" x14ac:dyDescent="0.2">
      <c r="A14" s="9" t="s">
        <v>258</v>
      </c>
      <c r="B14" s="8">
        <v>1.0805988000000001E-2</v>
      </c>
      <c r="C14" s="8">
        <v>6.0023633E-2</v>
      </c>
      <c r="D14" s="8">
        <v>-9.8918309999999995E-2</v>
      </c>
      <c r="E14" s="8">
        <v>0.17366523</v>
      </c>
      <c r="H14" s="7" t="s">
        <v>270</v>
      </c>
      <c r="I14">
        <v>3.2822457205058241E-2</v>
      </c>
      <c r="J14">
        <v>6.8471465300584247E-2</v>
      </c>
      <c r="K14">
        <v>-7.5408838071470974E-2</v>
      </c>
      <c r="L14">
        <v>0.18570624631611929</v>
      </c>
      <c r="N14" s="9" t="s">
        <v>270</v>
      </c>
      <c r="O14" s="8">
        <v>-0.13354660400000001</v>
      </c>
      <c r="P14" s="8">
        <v>-6.9090491000000004E-2</v>
      </c>
      <c r="Q14" s="8">
        <v>-0.34211477600000001</v>
      </c>
      <c r="R14" s="8">
        <v>8.9302232999999995E-2</v>
      </c>
    </row>
    <row r="15" spans="1:18" ht="15" x14ac:dyDescent="0.2">
      <c r="A15" s="9" t="s">
        <v>260</v>
      </c>
      <c r="B15" s="8">
        <v>4.2166549999999997E-2</v>
      </c>
      <c r="C15" s="8">
        <v>6.1135606000000002E-2</v>
      </c>
      <c r="D15" s="8">
        <v>-7.0315405999999997E-2</v>
      </c>
      <c r="E15" s="8">
        <v>0.170934058</v>
      </c>
      <c r="H15" s="7" t="s">
        <v>253</v>
      </c>
      <c r="I15">
        <v>2.635951617275482E-2</v>
      </c>
      <c r="J15">
        <v>6.241191965424276E-2</v>
      </c>
      <c r="K15">
        <v>-5.7720278551931403E-2</v>
      </c>
      <c r="L15">
        <v>0.1715879707299752</v>
      </c>
      <c r="N15" s="9" t="s">
        <v>253</v>
      </c>
      <c r="O15" s="8">
        <v>0.149448214</v>
      </c>
      <c r="P15" s="8">
        <v>0.15083381300000001</v>
      </c>
      <c r="Q15" s="8">
        <v>2.1152494000000001E-2</v>
      </c>
      <c r="R15" s="8">
        <v>0.28251860200000001</v>
      </c>
    </row>
    <row r="16" spans="1:18" ht="15" x14ac:dyDescent="0.2">
      <c r="A16" s="9" t="s">
        <v>266</v>
      </c>
      <c r="B16" s="8">
        <v>2.3432491E-2</v>
      </c>
      <c r="C16" s="8">
        <v>7.4135178999999995E-2</v>
      </c>
      <c r="D16" s="8">
        <v>-9.6592098000000001E-2</v>
      </c>
      <c r="E16" s="8">
        <v>0.21554174800000001</v>
      </c>
      <c r="H16" s="7" t="s">
        <v>261</v>
      </c>
      <c r="I16">
        <v>6.3863498741000099E-2</v>
      </c>
      <c r="J16">
        <v>7.3013863755259464E-2</v>
      </c>
      <c r="K16">
        <v>-5.2094975338068339E-2</v>
      </c>
      <c r="L16">
        <v>0.20583875668455709</v>
      </c>
      <c r="N16" s="9" t="s">
        <v>261</v>
      </c>
      <c r="O16" s="8">
        <v>-3.8291404000000001E-2</v>
      </c>
      <c r="P16" s="8">
        <v>-4.5404759999999999E-3</v>
      </c>
      <c r="Q16" s="8">
        <v>-0.18852944599999999</v>
      </c>
      <c r="R16" s="8">
        <v>0.130209147</v>
      </c>
    </row>
    <row r="17" spans="1:18" ht="15" x14ac:dyDescent="0.2">
      <c r="A17" s="9" t="s">
        <v>257</v>
      </c>
      <c r="B17" s="8">
        <v>7.1251917999999997E-2</v>
      </c>
      <c r="C17" s="8">
        <v>8.7601806000000004E-2</v>
      </c>
      <c r="D17" s="8">
        <v>-4.2255184000000001E-2</v>
      </c>
      <c r="E17" s="8">
        <v>0.20693255199999999</v>
      </c>
      <c r="H17" s="7" t="s">
        <v>260</v>
      </c>
      <c r="I17">
        <v>0.1115519854145115</v>
      </c>
      <c r="J17">
        <v>0.10401872580371441</v>
      </c>
      <c r="K17">
        <v>-1.0699307047769471E-2</v>
      </c>
      <c r="L17">
        <v>0.2268967693677558</v>
      </c>
      <c r="N17" s="9" t="s">
        <v>260</v>
      </c>
      <c r="O17" s="8">
        <v>-4.8903749999999998E-3</v>
      </c>
      <c r="P17" s="8">
        <v>4.1123752E-2</v>
      </c>
      <c r="Q17" s="8">
        <v>-0.11377788</v>
      </c>
      <c r="R17" s="8">
        <v>0.13459247399999999</v>
      </c>
    </row>
    <row r="18" spans="1:18" ht="15" x14ac:dyDescent="0.2">
      <c r="A18" s="9" t="s">
        <v>253</v>
      </c>
      <c r="B18" s="8">
        <v>8.8585168000000006E-2</v>
      </c>
      <c r="C18" s="8">
        <v>9.7238756999999995E-2</v>
      </c>
      <c r="D18" s="8">
        <v>-1.9082695E-2</v>
      </c>
      <c r="E18" s="8">
        <v>0.21279599799999999</v>
      </c>
      <c r="H18" s="7" t="s">
        <v>254</v>
      </c>
      <c r="I18">
        <v>0.14899222100360679</v>
      </c>
      <c r="J18">
        <v>0.15478292332790819</v>
      </c>
      <c r="K18">
        <v>2.3862263514991579E-2</v>
      </c>
      <c r="L18">
        <v>0.26261691699689432</v>
      </c>
      <c r="N18" s="9" t="s">
        <v>254</v>
      </c>
      <c r="O18" s="8">
        <v>-0.11592885</v>
      </c>
      <c r="P18" s="8">
        <v>-6.6312634999999995E-2</v>
      </c>
      <c r="Q18" s="8">
        <v>-0.28897205999999998</v>
      </c>
      <c r="R18" s="8">
        <v>8.2965529999999996E-2</v>
      </c>
    </row>
    <row r="19" spans="1:18" ht="15" x14ac:dyDescent="0.2">
      <c r="A19" s="9" t="s">
        <v>264</v>
      </c>
      <c r="B19" s="8">
        <v>0.31486432399999997</v>
      </c>
      <c r="C19" s="8">
        <v>0.28947989499999999</v>
      </c>
      <c r="D19" s="8">
        <v>0.12515315900000001</v>
      </c>
      <c r="E19" s="8">
        <v>0.48076340299999998</v>
      </c>
      <c r="H19" s="7" t="s">
        <v>266</v>
      </c>
      <c r="I19">
        <v>0.1831466043131211</v>
      </c>
      <c r="J19">
        <v>0.20149910636297369</v>
      </c>
      <c r="K19">
        <v>7.1344369546352454E-2</v>
      </c>
      <c r="L19">
        <v>0.32476548179095249</v>
      </c>
      <c r="N19" s="9" t="s">
        <v>266</v>
      </c>
      <c r="O19" s="8">
        <v>-0.118051828</v>
      </c>
      <c r="P19" s="8">
        <v>-5.1983656000000003E-2</v>
      </c>
      <c r="Q19" s="8">
        <v>-0.374552047</v>
      </c>
      <c r="R19" s="8">
        <v>0.17842095499999999</v>
      </c>
    </row>
    <row r="20" spans="1:18" ht="15" x14ac:dyDescent="0.2">
      <c r="H20" s="7" t="s">
        <v>264</v>
      </c>
      <c r="I20">
        <v>0.30830426971595098</v>
      </c>
      <c r="J20">
        <v>0.27710586537784843</v>
      </c>
      <c r="K20">
        <v>0.1173130041518058</v>
      </c>
      <c r="L20">
        <v>0.47732580789893547</v>
      </c>
      <c r="N20" s="9" t="s">
        <v>264</v>
      </c>
      <c r="O20" s="8">
        <v>0.32129728299999999</v>
      </c>
      <c r="P20" s="8">
        <v>0.30229083499999998</v>
      </c>
      <c r="Q20" s="8">
        <v>0.12771032199999999</v>
      </c>
      <c r="R20" s="8">
        <v>0.48316870099999998</v>
      </c>
    </row>
    <row r="25" spans="1:18" x14ac:dyDescent="0.15">
      <c r="A25" t="s">
        <v>1733</v>
      </c>
      <c r="B25" t="s">
        <v>2736</v>
      </c>
      <c r="H25" t="s">
        <v>2737</v>
      </c>
      <c r="L25" t="s">
        <v>2423</v>
      </c>
    </row>
    <row r="26" spans="1:18" ht="15" x14ac:dyDescent="0.2">
      <c r="C26">
        <v>1</v>
      </c>
      <c r="D26">
        <v>2</v>
      </c>
      <c r="E26">
        <v>3</v>
      </c>
      <c r="F26" t="s">
        <v>2735</v>
      </c>
      <c r="H26" s="8"/>
      <c r="I26" s="7" t="s">
        <v>272</v>
      </c>
      <c r="J26" s="14" t="s">
        <v>273</v>
      </c>
      <c r="L26" s="8"/>
      <c r="M26" s="7" t="s">
        <v>272</v>
      </c>
      <c r="N26" s="14" t="s">
        <v>273</v>
      </c>
    </row>
    <row r="27" spans="1:18" ht="15" x14ac:dyDescent="0.2">
      <c r="B27" t="s">
        <v>254</v>
      </c>
      <c r="C27">
        <v>0.53044593114000804</v>
      </c>
      <c r="D27">
        <v>0.54174367375334698</v>
      </c>
      <c r="E27">
        <v>0.55135733692482602</v>
      </c>
      <c r="F27">
        <v>0.56229775326363296</v>
      </c>
      <c r="H27" s="7" t="s">
        <v>264</v>
      </c>
      <c r="I27" s="8">
        <v>0.52604933399999998</v>
      </c>
      <c r="J27" s="8">
        <v>0.57733157599999996</v>
      </c>
      <c r="L27" s="7" t="s">
        <v>264</v>
      </c>
      <c r="M27" s="8">
        <v>6.6737699999999995E-60</v>
      </c>
      <c r="N27" s="8">
        <v>8.1821900000000004E-64</v>
      </c>
    </row>
    <row r="28" spans="1:18" ht="15" x14ac:dyDescent="0.2">
      <c r="B28" t="s">
        <v>255</v>
      </c>
      <c r="C28">
        <v>0.50424526962453597</v>
      </c>
      <c r="D28">
        <v>0.50820249876900603</v>
      </c>
      <c r="E28">
        <v>0.49009273635131201</v>
      </c>
      <c r="F28">
        <v>0.463548152465251</v>
      </c>
      <c r="H28" s="9" t="s">
        <v>259</v>
      </c>
      <c r="I28" s="8">
        <v>0.11050136100000001</v>
      </c>
      <c r="J28" s="8">
        <v>0.22399450900000001</v>
      </c>
      <c r="L28" s="9" t="s">
        <v>259</v>
      </c>
      <c r="M28" s="8">
        <v>7.8159599999999996E-4</v>
      </c>
      <c r="N28" s="8">
        <v>3.0558900000000001E-11</v>
      </c>
    </row>
    <row r="29" spans="1:18" ht="15" x14ac:dyDescent="0.2">
      <c r="B29" t="s">
        <v>256</v>
      </c>
      <c r="C29">
        <v>0.49362087923825498</v>
      </c>
      <c r="D29">
        <v>0.47807654215673301</v>
      </c>
      <c r="E29">
        <v>0.46598358545304902</v>
      </c>
      <c r="F29">
        <v>0.48269170123722099</v>
      </c>
      <c r="H29" s="9" t="s">
        <v>263</v>
      </c>
      <c r="I29" s="8">
        <v>7.2225780000000003E-3</v>
      </c>
      <c r="J29" s="8">
        <v>0.112978289</v>
      </c>
      <c r="L29" s="9" t="s">
        <v>263</v>
      </c>
      <c r="M29" s="8">
        <v>0.84008642700000002</v>
      </c>
      <c r="N29" s="8">
        <v>3.2670939999999999E-3</v>
      </c>
    </row>
    <row r="30" spans="1:18" ht="15" x14ac:dyDescent="0.2">
      <c r="B30" t="s">
        <v>258</v>
      </c>
      <c r="C30">
        <v>0.49233606678417402</v>
      </c>
      <c r="D30">
        <v>0.463694885283365</v>
      </c>
      <c r="E30">
        <v>0.45803817402146302</v>
      </c>
      <c r="F30">
        <v>0.45936451073123602</v>
      </c>
      <c r="H30" s="9" t="s">
        <v>269</v>
      </c>
      <c r="I30" s="8">
        <v>-0.40083424000000001</v>
      </c>
      <c r="J30" s="8">
        <v>-0.43695204999999998</v>
      </c>
      <c r="L30" s="9" t="s">
        <v>269</v>
      </c>
      <c r="M30" s="8">
        <v>1.91642E-26</v>
      </c>
      <c r="N30" s="8">
        <v>9.5804599999999994E-28</v>
      </c>
    </row>
    <row r="31" spans="1:18" ht="15" x14ac:dyDescent="0.2">
      <c r="B31" t="s">
        <v>259</v>
      </c>
      <c r="C31">
        <v>0.49799721061501401</v>
      </c>
      <c r="D31">
        <v>0.48948367931682901</v>
      </c>
      <c r="E31">
        <v>0.48974476351860302</v>
      </c>
      <c r="F31">
        <v>0.48998783751876201</v>
      </c>
      <c r="H31" s="9" t="s">
        <v>255</v>
      </c>
      <c r="I31" s="8">
        <v>-3.9868718999999997E-2</v>
      </c>
      <c r="J31" s="8">
        <v>0.21800862100000001</v>
      </c>
      <c r="L31" s="9" t="s">
        <v>255</v>
      </c>
      <c r="M31" s="8">
        <v>0.248682985</v>
      </c>
      <c r="N31" s="8">
        <v>4.95284E-9</v>
      </c>
    </row>
    <row r="32" spans="1:18" ht="15" x14ac:dyDescent="0.2">
      <c r="B32" t="s">
        <v>260</v>
      </c>
      <c r="C32">
        <v>0.50395103347209103</v>
      </c>
      <c r="D32">
        <v>0.51711903347585497</v>
      </c>
      <c r="E32">
        <v>0.52949390212687597</v>
      </c>
      <c r="F32">
        <v>0.52550112276260696</v>
      </c>
      <c r="H32" s="9" t="s">
        <v>258</v>
      </c>
      <c r="I32" s="8">
        <v>-0.13973158199999999</v>
      </c>
      <c r="J32" s="8">
        <v>0.14817745399999999</v>
      </c>
      <c r="L32" s="9" t="s">
        <v>258</v>
      </c>
      <c r="M32" s="8">
        <v>4.2190400000000002E-5</v>
      </c>
      <c r="N32" s="8">
        <v>6.2005699999999995E-5</v>
      </c>
    </row>
    <row r="33" spans="1:14" ht="15" x14ac:dyDescent="0.2">
      <c r="B33" t="s">
        <v>261</v>
      </c>
      <c r="C33">
        <v>0.49851035229456298</v>
      </c>
      <c r="D33">
        <v>0.51544681918388402</v>
      </c>
      <c r="E33">
        <v>0.53718367796532196</v>
      </c>
      <c r="F33">
        <v>0.56102234685840902</v>
      </c>
      <c r="H33" s="9" t="s">
        <v>267</v>
      </c>
      <c r="I33" s="8">
        <v>-0.22234891400000001</v>
      </c>
      <c r="J33" s="8">
        <v>-0.168993491</v>
      </c>
      <c r="L33" s="9" t="s">
        <v>267</v>
      </c>
      <c r="M33" s="8">
        <v>2.5665300000000001E-10</v>
      </c>
      <c r="N33" s="8">
        <v>6.4336499999999998E-6</v>
      </c>
    </row>
    <row r="34" spans="1:14" ht="15" x14ac:dyDescent="0.2">
      <c r="B34" t="s">
        <v>263</v>
      </c>
      <c r="C34">
        <v>0.51110523165969701</v>
      </c>
      <c r="D34">
        <v>0.49175212417865999</v>
      </c>
      <c r="E34">
        <v>0.49539779448583399</v>
      </c>
      <c r="F34">
        <v>0.49362783998335003</v>
      </c>
      <c r="H34" s="9" t="s">
        <v>256</v>
      </c>
      <c r="I34" s="8">
        <v>-0.39481160999999998</v>
      </c>
      <c r="J34" s="8">
        <v>-0.36176723599999999</v>
      </c>
      <c r="L34" s="9" t="s">
        <v>256</v>
      </c>
      <c r="M34" s="8">
        <v>1.4255999999999999E-31</v>
      </c>
      <c r="N34" s="8">
        <v>1.2685900000000001E-23</v>
      </c>
    </row>
    <row r="35" spans="1:14" ht="15" x14ac:dyDescent="0.2">
      <c r="B35" t="s">
        <v>264</v>
      </c>
      <c r="C35">
        <v>0.50615726121009896</v>
      </c>
      <c r="D35">
        <v>0.49486687986952999</v>
      </c>
      <c r="E35">
        <v>0.49314547100264999</v>
      </c>
      <c r="F35">
        <v>0.50855051502634196</v>
      </c>
      <c r="H35" s="9" t="s">
        <v>268</v>
      </c>
      <c r="I35" s="8">
        <v>-0.17025949200000001</v>
      </c>
      <c r="J35" s="8">
        <v>-2.0204461E-2</v>
      </c>
      <c r="L35" s="9" t="s">
        <v>268</v>
      </c>
      <c r="M35" s="8">
        <v>1.1636500000000001E-6</v>
      </c>
      <c r="N35" s="8">
        <v>0.59225698599999999</v>
      </c>
    </row>
    <row r="36" spans="1:14" ht="15" x14ac:dyDescent="0.2">
      <c r="B36" t="s">
        <v>265</v>
      </c>
      <c r="C36">
        <v>0.52198112589194401</v>
      </c>
      <c r="D36">
        <v>0.53002172746602905</v>
      </c>
      <c r="E36">
        <v>0.54995050399231005</v>
      </c>
      <c r="F36">
        <v>0.54181339325915501</v>
      </c>
      <c r="H36" s="9" t="s">
        <v>260</v>
      </c>
      <c r="I36" s="8">
        <v>0.21876986000000001</v>
      </c>
      <c r="J36" s="8">
        <v>3.9137384999999997E-2</v>
      </c>
      <c r="L36" s="9" t="s">
        <v>260</v>
      </c>
      <c r="M36" s="8">
        <v>7.4315799999999997E-12</v>
      </c>
      <c r="N36" s="8">
        <v>0.246940624</v>
      </c>
    </row>
    <row r="37" spans="1:14" ht="15" x14ac:dyDescent="0.2">
      <c r="B37" t="s">
        <v>266</v>
      </c>
      <c r="C37">
        <v>0.54553707377293104</v>
      </c>
      <c r="D37">
        <v>0.56322466076576505</v>
      </c>
      <c r="E37">
        <v>0.57597188748063299</v>
      </c>
      <c r="F37">
        <v>0.54449233782675499</v>
      </c>
      <c r="H37" s="9" t="s">
        <v>265</v>
      </c>
      <c r="I37" s="8">
        <v>-0.70727580700000003</v>
      </c>
      <c r="J37" s="8">
        <v>-0.65628907700000005</v>
      </c>
      <c r="L37" s="9" t="s">
        <v>265</v>
      </c>
      <c r="M37" s="8">
        <v>3.7470999999999999E-111</v>
      </c>
      <c r="N37" s="8">
        <v>3.22701E-80</v>
      </c>
    </row>
    <row r="38" spans="1:14" ht="15" x14ac:dyDescent="0.2">
      <c r="B38" t="s">
        <v>267</v>
      </c>
      <c r="C38">
        <v>0.48870812634314897</v>
      </c>
      <c r="D38">
        <v>0.47238789312816898</v>
      </c>
      <c r="E38">
        <v>0.47082005531681198</v>
      </c>
      <c r="F38">
        <v>0.48547954486957801</v>
      </c>
      <c r="H38" s="9" t="s">
        <v>266</v>
      </c>
      <c r="I38" s="8">
        <v>0.21981946199999999</v>
      </c>
      <c r="J38" s="8">
        <v>-9.4025640000000004E-3</v>
      </c>
      <c r="L38" s="9" t="s">
        <v>266</v>
      </c>
      <c r="M38" s="8">
        <v>4.8046899999999999E-10</v>
      </c>
      <c r="N38" s="8">
        <v>0.80947476500000004</v>
      </c>
    </row>
    <row r="39" spans="1:14" ht="15" x14ac:dyDescent="0.2">
      <c r="B39" t="s">
        <v>268</v>
      </c>
      <c r="C39">
        <v>0.49158029592770203</v>
      </c>
      <c r="D39">
        <v>0.48558554221910799</v>
      </c>
      <c r="E39">
        <v>0.47340047447495998</v>
      </c>
      <c r="F39">
        <v>0.47644811068042597</v>
      </c>
      <c r="H39" s="9" t="s">
        <v>261</v>
      </c>
      <c r="I39" s="8">
        <v>0.30045419000000001</v>
      </c>
      <c r="J39" s="8">
        <v>-0.10065842799999999</v>
      </c>
      <c r="L39" s="9" t="s">
        <v>261</v>
      </c>
      <c r="M39" s="8">
        <v>3.8280900000000001E-22</v>
      </c>
      <c r="N39" s="8">
        <v>2.2500749999999998E-3</v>
      </c>
    </row>
    <row r="40" spans="1:14" ht="15" x14ac:dyDescent="0.2">
      <c r="B40" t="s">
        <v>269</v>
      </c>
      <c r="C40">
        <v>0.50063155795497405</v>
      </c>
      <c r="D40">
        <v>0.48730422514542598</v>
      </c>
      <c r="E40">
        <v>0.49549335165981201</v>
      </c>
      <c r="F40">
        <v>0.48945474567327202</v>
      </c>
      <c r="H40" s="9" t="s">
        <v>254</v>
      </c>
      <c r="I40" s="8">
        <v>0.28644694900000001</v>
      </c>
      <c r="J40" s="8">
        <v>-8.4883285000000003E-2</v>
      </c>
      <c r="L40" s="9" t="s">
        <v>254</v>
      </c>
      <c r="M40" s="8">
        <v>2.0225500000000001E-18</v>
      </c>
      <c r="N40" s="8">
        <v>2.2927810999999999E-2</v>
      </c>
    </row>
    <row r="41" spans="1:14" ht="15" x14ac:dyDescent="0.2">
      <c r="B41" t="s">
        <v>270</v>
      </c>
      <c r="C41">
        <v>0.52600414651540595</v>
      </c>
      <c r="D41">
        <v>0.53481435541376898</v>
      </c>
      <c r="E41">
        <v>0.55115896699621902</v>
      </c>
      <c r="F41">
        <v>0.56676730116457497</v>
      </c>
      <c r="H41" s="9" t="s">
        <v>270</v>
      </c>
      <c r="I41" s="8">
        <v>0.109373998</v>
      </c>
      <c r="J41" s="8">
        <v>-0.235391192</v>
      </c>
      <c r="L41" s="9" t="s">
        <v>270</v>
      </c>
      <c r="M41" s="8">
        <v>1.8127029999999999E-3</v>
      </c>
      <c r="N41" s="8">
        <v>4.3216300000000001E-10</v>
      </c>
    </row>
    <row r="47" spans="1:14" x14ac:dyDescent="0.15">
      <c r="A47" t="s">
        <v>2738</v>
      </c>
    </row>
    <row r="48" spans="1:14" x14ac:dyDescent="0.15">
      <c r="A48" t="s">
        <v>270</v>
      </c>
      <c r="N48" t="s">
        <v>266</v>
      </c>
    </row>
    <row r="49" spans="1:22" x14ac:dyDescent="0.15">
      <c r="A49" t="s">
        <v>2748</v>
      </c>
      <c r="B49" t="s">
        <v>2739</v>
      </c>
      <c r="C49" t="s">
        <v>2740</v>
      </c>
      <c r="D49" t="s">
        <v>2741</v>
      </c>
      <c r="E49" t="s">
        <v>2742</v>
      </c>
      <c r="F49" t="s">
        <v>2743</v>
      </c>
      <c r="G49" t="s">
        <v>2744</v>
      </c>
      <c r="H49" t="s">
        <v>2745</v>
      </c>
      <c r="I49" t="s">
        <v>2746</v>
      </c>
      <c r="J49" t="s">
        <v>2747</v>
      </c>
      <c r="M49" t="s">
        <v>2748</v>
      </c>
      <c r="N49" t="s">
        <v>2739</v>
      </c>
      <c r="O49" t="s">
        <v>2740</v>
      </c>
      <c r="P49" t="s">
        <v>2741</v>
      </c>
      <c r="Q49" t="s">
        <v>2742</v>
      </c>
      <c r="R49" t="s">
        <v>2743</v>
      </c>
      <c r="S49" t="s">
        <v>2744</v>
      </c>
      <c r="T49" t="s">
        <v>2745</v>
      </c>
      <c r="U49" t="s">
        <v>2746</v>
      </c>
      <c r="V49" t="s">
        <v>2747</v>
      </c>
    </row>
    <row r="50" spans="1:22" x14ac:dyDescent="0.15">
      <c r="A50">
        <v>1</v>
      </c>
      <c r="B50">
        <v>5.1220212628693002E-2</v>
      </c>
      <c r="C50">
        <v>-5.6574715006069198E-2</v>
      </c>
      <c r="D50">
        <v>7.8445833205435106E-2</v>
      </c>
      <c r="E50">
        <v>1.0815315586255699E-2</v>
      </c>
      <c r="F50">
        <v>-4.68261397109071E-2</v>
      </c>
      <c r="G50">
        <v>-0.307866046432968</v>
      </c>
      <c r="H50">
        <v>0.19570280285743899</v>
      </c>
      <c r="I50">
        <v>0.17161508733073899</v>
      </c>
      <c r="J50" s="6">
        <v>8.8825175554405396E-7</v>
      </c>
      <c r="M50">
        <v>1</v>
      </c>
      <c r="N50">
        <v>0.120154447447426</v>
      </c>
      <c r="O50">
        <v>-9.6212658622737396E-2</v>
      </c>
      <c r="P50">
        <v>0.13619563172010399</v>
      </c>
      <c r="Q50">
        <v>-3.4204205625631298E-2</v>
      </c>
      <c r="R50">
        <v>3.00472113702566E-2</v>
      </c>
      <c r="S50">
        <v>-0.24907004819210599</v>
      </c>
      <c r="T50">
        <v>0.23584975501980299</v>
      </c>
      <c r="U50">
        <v>0.102024565025585</v>
      </c>
      <c r="V50" s="6">
        <v>1.7287638617257799E-29</v>
      </c>
    </row>
    <row r="51" spans="1:22" x14ac:dyDescent="0.15">
      <c r="A51">
        <v>2</v>
      </c>
      <c r="B51">
        <v>0.125228619024639</v>
      </c>
      <c r="C51">
        <v>-0.140601727572265</v>
      </c>
      <c r="D51">
        <v>0.18515013704480501</v>
      </c>
      <c r="E51">
        <v>-0.24121828848781701</v>
      </c>
      <c r="F51">
        <v>-4.6218026866329302E-2</v>
      </c>
      <c r="G51">
        <v>-0.46290907115629598</v>
      </c>
      <c r="H51">
        <v>0.32567872852631002</v>
      </c>
      <c r="I51">
        <v>0.20758106189164299</v>
      </c>
      <c r="J51" s="6">
        <v>3.1359968601700198E-5</v>
      </c>
      <c r="M51">
        <v>2</v>
      </c>
      <c r="N51">
        <v>0.177971952396273</v>
      </c>
      <c r="O51">
        <v>-0.175163583381829</v>
      </c>
      <c r="P51">
        <v>0.214755422518696</v>
      </c>
      <c r="Q51">
        <v>-6.9156291531095704E-2</v>
      </c>
      <c r="R51">
        <v>5.7572878281342998E-2</v>
      </c>
      <c r="S51">
        <v>-0.408915211916415</v>
      </c>
      <c r="T51">
        <v>0.33599581922211902</v>
      </c>
      <c r="U51">
        <v>8.7592373330890094E-2</v>
      </c>
      <c r="V51" s="6">
        <v>4.5184464415677998E-13</v>
      </c>
    </row>
    <row r="52" spans="1:22" x14ac:dyDescent="0.15">
      <c r="A52">
        <v>3</v>
      </c>
      <c r="B52">
        <v>7.6296563960465094E-2</v>
      </c>
      <c r="C52">
        <v>-0.29882699162426601</v>
      </c>
      <c r="D52">
        <v>0.208524992083025</v>
      </c>
      <c r="E52">
        <v>-0.300993599245576</v>
      </c>
      <c r="F52">
        <v>-0.26600076540739098</v>
      </c>
      <c r="G52">
        <v>-0.65636448785858803</v>
      </c>
      <c r="H52">
        <v>0.37833505376948301</v>
      </c>
      <c r="I52">
        <v>0.130536366472807</v>
      </c>
      <c r="J52">
        <v>1.3589221121597299E-4</v>
      </c>
      <c r="M52">
        <v>3</v>
      </c>
      <c r="N52">
        <v>0.30552112359286698</v>
      </c>
      <c r="O52">
        <v>-0.13159802427258299</v>
      </c>
      <c r="P52">
        <v>0.34521017642912999</v>
      </c>
      <c r="Q52">
        <v>3.7041208866828799E-3</v>
      </c>
      <c r="R52">
        <v>0.17485517433943201</v>
      </c>
      <c r="S52">
        <v>-0.31698818550494701</v>
      </c>
      <c r="T52">
        <v>0.46816404203652201</v>
      </c>
      <c r="U52">
        <v>8.3152499155874193E-2</v>
      </c>
      <c r="V52" s="6">
        <v>4.5410877159217197E-10</v>
      </c>
    </row>
    <row r="53" spans="1:22" x14ac:dyDescent="0.15">
      <c r="A53">
        <v>4</v>
      </c>
      <c r="B53">
        <v>6.4839452216746404E-2</v>
      </c>
      <c r="C53">
        <v>-0.34954581675430701</v>
      </c>
      <c r="D53">
        <v>0.217919612895564</v>
      </c>
      <c r="E53">
        <v>-0.406455529918609</v>
      </c>
      <c r="F53">
        <v>-0.23152357994060399</v>
      </c>
      <c r="G53">
        <v>-0.73477985439287996</v>
      </c>
      <c r="H53">
        <v>0.40271843635722998</v>
      </c>
      <c r="I53">
        <v>9.9465451137513206E-2</v>
      </c>
      <c r="J53">
        <v>9.2182367737680005E-4</v>
      </c>
      <c r="M53">
        <v>4</v>
      </c>
      <c r="N53">
        <v>0.41084080543333901</v>
      </c>
      <c r="O53">
        <v>-0.18507128883224999</v>
      </c>
      <c r="P53">
        <v>0.40118489200591301</v>
      </c>
      <c r="Q53">
        <v>-2.7433203343380699E-2</v>
      </c>
      <c r="R53">
        <v>0.32011611328576101</v>
      </c>
      <c r="S53">
        <v>-0.43611174709146999</v>
      </c>
      <c r="T53">
        <v>0.46311378602546899</v>
      </c>
      <c r="U53">
        <v>0.10184116464554099</v>
      </c>
      <c r="V53" s="6">
        <v>6.9660199920645295E-8</v>
      </c>
    </row>
    <row r="55" spans="1:22" x14ac:dyDescent="0.15">
      <c r="A55" t="s">
        <v>265</v>
      </c>
      <c r="N55" t="s">
        <v>254</v>
      </c>
    </row>
    <row r="56" spans="1:22" x14ac:dyDescent="0.15">
      <c r="A56" t="s">
        <v>2748</v>
      </c>
      <c r="B56" t="s">
        <v>2739</v>
      </c>
      <c r="C56" t="s">
        <v>2740</v>
      </c>
      <c r="D56" t="s">
        <v>2741</v>
      </c>
      <c r="E56" t="s">
        <v>2742</v>
      </c>
      <c r="F56" t="s">
        <v>2743</v>
      </c>
      <c r="G56" t="s">
        <v>2744</v>
      </c>
      <c r="H56" t="s">
        <v>2745</v>
      </c>
      <c r="I56" t="s">
        <v>2746</v>
      </c>
      <c r="J56" t="s">
        <v>2747</v>
      </c>
      <c r="M56" t="s">
        <v>2748</v>
      </c>
      <c r="N56" t="s">
        <v>2739</v>
      </c>
      <c r="O56" t="s">
        <v>2740</v>
      </c>
      <c r="P56" t="s">
        <v>2741</v>
      </c>
      <c r="Q56" t="s">
        <v>2742</v>
      </c>
      <c r="R56" t="s">
        <v>2743</v>
      </c>
      <c r="S56" t="s">
        <v>2744</v>
      </c>
      <c r="T56" t="s">
        <v>2745</v>
      </c>
      <c r="U56" t="s">
        <v>2746</v>
      </c>
      <c r="V56" t="s">
        <v>2747</v>
      </c>
    </row>
    <row r="57" spans="1:22" x14ac:dyDescent="0.15">
      <c r="A57">
        <v>1</v>
      </c>
      <c r="B57">
        <v>-0.31422910980145302</v>
      </c>
      <c r="C57">
        <v>-0.48747503120828101</v>
      </c>
      <c r="D57">
        <v>-0.26175188549777201</v>
      </c>
      <c r="E57">
        <v>-0.41844896476374399</v>
      </c>
      <c r="F57">
        <v>-0.43579043834591902</v>
      </c>
      <c r="G57">
        <v>-0.75595280757917604</v>
      </c>
      <c r="H57">
        <v>-0.15107717303874099</v>
      </c>
      <c r="I57">
        <v>-0.188957017463355</v>
      </c>
      <c r="J57" s="6">
        <v>3.4944831974115602E-17</v>
      </c>
      <c r="M57">
        <v>1</v>
      </c>
      <c r="N57">
        <v>4.6407831567121603E-2</v>
      </c>
      <c r="O57">
        <v>-7.8070798100601996E-2</v>
      </c>
      <c r="P57">
        <v>6.8271379468174395E-2</v>
      </c>
      <c r="Q57">
        <v>-3.96810179213654E-2</v>
      </c>
      <c r="R57">
        <v>-3.0045186367721001E-2</v>
      </c>
      <c r="S57">
        <v>-0.24059997588336901</v>
      </c>
      <c r="T57">
        <v>0.14481651089609501</v>
      </c>
      <c r="U57">
        <v>8.8881685950530795E-2</v>
      </c>
      <c r="V57" s="6">
        <v>6.4634325671088397E-20</v>
      </c>
    </row>
    <row r="58" spans="1:22" x14ac:dyDescent="0.15">
      <c r="A58">
        <v>2</v>
      </c>
      <c r="B58">
        <v>-0.67225528297828596</v>
      </c>
      <c r="C58">
        <v>-0.99437374003011303</v>
      </c>
      <c r="D58">
        <v>-0.64742717899872204</v>
      </c>
      <c r="E58">
        <v>-1.1218537670329201</v>
      </c>
      <c r="F58">
        <v>-0.828715733746061</v>
      </c>
      <c r="G58">
        <v>-1.365094688323</v>
      </c>
      <c r="H58">
        <v>-0.42977710221863002</v>
      </c>
      <c r="I58">
        <v>-0.63630508936563401</v>
      </c>
      <c r="J58" s="6">
        <v>1.1921392951938301E-7</v>
      </c>
      <c r="M58">
        <v>2</v>
      </c>
      <c r="N58">
        <v>0.13166011793030799</v>
      </c>
      <c r="O58">
        <v>-0.116710044928997</v>
      </c>
      <c r="P58">
        <v>0.13670154495150599</v>
      </c>
      <c r="Q58">
        <v>-5.9784093998599498E-2</v>
      </c>
      <c r="R58">
        <v>2.4896730425039201E-2</v>
      </c>
      <c r="S58">
        <v>-0.29013838961069399</v>
      </c>
      <c r="T58">
        <v>0.22916620146757</v>
      </c>
      <c r="U58">
        <v>0.100460620945604</v>
      </c>
      <c r="V58" s="6">
        <v>1.6896113915656401E-12</v>
      </c>
    </row>
    <row r="59" spans="1:22" x14ac:dyDescent="0.15">
      <c r="A59">
        <v>3</v>
      </c>
      <c r="B59">
        <v>-1.04360741003653</v>
      </c>
      <c r="C59">
        <v>-1.4271755684532199</v>
      </c>
      <c r="D59">
        <v>-1.0280810981941</v>
      </c>
      <c r="E59">
        <v>-1.43989651355714</v>
      </c>
      <c r="F59">
        <v>-1.3068466607409499</v>
      </c>
      <c r="G59">
        <v>-1.7106330442714901</v>
      </c>
      <c r="H59">
        <v>-0.751967868013519</v>
      </c>
      <c r="I59">
        <v>-1.11912922177548</v>
      </c>
      <c r="J59" s="6">
        <v>7.5251061903215599E-7</v>
      </c>
      <c r="M59">
        <v>3</v>
      </c>
      <c r="N59">
        <v>0.14480513533494199</v>
      </c>
      <c r="O59">
        <v>-0.14078841891988</v>
      </c>
      <c r="P59">
        <v>0.175428786124949</v>
      </c>
      <c r="Q59">
        <v>-4.5350137531095E-2</v>
      </c>
      <c r="R59">
        <v>4.5078476934750797E-2</v>
      </c>
      <c r="S59">
        <v>-0.43508445152603897</v>
      </c>
      <c r="T59">
        <v>0.272803290142484</v>
      </c>
      <c r="U59">
        <v>0.104291963315749</v>
      </c>
      <c r="V59" s="6">
        <v>1.2440962821068701E-8</v>
      </c>
    </row>
    <row r="60" spans="1:22" x14ac:dyDescent="0.15">
      <c r="A60">
        <v>4</v>
      </c>
      <c r="B60">
        <v>-1.2838307129231299</v>
      </c>
      <c r="C60">
        <v>-1.6333636868713299</v>
      </c>
      <c r="D60">
        <v>-1.25333140851367</v>
      </c>
      <c r="E60">
        <v>-1.7261327753726401</v>
      </c>
      <c r="F60">
        <v>-1.5926561194456099</v>
      </c>
      <c r="G60">
        <v>-1.90444848141496</v>
      </c>
      <c r="H60">
        <v>-0.99559833499636197</v>
      </c>
      <c r="I60">
        <v>-1.41217763738242</v>
      </c>
      <c r="J60">
        <v>6.7441838138982996E-4</v>
      </c>
      <c r="M60">
        <v>4</v>
      </c>
      <c r="N60">
        <v>0.21101988498842</v>
      </c>
      <c r="O60">
        <v>-0.19587837804505601</v>
      </c>
      <c r="P60">
        <v>0.234777921681986</v>
      </c>
      <c r="Q60">
        <v>-8.5527702000389005E-2</v>
      </c>
      <c r="R60">
        <v>0.10162350410384199</v>
      </c>
      <c r="S60">
        <v>-0.47366652071815002</v>
      </c>
      <c r="T60">
        <v>0.30561480883957898</v>
      </c>
      <c r="U60">
        <v>9.6066369447128805E-2</v>
      </c>
      <c r="V60" s="6">
        <v>2.31548216337009E-12</v>
      </c>
    </row>
    <row r="1298" spans="5:5" x14ac:dyDescent="0.15">
      <c r="E1298" s="6"/>
    </row>
    <row r="2316" spans="5:5" x14ac:dyDescent="0.15">
      <c r="E2316" s="6"/>
    </row>
    <row r="2432" spans="1:1" x14ac:dyDescent="0.15">
      <c r="A2432" s="6"/>
    </row>
    <row r="2553" spans="5:5" x14ac:dyDescent="0.15">
      <c r="E2553" s="6"/>
    </row>
    <row r="2682" spans="5:5" x14ac:dyDescent="0.15">
      <c r="E2682" s="6"/>
    </row>
    <row r="3610" spans="5:5" x14ac:dyDescent="0.15">
      <c r="E3610" s="6"/>
    </row>
    <row r="4268" spans="5:5" x14ac:dyDescent="0.15">
      <c r="E4268" s="6"/>
    </row>
    <row r="4384" spans="1:1" x14ac:dyDescent="0.15">
      <c r="A4384" s="6"/>
    </row>
    <row r="4988" spans="1:1" x14ac:dyDescent="0.15">
      <c r="A4988" s="6"/>
    </row>
    <row r="5025" spans="9:9" x14ac:dyDescent="0.15">
      <c r="I5025" s="6"/>
    </row>
    <row r="5117" spans="1:1" x14ac:dyDescent="0.15">
      <c r="A5117" s="6"/>
    </row>
    <row r="5200" spans="9:9" x14ac:dyDescent="0.15">
      <c r="I5200" s="6"/>
    </row>
    <row r="5576" spans="1:1" x14ac:dyDescent="0.15">
      <c r="A5576" s="6"/>
    </row>
    <row r="6473" spans="1:1" x14ac:dyDescent="0.15">
      <c r="A6473" s="6"/>
    </row>
    <row r="6623" spans="9:9" x14ac:dyDescent="0.15">
      <c r="I6623" s="6"/>
    </row>
    <row r="7131" spans="1:1" x14ac:dyDescent="0.15">
      <c r="A7131" s="6"/>
    </row>
    <row r="7246" spans="5:5" x14ac:dyDescent="0.15">
      <c r="E7246" s="6"/>
    </row>
    <row r="7296" spans="9:9" x14ac:dyDescent="0.15">
      <c r="I7296" s="6"/>
    </row>
    <row r="8419" spans="5:5" x14ac:dyDescent="0.15">
      <c r="E8419" s="6"/>
    </row>
    <row r="8902" spans="9:9" x14ac:dyDescent="0.15">
      <c r="I8902" s="6"/>
    </row>
    <row r="10109" spans="1:1" x14ac:dyDescent="0.15">
      <c r="A10109" s="6"/>
    </row>
    <row r="10488" spans="9:9" x14ac:dyDescent="0.15">
      <c r="I10488" s="6"/>
    </row>
    <row r="11201" spans="9:9" x14ac:dyDescent="0.15">
      <c r="I11201" s="6"/>
    </row>
    <row r="11282" spans="1:1" x14ac:dyDescent="0.15">
      <c r="A11282" s="6"/>
    </row>
    <row r="12233" spans="1:1" x14ac:dyDescent="0.15">
      <c r="A12233" s="6"/>
    </row>
    <row r="12891" spans="1:1" x14ac:dyDescent="0.15">
      <c r="A12891" s="6"/>
    </row>
    <row r="13819" spans="5:5" x14ac:dyDescent="0.15">
      <c r="E13819" s="6"/>
    </row>
    <row r="13953" spans="9:9" x14ac:dyDescent="0.15">
      <c r="I13953" s="6"/>
    </row>
    <row r="14716" spans="5:5" x14ac:dyDescent="0.15">
      <c r="E14716" s="6"/>
    </row>
    <row r="15374" spans="5:5" x14ac:dyDescent="0.15">
      <c r="E15374" s="6"/>
    </row>
    <row r="15869" spans="1:1" x14ac:dyDescent="0.15">
      <c r="A15869" s="6"/>
    </row>
    <row r="16478" spans="9:9" x14ac:dyDescent="0.15">
      <c r="I16478" s="6"/>
    </row>
    <row r="16653" spans="9:9" x14ac:dyDescent="0.15">
      <c r="I16653" s="6"/>
    </row>
    <row r="17042" spans="1:1" x14ac:dyDescent="0.15">
      <c r="A17042" s="6"/>
    </row>
    <row r="18076" spans="9:9" x14ac:dyDescent="0.15">
      <c r="I18076" s="6"/>
    </row>
    <row r="18352" spans="5:5" x14ac:dyDescent="0.15">
      <c r="E18352" s="6"/>
    </row>
    <row r="18749" spans="9:9" x14ac:dyDescent="0.15">
      <c r="I18749" s="6"/>
    </row>
    <row r="19525" spans="1:5" x14ac:dyDescent="0.15">
      <c r="E19525" s="6"/>
    </row>
    <row r="19535" spans="1:5" x14ac:dyDescent="0.15">
      <c r="A19535" s="6"/>
    </row>
    <row r="20175" spans="1:1" x14ac:dyDescent="0.15">
      <c r="A20175" s="6"/>
    </row>
    <row r="20825" spans="5:5" x14ac:dyDescent="0.15">
      <c r="E20825" s="6"/>
    </row>
    <row r="20898" spans="1:1" x14ac:dyDescent="0.15">
      <c r="A20898" s="6"/>
    </row>
    <row r="21124" spans="5:5" x14ac:dyDescent="0.15">
      <c r="E21124" s="6"/>
    </row>
    <row r="21497" spans="5:5" x14ac:dyDescent="0.15">
      <c r="E21497" s="6"/>
    </row>
    <row r="27717" spans="1:1" x14ac:dyDescent="0.15">
      <c r="A27717" s="6"/>
    </row>
    <row r="30242" spans="1:1" x14ac:dyDescent="0.15">
      <c r="A30242" s="6"/>
    </row>
    <row r="30417" spans="1:1" x14ac:dyDescent="0.15">
      <c r="A30417" s="6"/>
    </row>
    <row r="31840" spans="1:1" x14ac:dyDescent="0.15">
      <c r="A31840" s="6"/>
    </row>
    <row r="32513" spans="1:1" x14ac:dyDescent="0.15">
      <c r="A32513" s="6"/>
    </row>
    <row r="36208" spans="1:1" x14ac:dyDescent="0.15">
      <c r="A36208" s="6"/>
    </row>
    <row r="36383" spans="1:1" x14ac:dyDescent="0.15">
      <c r="A36383" s="6"/>
    </row>
    <row r="37806" spans="1:1" x14ac:dyDescent="0.15">
      <c r="A37806" s="6"/>
    </row>
    <row r="38479" spans="1:1" x14ac:dyDescent="0.15">
      <c r="A38479" s="6"/>
    </row>
    <row r="40085" spans="1:1" x14ac:dyDescent="0.15">
      <c r="A40085" s="6"/>
    </row>
    <row r="43280" spans="1:1" x14ac:dyDescent="0.15">
      <c r="A43280" s="6"/>
    </row>
    <row r="44623" spans="1:1" x14ac:dyDescent="0.15">
      <c r="A44623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88"/>
  <sheetViews>
    <sheetView workbookViewId="0">
      <selection activeCell="Q30" sqref="Q30"/>
    </sheetView>
  </sheetViews>
  <sheetFormatPr baseColWidth="10" defaultRowHeight="13" x14ac:dyDescent="0.15"/>
  <cols>
    <col min="2" max="11" width="11.33203125" bestFit="1" customWidth="1"/>
  </cols>
  <sheetData>
    <row r="1" spans="1:32" x14ac:dyDescent="0.15">
      <c r="A1" t="s">
        <v>1740</v>
      </c>
      <c r="I1" t="s">
        <v>2749</v>
      </c>
      <c r="K1" t="s">
        <v>2750</v>
      </c>
      <c r="N1" t="s">
        <v>1747</v>
      </c>
    </row>
    <row r="2" spans="1:32" ht="15" x14ac:dyDescent="0.15">
      <c r="B2" s="7" t="s">
        <v>1734</v>
      </c>
      <c r="C2" s="7" t="s">
        <v>1735</v>
      </c>
      <c r="D2" s="7" t="s">
        <v>1736</v>
      </c>
      <c r="E2" s="7" t="s">
        <v>1737</v>
      </c>
      <c r="F2" s="7" t="s">
        <v>1738</v>
      </c>
      <c r="H2" t="s">
        <v>263</v>
      </c>
      <c r="I2">
        <v>9.1260566522997303E-4</v>
      </c>
      <c r="J2" t="s">
        <v>263</v>
      </c>
      <c r="K2">
        <v>1</v>
      </c>
      <c r="O2" s="7" t="s">
        <v>254</v>
      </c>
      <c r="P2" s="7" t="s">
        <v>255</v>
      </c>
      <c r="Q2" s="7" t="s">
        <v>256</v>
      </c>
      <c r="R2" s="7" t="s">
        <v>257</v>
      </c>
      <c r="S2" s="7" t="s">
        <v>258</v>
      </c>
      <c r="T2" s="7" t="s">
        <v>259</v>
      </c>
      <c r="U2" s="7" t="s">
        <v>260</v>
      </c>
      <c r="V2" s="7" t="s">
        <v>261</v>
      </c>
      <c r="W2" s="7" t="s">
        <v>264</v>
      </c>
      <c r="X2" s="7" t="s">
        <v>265</v>
      </c>
      <c r="Y2" s="7" t="s">
        <v>266</v>
      </c>
      <c r="Z2" s="7" t="s">
        <v>267</v>
      </c>
      <c r="AA2" s="7" t="s">
        <v>268</v>
      </c>
      <c r="AB2" s="7" t="s">
        <v>270</v>
      </c>
    </row>
    <row r="3" spans="1:32" ht="15" x14ac:dyDescent="0.15">
      <c r="A3" s="7" t="s">
        <v>254</v>
      </c>
      <c r="B3">
        <v>0.21350967788253639</v>
      </c>
      <c r="C3">
        <v>0.2751693460932132</v>
      </c>
      <c r="D3">
        <v>0.2486273300460877</v>
      </c>
      <c r="E3">
        <v>0.1775616477290799</v>
      </c>
      <c r="F3">
        <v>3.3309379051474339E-2</v>
      </c>
      <c r="H3" t="s">
        <v>260</v>
      </c>
      <c r="I3">
        <v>2.61389793302194E-2</v>
      </c>
      <c r="J3" t="s">
        <v>260</v>
      </c>
      <c r="K3">
        <v>1</v>
      </c>
      <c r="N3" s="7" t="s">
        <v>273</v>
      </c>
      <c r="O3">
        <v>-9.7970945641880774E-2</v>
      </c>
      <c r="P3">
        <v>1.9737819802306891E-2</v>
      </c>
      <c r="Q3">
        <v>-2.1700973324951609E-2</v>
      </c>
      <c r="R3">
        <v>-6.893056089836402E-3</v>
      </c>
      <c r="S3">
        <v>4.4587911729783367E-2</v>
      </c>
      <c r="T3">
        <v>2.467467516758954E-2</v>
      </c>
      <c r="U3">
        <v>-3.8962742986948663E-2</v>
      </c>
      <c r="V3">
        <v>-4.4451523694696821E-2</v>
      </c>
      <c r="W3">
        <v>1.8107361423219399E-2</v>
      </c>
      <c r="X3">
        <v>-0.15362666100248151</v>
      </c>
      <c r="Y3">
        <v>-0.13587168985309381</v>
      </c>
      <c r="Z3">
        <v>1.9951029960906439E-3</v>
      </c>
      <c r="AA3">
        <v>2.4961850387956688E-2</v>
      </c>
      <c r="AB3">
        <v>-7.9203718008417065E-2</v>
      </c>
    </row>
    <row r="4" spans="1:32" ht="15" x14ac:dyDescent="0.15">
      <c r="A4" s="7" t="s">
        <v>255</v>
      </c>
      <c r="B4">
        <v>-8.2034470187104802E-3</v>
      </c>
      <c r="C4">
        <v>1.955997025892112E-2</v>
      </c>
      <c r="D4">
        <v>-4.9727694053818453E-2</v>
      </c>
      <c r="E4">
        <v>-6.6945471610818943E-2</v>
      </c>
      <c r="F4">
        <v>-3.3182092598470221E-2</v>
      </c>
      <c r="H4" t="s">
        <v>258</v>
      </c>
      <c r="I4" s="6">
        <v>1.53170443980124E-15</v>
      </c>
      <c r="J4" t="s">
        <v>258</v>
      </c>
      <c r="K4" s="6">
        <v>3.9346867112208902E-16</v>
      </c>
      <c r="N4" s="7" t="s">
        <v>272</v>
      </c>
      <c r="O4">
        <v>9.862198587777464E-2</v>
      </c>
      <c r="P4">
        <v>-1.559639084146869E-2</v>
      </c>
      <c r="Q4">
        <v>-8.6966292570676645E-2</v>
      </c>
      <c r="R4">
        <v>2.961823982392912E-2</v>
      </c>
      <c r="S4">
        <v>-5.7768152921225613E-2</v>
      </c>
      <c r="T4">
        <v>-1.6778490036363621E-2</v>
      </c>
      <c r="U4">
        <v>5.5502446578705233E-2</v>
      </c>
      <c r="V4">
        <v>5.842026279776006E-2</v>
      </c>
      <c r="W4">
        <v>8.8033913389627813E-4</v>
      </c>
      <c r="X4">
        <v>5.0275095120801937E-2</v>
      </c>
      <c r="Y4">
        <v>0.14054440058569739</v>
      </c>
      <c r="Z4">
        <v>-6.3047170949868322E-2</v>
      </c>
      <c r="AA4">
        <v>-3.2433163186012533E-2</v>
      </c>
      <c r="AB4">
        <v>4.4355420234267293E-2</v>
      </c>
    </row>
    <row r="5" spans="1:32" ht="15" x14ac:dyDescent="0.15">
      <c r="A5" s="7" t="s">
        <v>256</v>
      </c>
      <c r="B5">
        <v>-0.14378693110954879</v>
      </c>
      <c r="C5">
        <v>-7.8290300708344474E-2</v>
      </c>
      <c r="D5">
        <v>-5.9380196159434517E-2</v>
      </c>
      <c r="E5">
        <v>-7.7555518551168962E-2</v>
      </c>
      <c r="F5">
        <v>-1.940611037480049E-2</v>
      </c>
      <c r="H5" t="s">
        <v>268</v>
      </c>
      <c r="I5">
        <v>4.47519984868378E-4</v>
      </c>
      <c r="J5" t="s">
        <v>268</v>
      </c>
      <c r="K5">
        <v>7.7051793503781094E-2</v>
      </c>
      <c r="N5" s="7" t="s">
        <v>1748</v>
      </c>
      <c r="O5">
        <v>-2.5233738222966229E-3</v>
      </c>
      <c r="P5">
        <v>-3.693419469297644E-3</v>
      </c>
      <c r="Q5">
        <v>0.19375228580306009</v>
      </c>
      <c r="R5">
        <v>-6.9580662939684984E-4</v>
      </c>
      <c r="S5">
        <v>2.6697647923522281E-2</v>
      </c>
      <c r="T5">
        <v>-9.1237090594058056E-3</v>
      </c>
      <c r="U5">
        <v>2.1497950325135139E-2</v>
      </c>
      <c r="V5">
        <v>-1.642434318735506E-2</v>
      </c>
      <c r="W5">
        <v>-5.6503042406774527E-2</v>
      </c>
      <c r="X5">
        <v>0.20928442026322189</v>
      </c>
      <c r="Y5">
        <v>-3.3349242607107238E-3</v>
      </c>
      <c r="Z5">
        <v>0.12500559669203329</v>
      </c>
      <c r="AA5">
        <v>2.728885488843499E-2</v>
      </c>
      <c r="AB5">
        <v>0.15094578523629451</v>
      </c>
    </row>
    <row r="6" spans="1:32" ht="15" x14ac:dyDescent="0.15">
      <c r="A6" s="7" t="s">
        <v>257</v>
      </c>
      <c r="B6">
        <v>-0.1189011182195637</v>
      </c>
      <c r="C6">
        <v>-0.1434457811536653</v>
      </c>
      <c r="D6">
        <v>-9.3395733718790716E-2</v>
      </c>
      <c r="E6">
        <v>-4.3261994011990351E-2</v>
      </c>
      <c r="F6">
        <v>-0.12657675346845959</v>
      </c>
      <c r="H6" t="s">
        <v>254</v>
      </c>
      <c r="I6">
        <v>1.5870491838745799E-3</v>
      </c>
      <c r="J6" t="s">
        <v>254</v>
      </c>
      <c r="K6" s="6">
        <v>8.8538224007496998E-16</v>
      </c>
      <c r="N6" s="7" t="s">
        <v>1749</v>
      </c>
      <c r="O6">
        <v>-1.395643441303707E-2</v>
      </c>
      <c r="P6">
        <v>-1.0359264864852179E-2</v>
      </c>
      <c r="Q6">
        <v>0.22450055785754749</v>
      </c>
      <c r="R6">
        <v>-3.9917467887604034E-3</v>
      </c>
      <c r="S6">
        <v>2.9540532447096889E-2</v>
      </c>
      <c r="T6">
        <v>-1.6198310442258571E-2</v>
      </c>
      <c r="U6">
        <v>1.4191383876963179E-2</v>
      </c>
      <c r="V6">
        <v>6.2182204668030519E-3</v>
      </c>
      <c r="W6">
        <v>-5.9489101500983958E-2</v>
      </c>
      <c r="X6">
        <v>0.33035706813000942</v>
      </c>
      <c r="Y6">
        <v>2.4989205007211138E-2</v>
      </c>
      <c r="Z6">
        <v>9.1878225884944667E-2</v>
      </c>
      <c r="AA6">
        <v>1.860690224117037E-2</v>
      </c>
      <c r="AB6">
        <v>0.1094973789717445</v>
      </c>
    </row>
    <row r="7" spans="1:32" ht="15" x14ac:dyDescent="0.15">
      <c r="A7" s="7" t="s">
        <v>258</v>
      </c>
      <c r="B7">
        <v>-0.1210607164564976</v>
      </c>
      <c r="C7">
        <v>-0.22508243105913561</v>
      </c>
      <c r="D7">
        <v>-0.13160777763528059</v>
      </c>
      <c r="E7">
        <v>-5.7693891556575422E-2</v>
      </c>
      <c r="F7">
        <v>-9.2132517362135707E-2</v>
      </c>
      <c r="H7" t="s">
        <v>261</v>
      </c>
      <c r="I7">
        <v>1</v>
      </c>
      <c r="J7" t="s">
        <v>261</v>
      </c>
      <c r="K7">
        <v>1</v>
      </c>
    </row>
    <row r="8" spans="1:32" ht="15" x14ac:dyDescent="0.15">
      <c r="A8" s="7" t="s">
        <v>259</v>
      </c>
      <c r="B8">
        <v>-1.1157284131206081E-2</v>
      </c>
      <c r="C8">
        <v>4.7551087841892853E-2</v>
      </c>
      <c r="D8">
        <v>-3.3582729078831169E-2</v>
      </c>
      <c r="E8">
        <v>-6.1957212156632621E-2</v>
      </c>
      <c r="F8">
        <v>-6.5286418262472168E-2</v>
      </c>
      <c r="H8" t="s">
        <v>266</v>
      </c>
      <c r="I8">
        <v>1</v>
      </c>
      <c r="J8" t="s">
        <v>266</v>
      </c>
      <c r="K8">
        <v>1.24844690322374E-3</v>
      </c>
    </row>
    <row r="9" spans="1:32" ht="15" x14ac:dyDescent="0.15">
      <c r="A9" s="7" t="s">
        <v>260</v>
      </c>
      <c r="B9">
        <v>0.13718235235577231</v>
      </c>
      <c r="C9">
        <v>0.18029599346365269</v>
      </c>
      <c r="D9">
        <v>6.6403633451830951E-2</v>
      </c>
      <c r="E9">
        <v>1.169821268501774E-2</v>
      </c>
      <c r="F9">
        <v>0.15834149720276641</v>
      </c>
      <c r="H9" t="s">
        <v>257</v>
      </c>
      <c r="I9">
        <v>0.90846115159632101</v>
      </c>
      <c r="J9" t="s">
        <v>257</v>
      </c>
      <c r="K9">
        <v>4.1260910262324998E-3</v>
      </c>
      <c r="N9" s="12" t="s">
        <v>1741</v>
      </c>
    </row>
    <row r="10" spans="1:32" ht="15" x14ac:dyDescent="0.15">
      <c r="A10" s="7" t="s">
        <v>261</v>
      </c>
      <c r="B10">
        <v>0.22486626212423361</v>
      </c>
      <c r="C10">
        <v>0.107880758827468</v>
      </c>
      <c r="D10">
        <v>8.8161235997599507E-2</v>
      </c>
      <c r="E10">
        <v>0.15842146628602261</v>
      </c>
      <c r="F10">
        <v>6.3445930494584107E-2</v>
      </c>
      <c r="H10" t="s">
        <v>259</v>
      </c>
      <c r="I10" s="6">
        <v>3.05581634369296E-13</v>
      </c>
      <c r="J10" t="s">
        <v>259</v>
      </c>
      <c r="K10">
        <v>0.22464416501120599</v>
      </c>
      <c r="O10" s="7" t="s">
        <v>254</v>
      </c>
      <c r="P10" s="7" t="s">
        <v>255</v>
      </c>
      <c r="Q10" s="7" t="s">
        <v>256</v>
      </c>
      <c r="R10" s="7" t="s">
        <v>257</v>
      </c>
      <c r="S10" s="7" t="s">
        <v>258</v>
      </c>
      <c r="T10" s="7" t="s">
        <v>259</v>
      </c>
      <c r="U10" s="7" t="s">
        <v>260</v>
      </c>
      <c r="V10" s="7" t="s">
        <v>261</v>
      </c>
      <c r="W10" s="7" t="s">
        <v>262</v>
      </c>
      <c r="X10" s="7" t="s">
        <v>253</v>
      </c>
      <c r="Y10" s="7" t="s">
        <v>263</v>
      </c>
      <c r="Z10" s="7" t="s">
        <v>264</v>
      </c>
      <c r="AA10" s="7" t="s">
        <v>265</v>
      </c>
      <c r="AB10" s="7" t="s">
        <v>266</v>
      </c>
      <c r="AC10" s="7" t="s">
        <v>267</v>
      </c>
      <c r="AD10" s="7" t="s">
        <v>268</v>
      </c>
      <c r="AE10" s="7" t="s">
        <v>269</v>
      </c>
      <c r="AF10" s="7" t="s">
        <v>270</v>
      </c>
    </row>
    <row r="11" spans="1:32" ht="15" x14ac:dyDescent="0.15">
      <c r="A11" s="7" t="s">
        <v>263</v>
      </c>
      <c r="B11">
        <v>-0.1766378897066945</v>
      </c>
      <c r="C11">
        <v>-6.7443697037578118E-2</v>
      </c>
      <c r="D11">
        <v>4.8258313611939788E-2</v>
      </c>
      <c r="E11">
        <v>7.5148007918539178E-3</v>
      </c>
      <c r="F11">
        <v>-2.9219199099380842E-2</v>
      </c>
      <c r="H11" t="s">
        <v>255</v>
      </c>
      <c r="I11" s="6">
        <v>2.2387848777774299E-5</v>
      </c>
      <c r="J11" t="s">
        <v>255</v>
      </c>
      <c r="K11">
        <v>0.24368720052125201</v>
      </c>
      <c r="N11" s="7" t="s">
        <v>1751</v>
      </c>
      <c r="O11">
        <v>8.3743567832806426E-2</v>
      </c>
      <c r="P11">
        <v>-5.5158533363853401E-2</v>
      </c>
      <c r="Q11">
        <v>-0.17165663483339039</v>
      </c>
      <c r="R11">
        <v>0</v>
      </c>
      <c r="S11">
        <v>-0.10842826104802961</v>
      </c>
      <c r="T11">
        <v>-3.632728659373443E-2</v>
      </c>
      <c r="U11">
        <v>9.3549693883560978E-2</v>
      </c>
      <c r="V11">
        <v>0.11553466465444839</v>
      </c>
      <c r="W11">
        <v>0</v>
      </c>
      <c r="X11">
        <v>0</v>
      </c>
      <c r="Y11">
        <v>-0.1043303104887031</v>
      </c>
      <c r="Z11">
        <v>2.5482483443574479E-2</v>
      </c>
      <c r="AA11">
        <v>0.1039374413700445</v>
      </c>
      <c r="AB11">
        <v>0.1797409184662202</v>
      </c>
      <c r="AC11">
        <v>-9.2573480313902876E-2</v>
      </c>
      <c r="AD11">
        <v>-5.4397037365853197E-2</v>
      </c>
      <c r="AE11">
        <v>2.8398713688343478E-2</v>
      </c>
      <c r="AF11">
        <v>7.5229916512332433E-3</v>
      </c>
    </row>
    <row r="12" spans="1:32" ht="15" x14ac:dyDescent="0.15">
      <c r="A12" s="7" t="s">
        <v>264</v>
      </c>
      <c r="B12">
        <v>-4.7791828261085467E-2</v>
      </c>
      <c r="C12">
        <v>-2.4809101209304161E-2</v>
      </c>
      <c r="D12">
        <v>-8.0924531294674917E-3</v>
      </c>
      <c r="E12">
        <v>1.1915759994011951E-2</v>
      </c>
      <c r="F12">
        <v>-4.5391225060464342E-2</v>
      </c>
      <c r="H12" t="s">
        <v>270</v>
      </c>
      <c r="I12" s="6">
        <v>1.2079402870971799E-19</v>
      </c>
      <c r="J12" t="s">
        <v>270</v>
      </c>
      <c r="K12" s="6">
        <v>1.80357950630706E-37</v>
      </c>
      <c r="N12" s="7" t="s">
        <v>1752</v>
      </c>
      <c r="O12">
        <v>2.7438649764718982E-2</v>
      </c>
      <c r="P12">
        <v>2.123550514157414E-2</v>
      </c>
      <c r="Q12">
        <v>0.11227446309989671</v>
      </c>
      <c r="R12">
        <v>-4.2667612778939462E-2</v>
      </c>
      <c r="S12">
        <v>-2.1607461878381501E-2</v>
      </c>
      <c r="T12">
        <v>1.0337010404788989E-2</v>
      </c>
      <c r="U12">
        <v>7.4348162402583188E-3</v>
      </c>
      <c r="V12">
        <v>1.081716275573028E-2</v>
      </c>
      <c r="W12">
        <v>0</v>
      </c>
      <c r="X12">
        <v>0</v>
      </c>
      <c r="Y12">
        <v>0</v>
      </c>
      <c r="Z12">
        <v>-6.329222674604458E-2</v>
      </c>
      <c r="AA12">
        <v>0.40027240828168881</v>
      </c>
      <c r="AB12">
        <v>0.10163316705563449</v>
      </c>
      <c r="AC12">
        <v>4.6465575221605791E-2</v>
      </c>
      <c r="AD12">
        <v>-2.4689640553545548E-2</v>
      </c>
      <c r="AE12">
        <v>0</v>
      </c>
      <c r="AF12">
        <v>0.23328015078445399</v>
      </c>
    </row>
    <row r="13" spans="1:32" ht="15" x14ac:dyDescent="0.15">
      <c r="A13" s="7" t="s">
        <v>265</v>
      </c>
      <c r="B13">
        <v>0.33516389165503041</v>
      </c>
      <c r="C13">
        <v>0.30204989143596622</v>
      </c>
      <c r="D13">
        <v>0.2484274386873514</v>
      </c>
      <c r="E13">
        <v>3.6458816832079133E-2</v>
      </c>
      <c r="F13">
        <v>-6.8964465979759193E-3</v>
      </c>
      <c r="H13" t="s">
        <v>267</v>
      </c>
      <c r="I13">
        <v>8.86894613270926E-2</v>
      </c>
      <c r="J13" t="s">
        <v>267</v>
      </c>
      <c r="K13">
        <v>7.2232753205747602E-4</v>
      </c>
      <c r="N13" s="7" t="s">
        <v>1753</v>
      </c>
      <c r="O13">
        <v>1.9051708507495291E-3</v>
      </c>
      <c r="P13">
        <v>1.6043752169702101E-2</v>
      </c>
      <c r="Q13">
        <v>0.1263759222828266</v>
      </c>
      <c r="R13">
        <v>-2.9229676243558429E-3</v>
      </c>
      <c r="S13">
        <v>-1.54536697829871E-2</v>
      </c>
      <c r="T13">
        <v>1.7376403092290871E-2</v>
      </c>
      <c r="U13">
        <v>-7.7346963320138696E-3</v>
      </c>
      <c r="V13">
        <v>-7.8381721142405086E-3</v>
      </c>
      <c r="W13">
        <v>0</v>
      </c>
      <c r="X13">
        <v>-1.4788308774779751E-2</v>
      </c>
      <c r="Y13">
        <v>0</v>
      </c>
      <c r="Z13">
        <v>-3.8277518138296968E-2</v>
      </c>
      <c r="AA13">
        <v>0.17667915311159249</v>
      </c>
      <c r="AB13">
        <v>9.7650529824004715E-3</v>
      </c>
      <c r="AC13">
        <v>6.2410370224676923E-2</v>
      </c>
      <c r="AD13">
        <v>1.252573670081087E-2</v>
      </c>
      <c r="AE13">
        <v>2.025573994427763E-2</v>
      </c>
      <c r="AF13">
        <v>0.15137362551208011</v>
      </c>
    </row>
    <row r="14" spans="1:32" ht="15" x14ac:dyDescent="0.15">
      <c r="A14" s="7" t="s">
        <v>266</v>
      </c>
      <c r="B14">
        <v>0.37375109748403162</v>
      </c>
      <c r="C14">
        <v>0.35682388739471321</v>
      </c>
      <c r="D14">
        <v>0.27590887537029057</v>
      </c>
      <c r="E14">
        <v>0.22492877338433331</v>
      </c>
      <c r="F14">
        <v>0.1548333322395565</v>
      </c>
      <c r="H14" t="s">
        <v>256</v>
      </c>
      <c r="I14" s="6">
        <v>1.2013374704536101E-18</v>
      </c>
      <c r="J14" t="s">
        <v>256</v>
      </c>
      <c r="K14" s="6">
        <v>1.5810699677906699E-13</v>
      </c>
      <c r="N14" s="7" t="s">
        <v>1754</v>
      </c>
      <c r="O14">
        <v>-6.2591127817031952E-2</v>
      </c>
      <c r="P14">
        <v>2.7342564924758849E-2</v>
      </c>
      <c r="Q14">
        <v>0.1508999859382131</v>
      </c>
      <c r="R14">
        <v>6.4001419168409623E-2</v>
      </c>
      <c r="S14">
        <v>2.0308257353117889E-2</v>
      </c>
      <c r="T14">
        <v>5.9792688101956017E-2</v>
      </c>
      <c r="U14">
        <v>-2.1939669455529831E-2</v>
      </c>
      <c r="V14">
        <v>-2.168486374369433E-2</v>
      </c>
      <c r="W14">
        <v>0</v>
      </c>
      <c r="X14">
        <v>0</v>
      </c>
      <c r="Y14">
        <v>0</v>
      </c>
      <c r="Z14">
        <v>-6.8464763970654707E-2</v>
      </c>
      <c r="AA14">
        <v>0</v>
      </c>
      <c r="AB14">
        <v>0</v>
      </c>
      <c r="AC14">
        <v>0.1048452800694476</v>
      </c>
      <c r="AD14">
        <v>3.737697415968684E-2</v>
      </c>
      <c r="AE14">
        <v>0</v>
      </c>
      <c r="AF14">
        <v>0.14895794881517371</v>
      </c>
    </row>
    <row r="15" spans="1:32" ht="15" x14ac:dyDescent="0.15">
      <c r="A15" s="7" t="s">
        <v>267</v>
      </c>
      <c r="B15">
        <v>-0.12538697750717301</v>
      </c>
      <c r="C15">
        <v>-0.14437668208854759</v>
      </c>
      <c r="D15">
        <v>-8.9841708514966812E-2</v>
      </c>
      <c r="E15">
        <v>-4.391344367913011E-2</v>
      </c>
      <c r="F15">
        <v>-3.0905570138652669E-2</v>
      </c>
      <c r="H15" t="s">
        <v>269</v>
      </c>
      <c r="I15">
        <v>1</v>
      </c>
      <c r="J15" t="s">
        <v>269</v>
      </c>
      <c r="K15" s="6">
        <v>1.06767144978775E-11</v>
      </c>
      <c r="N15" s="7" t="s">
        <v>1755</v>
      </c>
      <c r="O15">
        <v>-0.10355318317396491</v>
      </c>
      <c r="P15">
        <v>2.3855253208298309E-2</v>
      </c>
      <c r="Q15">
        <v>-7.188838258580825E-2</v>
      </c>
      <c r="R15">
        <v>3.4937840123600343E-2</v>
      </c>
      <c r="S15">
        <v>9.0879005912622365E-2</v>
      </c>
      <c r="T15">
        <v>-7.3209005286761801E-3</v>
      </c>
      <c r="U15">
        <v>-3.6259919977350508E-2</v>
      </c>
      <c r="V15">
        <v>-7.266362263535657E-2</v>
      </c>
      <c r="W15">
        <v>0</v>
      </c>
      <c r="X15">
        <v>4.7561859927859371E-2</v>
      </c>
      <c r="Y15">
        <v>-3.1754609122520323E-2</v>
      </c>
      <c r="Z15">
        <v>2.6681446203614321E-2</v>
      </c>
      <c r="AA15">
        <v>-0.16783004133535731</v>
      </c>
      <c r="AB15">
        <v>-0.1083619581684398</v>
      </c>
      <c r="AC15">
        <v>-2.683147481141996E-2</v>
      </c>
      <c r="AD15">
        <v>3.0095460836701188E-2</v>
      </c>
      <c r="AE15">
        <v>8.8096919685941938E-2</v>
      </c>
      <c r="AF15">
        <v>-0.21985157820024229</v>
      </c>
    </row>
    <row r="16" spans="1:32" ht="15" x14ac:dyDescent="0.15">
      <c r="A16" s="7" t="s">
        <v>268</v>
      </c>
      <c r="B16">
        <v>-9.7044384979175502E-2</v>
      </c>
      <c r="C16">
        <v>-0.12628931970142901</v>
      </c>
      <c r="D16">
        <v>-6.5993909254390914E-2</v>
      </c>
      <c r="E16">
        <v>7.8484523144970869E-3</v>
      </c>
      <c r="F16">
        <v>-3.8722726687749551E-3</v>
      </c>
      <c r="H16" t="s">
        <v>264</v>
      </c>
      <c r="I16" s="6">
        <v>7.2807589695413698E-26</v>
      </c>
      <c r="J16" t="s">
        <v>264</v>
      </c>
      <c r="K16" s="6">
        <v>2.2949310474427601E-14</v>
      </c>
    </row>
    <row r="17" spans="1:11" ht="15" x14ac:dyDescent="0.15">
      <c r="A17" s="7" t="s">
        <v>269</v>
      </c>
      <c r="B17">
        <v>-8.0017600469090344E-2</v>
      </c>
      <c r="C17">
        <v>-1.406331022925816E-2</v>
      </c>
      <c r="D17">
        <v>-2.560001978045956E-2</v>
      </c>
      <c r="E17">
        <v>0.1148045434774365</v>
      </c>
      <c r="F17">
        <v>7.8636830662134283E-2</v>
      </c>
      <c r="H17" t="s">
        <v>265</v>
      </c>
      <c r="I17" s="6">
        <v>1.28607534728206E-6</v>
      </c>
      <c r="J17" t="s">
        <v>265</v>
      </c>
      <c r="K17" s="6">
        <v>6.07855800448198E-55</v>
      </c>
    </row>
    <row r="18" spans="1:11" ht="15" x14ac:dyDescent="0.15">
      <c r="A18" s="7" t="s">
        <v>270</v>
      </c>
      <c r="B18">
        <v>0.33969152913200951</v>
      </c>
      <c r="C18">
        <v>0.2261788970738601</v>
      </c>
      <c r="D18">
        <v>0.21350520098885889</v>
      </c>
      <c r="E18">
        <v>-1.335419111291189E-2</v>
      </c>
      <c r="F18">
        <v>-1.934461697209092E-2</v>
      </c>
    </row>
    <row r="20" spans="1:11" ht="15" x14ac:dyDescent="0.15">
      <c r="A20" s="13" t="s">
        <v>1739</v>
      </c>
    </row>
    <row r="21" spans="1:11" ht="39" x14ac:dyDescent="0.15">
      <c r="A21" s="1"/>
      <c r="B21" s="1" t="s">
        <v>0</v>
      </c>
      <c r="C21" s="1" t="s">
        <v>1</v>
      </c>
      <c r="D21" s="1" t="s">
        <v>2</v>
      </c>
      <c r="E21" s="1" t="s">
        <v>3</v>
      </c>
      <c r="F21" s="1" t="s">
        <v>4</v>
      </c>
      <c r="G21" s="1" t="s">
        <v>5</v>
      </c>
      <c r="H21" s="1" t="s">
        <v>6</v>
      </c>
      <c r="I21" s="1" t="s">
        <v>7</v>
      </c>
      <c r="J21" s="1" t="s">
        <v>8</v>
      </c>
      <c r="K21" s="1" t="s">
        <v>9</v>
      </c>
    </row>
    <row r="22" spans="1:11" x14ac:dyDescent="0.15">
      <c r="A22" s="1" t="s">
        <v>10</v>
      </c>
      <c r="B22" s="1">
        <v>80</v>
      </c>
      <c r="C22" s="1">
        <v>81</v>
      </c>
      <c r="D22" s="1">
        <v>86</v>
      </c>
      <c r="E22" s="1">
        <v>79</v>
      </c>
      <c r="F22" s="1">
        <v>57</v>
      </c>
      <c r="G22" s="1">
        <v>79</v>
      </c>
      <c r="H22" s="1">
        <v>80</v>
      </c>
      <c r="I22" s="1">
        <v>89</v>
      </c>
      <c r="J22" s="1">
        <v>81</v>
      </c>
      <c r="K22" s="1">
        <v>58</v>
      </c>
    </row>
    <row r="23" spans="1:11" x14ac:dyDescent="0.15">
      <c r="A23" s="1" t="s">
        <v>11</v>
      </c>
      <c r="B23" s="1">
        <v>-2.3883257501202499E-3</v>
      </c>
      <c r="C23" s="1">
        <v>-9.3509378955110301E-2</v>
      </c>
      <c r="D23" s="1">
        <v>-7.0803287806488993E-2</v>
      </c>
      <c r="E23" s="1">
        <v>-5.65446866305159E-2</v>
      </c>
      <c r="F23" s="1">
        <v>-3.13348092571002E-2</v>
      </c>
      <c r="G23" s="1">
        <v>6.8384378627593403E-2</v>
      </c>
      <c r="H23" s="1">
        <v>2.1788693799129101E-2</v>
      </c>
      <c r="I23" s="1">
        <v>7.6488261694237294E-2</v>
      </c>
      <c r="J23" s="1">
        <v>3.5046194491123103E-2</v>
      </c>
      <c r="K23" s="1">
        <v>-2.0186075424316999E-2</v>
      </c>
    </row>
    <row r="24" spans="1:11" x14ac:dyDescent="0.15">
      <c r="A24" s="1" t="s">
        <v>12</v>
      </c>
      <c r="B24" s="1">
        <v>0.14187131649215901</v>
      </c>
      <c r="C24" s="1">
        <v>0.173077307892962</v>
      </c>
      <c r="D24" s="1">
        <v>0.14410802577658499</v>
      </c>
      <c r="E24" s="1">
        <v>0.126255840297957</v>
      </c>
      <c r="F24" s="1">
        <v>0.14562736585257899</v>
      </c>
      <c r="G24" s="1">
        <v>0.115594392965422</v>
      </c>
      <c r="H24" s="1">
        <v>0.114173648993982</v>
      </c>
      <c r="I24" s="1">
        <v>7.7743521037161006E-2</v>
      </c>
      <c r="J24" s="1">
        <v>0.105834834740647</v>
      </c>
      <c r="K24" s="1">
        <v>0.141332949894453</v>
      </c>
    </row>
    <row r="25" spans="1:11" x14ac:dyDescent="0.15">
      <c r="A25" s="1" t="s">
        <v>13</v>
      </c>
      <c r="B25" s="1">
        <v>-0.45105782163487401</v>
      </c>
      <c r="C25" s="1">
        <v>-0.45713591098478001</v>
      </c>
      <c r="D25" s="1">
        <v>-0.39446009425259998</v>
      </c>
      <c r="E25" s="1">
        <v>-0.32101762387259503</v>
      </c>
      <c r="F25" s="1">
        <v>-0.31127350458049202</v>
      </c>
      <c r="G25" s="1">
        <v>-0.324279698634585</v>
      </c>
      <c r="H25" s="1">
        <v>-0.45264020670306099</v>
      </c>
      <c r="I25" s="1">
        <v>-0.16942270846375801</v>
      </c>
      <c r="J25" s="1">
        <v>-0.59832932696502505</v>
      </c>
      <c r="K25" s="1">
        <v>-0.41233241243365498</v>
      </c>
    </row>
    <row r="26" spans="1:11" x14ac:dyDescent="0.15">
      <c r="A26" s="2">
        <v>0.25</v>
      </c>
      <c r="B26" s="1">
        <v>-6.7998364955078702E-2</v>
      </c>
      <c r="C26" s="1">
        <v>-0.226135220732081</v>
      </c>
      <c r="D26" s="1">
        <v>-0.16778022584222499</v>
      </c>
      <c r="E26" s="1">
        <v>-0.149503882540377</v>
      </c>
      <c r="F26" s="1">
        <v>-0.12941439196528001</v>
      </c>
      <c r="G26" s="1">
        <v>1.2982353238314599E-2</v>
      </c>
      <c r="H26" s="1">
        <v>-3.7788760816403803E-2</v>
      </c>
      <c r="I26" s="1">
        <v>1.9627369041628401E-2</v>
      </c>
      <c r="J26" s="1">
        <v>-5.9338615292579E-3</v>
      </c>
      <c r="K26" s="1">
        <v>-0.117892146325352</v>
      </c>
    </row>
    <row r="27" spans="1:11" x14ac:dyDescent="0.15">
      <c r="A27" s="2">
        <v>0.5</v>
      </c>
      <c r="B27" s="1">
        <v>3.1257631657293998E-2</v>
      </c>
      <c r="C27" s="1">
        <v>-6.9365505556136201E-2</v>
      </c>
      <c r="D27" s="1">
        <v>-5.6514351682622803E-2</v>
      </c>
      <c r="E27" s="1">
        <v>-7.5378508353024898E-2</v>
      </c>
      <c r="F27" s="1">
        <v>-2.5481971141754101E-2</v>
      </c>
      <c r="G27" s="1">
        <v>6.5178517050249199E-2</v>
      </c>
      <c r="H27" s="1">
        <v>4.0247885259916197E-2</v>
      </c>
      <c r="I27" s="1">
        <v>7.1925812237333006E-2</v>
      </c>
      <c r="J27" s="1">
        <v>4.4514116663030498E-2</v>
      </c>
      <c r="K27" s="1">
        <v>-1.8773644001776901E-3</v>
      </c>
    </row>
    <row r="28" spans="1:11" x14ac:dyDescent="0.15">
      <c r="A28" s="2">
        <v>0.75</v>
      </c>
      <c r="B28" s="1">
        <v>7.5737105440481997E-2</v>
      </c>
      <c r="C28" s="1">
        <v>6.02081844743046E-2</v>
      </c>
      <c r="D28" s="1">
        <v>3.9774097304501703E-2</v>
      </c>
      <c r="E28" s="1">
        <v>5.6949742669389999E-2</v>
      </c>
      <c r="F28" s="1">
        <v>5.4853646765634999E-2</v>
      </c>
      <c r="G28" s="1">
        <v>0.125659203190123</v>
      </c>
      <c r="H28" s="1">
        <v>8.9587680180042095E-2</v>
      </c>
      <c r="I28" s="1">
        <v>0.11988884258688499</v>
      </c>
      <c r="J28" s="1">
        <v>9.5090218969617196E-2</v>
      </c>
      <c r="K28" s="1">
        <v>8.2759190663350302E-2</v>
      </c>
    </row>
    <row r="29" spans="1:11" x14ac:dyDescent="0.15">
      <c r="A29" s="1" t="s">
        <v>14</v>
      </c>
      <c r="B29" s="1">
        <v>0.25353880418497499</v>
      </c>
      <c r="C29" s="1">
        <v>0.17415553994441699</v>
      </c>
      <c r="D29" s="1">
        <v>0.25634976324254999</v>
      </c>
      <c r="E29" s="1">
        <v>0.192238817587569</v>
      </c>
      <c r="F29" s="1">
        <v>0.28387298356728302</v>
      </c>
      <c r="G29" s="1">
        <v>0.39718872799555199</v>
      </c>
      <c r="H29" s="1">
        <v>0.25494227594303998</v>
      </c>
      <c r="I29" s="1">
        <v>0.27687721970540902</v>
      </c>
      <c r="J29" s="1">
        <v>0.193320018755398</v>
      </c>
      <c r="K29" s="1">
        <v>0.28554880685042899</v>
      </c>
    </row>
    <row r="30" spans="1:11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1" ht="39" x14ac:dyDescent="0.15">
      <c r="A31" s="1"/>
      <c r="B31" s="1" t="s">
        <v>15</v>
      </c>
      <c r="C31" s="1" t="s">
        <v>16</v>
      </c>
      <c r="D31" s="1" t="s">
        <v>17</v>
      </c>
      <c r="E31" s="1" t="s">
        <v>18</v>
      </c>
      <c r="F31" s="1" t="s">
        <v>19</v>
      </c>
      <c r="G31" s="1" t="s">
        <v>20</v>
      </c>
      <c r="H31" s="1" t="s">
        <v>21</v>
      </c>
      <c r="I31" s="1" t="s">
        <v>22</v>
      </c>
      <c r="J31" s="1" t="s">
        <v>23</v>
      </c>
      <c r="K31" s="1" t="s">
        <v>24</v>
      </c>
    </row>
    <row r="32" spans="1:11" x14ac:dyDescent="0.15">
      <c r="A32" s="1" t="s">
        <v>10</v>
      </c>
      <c r="B32" s="1">
        <v>82</v>
      </c>
      <c r="C32" s="1">
        <v>80</v>
      </c>
      <c r="D32" s="1">
        <v>87</v>
      </c>
      <c r="E32" s="1">
        <v>81</v>
      </c>
      <c r="F32" s="1">
        <v>42</v>
      </c>
      <c r="G32" s="1">
        <v>82</v>
      </c>
      <c r="H32" s="1">
        <v>79</v>
      </c>
      <c r="I32" s="1">
        <v>88</v>
      </c>
      <c r="J32" s="1">
        <v>82</v>
      </c>
      <c r="K32" s="1">
        <v>42</v>
      </c>
    </row>
    <row r="33" spans="1:11" x14ac:dyDescent="0.15">
      <c r="A33" s="1" t="s">
        <v>11</v>
      </c>
      <c r="B33" s="1">
        <v>-2.24482252613852E-2</v>
      </c>
      <c r="C33" s="1">
        <v>-0.17783236467310601</v>
      </c>
      <c r="D33" s="1">
        <v>-7.7165904203914407E-2</v>
      </c>
      <c r="E33" s="1">
        <v>-5.0397564620457198E-2</v>
      </c>
      <c r="F33" s="1">
        <v>5.76579342821191E-2</v>
      </c>
      <c r="G33" s="1">
        <v>0.129141139791946</v>
      </c>
      <c r="H33" s="1">
        <v>2.90530116551318E-2</v>
      </c>
      <c r="I33" s="1">
        <v>8.0345872178775299E-2</v>
      </c>
      <c r="J33" s="1">
        <v>7.2197141403499102E-2</v>
      </c>
      <c r="K33" s="1">
        <v>0.164980221980668</v>
      </c>
    </row>
    <row r="34" spans="1:11" x14ac:dyDescent="0.15">
      <c r="A34" s="1" t="s">
        <v>12</v>
      </c>
      <c r="B34" s="1">
        <v>0.14482056643875901</v>
      </c>
      <c r="C34" s="1">
        <v>0.25377669942265602</v>
      </c>
      <c r="D34" s="1">
        <v>0.179385877303671</v>
      </c>
      <c r="E34" s="1">
        <v>0.140792827491105</v>
      </c>
      <c r="F34" s="1">
        <v>0.16018539451132199</v>
      </c>
      <c r="G34" s="1">
        <v>0.101800965675837</v>
      </c>
      <c r="H34" s="1">
        <v>0.21336088516843299</v>
      </c>
      <c r="I34" s="1">
        <v>8.8120668845003094E-2</v>
      </c>
      <c r="J34" s="1">
        <v>0.12124168564797499</v>
      </c>
      <c r="K34" s="1">
        <v>0.11532971679321299</v>
      </c>
    </row>
    <row r="35" spans="1:11" x14ac:dyDescent="0.15">
      <c r="A35" s="1" t="s">
        <v>13</v>
      </c>
      <c r="B35" s="1">
        <v>-0.38661330842358599</v>
      </c>
      <c r="C35" s="1">
        <v>-0.96566890728184196</v>
      </c>
      <c r="D35" s="1">
        <v>-0.54276135921977198</v>
      </c>
      <c r="E35" s="1">
        <v>-0.65468923347109498</v>
      </c>
      <c r="F35" s="1">
        <v>-0.25911868147294598</v>
      </c>
      <c r="G35" s="1">
        <v>-0.12706521131717799</v>
      </c>
      <c r="H35" s="1">
        <v>-1.0290160572860401</v>
      </c>
      <c r="I35" s="1">
        <v>-0.13364455899371</v>
      </c>
      <c r="J35" s="1">
        <v>-0.22255346640023099</v>
      </c>
      <c r="K35" s="1">
        <v>-1.74661347649742E-2</v>
      </c>
    </row>
    <row r="36" spans="1:11" x14ac:dyDescent="0.15">
      <c r="A36" s="2">
        <v>0.25</v>
      </c>
      <c r="B36" s="1">
        <v>-0.124836976168905</v>
      </c>
      <c r="C36" s="1">
        <v>-0.35623845917056501</v>
      </c>
      <c r="D36" s="1">
        <v>-0.18374688820064899</v>
      </c>
      <c r="E36" s="1">
        <v>-0.12337734939421301</v>
      </c>
      <c r="F36" s="1">
        <v>-4.1424089912373001E-2</v>
      </c>
      <c r="G36" s="1">
        <v>6.3290509737360404E-2</v>
      </c>
      <c r="H36" s="1">
        <v>-1.2251084370474299E-2</v>
      </c>
      <c r="I36" s="1">
        <v>2.00531822420934E-2</v>
      </c>
      <c r="J36" s="1">
        <v>2.5873435706031699E-3</v>
      </c>
      <c r="K36" s="1">
        <v>9.4807299839555895E-2</v>
      </c>
    </row>
    <row r="37" spans="1:11" x14ac:dyDescent="0.15">
      <c r="A37" s="2">
        <v>0.5</v>
      </c>
      <c r="B37" s="1">
        <v>1.5039089638497399E-2</v>
      </c>
      <c r="C37" s="1">
        <v>-0.155963880206473</v>
      </c>
      <c r="D37" s="1">
        <v>-6.1827760767411297E-2</v>
      </c>
      <c r="E37" s="1">
        <v>-4.0214158200806399E-2</v>
      </c>
      <c r="F37" s="1">
        <v>4.9189781968407197E-2</v>
      </c>
      <c r="G37" s="1">
        <v>0.132628674324337</v>
      </c>
      <c r="H37" s="1">
        <v>6.1387722624118901E-2</v>
      </c>
      <c r="I37" s="1">
        <v>9.8373783359613498E-2</v>
      </c>
      <c r="J37" s="1">
        <v>6.4758986259714504E-2</v>
      </c>
      <c r="K37" s="1">
        <v>0.14703582012529801</v>
      </c>
    </row>
    <row r="38" spans="1:11" x14ac:dyDescent="0.15">
      <c r="A38" s="2">
        <v>0.75</v>
      </c>
      <c r="B38" s="1">
        <v>9.0415678899422702E-2</v>
      </c>
      <c r="C38" s="1">
        <v>2.7672093961268601E-2</v>
      </c>
      <c r="D38" s="1">
        <v>6.01577632583606E-2</v>
      </c>
      <c r="E38" s="1">
        <v>6.8746043177233498E-2</v>
      </c>
      <c r="F38" s="1">
        <v>0.120300352374686</v>
      </c>
      <c r="G38" s="1">
        <v>0.207616995012008</v>
      </c>
      <c r="H38" s="1">
        <v>0.13229435433067899</v>
      </c>
      <c r="I38" s="1">
        <v>0.14831028082729</v>
      </c>
      <c r="J38" s="1">
        <v>0.138624146217835</v>
      </c>
      <c r="K38" s="1">
        <v>0.23550324111392301</v>
      </c>
    </row>
    <row r="39" spans="1:11" x14ac:dyDescent="0.15">
      <c r="A39" s="1" t="s">
        <v>14</v>
      </c>
      <c r="B39" s="1">
        <v>0.173927845819313</v>
      </c>
      <c r="C39" s="1">
        <v>0.28148785909736801</v>
      </c>
      <c r="D39" s="1">
        <v>0.21656538844179099</v>
      </c>
      <c r="E39" s="1">
        <v>0.31902882325158899</v>
      </c>
      <c r="F39" s="1">
        <v>0.500815843535658</v>
      </c>
      <c r="G39" s="1">
        <v>0.36819612014645198</v>
      </c>
      <c r="H39" s="1">
        <v>0.39141703388658899</v>
      </c>
      <c r="I39" s="1">
        <v>0.27788082513039702</v>
      </c>
      <c r="J39" s="1">
        <v>0.32414128919402002</v>
      </c>
      <c r="K39" s="1">
        <v>0.51200519068297201</v>
      </c>
    </row>
    <row r="40" spans="1:11" x14ac:dyDescent="0.1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</row>
    <row r="41" spans="1:11" ht="39" x14ac:dyDescent="0.15">
      <c r="A41" s="1"/>
      <c r="B41" s="1" t="s">
        <v>25</v>
      </c>
      <c r="C41" s="1" t="s">
        <v>26</v>
      </c>
      <c r="D41" s="1" t="s">
        <v>27</v>
      </c>
      <c r="E41" s="1" t="s">
        <v>28</v>
      </c>
      <c r="F41" s="1" t="s">
        <v>29</v>
      </c>
      <c r="G41" s="1" t="s">
        <v>30</v>
      </c>
      <c r="H41" s="1" t="s">
        <v>31</v>
      </c>
      <c r="I41" s="1" t="s">
        <v>32</v>
      </c>
      <c r="J41" s="1" t="s">
        <v>33</v>
      </c>
      <c r="K41" s="1" t="s">
        <v>34</v>
      </c>
    </row>
    <row r="42" spans="1:11" x14ac:dyDescent="0.15">
      <c r="A42" s="1" t="s">
        <v>10</v>
      </c>
      <c r="B42" s="1">
        <v>81</v>
      </c>
      <c r="C42" s="1">
        <v>80</v>
      </c>
      <c r="D42" s="1">
        <v>85</v>
      </c>
      <c r="E42" s="1">
        <v>79</v>
      </c>
      <c r="F42" s="1">
        <v>41</v>
      </c>
      <c r="G42" s="1">
        <v>78</v>
      </c>
      <c r="H42" s="1">
        <v>79</v>
      </c>
      <c r="I42" s="1">
        <v>86</v>
      </c>
      <c r="J42" s="1">
        <v>79</v>
      </c>
      <c r="K42" s="1">
        <v>43</v>
      </c>
    </row>
    <row r="43" spans="1:11" x14ac:dyDescent="0.15">
      <c r="A43" s="1" t="s">
        <v>11</v>
      </c>
      <c r="B43" s="1">
        <v>-0.42099509825353099</v>
      </c>
      <c r="C43" s="1">
        <v>-0.43527255921632202</v>
      </c>
      <c r="D43" s="1">
        <v>-0.34635505540975298</v>
      </c>
      <c r="E43" s="1">
        <v>-0.22869807332514</v>
      </c>
      <c r="F43" s="1">
        <v>-0.140099684025036</v>
      </c>
      <c r="G43" s="1">
        <v>-0.23059209630435701</v>
      </c>
      <c r="H43" s="1">
        <v>-0.279432693646046</v>
      </c>
      <c r="I43" s="1">
        <v>-0.16240623930195799</v>
      </c>
      <c r="J43" s="1">
        <v>-0.20535020029075701</v>
      </c>
      <c r="K43" s="1">
        <v>-0.14487993654030501</v>
      </c>
    </row>
    <row r="44" spans="1:11" x14ac:dyDescent="0.15">
      <c r="A44" s="1" t="s">
        <v>12</v>
      </c>
      <c r="B44" s="1">
        <v>0.20072098287740101</v>
      </c>
      <c r="C44" s="1">
        <v>0.30097220087601201</v>
      </c>
      <c r="D44" s="1">
        <v>0.22993806129099301</v>
      </c>
      <c r="E44" s="1">
        <v>0.16091466011021199</v>
      </c>
      <c r="F44" s="1">
        <v>0.14222159499605899</v>
      </c>
      <c r="G44" s="1">
        <v>0.12404539490641101</v>
      </c>
      <c r="H44" s="1">
        <v>0.17839356562091199</v>
      </c>
      <c r="I44" s="1">
        <v>0.12922599634642701</v>
      </c>
      <c r="J44" s="1">
        <v>0.12981817360446099</v>
      </c>
      <c r="K44" s="1">
        <v>0.130106169531332</v>
      </c>
    </row>
    <row r="45" spans="1:11" x14ac:dyDescent="0.15">
      <c r="A45" s="1" t="s">
        <v>13</v>
      </c>
      <c r="B45" s="1">
        <v>-0.74358283839166295</v>
      </c>
      <c r="C45" s="1">
        <v>-0.90278009408755799</v>
      </c>
      <c r="D45" s="1">
        <v>-0.86785297457827804</v>
      </c>
      <c r="E45" s="1">
        <v>-0.65279431180014402</v>
      </c>
      <c r="F45" s="1">
        <v>-0.47902323583420597</v>
      </c>
      <c r="G45" s="1">
        <v>-0.58617246963110103</v>
      </c>
      <c r="H45" s="1">
        <v>-0.68100618434282201</v>
      </c>
      <c r="I45" s="1">
        <v>-0.72748289421204604</v>
      </c>
      <c r="J45" s="1">
        <v>-0.56001252067867302</v>
      </c>
      <c r="K45" s="1">
        <v>-0.49978992099101699</v>
      </c>
    </row>
    <row r="46" spans="1:11" x14ac:dyDescent="0.15">
      <c r="A46" s="2">
        <v>0.25</v>
      </c>
      <c r="B46" s="1">
        <v>-0.59214086640897101</v>
      </c>
      <c r="C46" s="1">
        <v>-0.72228101236171005</v>
      </c>
      <c r="D46" s="1">
        <v>-0.49073704551092401</v>
      </c>
      <c r="E46" s="1">
        <v>-0.35401555613199098</v>
      </c>
      <c r="F46" s="1">
        <v>-0.20843879160164699</v>
      </c>
      <c r="G46" s="1">
        <v>-0.30007808469055802</v>
      </c>
      <c r="H46" s="1">
        <v>-0.44137044942261999</v>
      </c>
      <c r="I46" s="1">
        <v>-0.21643911857252399</v>
      </c>
      <c r="J46" s="1">
        <v>-0.28527132709484898</v>
      </c>
      <c r="K46" s="1">
        <v>-0.21389982993310799</v>
      </c>
    </row>
    <row r="47" spans="1:11" x14ac:dyDescent="0.15">
      <c r="A47" s="2">
        <v>0.5</v>
      </c>
      <c r="B47" s="1">
        <v>-0.45312935228468199</v>
      </c>
      <c r="C47" s="1">
        <v>-0.418917170485957</v>
      </c>
      <c r="D47" s="1">
        <v>-0.33800151449052201</v>
      </c>
      <c r="E47" s="1">
        <v>-0.218722317710316</v>
      </c>
      <c r="F47" s="1">
        <v>-0.13050863827904299</v>
      </c>
      <c r="G47" s="1">
        <v>-0.211428936498848</v>
      </c>
      <c r="H47" s="1">
        <v>-0.240535769547635</v>
      </c>
      <c r="I47" s="1">
        <v>-0.119635879651288</v>
      </c>
      <c r="J47" s="1">
        <v>-0.17853610414176499</v>
      </c>
      <c r="K47" s="1">
        <v>-0.13918468092398301</v>
      </c>
    </row>
    <row r="48" spans="1:11" x14ac:dyDescent="0.15">
      <c r="A48" s="2">
        <v>0.75</v>
      </c>
      <c r="B48" s="1">
        <v>-0.23355364028689901</v>
      </c>
      <c r="C48" s="1">
        <v>-0.15597893749255801</v>
      </c>
      <c r="D48" s="1">
        <v>-0.15187095629768799</v>
      </c>
      <c r="E48" s="1">
        <v>-0.10178062272723599</v>
      </c>
      <c r="F48" s="1">
        <v>-4.9198729680118403E-2</v>
      </c>
      <c r="G48" s="1">
        <v>-0.137473182122648</v>
      </c>
      <c r="H48" s="1">
        <v>-0.13469016807214201</v>
      </c>
      <c r="I48" s="1">
        <v>-7.5400592800955804E-2</v>
      </c>
      <c r="J48" s="1">
        <v>-0.12821121520724699</v>
      </c>
      <c r="K48" s="1">
        <v>-5.6661044689526797E-2</v>
      </c>
    </row>
    <row r="49" spans="1:33" x14ac:dyDescent="0.15">
      <c r="A49" s="1" t="s">
        <v>14</v>
      </c>
      <c r="B49" s="1">
        <v>-6.8351246738086804E-2</v>
      </c>
      <c r="C49" s="1">
        <v>2.2552994174982601E-2</v>
      </c>
      <c r="D49" s="1">
        <v>6.4190337077757995E-2</v>
      </c>
      <c r="E49" s="1">
        <v>6.8158541793329794E-2</v>
      </c>
      <c r="F49" s="1">
        <v>0.19617904739435399</v>
      </c>
      <c r="G49" s="1">
        <v>-1.2012201288273299E-2</v>
      </c>
      <c r="H49" s="1">
        <v>2.74690214094752E-2</v>
      </c>
      <c r="I49" s="1">
        <v>4.90314783323096E-2</v>
      </c>
      <c r="J49" s="1">
        <v>2.8405240165673199E-2</v>
      </c>
      <c r="K49" s="1">
        <v>0.13114068667859599</v>
      </c>
    </row>
    <row r="53" spans="1:33" x14ac:dyDescent="0.15">
      <c r="A53" t="s">
        <v>1750</v>
      </c>
    </row>
    <row r="54" spans="1:33" x14ac:dyDescent="0.15">
      <c r="B54" s="3" t="s">
        <v>35</v>
      </c>
      <c r="C54" s="3" t="s">
        <v>36</v>
      </c>
      <c r="D54" s="3" t="s">
        <v>37</v>
      </c>
      <c r="E54" s="3" t="s">
        <v>38</v>
      </c>
      <c r="F54" s="3" t="s">
        <v>39</v>
      </c>
      <c r="G54" s="3" t="s">
        <v>40</v>
      </c>
      <c r="H54" s="3" t="s">
        <v>41</v>
      </c>
      <c r="I54" s="3" t="s">
        <v>42</v>
      </c>
      <c r="J54" s="3" t="s">
        <v>43</v>
      </c>
      <c r="K54" s="3" t="s">
        <v>44</v>
      </c>
      <c r="L54" s="3" t="s">
        <v>45</v>
      </c>
      <c r="M54" s="3" t="s">
        <v>46</v>
      </c>
      <c r="N54" s="3" t="s">
        <v>47</v>
      </c>
      <c r="O54" s="3" t="s">
        <v>48</v>
      </c>
      <c r="P54" s="3" t="s">
        <v>49</v>
      </c>
      <c r="Q54" s="3" t="s">
        <v>50</v>
      </c>
      <c r="V54" s="3"/>
      <c r="AA54" s="3"/>
      <c r="AB54" s="3"/>
      <c r="AG54" s="3" t="s">
        <v>51</v>
      </c>
    </row>
    <row r="55" spans="1:33" x14ac:dyDescent="0.15">
      <c r="A55" s="3" t="s">
        <v>10</v>
      </c>
      <c r="B55" s="3">
        <v>90</v>
      </c>
      <c r="C55" s="3">
        <v>92</v>
      </c>
      <c r="D55" s="3">
        <v>252</v>
      </c>
      <c r="E55" s="3">
        <v>258</v>
      </c>
      <c r="F55" s="3">
        <v>116</v>
      </c>
      <c r="G55" s="3">
        <v>119</v>
      </c>
      <c r="H55" s="3">
        <v>369</v>
      </c>
      <c r="I55" s="3">
        <v>374</v>
      </c>
      <c r="J55" s="3">
        <v>122</v>
      </c>
      <c r="K55" s="3">
        <v>117</v>
      </c>
      <c r="L55" s="3">
        <v>371</v>
      </c>
      <c r="M55" s="3">
        <v>373</v>
      </c>
      <c r="N55" s="3">
        <v>116</v>
      </c>
      <c r="O55" s="3">
        <v>114</v>
      </c>
      <c r="P55" s="3">
        <v>311</v>
      </c>
      <c r="Q55" s="3">
        <v>312</v>
      </c>
      <c r="V55" s="3"/>
      <c r="AA55" s="3"/>
      <c r="AB55" s="3"/>
      <c r="AG55" s="3">
        <v>391</v>
      </c>
    </row>
    <row r="56" spans="1:33" x14ac:dyDescent="0.15">
      <c r="A56" s="3" t="s">
        <v>11</v>
      </c>
      <c r="B56" s="3">
        <v>-7.9787338757738593E-2</v>
      </c>
      <c r="C56" s="3">
        <v>-7.2015637816827197E-2</v>
      </c>
      <c r="D56" s="3">
        <v>-0.40685910115387097</v>
      </c>
      <c r="E56" s="3">
        <v>-0.36176741515257199</v>
      </c>
      <c r="F56" s="3">
        <v>3.1695361094547597E-2</v>
      </c>
      <c r="G56" s="3">
        <v>2.26976296104246E-2</v>
      </c>
      <c r="H56" s="3">
        <v>0.14921962071279499</v>
      </c>
      <c r="I56" s="3">
        <v>-0.16333484131001999</v>
      </c>
      <c r="J56" s="3">
        <v>1.34562619227847E-2</v>
      </c>
      <c r="K56" s="3">
        <v>6.5119080742528698E-3</v>
      </c>
      <c r="L56" s="3">
        <v>-0.15450999102149801</v>
      </c>
      <c r="M56" s="3">
        <v>9.4307371829355793E-2</v>
      </c>
      <c r="N56" s="3">
        <v>0.131744895769773</v>
      </c>
      <c r="O56" s="3">
        <v>0.11915930716006801</v>
      </c>
      <c r="P56" s="3">
        <v>0.21559853962832501</v>
      </c>
      <c r="Q56" s="3">
        <v>-0.14733362755752999</v>
      </c>
      <c r="V56" s="3"/>
      <c r="AA56" s="3"/>
      <c r="AB56" s="3"/>
      <c r="AG56" s="3">
        <v>-0.31057996816210798</v>
      </c>
    </row>
    <row r="57" spans="1:33" x14ac:dyDescent="0.15">
      <c r="A57" s="3" t="s">
        <v>12</v>
      </c>
      <c r="B57" s="3">
        <v>0.143510927136594</v>
      </c>
      <c r="C57" s="3">
        <v>0.14746116388515099</v>
      </c>
      <c r="D57" s="3">
        <v>0.40394092759879002</v>
      </c>
      <c r="E57" s="3">
        <v>0.32065890027084798</v>
      </c>
      <c r="F57" s="3">
        <v>0.17175806799183699</v>
      </c>
      <c r="G57" s="3">
        <v>0.159485452585617</v>
      </c>
      <c r="H57" s="3">
        <v>0.189979392664342</v>
      </c>
      <c r="I57" s="3">
        <v>0.353484728989928</v>
      </c>
      <c r="J57" s="3">
        <v>0.19193073058947899</v>
      </c>
      <c r="K57" s="3">
        <v>0.17365974397570999</v>
      </c>
      <c r="L57" s="3">
        <v>0.37289269036879302</v>
      </c>
      <c r="M57" s="3">
        <v>0.213746282920245</v>
      </c>
      <c r="N57" s="3">
        <v>0.145962035083538</v>
      </c>
      <c r="O57" s="3">
        <v>0.18811381212551401</v>
      </c>
      <c r="P57" s="3">
        <v>0.31170592995023899</v>
      </c>
      <c r="Q57" s="3">
        <v>0.388365214549724</v>
      </c>
      <c r="V57" s="3"/>
      <c r="AA57" s="3"/>
      <c r="AB57" s="3"/>
      <c r="AG57" s="3">
        <v>0.42120559397303597</v>
      </c>
    </row>
    <row r="58" spans="1:33" x14ac:dyDescent="0.15">
      <c r="A58" s="3" t="s">
        <v>13</v>
      </c>
      <c r="B58" s="3">
        <v>-0.32522686707857201</v>
      </c>
      <c r="C58" s="3">
        <v>-0.32522686707857201</v>
      </c>
      <c r="D58" s="3">
        <v>-1.66869907813549</v>
      </c>
      <c r="E58" s="3">
        <v>-1.3377790431888399</v>
      </c>
      <c r="F58" s="3">
        <v>-0.36994981450193498</v>
      </c>
      <c r="G58" s="3">
        <v>-0.58170812622093604</v>
      </c>
      <c r="H58" s="3">
        <v>-0.84301184500025494</v>
      </c>
      <c r="I58" s="3">
        <v>-1.1721546086439201</v>
      </c>
      <c r="J58" s="3">
        <v>-0.56858592218228299</v>
      </c>
      <c r="K58" s="3">
        <v>-0.51995976743702799</v>
      </c>
      <c r="L58" s="3">
        <v>-1.4197789080741501</v>
      </c>
      <c r="M58" s="3">
        <v>-0.85869109725751303</v>
      </c>
      <c r="N58" s="3">
        <v>-0.33669491475060298</v>
      </c>
      <c r="O58" s="3">
        <v>-0.74864413081630399</v>
      </c>
      <c r="P58" s="3">
        <v>-1.2916646392413</v>
      </c>
      <c r="Q58" s="3">
        <v>-1.5297909887218899</v>
      </c>
      <c r="V58" s="3"/>
      <c r="AA58" s="3"/>
      <c r="AB58" s="3"/>
      <c r="AG58" s="3">
        <v>-1.4174691633602601</v>
      </c>
    </row>
    <row r="59" spans="1:33" x14ac:dyDescent="0.15">
      <c r="A59" s="4">
        <v>0.25</v>
      </c>
      <c r="B59" s="3">
        <v>-0.182576109837712</v>
      </c>
      <c r="C59" s="3">
        <v>-0.182576109837712</v>
      </c>
      <c r="D59" s="3">
        <v>-0.64776864192444505</v>
      </c>
      <c r="E59" s="3">
        <v>-0.57197260974791797</v>
      </c>
      <c r="F59" s="3">
        <v>-8.73045116813322E-2</v>
      </c>
      <c r="G59" s="3">
        <v>-7.6488565513464099E-2</v>
      </c>
      <c r="H59" s="3">
        <v>5.70163940773721E-2</v>
      </c>
      <c r="I59" s="3">
        <v>-0.42715695540212201</v>
      </c>
      <c r="J59" s="3">
        <v>-0.100080460813817</v>
      </c>
      <c r="K59" s="3">
        <v>-9.04447089684665E-2</v>
      </c>
      <c r="L59" s="3">
        <v>-0.41306584533303797</v>
      </c>
      <c r="M59" s="3">
        <v>-3.2185308784907999E-3</v>
      </c>
      <c r="N59" s="3">
        <v>3.8777862035949802E-2</v>
      </c>
      <c r="O59" s="3">
        <v>4.2461994756415001E-3</v>
      </c>
      <c r="P59" s="3">
        <v>7.6841013458138402E-2</v>
      </c>
      <c r="Q59" s="3">
        <v>-0.34754224944144102</v>
      </c>
      <c r="V59" s="3"/>
      <c r="AA59" s="3"/>
      <c r="AB59" s="3"/>
      <c r="AG59" s="3">
        <v>-0.64262559240039696</v>
      </c>
    </row>
    <row r="60" spans="1:33" x14ac:dyDescent="0.15">
      <c r="A60" s="4">
        <v>0.5</v>
      </c>
      <c r="B60" s="3">
        <v>-8.56535507659031E-2</v>
      </c>
      <c r="C60" s="3">
        <v>-8.56535507659031E-2</v>
      </c>
      <c r="D60" s="3">
        <v>-0.32347357174573099</v>
      </c>
      <c r="E60" s="3">
        <v>-0.35937709910323401</v>
      </c>
      <c r="F60" s="3">
        <v>3.5891879354007603E-2</v>
      </c>
      <c r="G60" s="3">
        <v>2.8220287736562499E-2</v>
      </c>
      <c r="H60" s="3">
        <v>0.170515293506835</v>
      </c>
      <c r="I60" s="3">
        <v>-8.9675553026224195E-2</v>
      </c>
      <c r="J60" s="3">
        <v>1.7464322184296902E-2</v>
      </c>
      <c r="K60" s="3">
        <v>-4.6476553369009998E-3</v>
      </c>
      <c r="L60" s="3">
        <v>-7.5455906767339306E-2</v>
      </c>
      <c r="M60" s="3">
        <v>0.11491063971993</v>
      </c>
      <c r="N60" s="3">
        <v>0.12950383038122401</v>
      </c>
      <c r="O60" s="3">
        <v>0.123068481060921</v>
      </c>
      <c r="P60" s="3">
        <v>0.2325045312732</v>
      </c>
      <c r="Q60" s="3">
        <v>-3.5911014805846603E-2</v>
      </c>
      <c r="V60" s="3"/>
      <c r="AA60" s="3"/>
      <c r="AB60" s="3"/>
      <c r="AG60" s="3">
        <v>-0.267051496097163</v>
      </c>
    </row>
    <row r="61" spans="1:33" x14ac:dyDescent="0.15">
      <c r="A61" s="4">
        <v>0.75</v>
      </c>
      <c r="B61" s="3">
        <v>2.3928763126905998E-2</v>
      </c>
      <c r="C61" s="3">
        <v>2.8240236732547101E-2</v>
      </c>
      <c r="D61" s="3">
        <v>-0.107878142285442</v>
      </c>
      <c r="E61" s="3">
        <v>-0.110673327548858</v>
      </c>
      <c r="F61" s="3">
        <v>0.15094974893666099</v>
      </c>
      <c r="G61" s="3">
        <v>0.113940142927573</v>
      </c>
      <c r="H61" s="3">
        <v>0.26075674767462298</v>
      </c>
      <c r="I61" s="3">
        <v>9.6106779671552497E-2</v>
      </c>
      <c r="J61" s="3">
        <v>0.141420434750234</v>
      </c>
      <c r="K61" s="3">
        <v>0.10568027517852401</v>
      </c>
      <c r="L61" s="3">
        <v>0.131955602143913</v>
      </c>
      <c r="M61" s="3">
        <v>0.218957533101864</v>
      </c>
      <c r="N61" s="3">
        <v>0.22554808214319599</v>
      </c>
      <c r="O61" s="3">
        <v>0.23417361865511399</v>
      </c>
      <c r="P61" s="3">
        <v>0.38307763868092198</v>
      </c>
      <c r="Q61" s="3">
        <v>9.7461065485187404E-2</v>
      </c>
      <c r="V61" s="3"/>
      <c r="AA61" s="3"/>
      <c r="AB61" s="3"/>
      <c r="AG61" s="3">
        <v>1.6074178733693399E-2</v>
      </c>
    </row>
    <row r="62" spans="1:33" x14ac:dyDescent="0.15">
      <c r="A62" s="3" t="s">
        <v>14</v>
      </c>
      <c r="B62" s="3">
        <v>0.29609881587793102</v>
      </c>
      <c r="C62" s="3">
        <v>0.29609881587793102</v>
      </c>
      <c r="D62" s="3">
        <v>0.29609881587793102</v>
      </c>
      <c r="E62" s="3">
        <v>0.31793244012646898</v>
      </c>
      <c r="F62" s="3">
        <v>0.51598936643167703</v>
      </c>
      <c r="G62" s="3">
        <v>0.45844190922689099</v>
      </c>
      <c r="H62" s="3">
        <v>0.85734578481150703</v>
      </c>
      <c r="I62" s="3">
        <v>0.613060491162016</v>
      </c>
      <c r="J62" s="3">
        <v>0.43172736166973302</v>
      </c>
      <c r="K62" s="3">
        <v>0.45521886348755403</v>
      </c>
      <c r="L62" s="3">
        <v>0.86632269271721996</v>
      </c>
      <c r="M62" s="3">
        <v>0.777024180915867</v>
      </c>
      <c r="N62" s="3">
        <v>0.50174015466702704</v>
      </c>
      <c r="O62" s="3">
        <v>0.50174015466702704</v>
      </c>
      <c r="P62" s="3">
        <v>1.12876486820227</v>
      </c>
      <c r="Q62" s="3">
        <v>1.12876486820227</v>
      </c>
      <c r="V62" s="3"/>
      <c r="AA62" s="3"/>
      <c r="AB62" s="3"/>
      <c r="AG62" s="3">
        <v>0.61359773352270996</v>
      </c>
    </row>
    <row r="65" spans="1:15" x14ac:dyDescent="0.15">
      <c r="A65" t="s">
        <v>1742</v>
      </c>
    </row>
    <row r="66" spans="1:15" x14ac:dyDescent="0.15">
      <c r="B66" s="3" t="s">
        <v>52</v>
      </c>
      <c r="C66" s="3" t="s">
        <v>53</v>
      </c>
      <c r="D66" s="3" t="s">
        <v>54</v>
      </c>
      <c r="E66" s="3" t="s">
        <v>55</v>
      </c>
      <c r="F66" s="3" t="s">
        <v>56</v>
      </c>
      <c r="G66" s="3" t="s">
        <v>57</v>
      </c>
      <c r="H66" s="3" t="s">
        <v>58</v>
      </c>
      <c r="I66" s="3" t="s">
        <v>59</v>
      </c>
      <c r="J66" s="3" t="s">
        <v>60</v>
      </c>
      <c r="K66" s="3" t="s">
        <v>61</v>
      </c>
      <c r="L66" s="3" t="s">
        <v>62</v>
      </c>
      <c r="M66" s="3" t="s">
        <v>63</v>
      </c>
      <c r="N66" s="3" t="s">
        <v>64</v>
      </c>
      <c r="O66" s="3" t="s">
        <v>65</v>
      </c>
    </row>
    <row r="67" spans="1:15" x14ac:dyDescent="0.15">
      <c r="A67" s="3" t="s">
        <v>10</v>
      </c>
      <c r="B67" s="3">
        <v>6</v>
      </c>
      <c r="C67" s="3">
        <v>6</v>
      </c>
      <c r="D67" s="3">
        <v>88</v>
      </c>
      <c r="E67" s="3">
        <v>92</v>
      </c>
      <c r="F67" s="3">
        <v>72</v>
      </c>
      <c r="G67" s="3">
        <v>316</v>
      </c>
      <c r="H67" s="3">
        <v>82</v>
      </c>
      <c r="I67" s="3">
        <v>12</v>
      </c>
      <c r="J67" s="3">
        <v>12</v>
      </c>
      <c r="K67" s="3">
        <v>12</v>
      </c>
      <c r="L67" s="3">
        <v>12</v>
      </c>
      <c r="M67" s="3">
        <v>46</v>
      </c>
      <c r="N67" s="3">
        <v>6</v>
      </c>
      <c r="O67" s="3">
        <v>11</v>
      </c>
    </row>
    <row r="68" spans="1:15" x14ac:dyDescent="0.15">
      <c r="A68" s="3" t="s">
        <v>11</v>
      </c>
      <c r="B68" s="3">
        <v>-6.2682761052028399E-2</v>
      </c>
      <c r="C68" s="3">
        <v>4.7099144075256304E-3</v>
      </c>
      <c r="D68" s="3">
        <v>-0.14171029263492299</v>
      </c>
      <c r="E68" s="3">
        <v>0.177203302815435</v>
      </c>
      <c r="F68" s="3">
        <v>-0.20648824847716701</v>
      </c>
      <c r="G68" s="3">
        <v>5.4013284194609198E-2</v>
      </c>
      <c r="H68" s="3">
        <v>0.21803793968962701</v>
      </c>
      <c r="I68" s="3">
        <v>2.5300295252836801E-2</v>
      </c>
      <c r="J68" s="3">
        <v>7.6243882893377302E-2</v>
      </c>
      <c r="K68" s="3">
        <v>-0.29797405460392001</v>
      </c>
      <c r="L68" s="3">
        <v>0.204939518184974</v>
      </c>
      <c r="M68" s="3">
        <v>9.5265855402354396E-2</v>
      </c>
      <c r="N68" s="3">
        <v>-0.12742772545550701</v>
      </c>
      <c r="O68" s="3">
        <v>0.21327198967913299</v>
      </c>
    </row>
    <row r="69" spans="1:15" x14ac:dyDescent="0.15">
      <c r="A69" s="3" t="s">
        <v>12</v>
      </c>
      <c r="B69" s="3">
        <v>0.16465180022771</v>
      </c>
      <c r="C69" s="3">
        <v>0.111078308949265</v>
      </c>
      <c r="D69" s="3">
        <v>0.34344968302189099</v>
      </c>
      <c r="E69" s="3">
        <v>0.178037787099007</v>
      </c>
      <c r="F69" s="3">
        <v>0.376884716975875</v>
      </c>
      <c r="G69" s="3">
        <v>0.173136331277363</v>
      </c>
      <c r="H69" s="3">
        <v>0.17939952480913099</v>
      </c>
      <c r="I69" s="3">
        <v>0.21022465007729499</v>
      </c>
      <c r="J69" s="3">
        <v>0.22886635525632301</v>
      </c>
      <c r="K69" s="3">
        <v>0.41466123714806702</v>
      </c>
      <c r="L69" s="3">
        <v>0.124281170276691</v>
      </c>
      <c r="M69" s="3">
        <v>0.36079325419660102</v>
      </c>
      <c r="N69" s="3">
        <v>0.29316812032839301</v>
      </c>
      <c r="O69" s="3">
        <v>0.14555298196620201</v>
      </c>
    </row>
    <row r="70" spans="1:15" x14ac:dyDescent="0.15">
      <c r="A70" s="3" t="s">
        <v>13</v>
      </c>
      <c r="B70" s="3">
        <v>-0.311938949234152</v>
      </c>
      <c r="C70" s="3">
        <v>-0.13249760825204601</v>
      </c>
      <c r="D70" s="3">
        <v>-0.77256713410440503</v>
      </c>
      <c r="E70" s="3">
        <v>-0.27030059336717199</v>
      </c>
      <c r="F70" s="3">
        <v>-1.1721546086439201</v>
      </c>
      <c r="G70" s="3">
        <v>-0.35064792450027199</v>
      </c>
      <c r="H70" s="3">
        <v>-0.17692055932603201</v>
      </c>
      <c r="I70" s="3">
        <v>-0.213858694552954</v>
      </c>
      <c r="J70" s="3">
        <v>-0.37994750090290103</v>
      </c>
      <c r="K70" s="3">
        <v>-0.86382239972612995</v>
      </c>
      <c r="L70" s="3">
        <v>-0.109323429989656</v>
      </c>
      <c r="M70" s="3">
        <v>-0.37112842942645602</v>
      </c>
      <c r="N70" s="3">
        <v>-0.62833984723170999</v>
      </c>
      <c r="O70" s="3">
        <v>1.1459601340201E-3</v>
      </c>
    </row>
    <row r="71" spans="1:15" x14ac:dyDescent="0.15">
      <c r="A71" s="4">
        <v>0.25</v>
      </c>
      <c r="B71" s="3">
        <v>-0.13446558274422499</v>
      </c>
      <c r="C71" s="3">
        <v>-6.0685014239828097E-2</v>
      </c>
      <c r="D71" s="3">
        <v>-0.42026550910625099</v>
      </c>
      <c r="E71" s="3">
        <v>5.9176345832138301E-2</v>
      </c>
      <c r="F71" s="3">
        <v>-0.46710428868672998</v>
      </c>
      <c r="G71" s="3">
        <v>-5.7056304014430903E-2</v>
      </c>
      <c r="H71" s="3">
        <v>0.11076864270725401</v>
      </c>
      <c r="I71" s="3">
        <v>-0.11306141240058</v>
      </c>
      <c r="J71" s="3">
        <v>-3.4444291412890099E-2</v>
      </c>
      <c r="K71" s="3">
        <v>-0.60172470721376703</v>
      </c>
      <c r="L71" s="3">
        <v>0.16814970905342499</v>
      </c>
      <c r="M71" s="3">
        <v>-8.3689487123145306E-2</v>
      </c>
      <c r="N71" s="3">
        <v>-0.20395378500733999</v>
      </c>
      <c r="O71" s="3">
        <v>0.13315999058665401</v>
      </c>
    </row>
    <row r="72" spans="1:15" x14ac:dyDescent="0.15">
      <c r="A72" s="4">
        <v>0.5</v>
      </c>
      <c r="B72" s="3">
        <v>-5.7432706602421099E-2</v>
      </c>
      <c r="C72" s="3">
        <v>-1.2289979513468901E-2</v>
      </c>
      <c r="D72" s="3">
        <v>-7.6521000584815896E-2</v>
      </c>
      <c r="E72" s="3">
        <v>0.180238310235321</v>
      </c>
      <c r="F72" s="3">
        <v>-9.8815338755343096E-2</v>
      </c>
      <c r="G72" s="3">
        <v>4.0941317823382201E-2</v>
      </c>
      <c r="H72" s="3">
        <v>0.24031119903019399</v>
      </c>
      <c r="I72" s="3">
        <v>-1.0573661690883701E-2</v>
      </c>
      <c r="J72" s="3">
        <v>8.7789340976192898E-2</v>
      </c>
      <c r="K72" s="3">
        <v>-0.340536006201407</v>
      </c>
      <c r="L72" s="3">
        <v>0.23293839196652699</v>
      </c>
      <c r="M72" s="3">
        <v>3.8855946878775501E-3</v>
      </c>
      <c r="N72" s="3">
        <v>-8.0407240099818506E-2</v>
      </c>
      <c r="O72" s="3">
        <v>0.20092778074456399</v>
      </c>
    </row>
    <row r="73" spans="1:15" x14ac:dyDescent="0.15">
      <c r="A73" s="4">
        <v>0.75</v>
      </c>
      <c r="B73" s="3">
        <v>1.48659284959246E-2</v>
      </c>
      <c r="C73" s="3">
        <v>5.9015882290740701E-2</v>
      </c>
      <c r="D73" s="3">
        <v>9.5656666095992798E-2</v>
      </c>
      <c r="E73" s="3">
        <v>0.31617167754769998</v>
      </c>
      <c r="F73" s="3">
        <v>8.9426555898776003E-2</v>
      </c>
      <c r="G73" s="3">
        <v>0.16298175642989399</v>
      </c>
      <c r="H73" s="3">
        <v>0.31210223423128303</v>
      </c>
      <c r="I73" s="3">
        <v>0.12045728783458801</v>
      </c>
      <c r="J73" s="3">
        <v>0.13412920165745201</v>
      </c>
      <c r="K73" s="3">
        <v>7.7325016981166395E-2</v>
      </c>
      <c r="L73" s="3">
        <v>0.28576369049181399</v>
      </c>
      <c r="M73" s="3">
        <v>0.10113207535565601</v>
      </c>
      <c r="N73" s="3">
        <v>-4.35479277029457E-3</v>
      </c>
      <c r="O73" s="3">
        <v>0.28980072132467</v>
      </c>
    </row>
    <row r="74" spans="1:15" x14ac:dyDescent="0.15">
      <c r="A74" s="3" t="s">
        <v>14</v>
      </c>
      <c r="B74" s="3">
        <v>0.17188553072294399</v>
      </c>
      <c r="C74" s="3">
        <v>0.179369243313942</v>
      </c>
      <c r="D74" s="3">
        <v>0.57505346275956104</v>
      </c>
      <c r="E74" s="3">
        <v>0.55837218390402799</v>
      </c>
      <c r="F74" s="3">
        <v>0.45672005762642698</v>
      </c>
      <c r="G74" s="3">
        <v>0.72980964803292003</v>
      </c>
      <c r="H74" s="3">
        <v>0.85734578481150703</v>
      </c>
      <c r="I74" s="3">
        <v>0.518784861794509</v>
      </c>
      <c r="J74" s="3">
        <v>0.47263683192467298</v>
      </c>
      <c r="K74" s="3">
        <v>0.24829344327865499</v>
      </c>
      <c r="L74" s="3">
        <v>0.33143935565810101</v>
      </c>
      <c r="M74" s="3">
        <v>1.44346897891351</v>
      </c>
      <c r="N74" s="3">
        <v>0.248727918335272</v>
      </c>
      <c r="O74" s="3">
        <v>0.46953668908706298</v>
      </c>
    </row>
    <row r="76" spans="1:15" x14ac:dyDescent="0.15">
      <c r="B76" s="3" t="s">
        <v>66</v>
      </c>
      <c r="C76" s="3" t="s">
        <v>67</v>
      </c>
      <c r="D76" s="3" t="s">
        <v>68</v>
      </c>
      <c r="E76" s="3" t="s">
        <v>69</v>
      </c>
      <c r="F76" s="3" t="s">
        <v>70</v>
      </c>
      <c r="G76" s="3" t="s">
        <v>71</v>
      </c>
      <c r="H76" s="3" t="s">
        <v>72</v>
      </c>
      <c r="I76" s="3" t="s">
        <v>73</v>
      </c>
      <c r="J76" s="3" t="s">
        <v>74</v>
      </c>
      <c r="K76" s="3" t="s">
        <v>75</v>
      </c>
      <c r="L76" s="3" t="s">
        <v>76</v>
      </c>
      <c r="M76" s="3" t="s">
        <v>77</v>
      </c>
      <c r="N76" s="3" t="s">
        <v>78</v>
      </c>
      <c r="O76" s="3" t="s">
        <v>79</v>
      </c>
    </row>
    <row r="77" spans="1:15" x14ac:dyDescent="0.15">
      <c r="A77" s="3" t="s">
        <v>10</v>
      </c>
      <c r="B77" s="3">
        <v>6</v>
      </c>
      <c r="C77" s="3">
        <v>6</v>
      </c>
      <c r="D77" s="3">
        <v>98</v>
      </c>
      <c r="E77" s="3">
        <v>98</v>
      </c>
      <c r="F77" s="3">
        <v>92</v>
      </c>
      <c r="G77" s="3">
        <v>342</v>
      </c>
      <c r="H77" s="3">
        <v>89</v>
      </c>
      <c r="I77" s="3">
        <v>12</v>
      </c>
      <c r="J77" s="3">
        <v>11</v>
      </c>
      <c r="K77" s="3">
        <v>12</v>
      </c>
      <c r="L77" s="3">
        <v>12</v>
      </c>
      <c r="M77" s="3">
        <v>52</v>
      </c>
      <c r="N77" s="3">
        <v>11</v>
      </c>
      <c r="O77" s="3">
        <v>10</v>
      </c>
    </row>
    <row r="78" spans="1:15" x14ac:dyDescent="0.15">
      <c r="A78" s="3" t="s">
        <v>11</v>
      </c>
      <c r="B78" s="3">
        <v>-3.6809034139401502E-2</v>
      </c>
      <c r="C78" s="3">
        <v>-2.8652507965334702E-2</v>
      </c>
      <c r="D78" s="3">
        <v>-7.3938557425026294E-2</v>
      </c>
      <c r="E78" s="3">
        <v>0.13141848277732701</v>
      </c>
      <c r="F78" s="3">
        <v>-0.10690109926878801</v>
      </c>
      <c r="G78" s="3">
        <v>2.3325231295314601E-2</v>
      </c>
      <c r="H78" s="3">
        <v>0.23696023171711</v>
      </c>
      <c r="I78" s="3">
        <v>-2.0944438185720501E-2</v>
      </c>
      <c r="J78" s="3">
        <v>-1.8479989723398399E-2</v>
      </c>
      <c r="K78" s="3">
        <v>-0.24525144531853299</v>
      </c>
      <c r="L78" s="3">
        <v>0.214259530479016</v>
      </c>
      <c r="M78" s="3">
        <v>-6.31437616044472E-3</v>
      </c>
      <c r="N78" s="3">
        <v>-0.24595705380426799</v>
      </c>
      <c r="O78" s="3">
        <v>0.21819982463686599</v>
      </c>
    </row>
    <row r="79" spans="1:15" x14ac:dyDescent="0.15">
      <c r="A79" s="3" t="s">
        <v>12</v>
      </c>
      <c r="B79" s="3">
        <v>0.15685650457945399</v>
      </c>
      <c r="C79" s="3">
        <v>0.112309127499401</v>
      </c>
      <c r="D79" s="3">
        <v>0.29256996993607798</v>
      </c>
      <c r="E79" s="3">
        <v>0.31583815520859698</v>
      </c>
      <c r="F79" s="3">
        <v>0.33004058312383</v>
      </c>
      <c r="G79" s="3">
        <v>0.143548876233554</v>
      </c>
      <c r="H79" s="3">
        <v>0.26367450079507299</v>
      </c>
      <c r="I79" s="3">
        <v>0.14200251028851399</v>
      </c>
      <c r="J79" s="3">
        <v>0.14900317186456799</v>
      </c>
      <c r="K79" s="3">
        <v>0.44378923990431102</v>
      </c>
      <c r="L79" s="3">
        <v>0.24651291555058599</v>
      </c>
      <c r="M79" s="3">
        <v>0.17303421623901699</v>
      </c>
      <c r="N79" s="3">
        <v>0.42321476335581998</v>
      </c>
      <c r="O79" s="3">
        <v>0.229367916125719</v>
      </c>
    </row>
    <row r="80" spans="1:15" x14ac:dyDescent="0.15">
      <c r="A80" s="3" t="s">
        <v>13</v>
      </c>
      <c r="B80" s="3">
        <v>-0.17625188225618699</v>
      </c>
      <c r="C80" s="3">
        <v>-0.17895990049579799</v>
      </c>
      <c r="D80" s="3">
        <v>-0.97701663137339601</v>
      </c>
      <c r="E80" s="3">
        <v>-0.98724198061340995</v>
      </c>
      <c r="F80" s="3">
        <v>-0.99760386346307095</v>
      </c>
      <c r="G80" s="3">
        <v>-0.47118906256189702</v>
      </c>
      <c r="H80" s="3">
        <v>-0.77800765378360004</v>
      </c>
      <c r="I80" s="3">
        <v>-0.26038307217141399</v>
      </c>
      <c r="J80" s="3">
        <v>-0.21877338311813799</v>
      </c>
      <c r="K80" s="3">
        <v>-0.86232069152031998</v>
      </c>
      <c r="L80" s="3">
        <v>-0.141401606117176</v>
      </c>
      <c r="M80" s="3">
        <v>-0.47310233302334498</v>
      </c>
      <c r="N80" s="3">
        <v>-0.95629008675642102</v>
      </c>
      <c r="O80" s="3">
        <v>-0.214940851123091</v>
      </c>
    </row>
    <row r="81" spans="1:15" x14ac:dyDescent="0.15">
      <c r="A81" s="4">
        <v>0.25</v>
      </c>
      <c r="B81" s="3">
        <v>-0.13066346282734501</v>
      </c>
      <c r="C81" s="3">
        <v>-0.11570368837516901</v>
      </c>
      <c r="D81" s="3">
        <v>-0.18238358949914299</v>
      </c>
      <c r="E81" s="3">
        <v>4.4012995674148098E-2</v>
      </c>
      <c r="F81" s="3">
        <v>-0.27248969283586599</v>
      </c>
      <c r="G81" s="3">
        <v>-7.1123267131473406E-2</v>
      </c>
      <c r="H81" s="3">
        <v>0.10388344054615201</v>
      </c>
      <c r="I81" s="3">
        <v>-0.113747205126314</v>
      </c>
      <c r="J81" s="3">
        <v>-0.118746792172351</v>
      </c>
      <c r="K81" s="3">
        <v>-0.72175133726176099</v>
      </c>
      <c r="L81" s="3">
        <v>1.8152941761389801E-2</v>
      </c>
      <c r="M81" s="3">
        <v>-8.9495995306928103E-2</v>
      </c>
      <c r="N81" s="3">
        <v>-0.53996475322885495</v>
      </c>
      <c r="O81" s="3">
        <v>4.8757328089447403E-2</v>
      </c>
    </row>
    <row r="82" spans="1:15" x14ac:dyDescent="0.15">
      <c r="A82" s="4">
        <v>0.5</v>
      </c>
      <c r="B82" s="3">
        <v>-0.120104729604844</v>
      </c>
      <c r="C82" s="3">
        <v>-3.6170378779926899E-3</v>
      </c>
      <c r="D82" s="3">
        <v>1.8740736253208901E-3</v>
      </c>
      <c r="E82" s="3">
        <v>0.15148133601125</v>
      </c>
      <c r="F82" s="3">
        <v>1.03944011568865E-3</v>
      </c>
      <c r="G82" s="3">
        <v>1.89747110129251E-2</v>
      </c>
      <c r="H82" s="3">
        <v>0.27349137398770201</v>
      </c>
      <c r="I82" s="3">
        <v>3.9425725635995598E-2</v>
      </c>
      <c r="J82" s="3">
        <v>-6.1179795548140299E-2</v>
      </c>
      <c r="K82" s="3">
        <v>-0.14378376369800999</v>
      </c>
      <c r="L82" s="3">
        <v>0.249118858018814</v>
      </c>
      <c r="M82" s="3">
        <v>-9.1278945777598496E-3</v>
      </c>
      <c r="N82" s="3">
        <v>-0.30450650763072601</v>
      </c>
      <c r="O82" s="3">
        <v>0.27959314346807501</v>
      </c>
    </row>
    <row r="83" spans="1:15" x14ac:dyDescent="0.15">
      <c r="A83" s="4">
        <v>0.75</v>
      </c>
      <c r="B83" s="3">
        <v>8.3110525578029504E-2</v>
      </c>
      <c r="C83" s="3">
        <v>4.64416820449009E-2</v>
      </c>
      <c r="D83" s="3">
        <v>0.11955702386582</v>
      </c>
      <c r="E83" s="3">
        <v>0.31608248569352598</v>
      </c>
      <c r="F83" s="3">
        <v>0.118608112215872</v>
      </c>
      <c r="G83" s="3">
        <v>0.121666890702665</v>
      </c>
      <c r="H83" s="3">
        <v>0.42257500363213302</v>
      </c>
      <c r="I83" s="3">
        <v>9.2044623986513197E-2</v>
      </c>
      <c r="J83" s="3">
        <v>7.9349348781087195E-2</v>
      </c>
      <c r="K83" s="3">
        <v>9.9820953547443095E-2</v>
      </c>
      <c r="L83" s="3">
        <v>0.38855739714737098</v>
      </c>
      <c r="M83" s="3">
        <v>8.1499504172813195E-2</v>
      </c>
      <c r="N83" s="3">
        <v>0.113565253525229</v>
      </c>
      <c r="O83" s="3">
        <v>0.34919412239905601</v>
      </c>
    </row>
    <row r="84" spans="1:15" x14ac:dyDescent="0.15">
      <c r="A84" s="3" t="s">
        <v>14</v>
      </c>
      <c r="B84" s="3">
        <v>0.17894123322532601</v>
      </c>
      <c r="C84" s="3">
        <v>0.104216911648137</v>
      </c>
      <c r="D84" s="3">
        <v>0.37578696965689201</v>
      </c>
      <c r="E84" s="3">
        <v>0.75034554629372197</v>
      </c>
      <c r="F84" s="3">
        <v>0.41629677099718798</v>
      </c>
      <c r="G84" s="3">
        <v>0.47550129458965101</v>
      </c>
      <c r="H84" s="3">
        <v>0.74453920046953304</v>
      </c>
      <c r="I84" s="3">
        <v>0.14031437256548601</v>
      </c>
      <c r="J84" s="3">
        <v>0.23302017545749801</v>
      </c>
      <c r="K84" s="3">
        <v>0.414196231694196</v>
      </c>
      <c r="L84" s="3">
        <v>0.68921915003495005</v>
      </c>
      <c r="M84" s="3">
        <v>0.378138217176682</v>
      </c>
      <c r="N84" s="3">
        <v>0.24833693545882701</v>
      </c>
      <c r="O84" s="3">
        <v>0.55699281718543503</v>
      </c>
    </row>
    <row r="688" spans="24:24" x14ac:dyDescent="0.15">
      <c r="X688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818"/>
  <sheetViews>
    <sheetView zoomScale="90" zoomScaleNormal="90" zoomScalePageLayoutView="90" workbookViewId="0">
      <selection activeCell="AF83" sqref="AF83"/>
    </sheetView>
  </sheetViews>
  <sheetFormatPr baseColWidth="10" defaultRowHeight="13" x14ac:dyDescent="0.15"/>
  <cols>
    <col min="19" max="19" width="13" customWidth="1"/>
    <col min="20" max="20" width="12.6640625" customWidth="1"/>
    <col min="21" max="21" width="13.1640625" customWidth="1"/>
    <col min="22" max="22" width="13.6640625" customWidth="1"/>
    <col min="23" max="23" width="14.6640625" customWidth="1"/>
    <col min="24" max="24" width="14.5" customWidth="1"/>
    <col min="25" max="25" width="15.5" customWidth="1"/>
    <col min="26" max="26" width="13.5" customWidth="1"/>
    <col min="27" max="27" width="13" customWidth="1"/>
    <col min="32" max="32" width="37.5" customWidth="1"/>
    <col min="33" max="33" width="17.33203125" customWidth="1"/>
    <col min="34" max="34" width="19" customWidth="1"/>
    <col min="35" max="35" width="13.6640625" customWidth="1"/>
    <col min="36" max="36" width="14" customWidth="1"/>
    <col min="37" max="37" width="13.83203125" customWidth="1"/>
    <col min="38" max="38" width="15.6640625" customWidth="1"/>
    <col min="39" max="39" width="15.83203125" customWidth="1"/>
    <col min="40" max="40" width="14.33203125" customWidth="1"/>
    <col min="41" max="41" width="13.6640625" customWidth="1"/>
    <col min="42" max="42" width="12.83203125" customWidth="1"/>
    <col min="43" max="43" width="14" customWidth="1"/>
    <col min="44" max="44" width="12.83203125" customWidth="1"/>
    <col min="47" max="52" width="34.5" bestFit="1" customWidth="1"/>
  </cols>
  <sheetData>
    <row r="1" spans="1:52" x14ac:dyDescent="0.15">
      <c r="A1" t="s">
        <v>1743</v>
      </c>
      <c r="G1" t="s">
        <v>1744</v>
      </c>
      <c r="M1" t="s">
        <v>1745</v>
      </c>
      <c r="S1" t="s">
        <v>1746</v>
      </c>
      <c r="AF1" t="s">
        <v>2408</v>
      </c>
      <c r="AT1" s="17" t="s">
        <v>2775</v>
      </c>
    </row>
    <row r="2" spans="1:52" x14ac:dyDescent="0.15">
      <c r="A2" t="s">
        <v>1756</v>
      </c>
      <c r="B2" t="s">
        <v>1757</v>
      </c>
      <c r="C2" s="11" t="s">
        <v>2421</v>
      </c>
      <c r="D2" t="s">
        <v>1758</v>
      </c>
      <c r="G2" t="s">
        <v>1756</v>
      </c>
      <c r="H2" t="s">
        <v>1757</v>
      </c>
      <c r="I2" t="s">
        <v>2065</v>
      </c>
      <c r="J2" t="s">
        <v>1758</v>
      </c>
      <c r="N2" t="s">
        <v>276</v>
      </c>
      <c r="O2" t="s">
        <v>277</v>
      </c>
      <c r="P2" t="s">
        <v>278</v>
      </c>
      <c r="Q2" t="s">
        <v>279</v>
      </c>
      <c r="T2" s="3" t="s">
        <v>80</v>
      </c>
      <c r="U2" s="3" t="s">
        <v>81</v>
      </c>
      <c r="V2" s="3" t="s">
        <v>82</v>
      </c>
      <c r="W2" s="3" t="s">
        <v>83</v>
      </c>
      <c r="X2" s="3" t="s">
        <v>84</v>
      </c>
      <c r="Y2" s="3" t="s">
        <v>85</v>
      </c>
      <c r="Z2" s="3" t="s">
        <v>86</v>
      </c>
      <c r="AA2" s="3" t="s">
        <v>87</v>
      </c>
      <c r="AG2" s="3" t="s">
        <v>104</v>
      </c>
      <c r="AH2" s="3" t="s">
        <v>105</v>
      </c>
      <c r="AI2" s="3" t="s">
        <v>106</v>
      </c>
      <c r="AJ2" s="3" t="s">
        <v>107</v>
      </c>
      <c r="AK2" s="3" t="s">
        <v>108</v>
      </c>
      <c r="AL2" s="3" t="s">
        <v>109</v>
      </c>
      <c r="AM2" s="3" t="s">
        <v>110</v>
      </c>
      <c r="AN2" s="3" t="s">
        <v>111</v>
      </c>
      <c r="AO2" s="3" t="s">
        <v>112</v>
      </c>
      <c r="AP2" s="3" t="s">
        <v>113</v>
      </c>
      <c r="AQ2" s="3" t="s">
        <v>114</v>
      </c>
      <c r="AR2" s="3" t="s">
        <v>115</v>
      </c>
      <c r="AU2" t="s">
        <v>2751</v>
      </c>
      <c r="AV2" t="s">
        <v>2752</v>
      </c>
      <c r="AW2" t="s">
        <v>2753</v>
      </c>
      <c r="AX2" t="s">
        <v>2754</v>
      </c>
      <c r="AY2" t="s">
        <v>2755</v>
      </c>
      <c r="AZ2" t="s">
        <v>2756</v>
      </c>
    </row>
    <row r="3" spans="1:52" x14ac:dyDescent="0.15">
      <c r="A3" t="s">
        <v>2066</v>
      </c>
      <c r="B3" t="s">
        <v>2067</v>
      </c>
      <c r="C3">
        <v>1</v>
      </c>
      <c r="D3">
        <v>2.2783128583150999E-2</v>
      </c>
      <c r="G3" t="s">
        <v>1759</v>
      </c>
      <c r="H3" t="s">
        <v>1760</v>
      </c>
      <c r="I3">
        <v>0.120400454279876</v>
      </c>
      <c r="J3">
        <v>5.4904626347624899E-2</v>
      </c>
      <c r="M3" t="s">
        <v>280</v>
      </c>
      <c r="N3">
        <v>2.13013787039752E-2</v>
      </c>
      <c r="O3">
        <v>-1.5777340839753899E-2</v>
      </c>
      <c r="P3">
        <v>1.4864225599121501E-2</v>
      </c>
      <c r="Q3">
        <v>-5.4230184562347903E-3</v>
      </c>
      <c r="S3" s="3" t="s">
        <v>10</v>
      </c>
      <c r="T3" s="3">
        <v>72</v>
      </c>
      <c r="U3" s="3">
        <v>72</v>
      </c>
      <c r="V3" s="3">
        <v>72</v>
      </c>
      <c r="W3" s="3">
        <v>72</v>
      </c>
      <c r="X3" s="3">
        <v>72</v>
      </c>
      <c r="Y3" s="3">
        <v>72</v>
      </c>
      <c r="Z3" s="3">
        <v>71</v>
      </c>
      <c r="AA3" s="3">
        <v>72</v>
      </c>
      <c r="AF3" s="3" t="s">
        <v>10</v>
      </c>
      <c r="AG3" s="3">
        <v>176</v>
      </c>
      <c r="AH3" s="3">
        <v>174</v>
      </c>
      <c r="AI3" s="3">
        <v>175</v>
      </c>
      <c r="AJ3" s="3">
        <v>175</v>
      </c>
      <c r="AK3" s="3">
        <v>12</v>
      </c>
      <c r="AL3" s="3">
        <v>11</v>
      </c>
      <c r="AM3" s="3">
        <v>11</v>
      </c>
      <c r="AN3" s="3">
        <v>12</v>
      </c>
      <c r="AO3" s="3">
        <v>12</v>
      </c>
      <c r="AP3" s="3">
        <v>12</v>
      </c>
      <c r="AQ3" s="3">
        <v>12</v>
      </c>
      <c r="AR3" s="3">
        <v>11</v>
      </c>
      <c r="AT3" t="s">
        <v>10</v>
      </c>
      <c r="AU3">
        <v>293</v>
      </c>
      <c r="AV3">
        <v>294</v>
      </c>
      <c r="AW3">
        <v>15</v>
      </c>
      <c r="AX3">
        <v>16</v>
      </c>
      <c r="AY3">
        <v>14</v>
      </c>
      <c r="AZ3">
        <v>16</v>
      </c>
    </row>
    <row r="4" spans="1:52" x14ac:dyDescent="0.15">
      <c r="A4" t="s">
        <v>1759</v>
      </c>
      <c r="B4" t="s">
        <v>1760</v>
      </c>
      <c r="C4">
        <v>1</v>
      </c>
      <c r="D4">
        <v>1.9651155545854899E-2</v>
      </c>
      <c r="G4" t="s">
        <v>1761</v>
      </c>
      <c r="H4" t="s">
        <v>1762</v>
      </c>
      <c r="I4">
        <v>1</v>
      </c>
      <c r="J4">
        <v>4.2721818111740299E-2</v>
      </c>
      <c r="M4" t="s">
        <v>281</v>
      </c>
      <c r="N4">
        <v>3.5405971450835301E-2</v>
      </c>
      <c r="O4">
        <v>-3.1266492166458298E-2</v>
      </c>
      <c r="P4">
        <v>4.3837972508503603E-2</v>
      </c>
      <c r="Q4">
        <v>5.2061653325718202E-2</v>
      </c>
      <c r="S4" s="3" t="s">
        <v>11</v>
      </c>
      <c r="T4" s="3">
        <v>0.310568932764267</v>
      </c>
      <c r="U4" s="3">
        <v>0.123373801924389</v>
      </c>
      <c r="V4" s="3">
        <v>0.27914204108824398</v>
      </c>
      <c r="W4" s="3">
        <v>0.32744127453064598</v>
      </c>
      <c r="X4" s="3">
        <v>1.39065444979723E-2</v>
      </c>
      <c r="Y4" s="3">
        <v>0.12745545872549899</v>
      </c>
      <c r="Z4" s="3">
        <v>6.5195418790103807E-2</v>
      </c>
      <c r="AA4" s="3">
        <v>0.34470518101505299</v>
      </c>
      <c r="AF4" s="3" t="s">
        <v>11</v>
      </c>
      <c r="AG4" s="3">
        <v>-2.72773219825626E-3</v>
      </c>
      <c r="AH4" s="3">
        <v>-0.129112512075644</v>
      </c>
      <c r="AI4" s="3">
        <v>0.123614409628606</v>
      </c>
      <c r="AJ4" s="3">
        <v>9.74141154689653E-3</v>
      </c>
      <c r="AK4" s="3">
        <v>6.7742302082590994E-2</v>
      </c>
      <c r="AL4" s="3">
        <v>-0.257118516789618</v>
      </c>
      <c r="AM4" s="3">
        <v>0.13651271861551201</v>
      </c>
      <c r="AN4" s="3">
        <v>-2.7306459741928E-2</v>
      </c>
      <c r="AO4" s="3">
        <v>0.133788328048185</v>
      </c>
      <c r="AP4" s="3">
        <v>-0.29069802821002699</v>
      </c>
      <c r="AQ4" s="3">
        <v>0.17984388844563301</v>
      </c>
      <c r="AR4" s="3">
        <v>0.12531936135529101</v>
      </c>
      <c r="AT4" t="s">
        <v>11</v>
      </c>
      <c r="AU4">
        <v>9.3758679373814602E-2</v>
      </c>
      <c r="AV4">
        <v>0.33144994333255501</v>
      </c>
      <c r="AW4">
        <v>0.25653207003908002</v>
      </c>
      <c r="AX4">
        <v>0.59714771131230304</v>
      </c>
      <c r="AY4">
        <v>0.57744942225699103</v>
      </c>
      <c r="AZ4">
        <v>0.57995386138211402</v>
      </c>
    </row>
    <row r="5" spans="1:52" x14ac:dyDescent="0.15">
      <c r="A5" t="s">
        <v>1761</v>
      </c>
      <c r="B5" t="s">
        <v>1762</v>
      </c>
      <c r="C5">
        <v>1</v>
      </c>
      <c r="D5">
        <v>4.73958448272637E-3</v>
      </c>
      <c r="G5" t="s">
        <v>1763</v>
      </c>
      <c r="H5" t="s">
        <v>1764</v>
      </c>
      <c r="I5" s="6">
        <v>4.4270051664961798E-9</v>
      </c>
      <c r="J5">
        <v>0.109855774268229</v>
      </c>
      <c r="M5" t="s">
        <v>282</v>
      </c>
      <c r="N5">
        <v>0.145980467021954</v>
      </c>
      <c r="O5">
        <v>-7.6717073740717401E-2</v>
      </c>
      <c r="P5">
        <v>-2.0151037462862498E-2</v>
      </c>
      <c r="Q5">
        <v>-2.42882879011239E-2</v>
      </c>
      <c r="S5" s="3" t="s">
        <v>12</v>
      </c>
      <c r="T5" s="3">
        <v>0.212410985909435</v>
      </c>
      <c r="U5" s="3">
        <v>0.18637341992637499</v>
      </c>
      <c r="V5" s="3">
        <v>0.22993967094734299</v>
      </c>
      <c r="W5" s="3">
        <v>0.20625653556378401</v>
      </c>
      <c r="X5" s="3">
        <v>0.17018053506866701</v>
      </c>
      <c r="Y5" s="3">
        <v>0.19631346441820199</v>
      </c>
      <c r="Z5" s="3">
        <v>0.188934374160736</v>
      </c>
      <c r="AA5" s="3">
        <v>0.22534429131920999</v>
      </c>
      <c r="AF5" s="3" t="s">
        <v>12</v>
      </c>
      <c r="AG5" s="3">
        <v>0.21576043585641799</v>
      </c>
      <c r="AH5" s="3">
        <v>0.30352426619391798</v>
      </c>
      <c r="AI5" s="3">
        <v>0.22125245847599001</v>
      </c>
      <c r="AJ5" s="3">
        <v>0.23644050278020701</v>
      </c>
      <c r="AK5" s="3">
        <v>0.22754600209123199</v>
      </c>
      <c r="AL5" s="3">
        <v>0.220355626535162</v>
      </c>
      <c r="AM5" s="3">
        <v>0.14813822432187701</v>
      </c>
      <c r="AN5" s="3">
        <v>0.38386430377242697</v>
      </c>
      <c r="AO5" s="3">
        <v>0.14371226277469901</v>
      </c>
      <c r="AP5" s="3">
        <v>0.38056109960990903</v>
      </c>
      <c r="AQ5" s="3">
        <v>0.18034008523241901</v>
      </c>
      <c r="AR5" s="3">
        <v>0.37445630468166802</v>
      </c>
      <c r="AT5" t="s">
        <v>12</v>
      </c>
      <c r="AU5">
        <v>0.17042775490266401</v>
      </c>
      <c r="AV5">
        <v>0.175090360500432</v>
      </c>
      <c r="AW5">
        <v>0.26045868687107099</v>
      </c>
      <c r="AX5">
        <v>0.26893690338284798</v>
      </c>
      <c r="AY5">
        <v>0.29541083930944101</v>
      </c>
      <c r="AZ5">
        <v>0.50813473457528602</v>
      </c>
    </row>
    <row r="6" spans="1:52" x14ac:dyDescent="0.15">
      <c r="A6" t="s">
        <v>1763</v>
      </c>
      <c r="B6" t="s">
        <v>1764</v>
      </c>
      <c r="C6">
        <v>1</v>
      </c>
      <c r="D6">
        <v>1.49377720427472E-2</v>
      </c>
      <c r="G6" t="s">
        <v>1765</v>
      </c>
      <c r="H6" t="s">
        <v>1766</v>
      </c>
      <c r="I6">
        <v>1.75970109926889E-3</v>
      </c>
      <c r="J6">
        <v>6.6952664590667704E-2</v>
      </c>
      <c r="M6" t="s">
        <v>283</v>
      </c>
      <c r="N6">
        <v>7.9376315218121704E-2</v>
      </c>
      <c r="O6">
        <v>-7.1649094449562301E-2</v>
      </c>
      <c r="P6">
        <v>2.5100338940152399E-3</v>
      </c>
      <c r="Q6">
        <v>-9.2787283299303799E-3</v>
      </c>
      <c r="S6" s="3" t="s">
        <v>13</v>
      </c>
      <c r="T6" s="3">
        <v>-0.337194184029106</v>
      </c>
      <c r="U6" s="3">
        <v>-0.25488595722769197</v>
      </c>
      <c r="V6" s="3">
        <f>-0.539520657819276</f>
        <v>-0.53952065781927605</v>
      </c>
      <c r="W6" s="3">
        <v>-0.28228905619220301</v>
      </c>
      <c r="X6" s="3">
        <v>-0.38029716022679999</v>
      </c>
      <c r="Y6" s="3">
        <v>-0.42956111361893001</v>
      </c>
      <c r="Z6" s="3">
        <v>-0.40796208018380298</v>
      </c>
      <c r="AA6" s="3">
        <v>-0.406456263976194</v>
      </c>
      <c r="AF6" s="3" t="s">
        <v>13</v>
      </c>
      <c r="AG6" s="3">
        <v>-0.80401402144960799</v>
      </c>
      <c r="AH6" s="3">
        <v>-0.90739328478861003</v>
      </c>
      <c r="AI6" s="3">
        <v>-0.69125679040983701</v>
      </c>
      <c r="AJ6" s="3">
        <v>-0.66624818989044698</v>
      </c>
      <c r="AK6" s="3">
        <v>-0.51142984327166296</v>
      </c>
      <c r="AL6" s="3">
        <v>-0.62706491198361103</v>
      </c>
      <c r="AM6" s="3">
        <v>-0.13810185120868301</v>
      </c>
      <c r="AN6" s="3">
        <v>-0.90026639755965698</v>
      </c>
      <c r="AO6" s="3">
        <v>-0.249321798738673</v>
      </c>
      <c r="AP6" s="3">
        <v>-0.82678091307593604</v>
      </c>
      <c r="AQ6" s="3">
        <v>-0.15042316087400101</v>
      </c>
      <c r="AR6" s="3">
        <v>-0.48390747440234799</v>
      </c>
      <c r="AT6" t="s">
        <v>13</v>
      </c>
      <c r="AU6">
        <v>-0.48196676442564401</v>
      </c>
      <c r="AV6">
        <v>-0.13495032224066</v>
      </c>
      <c r="AW6">
        <v>-0.23031785480349501</v>
      </c>
      <c r="AX6">
        <v>-3.4544048013769001E-2</v>
      </c>
      <c r="AY6">
        <v>0.23839572947067</v>
      </c>
      <c r="AZ6">
        <v>-0.84815545130621495</v>
      </c>
    </row>
    <row r="7" spans="1:52" x14ac:dyDescent="0.15">
      <c r="A7" t="s">
        <v>1765</v>
      </c>
      <c r="B7" t="s">
        <v>1766</v>
      </c>
      <c r="C7">
        <v>1</v>
      </c>
      <c r="D7">
        <v>2.2966302205495701E-2</v>
      </c>
      <c r="G7" t="s">
        <v>1767</v>
      </c>
      <c r="H7" t="s">
        <v>1768</v>
      </c>
      <c r="I7">
        <v>1</v>
      </c>
      <c r="J7">
        <v>3.7136660343692202E-2</v>
      </c>
      <c r="M7" t="s">
        <v>284</v>
      </c>
      <c r="N7">
        <v>0.15436327655311899</v>
      </c>
      <c r="O7">
        <v>-6.9581377156922905E-2</v>
      </c>
      <c r="P7">
        <v>-2.0815440981897301E-3</v>
      </c>
      <c r="Q7">
        <v>9.3244455797855206E-3</v>
      </c>
      <c r="S7" s="4">
        <v>0.25</v>
      </c>
      <c r="T7" s="3">
        <v>0.18017997151953999</v>
      </c>
      <c r="U7" s="3">
        <v>6.36868527772479E-3</v>
      </c>
      <c r="V7" s="3">
        <v>0.22389254632060501</v>
      </c>
      <c r="W7" s="3">
        <v>0.206450106973565</v>
      </c>
      <c r="X7" s="3">
        <v>-5.9792478095801301E-2</v>
      </c>
      <c r="Y7" s="3">
        <v>3.99135986032845E-2</v>
      </c>
      <c r="Z7" s="3">
        <v>-5.6081843548827497E-2</v>
      </c>
      <c r="AA7" s="3">
        <v>0.23209631069671199</v>
      </c>
      <c r="AF7" s="4">
        <v>0.25</v>
      </c>
      <c r="AG7" s="3">
        <v>-0.108882774923644</v>
      </c>
      <c r="AH7" s="3">
        <v>-0.35369458672179999</v>
      </c>
      <c r="AI7" s="3">
        <v>4.0705091616404898E-4</v>
      </c>
      <c r="AJ7" s="3">
        <v>-0.141475704893544</v>
      </c>
      <c r="AK7" s="3">
        <v>-2.1862049024566701E-2</v>
      </c>
      <c r="AL7" s="3">
        <v>-0.35746888080580702</v>
      </c>
      <c r="AM7" s="3">
        <v>8.0543490909162394E-2</v>
      </c>
      <c r="AN7" s="3">
        <v>-0.19530379005212001</v>
      </c>
      <c r="AO7" s="3">
        <v>0.110979898836993</v>
      </c>
      <c r="AP7" s="3">
        <v>-0.57740281714444497</v>
      </c>
      <c r="AQ7" s="3">
        <v>8.3641029206026798E-2</v>
      </c>
      <c r="AR7" s="3">
        <v>-0.16463549162285299</v>
      </c>
      <c r="AT7" s="10">
        <v>0.25</v>
      </c>
      <c r="AU7">
        <v>-1.3140628412571E-2</v>
      </c>
      <c r="AV7">
        <v>0.21203083319225399</v>
      </c>
      <c r="AW7">
        <v>8.0644030687430396E-2</v>
      </c>
      <c r="AX7">
        <v>0.47394296865788699</v>
      </c>
      <c r="AY7">
        <v>0.36922859760853699</v>
      </c>
      <c r="AZ7">
        <v>0.56247842283487404</v>
      </c>
    </row>
    <row r="8" spans="1:52" x14ac:dyDescent="0.15">
      <c r="A8" t="s">
        <v>1767</v>
      </c>
      <c r="B8" t="s">
        <v>1768</v>
      </c>
      <c r="C8" s="6">
        <v>4.6383833010939503E-5</v>
      </c>
      <c r="D8">
        <v>7.0313114639652896E-2</v>
      </c>
      <c r="G8" t="s">
        <v>1769</v>
      </c>
      <c r="H8" t="s">
        <v>1770</v>
      </c>
      <c r="I8">
        <v>4.2201478125797297E-2</v>
      </c>
      <c r="J8">
        <v>5.0528659602249601E-2</v>
      </c>
      <c r="M8" t="s">
        <v>285</v>
      </c>
      <c r="N8">
        <v>0.197387774075788</v>
      </c>
      <c r="O8">
        <v>-0.115183767246548</v>
      </c>
      <c r="P8">
        <v>-3.7723127693118703E-2</v>
      </c>
      <c r="Q8">
        <v>-5.6236947990232898E-2</v>
      </c>
      <c r="S8" s="4">
        <v>0.5</v>
      </c>
      <c r="T8" s="3">
        <v>0.33217583117536997</v>
      </c>
      <c r="U8" s="3">
        <v>0.120049652446114</v>
      </c>
      <c r="V8" s="3">
        <v>0.31283484244166299</v>
      </c>
      <c r="W8" s="3">
        <v>0.334217661091469</v>
      </c>
      <c r="X8" s="3">
        <v>3.4046961465225102E-2</v>
      </c>
      <c r="Y8" s="3">
        <v>0.120524542349097</v>
      </c>
      <c r="Z8" s="3">
        <v>5.6002419367455897E-2</v>
      </c>
      <c r="AA8" s="3">
        <v>0.39205137747945201</v>
      </c>
      <c r="AF8" s="4">
        <v>0.5</v>
      </c>
      <c r="AG8" s="3">
        <v>4.8152362389584799E-2</v>
      </c>
      <c r="AH8" s="3">
        <v>-2.51456404013654E-2</v>
      </c>
      <c r="AI8" s="3">
        <v>0.122267097330546</v>
      </c>
      <c r="AJ8" s="3">
        <v>2.4054547146402001E-2</v>
      </c>
      <c r="AK8" s="3">
        <v>0.166826436469801</v>
      </c>
      <c r="AL8" s="3">
        <v>-0.15871472953320701</v>
      </c>
      <c r="AM8" s="3">
        <v>0.168305264626264</v>
      </c>
      <c r="AN8" s="3">
        <v>4.1646620567288198E-2</v>
      </c>
      <c r="AO8" s="3">
        <v>0.165330924161954</v>
      </c>
      <c r="AP8" s="3">
        <v>-0.28596671172037702</v>
      </c>
      <c r="AQ8" s="3">
        <v>0.206791285737838</v>
      </c>
      <c r="AR8" s="3">
        <v>0.24791295367048</v>
      </c>
      <c r="AT8" s="10">
        <v>0.5</v>
      </c>
      <c r="AU8">
        <v>8.6131520838033396E-2</v>
      </c>
      <c r="AV8">
        <v>0.33999932656172199</v>
      </c>
      <c r="AW8">
        <v>0.20409971060467799</v>
      </c>
      <c r="AX8">
        <v>0.58289900912316694</v>
      </c>
      <c r="AY8">
        <v>0.46082801525463601</v>
      </c>
      <c r="AZ8">
        <v>0.69189367423329196</v>
      </c>
    </row>
    <row r="9" spans="1:52" x14ac:dyDescent="0.15">
      <c r="A9" t="s">
        <v>1769</v>
      </c>
      <c r="B9" t="s">
        <v>1770</v>
      </c>
      <c r="C9" s="6">
        <v>5.0763427706801603E-13</v>
      </c>
      <c r="D9">
        <v>5.5036521142234299E-2</v>
      </c>
      <c r="G9" t="s">
        <v>1771</v>
      </c>
      <c r="H9" t="s">
        <v>1772</v>
      </c>
      <c r="I9">
        <v>2.07274337508918E-2</v>
      </c>
      <c r="J9">
        <v>4.7599808141302401E-2</v>
      </c>
      <c r="M9" t="s">
        <v>286</v>
      </c>
      <c r="N9">
        <v>5.5254684046909197E-2</v>
      </c>
      <c r="O9">
        <v>-4.1396602876724697E-2</v>
      </c>
      <c r="P9">
        <v>3.7529700776086902E-2</v>
      </c>
      <c r="Q9">
        <v>3.9359989878439201E-2</v>
      </c>
      <c r="S9" s="4">
        <v>0.75</v>
      </c>
      <c r="T9" s="3">
        <v>0.440473938790374</v>
      </c>
      <c r="U9" s="3">
        <v>0.23273556034440299</v>
      </c>
      <c r="V9" s="3">
        <v>0.40544855744416503</v>
      </c>
      <c r="W9" s="3">
        <v>0.44516858605516901</v>
      </c>
      <c r="X9" s="3">
        <v>9.0016784815913006E-2</v>
      </c>
      <c r="Y9" s="3">
        <v>0.22829903503625901</v>
      </c>
      <c r="Z9" s="3">
        <v>0.176039500275744</v>
      </c>
      <c r="AA9" s="3">
        <v>0.45762130500748899</v>
      </c>
      <c r="AF9" s="4">
        <v>0.75</v>
      </c>
      <c r="AG9" s="3">
        <v>0.13207885598571001</v>
      </c>
      <c r="AH9" s="3">
        <v>8.8259590216200903E-2</v>
      </c>
      <c r="AI9" s="3">
        <v>0.237643784909713</v>
      </c>
      <c r="AJ9" s="3">
        <v>0.150314112631145</v>
      </c>
      <c r="AK9" s="3">
        <v>0.209353165275942</v>
      </c>
      <c r="AL9" s="3">
        <v>-9.4489637129350601E-2</v>
      </c>
      <c r="AM9" s="3">
        <v>0.22829930112674801</v>
      </c>
      <c r="AN9" s="3">
        <v>0.27857701156174502</v>
      </c>
      <c r="AO9" s="3">
        <v>0.23528269468452101</v>
      </c>
      <c r="AP9" s="3">
        <v>-5.2323339272808099E-2</v>
      </c>
      <c r="AQ9" s="3">
        <v>0.27291690092168602</v>
      </c>
      <c r="AR9" s="3">
        <v>0.363672192711886</v>
      </c>
      <c r="AT9" s="10">
        <v>0.75</v>
      </c>
      <c r="AU9">
        <v>0.19147719864401799</v>
      </c>
      <c r="AV9">
        <v>0.439998149031331</v>
      </c>
      <c r="AW9">
        <v>0.41134931619903697</v>
      </c>
      <c r="AX9">
        <v>0.71798233505089404</v>
      </c>
      <c r="AY9">
        <v>0.78331082642321403</v>
      </c>
      <c r="AZ9">
        <v>0.867762076639503</v>
      </c>
    </row>
    <row r="10" spans="1:52" x14ac:dyDescent="0.15">
      <c r="A10" t="s">
        <v>1771</v>
      </c>
      <c r="B10" t="s">
        <v>1772</v>
      </c>
      <c r="C10" s="6">
        <v>2.6908060643445999E-10</v>
      </c>
      <c r="D10">
        <v>4.8188891334957698E-2</v>
      </c>
      <c r="G10" t="s">
        <v>1773</v>
      </c>
      <c r="H10" t="s">
        <v>1774</v>
      </c>
      <c r="I10" s="6">
        <v>2.08842894372717E-6</v>
      </c>
      <c r="J10">
        <v>5.3072296940937902E-2</v>
      </c>
      <c r="M10" t="s">
        <v>287</v>
      </c>
      <c r="N10">
        <v>0.22385242849758699</v>
      </c>
      <c r="O10">
        <v>-8.9411218827158898E-2</v>
      </c>
      <c r="P10">
        <v>-1.19193614401749E-2</v>
      </c>
      <c r="Q10">
        <v>-1.6186926237451899E-2</v>
      </c>
      <c r="S10" s="3" t="s">
        <v>14</v>
      </c>
      <c r="T10" s="3">
        <v>0.84314303844935801</v>
      </c>
      <c r="U10" s="3">
        <v>0.63955714398005603</v>
      </c>
      <c r="V10" s="3">
        <v>0.79185799148502301</v>
      </c>
      <c r="W10" s="3">
        <v>0.92412900340599502</v>
      </c>
      <c r="X10" s="3">
        <v>0.428516016921341</v>
      </c>
      <c r="Y10" s="3">
        <v>0.66855930201338698</v>
      </c>
      <c r="Z10" s="3">
        <v>0.54447412087090896</v>
      </c>
      <c r="AA10" s="3">
        <v>0.89788308393207195</v>
      </c>
      <c r="AF10" s="3" t="s">
        <v>14</v>
      </c>
      <c r="AG10" s="3">
        <v>0.43679786583784502</v>
      </c>
      <c r="AH10" s="3">
        <v>0.55763656355731905</v>
      </c>
      <c r="AI10" s="3">
        <v>1.8074407820213201</v>
      </c>
      <c r="AJ10" s="3">
        <v>0.61179238736691799</v>
      </c>
      <c r="AK10" s="3">
        <v>0.27758870468115798</v>
      </c>
      <c r="AL10" s="3">
        <v>2.7553991471883001E-3</v>
      </c>
      <c r="AM10" s="3">
        <v>0.35819266092276703</v>
      </c>
      <c r="AN10" s="3">
        <v>0.37285582286405</v>
      </c>
      <c r="AO10" s="3">
        <v>0.260310222208192</v>
      </c>
      <c r="AP10" s="3">
        <v>0.485298250690823</v>
      </c>
      <c r="AQ10" s="3">
        <v>0.48155408926451299</v>
      </c>
      <c r="AR10" s="3">
        <v>0.70852799965608804</v>
      </c>
      <c r="AT10" t="s">
        <v>14</v>
      </c>
      <c r="AU10">
        <v>0.75952940404948199</v>
      </c>
      <c r="AV10">
        <v>0.87009447435102805</v>
      </c>
      <c r="AW10">
        <v>0.81246986937851695</v>
      </c>
      <c r="AX10">
        <v>1.0472286346781201</v>
      </c>
      <c r="AY10">
        <v>1.19263270005293</v>
      </c>
      <c r="AZ10">
        <v>1.0627654246401499</v>
      </c>
    </row>
    <row r="11" spans="1:52" x14ac:dyDescent="0.15">
      <c r="A11" t="s">
        <v>1773</v>
      </c>
      <c r="B11" t="s">
        <v>1774</v>
      </c>
      <c r="C11">
        <v>8.1206052571258802E-4</v>
      </c>
      <c r="D11">
        <v>3.5278226238465701E-2</v>
      </c>
      <c r="G11" t="s">
        <v>1775</v>
      </c>
      <c r="H11" t="s">
        <v>1776</v>
      </c>
      <c r="I11">
        <v>2.9142191615264199E-3</v>
      </c>
      <c r="J11">
        <v>9.7192526328967896E-2</v>
      </c>
      <c r="M11" t="s">
        <v>288</v>
      </c>
      <c r="N11">
        <v>0.111776897265409</v>
      </c>
      <c r="O11">
        <v>-3.4231623073993203E-2</v>
      </c>
      <c r="P11">
        <v>-5.9618133024977198E-2</v>
      </c>
      <c r="Q11">
        <v>-7.0147555025714195E-2</v>
      </c>
      <c r="AT11" s="17"/>
      <c r="AU11" s="6"/>
    </row>
    <row r="12" spans="1:52" ht="16" x14ac:dyDescent="0.2">
      <c r="A12" t="s">
        <v>1775</v>
      </c>
      <c r="B12" t="s">
        <v>1776</v>
      </c>
      <c r="C12">
        <v>1.6749278163487801E-4</v>
      </c>
      <c r="D12">
        <v>5.7329754820270903E-2</v>
      </c>
      <c r="G12" t="s">
        <v>1777</v>
      </c>
      <c r="H12" t="s">
        <v>1778</v>
      </c>
      <c r="I12">
        <v>0.50351268714492003</v>
      </c>
      <c r="J12">
        <v>8.9294702670252593E-2</v>
      </c>
      <c r="M12" t="s">
        <v>289</v>
      </c>
      <c r="N12">
        <v>6.2894661314970193E-2</v>
      </c>
      <c r="O12">
        <v>-4.0388330221727997E-2</v>
      </c>
      <c r="P12">
        <v>-4.10779248054918E-2</v>
      </c>
      <c r="Q12">
        <v>-4.5698251390812399E-2</v>
      </c>
      <c r="T12" s="3" t="s">
        <v>88</v>
      </c>
      <c r="U12" s="3" t="s">
        <v>89</v>
      </c>
      <c r="V12" s="3" t="s">
        <v>90</v>
      </c>
      <c r="W12" s="3" t="s">
        <v>91</v>
      </c>
      <c r="X12" s="3" t="s">
        <v>92</v>
      </c>
      <c r="Y12" s="3" t="s">
        <v>93</v>
      </c>
      <c r="Z12" s="3" t="s">
        <v>94</v>
      </c>
      <c r="AA12" s="3" t="s">
        <v>95</v>
      </c>
      <c r="AG12" s="3" t="s">
        <v>116</v>
      </c>
      <c r="AH12" s="3" t="s">
        <v>117</v>
      </c>
      <c r="AI12" s="3" t="s">
        <v>118</v>
      </c>
      <c r="AJ12" s="3" t="s">
        <v>119</v>
      </c>
      <c r="AK12" s="3" t="s">
        <v>120</v>
      </c>
      <c r="AL12" s="3" t="s">
        <v>121</v>
      </c>
      <c r="AM12" s="3" t="s">
        <v>122</v>
      </c>
      <c r="AN12" s="3" t="s">
        <v>123</v>
      </c>
      <c r="AO12" s="3" t="s">
        <v>124</v>
      </c>
      <c r="AP12" s="3" t="s">
        <v>125</v>
      </c>
      <c r="AQ12" s="3" t="s">
        <v>126</v>
      </c>
      <c r="AR12" s="3" t="s">
        <v>127</v>
      </c>
      <c r="AT12" s="15"/>
      <c r="AU12" s="15" t="s">
        <v>2757</v>
      </c>
      <c r="AV12" s="15" t="s">
        <v>2758</v>
      </c>
      <c r="AW12" s="15" t="s">
        <v>2759</v>
      </c>
      <c r="AX12" s="15" t="s">
        <v>2760</v>
      </c>
      <c r="AY12" s="15" t="s">
        <v>2761</v>
      </c>
      <c r="AZ12" s="15" t="s">
        <v>2762</v>
      </c>
    </row>
    <row r="13" spans="1:52" ht="16" x14ac:dyDescent="0.2">
      <c r="A13" t="s">
        <v>1777</v>
      </c>
      <c r="B13" t="s">
        <v>1778</v>
      </c>
      <c r="C13">
        <v>1</v>
      </c>
      <c r="D13">
        <v>5.0139429623920996E-3</v>
      </c>
      <c r="G13" t="s">
        <v>1779</v>
      </c>
      <c r="H13" t="s">
        <v>1780</v>
      </c>
      <c r="I13">
        <v>1</v>
      </c>
      <c r="J13">
        <v>4.2734452427781899E-2</v>
      </c>
      <c r="M13" t="s">
        <v>290</v>
      </c>
      <c r="N13">
        <v>0.11655319049205</v>
      </c>
      <c r="O13">
        <v>-3.0458627394894602E-2</v>
      </c>
      <c r="P13">
        <v>-3.0285180377221999E-2</v>
      </c>
      <c r="Q13">
        <v>-3.61112042142165E-2</v>
      </c>
      <c r="S13" s="3" t="s">
        <v>10</v>
      </c>
      <c r="T13" s="3">
        <v>64</v>
      </c>
      <c r="U13" s="3">
        <v>65</v>
      </c>
      <c r="V13" s="3">
        <v>66</v>
      </c>
      <c r="W13" s="3">
        <v>66</v>
      </c>
      <c r="X13" s="3">
        <v>49</v>
      </c>
      <c r="Y13" s="3">
        <v>66</v>
      </c>
      <c r="Z13" s="3">
        <v>44</v>
      </c>
      <c r="AA13" s="3">
        <v>66</v>
      </c>
      <c r="AF13" s="3" t="s">
        <v>10</v>
      </c>
      <c r="AG13" s="3">
        <v>176</v>
      </c>
      <c r="AH13" s="3">
        <v>172</v>
      </c>
      <c r="AI13" s="3">
        <v>176</v>
      </c>
      <c r="AJ13" s="3">
        <v>174</v>
      </c>
      <c r="AK13" s="3">
        <v>12</v>
      </c>
      <c r="AL13" s="3">
        <v>12</v>
      </c>
      <c r="AM13" s="3">
        <v>12</v>
      </c>
      <c r="AN13" s="3">
        <v>12</v>
      </c>
      <c r="AO13" s="3">
        <v>12</v>
      </c>
      <c r="AP13" s="3">
        <v>12</v>
      </c>
      <c r="AQ13" s="3">
        <v>11</v>
      </c>
      <c r="AR13" s="3">
        <v>11</v>
      </c>
      <c r="AT13" s="15" t="s">
        <v>10</v>
      </c>
      <c r="AU13" s="15">
        <v>288</v>
      </c>
      <c r="AV13" s="15">
        <v>288</v>
      </c>
      <c r="AW13" s="15">
        <v>22</v>
      </c>
      <c r="AX13" s="15">
        <v>24</v>
      </c>
      <c r="AY13" s="15">
        <v>22</v>
      </c>
      <c r="AZ13" s="15">
        <v>24</v>
      </c>
    </row>
    <row r="14" spans="1:52" ht="16" x14ac:dyDescent="0.2">
      <c r="A14" t="s">
        <v>1779</v>
      </c>
      <c r="B14" t="s">
        <v>1780</v>
      </c>
      <c r="C14" s="6">
        <v>2.90239189487637E-11</v>
      </c>
      <c r="D14">
        <v>8.3798659648908799E-2</v>
      </c>
      <c r="G14" t="s">
        <v>1781</v>
      </c>
      <c r="H14" t="s">
        <v>1782</v>
      </c>
      <c r="I14" s="6">
        <v>8.2060097487969797E-9</v>
      </c>
      <c r="J14">
        <v>9.8169053264419298E-2</v>
      </c>
      <c r="M14" t="s">
        <v>291</v>
      </c>
      <c r="N14">
        <v>0.17561474844040301</v>
      </c>
      <c r="O14">
        <v>-9.2231172736255099E-2</v>
      </c>
      <c r="P14">
        <v>-7.5364269949387594E-2</v>
      </c>
      <c r="Q14">
        <v>-9.0682744377661398E-2</v>
      </c>
      <c r="S14" s="3" t="s">
        <v>11</v>
      </c>
      <c r="T14" s="3">
        <v>-0.14952870687283501</v>
      </c>
      <c r="U14" s="3">
        <v>-3.7164703910832798E-2</v>
      </c>
      <c r="V14" s="3">
        <v>-0.32570188220840801</v>
      </c>
      <c r="W14" s="3">
        <v>-0.25583237907843598</v>
      </c>
      <c r="X14" s="3">
        <v>-0.31591296530247998</v>
      </c>
      <c r="Y14" s="3">
        <v>-5.2343217432512502E-2</v>
      </c>
      <c r="Z14" s="3">
        <v>-0.62774548027303101</v>
      </c>
      <c r="AA14" s="3">
        <v>-0.49393106268048897</v>
      </c>
      <c r="AF14" s="3" t="s">
        <v>11</v>
      </c>
      <c r="AG14" s="3">
        <v>9.9864936715626101E-2</v>
      </c>
      <c r="AH14" s="3">
        <v>-4.5092544133822701E-2</v>
      </c>
      <c r="AI14" s="3">
        <v>8.9461622011058201E-2</v>
      </c>
      <c r="AJ14" s="3">
        <v>-1.8135188749994001E-2</v>
      </c>
      <c r="AK14" s="3">
        <v>0.15570843496937001</v>
      </c>
      <c r="AL14" s="3">
        <v>-0.12132741093143</v>
      </c>
      <c r="AM14" s="3">
        <v>0.36862147443704801</v>
      </c>
      <c r="AN14" s="3">
        <v>3.9798363651718301E-2</v>
      </c>
      <c r="AO14" s="3">
        <v>0.127160147532383</v>
      </c>
      <c r="AP14" s="3">
        <v>-9.6219825217337199E-2</v>
      </c>
      <c r="AQ14" s="3">
        <v>0.46597939004063699</v>
      </c>
      <c r="AR14" s="3">
        <v>0.172965140419408</v>
      </c>
      <c r="AT14" s="15" t="s">
        <v>11</v>
      </c>
      <c r="AU14" s="15">
        <v>-7.2932499999999997E-2</v>
      </c>
      <c r="AV14" s="15">
        <v>0.10699164999999999</v>
      </c>
      <c r="AW14" s="15">
        <v>-0.1602008</v>
      </c>
      <c r="AX14" s="15">
        <v>6.7755300000000004E-2</v>
      </c>
      <c r="AY14" s="15">
        <v>-4.0056099999999997E-2</v>
      </c>
      <c r="AZ14" s="15">
        <v>0.20572359000000001</v>
      </c>
    </row>
    <row r="15" spans="1:52" ht="16" x14ac:dyDescent="0.2">
      <c r="A15" t="s">
        <v>1781</v>
      </c>
      <c r="B15" t="s">
        <v>1782</v>
      </c>
      <c r="C15">
        <v>1</v>
      </c>
      <c r="D15">
        <v>1.69822521434509E-2</v>
      </c>
      <c r="G15" t="s">
        <v>1783</v>
      </c>
      <c r="H15" t="s">
        <v>1784</v>
      </c>
      <c r="I15" s="6">
        <v>1.6538052252543299E-24</v>
      </c>
      <c r="J15">
        <v>0.16804447848158799</v>
      </c>
      <c r="M15" t="s">
        <v>292</v>
      </c>
      <c r="N15">
        <v>0.17437530063407</v>
      </c>
      <c r="O15">
        <v>-5.3130757238285697E-2</v>
      </c>
      <c r="P15">
        <v>-4.61172253101532E-2</v>
      </c>
      <c r="Q15">
        <v>-5.64008295249942E-2</v>
      </c>
      <c r="S15" s="3" t="s">
        <v>12</v>
      </c>
      <c r="T15" s="3">
        <v>0.25513643498018401</v>
      </c>
      <c r="U15" s="3">
        <v>0.23298181288446199</v>
      </c>
      <c r="V15" s="3">
        <v>0.40152863489600199</v>
      </c>
      <c r="W15" s="3">
        <v>0.29038630886721201</v>
      </c>
      <c r="X15" s="3">
        <v>0.26927922288587802</v>
      </c>
      <c r="Y15" s="3">
        <v>0.200288116512093</v>
      </c>
      <c r="Z15" s="3">
        <v>0.33948692513045298</v>
      </c>
      <c r="AA15" s="3">
        <v>0.390294585750601</v>
      </c>
      <c r="AF15" s="3" t="s">
        <v>12</v>
      </c>
      <c r="AG15" s="3">
        <v>0.32413653541638499</v>
      </c>
      <c r="AH15" s="3">
        <v>0.39987605913670199</v>
      </c>
      <c r="AI15" s="3">
        <v>0.198628897670897</v>
      </c>
      <c r="AJ15" s="3">
        <v>0.28920156446068801</v>
      </c>
      <c r="AK15" s="3">
        <v>0.338698899128135</v>
      </c>
      <c r="AL15" s="3">
        <v>0.37401932549936301</v>
      </c>
      <c r="AM15" s="3">
        <v>0.20275893957029201</v>
      </c>
      <c r="AN15" s="3">
        <v>0.36490736917987998</v>
      </c>
      <c r="AO15" s="3">
        <v>0.51212593651182703</v>
      </c>
      <c r="AP15" s="3">
        <v>0.45990137360932898</v>
      </c>
      <c r="AQ15" s="3">
        <v>0.23936249852644301</v>
      </c>
      <c r="AR15" s="3">
        <v>0.54866070820081503</v>
      </c>
      <c r="AT15" s="15" t="s">
        <v>12</v>
      </c>
      <c r="AU15" s="15">
        <v>0.22964693999999999</v>
      </c>
      <c r="AV15" s="15">
        <v>0.26399182999999998</v>
      </c>
      <c r="AW15" s="15">
        <v>0.26762077000000001</v>
      </c>
      <c r="AX15" s="15">
        <v>0.27544215</v>
      </c>
      <c r="AY15" s="15">
        <v>0.21080700999999999</v>
      </c>
      <c r="AZ15" s="15">
        <v>0.25853979999999999</v>
      </c>
    </row>
    <row r="16" spans="1:52" ht="16" x14ac:dyDescent="0.2">
      <c r="A16" t="s">
        <v>1783</v>
      </c>
      <c r="B16" t="s">
        <v>1784</v>
      </c>
      <c r="C16">
        <v>5.5832959387501898E-3</v>
      </c>
      <c r="D16">
        <v>5.2694215972329997E-2</v>
      </c>
      <c r="G16" t="s">
        <v>1785</v>
      </c>
      <c r="H16" t="s">
        <v>1786</v>
      </c>
      <c r="I16">
        <v>1</v>
      </c>
      <c r="J16">
        <v>4.08981251295839E-2</v>
      </c>
      <c r="M16" t="s">
        <v>293</v>
      </c>
      <c r="N16">
        <v>-3.9979710266519503E-2</v>
      </c>
      <c r="O16">
        <v>-1.17180413153032E-2</v>
      </c>
      <c r="P16">
        <v>3.8706129429105798E-2</v>
      </c>
      <c r="Q16">
        <v>2.3704635539262098E-2</v>
      </c>
      <c r="S16" s="3" t="s">
        <v>13</v>
      </c>
      <c r="T16" s="3">
        <v>-0.98833632926597503</v>
      </c>
      <c r="U16" s="3">
        <v>-0.525205899714555</v>
      </c>
      <c r="V16" s="3">
        <v>-1.08273030673476</v>
      </c>
      <c r="W16" s="3">
        <v>-1.0190488580958701</v>
      </c>
      <c r="X16" s="3">
        <v>-0.95613022145276105</v>
      </c>
      <c r="Y16" s="3">
        <v>-0.46482306074463398</v>
      </c>
      <c r="Z16" s="3">
        <v>-1.6051992844954801</v>
      </c>
      <c r="AA16" s="3">
        <v>-1.2273132838563701</v>
      </c>
      <c r="AF16" s="3" t="s">
        <v>13</v>
      </c>
      <c r="AG16" s="3">
        <v>-0.69812625998597599</v>
      </c>
      <c r="AH16" s="3">
        <v>-1.00003132993491</v>
      </c>
      <c r="AI16" s="3">
        <v>-0.58153667233506501</v>
      </c>
      <c r="AJ16" s="3">
        <v>-0.81136409896005302</v>
      </c>
      <c r="AK16" s="3">
        <v>-0.39582173228031498</v>
      </c>
      <c r="AL16" s="3">
        <v>-0.73759076684911595</v>
      </c>
      <c r="AM16" s="3">
        <v>-9.6872774266523798E-2</v>
      </c>
      <c r="AN16" s="3">
        <v>-0.53149259606617005</v>
      </c>
      <c r="AO16" s="3">
        <v>-0.89435472180232201</v>
      </c>
      <c r="AP16" s="3">
        <v>-0.78691493793241596</v>
      </c>
      <c r="AQ16" s="3">
        <v>5.5254103875260599E-2</v>
      </c>
      <c r="AR16" s="3">
        <v>-0.75843182780501595</v>
      </c>
      <c r="AT16" s="15" t="s">
        <v>13</v>
      </c>
      <c r="AU16" s="15">
        <v>-0.84757859999999996</v>
      </c>
      <c r="AV16" s="15">
        <v>-1.032297</v>
      </c>
      <c r="AW16" s="15">
        <v>-0.6620258</v>
      </c>
      <c r="AX16" s="15">
        <v>-0.82468710000000001</v>
      </c>
      <c r="AY16" s="15">
        <v>-0.42342239999999998</v>
      </c>
      <c r="AZ16" s="15">
        <v>-0.70366240000000002</v>
      </c>
    </row>
    <row r="17" spans="1:52" ht="16" x14ac:dyDescent="0.2">
      <c r="A17" t="s">
        <v>1785</v>
      </c>
      <c r="B17" t="s">
        <v>1786</v>
      </c>
      <c r="C17">
        <v>1</v>
      </c>
      <c r="D17">
        <v>2.0152840063379199E-2</v>
      </c>
      <c r="G17" t="s">
        <v>1787</v>
      </c>
      <c r="H17" t="s">
        <v>1788</v>
      </c>
      <c r="I17">
        <v>1</v>
      </c>
      <c r="J17">
        <v>1.9613093930659999E-2</v>
      </c>
      <c r="M17" t="s">
        <v>294</v>
      </c>
      <c r="N17">
        <v>6.5522290536846398E-2</v>
      </c>
      <c r="O17">
        <v>-2.4318519128836699E-2</v>
      </c>
      <c r="P17">
        <v>-4.3005246219746399E-2</v>
      </c>
      <c r="Q17">
        <v>-5.4967919587583798E-2</v>
      </c>
      <c r="S17" s="4">
        <v>0.25</v>
      </c>
      <c r="T17" s="3">
        <v>-0.302501792212302</v>
      </c>
      <c r="U17" s="3">
        <v>-0.2221877117121</v>
      </c>
      <c r="V17" s="3">
        <v>-0.67394724012457596</v>
      </c>
      <c r="W17" s="3">
        <v>-0.39543076509585101</v>
      </c>
      <c r="X17" s="3">
        <v>-0.467465117587954</v>
      </c>
      <c r="Y17" s="3">
        <v>-0.18655928976918401</v>
      </c>
      <c r="Z17" s="3">
        <v>-0.80238058429204395</v>
      </c>
      <c r="AA17" s="3">
        <v>-0.79425750023056896</v>
      </c>
      <c r="AF17" s="4">
        <v>0.25</v>
      </c>
      <c r="AG17" s="3">
        <v>-0.15141541315945201</v>
      </c>
      <c r="AH17" s="3">
        <v>-0.373622053155169</v>
      </c>
      <c r="AI17" s="3">
        <v>-1.1696166282785799E-2</v>
      </c>
      <c r="AJ17" s="3">
        <v>-0.23649185440933099</v>
      </c>
      <c r="AK17" s="3">
        <v>-8.4337326839651103E-2</v>
      </c>
      <c r="AL17" s="3">
        <v>-0.44174100103743802</v>
      </c>
      <c r="AM17" s="3">
        <v>0.29340929219009898</v>
      </c>
      <c r="AN17" s="3">
        <v>-0.169589938869673</v>
      </c>
      <c r="AO17" s="3">
        <v>-0.10016979101108001</v>
      </c>
      <c r="AP17" s="3">
        <v>-0.45507155258615101</v>
      </c>
      <c r="AQ17" s="3">
        <v>0.31299883747666501</v>
      </c>
      <c r="AR17" s="3">
        <v>-0.13443933221929</v>
      </c>
      <c r="AT17" s="16">
        <v>0.25</v>
      </c>
      <c r="AU17" s="15">
        <v>-0.17327429999999999</v>
      </c>
      <c r="AV17" s="15">
        <v>-1.97436E-2</v>
      </c>
      <c r="AW17" s="15">
        <v>-0.40130179999999999</v>
      </c>
      <c r="AX17" s="15">
        <v>-4.3165000000000002E-2</v>
      </c>
      <c r="AY17" s="15">
        <v>-0.14566660000000001</v>
      </c>
      <c r="AZ17" s="15">
        <v>0.16124426</v>
      </c>
    </row>
    <row r="18" spans="1:52" ht="16" x14ac:dyDescent="0.2">
      <c r="A18" t="s">
        <v>1787</v>
      </c>
      <c r="B18" t="s">
        <v>1788</v>
      </c>
      <c r="C18">
        <v>1</v>
      </c>
      <c r="D18">
        <v>7.01739701667269E-3</v>
      </c>
      <c r="G18" t="s">
        <v>1789</v>
      </c>
      <c r="H18" t="s">
        <v>1790</v>
      </c>
      <c r="I18">
        <v>1.1561018460842401E-3</v>
      </c>
      <c r="J18">
        <v>7.58103670629309E-2</v>
      </c>
      <c r="M18" t="s">
        <v>295</v>
      </c>
      <c r="N18">
        <v>4.2480299389320401E-2</v>
      </c>
      <c r="O18">
        <v>-3.2842617564282001E-2</v>
      </c>
      <c r="P18">
        <v>-5.85631595848995E-2</v>
      </c>
      <c r="Q18">
        <v>-5.7252463891562598E-2</v>
      </c>
      <c r="S18" s="4">
        <v>0.5</v>
      </c>
      <c r="T18" s="3">
        <v>-0.13647992840971801</v>
      </c>
      <c r="U18" s="3">
        <v>-2.7072973510829899E-2</v>
      </c>
      <c r="V18" s="3">
        <v>-0.30893962510308998</v>
      </c>
      <c r="W18" s="3">
        <v>-0.21168146463866999</v>
      </c>
      <c r="X18" s="3">
        <v>-0.30549420080409501</v>
      </c>
      <c r="Y18" s="3">
        <v>-9.0058163831765403E-2</v>
      </c>
      <c r="Z18" s="3">
        <v>-0.61080423407488504</v>
      </c>
      <c r="AA18" s="3">
        <v>-0.44647528454310198</v>
      </c>
      <c r="AF18" s="4">
        <v>0.5</v>
      </c>
      <c r="AG18" s="3">
        <v>0.14052513015302201</v>
      </c>
      <c r="AH18" s="3">
        <v>3.79047468916755E-2</v>
      </c>
      <c r="AI18" s="3">
        <v>0.109572754465542</v>
      </c>
      <c r="AJ18" s="3">
        <v>5.04074258160227E-2</v>
      </c>
      <c r="AK18" s="3">
        <v>0.28992191797446498</v>
      </c>
      <c r="AL18" s="3">
        <v>-9.1799957443293806E-2</v>
      </c>
      <c r="AM18" s="3">
        <v>0.35567016762424097</v>
      </c>
      <c r="AN18" s="3">
        <v>7.2614387312711595E-2</v>
      </c>
      <c r="AO18" s="3">
        <v>0.199530881105866</v>
      </c>
      <c r="AP18" s="3">
        <v>4.0147349043089904E-3</v>
      </c>
      <c r="AQ18" s="3">
        <v>0.45854912412646198</v>
      </c>
      <c r="AR18" s="3">
        <v>0.344451069731047</v>
      </c>
      <c r="AT18" s="16">
        <v>0.5</v>
      </c>
      <c r="AU18" s="15">
        <v>-5.2011399999999999E-2</v>
      </c>
      <c r="AV18" s="15">
        <v>0.15150395999999999</v>
      </c>
      <c r="AW18" s="15">
        <v>-9.7215499999999996E-2</v>
      </c>
      <c r="AX18" s="15">
        <v>0.12668913000000001</v>
      </c>
      <c r="AY18" s="15">
        <v>-3.7193999999999999E-3</v>
      </c>
      <c r="AZ18" s="15">
        <v>0.26891696999999998</v>
      </c>
    </row>
    <row r="19" spans="1:52" ht="16" x14ac:dyDescent="0.2">
      <c r="A19" t="s">
        <v>1789</v>
      </c>
      <c r="B19" t="s">
        <v>1790</v>
      </c>
      <c r="C19">
        <v>3.5483150907342498E-2</v>
      </c>
      <c r="D19">
        <v>4.2394420147585703E-2</v>
      </c>
      <c r="G19" t="s">
        <v>1791</v>
      </c>
      <c r="H19" t="s">
        <v>1792</v>
      </c>
      <c r="I19">
        <v>1</v>
      </c>
      <c r="J19">
        <v>4.7929529789750999E-2</v>
      </c>
      <c r="M19" t="s">
        <v>296</v>
      </c>
      <c r="N19">
        <v>9.3251911269464305E-2</v>
      </c>
      <c r="O19">
        <v>-1.66057233655371E-2</v>
      </c>
      <c r="P19">
        <v>-3.8887094975791403E-2</v>
      </c>
      <c r="Q19">
        <v>-3.8656028634967698E-2</v>
      </c>
      <c r="S19" s="4">
        <v>0.75</v>
      </c>
      <c r="T19" s="3">
        <v>3.1316810679994603E-2</v>
      </c>
      <c r="U19" s="3">
        <v>0.15093681236386799</v>
      </c>
      <c r="V19" s="3">
        <v>3.4875554597720099E-2</v>
      </c>
      <c r="W19" s="3">
        <v>-7.6579518690952197E-2</v>
      </c>
      <c r="X19" s="3">
        <v>-0.158563130968601</v>
      </c>
      <c r="Y19" s="3">
        <v>7.3580584989754602E-2</v>
      </c>
      <c r="Z19" s="3">
        <v>-0.404215634598241</v>
      </c>
      <c r="AA19" s="3">
        <v>-0.15799693541068099</v>
      </c>
      <c r="AF19" s="4">
        <v>0.75</v>
      </c>
      <c r="AG19" s="3">
        <v>0.34892732420938999</v>
      </c>
      <c r="AH19" s="3">
        <v>0.281751536987637</v>
      </c>
      <c r="AI19" s="3">
        <v>0.223832330761293</v>
      </c>
      <c r="AJ19" s="3">
        <v>0.19600734154142099</v>
      </c>
      <c r="AK19" s="3">
        <v>0.39019402061883202</v>
      </c>
      <c r="AL19" s="3">
        <v>0.14076469972764</v>
      </c>
      <c r="AM19" s="3">
        <v>0.451738783476693</v>
      </c>
      <c r="AN19" s="3">
        <v>0.31488925530394302</v>
      </c>
      <c r="AO19" s="3">
        <v>0.51777037785179003</v>
      </c>
      <c r="AP19" s="3">
        <v>0.17793062432475401</v>
      </c>
      <c r="AQ19" s="3">
        <v>0.595881574443336</v>
      </c>
      <c r="AR19" s="3">
        <v>0.51375954243896904</v>
      </c>
      <c r="AT19" s="16">
        <v>0.75</v>
      </c>
      <c r="AU19" s="15">
        <v>7.4818689999999993E-2</v>
      </c>
      <c r="AV19" s="15">
        <v>0.28178897000000003</v>
      </c>
      <c r="AW19" s="15">
        <v>9.0360049999999997E-2</v>
      </c>
      <c r="AX19" s="15">
        <v>0.23168235000000001</v>
      </c>
      <c r="AY19" s="15">
        <v>9.0466850000000001E-2</v>
      </c>
      <c r="AZ19" s="15">
        <v>0.34949757999999997</v>
      </c>
    </row>
    <row r="20" spans="1:52" ht="16" x14ac:dyDescent="0.2">
      <c r="A20" t="s">
        <v>2068</v>
      </c>
      <c r="B20" t="s">
        <v>2069</v>
      </c>
      <c r="C20">
        <v>3.0838881415508998E-3</v>
      </c>
      <c r="D20">
        <v>6.4060346228804896E-2</v>
      </c>
      <c r="G20" t="s">
        <v>1793</v>
      </c>
      <c r="H20" t="s">
        <v>1794</v>
      </c>
      <c r="I20" s="6">
        <v>1.8975006600485198E-21</v>
      </c>
      <c r="J20">
        <v>0.183749526280891</v>
      </c>
      <c r="M20" t="s">
        <v>297</v>
      </c>
      <c r="N20">
        <v>0.18823269574274901</v>
      </c>
      <c r="O20">
        <v>-8.3421822421173505E-2</v>
      </c>
      <c r="P20">
        <v>-9.6822717346217294E-2</v>
      </c>
      <c r="Q20">
        <v>-0.107240383807594</v>
      </c>
      <c r="S20" s="3" t="s">
        <v>14</v>
      </c>
      <c r="T20" s="3">
        <v>0.37503481195300697</v>
      </c>
      <c r="U20" s="3">
        <v>0.51910901249724295</v>
      </c>
      <c r="V20" s="3">
        <v>0.24533439433710799</v>
      </c>
      <c r="W20" s="3">
        <v>0.26172853045968297</v>
      </c>
      <c r="X20" s="3">
        <v>0.23272272846202699</v>
      </c>
      <c r="Y20" s="3">
        <v>0.45797239338986501</v>
      </c>
      <c r="Z20" s="3">
        <v>-3.4710659898888198E-2</v>
      </c>
      <c r="AA20" s="3">
        <v>0.133272318754623</v>
      </c>
      <c r="AF20" s="3" t="s">
        <v>14</v>
      </c>
      <c r="AG20" s="3">
        <v>0.68900279616120996</v>
      </c>
      <c r="AH20" s="3">
        <v>0.64947318217586403</v>
      </c>
      <c r="AI20" s="3">
        <v>0.68900279616120996</v>
      </c>
      <c r="AJ20" s="3">
        <v>0.70091717495735295</v>
      </c>
      <c r="AK20" s="3">
        <v>0.60487315361021499</v>
      </c>
      <c r="AL20" s="3">
        <v>0.48664685050025103</v>
      </c>
      <c r="AM20" s="3">
        <v>0.73690101620835202</v>
      </c>
      <c r="AN20" s="3">
        <v>0.50831963828086202</v>
      </c>
      <c r="AO20" s="3">
        <v>0.74673603858312798</v>
      </c>
      <c r="AP20" s="3">
        <v>0.67252309884716499</v>
      </c>
      <c r="AQ20" s="3">
        <v>0.81755849208558395</v>
      </c>
      <c r="AR20" s="3">
        <v>0.87508805469070705</v>
      </c>
      <c r="AT20" s="15" t="s">
        <v>14</v>
      </c>
      <c r="AU20" s="15">
        <v>0.41442206999999998</v>
      </c>
      <c r="AV20" s="15">
        <v>0.77962609000000005</v>
      </c>
      <c r="AW20" s="15">
        <v>0.22188837</v>
      </c>
      <c r="AX20" s="15">
        <v>0.57838504000000002</v>
      </c>
      <c r="AY20" s="15">
        <v>0.36316570999999997</v>
      </c>
      <c r="AZ20" s="15">
        <v>0.49781922000000001</v>
      </c>
    </row>
    <row r="21" spans="1:52" x14ac:dyDescent="0.15">
      <c r="A21" t="s">
        <v>2070</v>
      </c>
      <c r="B21" t="s">
        <v>2071</v>
      </c>
      <c r="C21">
        <v>1</v>
      </c>
      <c r="D21">
        <v>2.6199080734485399E-2</v>
      </c>
      <c r="G21" t="s">
        <v>1795</v>
      </c>
      <c r="H21" t="s">
        <v>1796</v>
      </c>
      <c r="I21" s="6">
        <v>1.46115407469551E-7</v>
      </c>
      <c r="J21">
        <v>9.9712556193407506E-2</v>
      </c>
      <c r="M21" t="s">
        <v>298</v>
      </c>
      <c r="N21">
        <v>9.2701928494960006E-2</v>
      </c>
      <c r="O21">
        <v>-2.42152743846702E-2</v>
      </c>
      <c r="P21">
        <v>-3.8424309631782103E-2</v>
      </c>
      <c r="Q21">
        <v>-3.52830576803186E-2</v>
      </c>
    </row>
    <row r="22" spans="1:52" ht="16" x14ac:dyDescent="0.2">
      <c r="A22" t="s">
        <v>2072</v>
      </c>
      <c r="B22" t="s">
        <v>2073</v>
      </c>
      <c r="C22">
        <v>1</v>
      </c>
      <c r="D22">
        <v>2.4867942469097098E-2</v>
      </c>
      <c r="G22" t="s">
        <v>1797</v>
      </c>
      <c r="H22" t="s">
        <v>1798</v>
      </c>
      <c r="I22">
        <v>1</v>
      </c>
      <c r="J22">
        <v>5.4074241707086898E-2</v>
      </c>
      <c r="M22" t="s">
        <v>299</v>
      </c>
      <c r="N22">
        <v>-3.0770696942618601E-2</v>
      </c>
      <c r="O22">
        <v>6.3530684347374994E-2</v>
      </c>
      <c r="P22">
        <v>-9.6144197425045305E-2</v>
      </c>
      <c r="Q22">
        <v>-9.0521199594482904E-2</v>
      </c>
      <c r="T22" s="3" t="s">
        <v>96</v>
      </c>
      <c r="U22" s="3" t="s">
        <v>97</v>
      </c>
      <c r="V22" s="3" t="s">
        <v>98</v>
      </c>
      <c r="W22" s="3" t="s">
        <v>99</v>
      </c>
      <c r="X22" s="3" t="s">
        <v>100</v>
      </c>
      <c r="Y22" s="3" t="s">
        <v>101</v>
      </c>
      <c r="Z22" s="3" t="s">
        <v>102</v>
      </c>
      <c r="AA22" s="3" t="s">
        <v>103</v>
      </c>
      <c r="AG22" s="3" t="s">
        <v>128</v>
      </c>
      <c r="AH22" s="3" t="s">
        <v>129</v>
      </c>
      <c r="AI22" s="3" t="s">
        <v>130</v>
      </c>
      <c r="AJ22" s="3" t="s">
        <v>131</v>
      </c>
      <c r="AK22" s="3" t="s">
        <v>132</v>
      </c>
      <c r="AL22" s="3" t="s">
        <v>133</v>
      </c>
      <c r="AM22" s="3" t="s">
        <v>134</v>
      </c>
      <c r="AN22" s="3" t="s">
        <v>135</v>
      </c>
      <c r="AO22" s="3" t="s">
        <v>136</v>
      </c>
      <c r="AP22" s="3" t="s">
        <v>137</v>
      </c>
      <c r="AQ22" s="3" t="s">
        <v>138</v>
      </c>
      <c r="AR22" s="3" t="s">
        <v>139</v>
      </c>
      <c r="AT22" s="15"/>
      <c r="AU22" s="15" t="s">
        <v>2763</v>
      </c>
      <c r="AV22" s="15" t="s">
        <v>2764</v>
      </c>
      <c r="AW22" s="15" t="s">
        <v>2765</v>
      </c>
      <c r="AX22" s="15" t="s">
        <v>2766</v>
      </c>
      <c r="AY22" s="15" t="s">
        <v>2767</v>
      </c>
      <c r="AZ22" s="15" t="s">
        <v>2768</v>
      </c>
    </row>
    <row r="23" spans="1:52" ht="16" x14ac:dyDescent="0.2">
      <c r="A23" t="s">
        <v>1791</v>
      </c>
      <c r="B23" t="s">
        <v>1792</v>
      </c>
      <c r="C23">
        <v>1</v>
      </c>
      <c r="D23">
        <v>2.7386558630938499E-3</v>
      </c>
      <c r="G23" t="s">
        <v>1799</v>
      </c>
      <c r="H23" t="s">
        <v>1800</v>
      </c>
      <c r="I23" s="6">
        <v>3.70806172334027E-13</v>
      </c>
      <c r="J23">
        <v>8.2017589760817702E-2</v>
      </c>
      <c r="M23" t="s">
        <v>300</v>
      </c>
      <c r="N23">
        <v>-2.2177392792985601E-2</v>
      </c>
      <c r="O23">
        <v>1.35492764548307E-2</v>
      </c>
      <c r="P23">
        <v>-9.0633820393016106E-3</v>
      </c>
      <c r="Q23">
        <v>4.4908453456805504E-3</v>
      </c>
      <c r="S23" s="3" t="s">
        <v>10</v>
      </c>
      <c r="T23" s="3">
        <v>66</v>
      </c>
      <c r="U23" s="3">
        <v>66</v>
      </c>
      <c r="V23" s="3">
        <v>66</v>
      </c>
      <c r="W23" s="3">
        <v>65</v>
      </c>
      <c r="X23" s="3">
        <v>66</v>
      </c>
      <c r="Y23" s="3">
        <v>66</v>
      </c>
      <c r="Z23" s="3">
        <v>66</v>
      </c>
      <c r="AA23" s="3">
        <v>65</v>
      </c>
      <c r="AF23" s="3" t="s">
        <v>10</v>
      </c>
      <c r="AG23" s="3">
        <v>30</v>
      </c>
      <c r="AH23" s="3">
        <v>30</v>
      </c>
      <c r="AI23" s="3">
        <v>30</v>
      </c>
      <c r="AJ23" s="3">
        <v>30</v>
      </c>
      <c r="AK23" s="3">
        <v>12</v>
      </c>
      <c r="AL23" s="3">
        <v>12</v>
      </c>
      <c r="AM23" s="3">
        <v>12</v>
      </c>
      <c r="AN23" s="3">
        <v>12</v>
      </c>
      <c r="AO23" s="3">
        <v>7</v>
      </c>
      <c r="AP23" s="3">
        <v>8</v>
      </c>
      <c r="AQ23" s="3">
        <v>8</v>
      </c>
      <c r="AR23" s="3">
        <v>8</v>
      </c>
      <c r="AT23" s="15" t="s">
        <v>10</v>
      </c>
      <c r="AU23" s="15">
        <v>302</v>
      </c>
      <c r="AV23" s="15">
        <v>300</v>
      </c>
      <c r="AW23" s="15">
        <v>23</v>
      </c>
      <c r="AX23" s="15">
        <v>24</v>
      </c>
      <c r="AY23" s="15">
        <v>20</v>
      </c>
      <c r="AZ23" s="15">
        <v>22</v>
      </c>
    </row>
    <row r="24" spans="1:52" ht="16" x14ac:dyDescent="0.2">
      <c r="A24" t="s">
        <v>1793</v>
      </c>
      <c r="B24" t="s">
        <v>1794</v>
      </c>
      <c r="C24">
        <v>1</v>
      </c>
      <c r="D24">
        <v>1.0999450979383299E-2</v>
      </c>
      <c r="G24" t="s">
        <v>1801</v>
      </c>
      <c r="H24" t="s">
        <v>1802</v>
      </c>
      <c r="I24" s="6">
        <v>6.8252955907700899E-14</v>
      </c>
      <c r="J24">
        <v>8.8847525772029701E-2</v>
      </c>
      <c r="M24" t="s">
        <v>301</v>
      </c>
      <c r="N24">
        <v>0.115492054379187</v>
      </c>
      <c r="O24">
        <v>-1.62693157592456E-2</v>
      </c>
      <c r="P24">
        <v>-3.4125912302460301E-2</v>
      </c>
      <c r="Q24">
        <v>-0.10980189368072001</v>
      </c>
      <c r="S24" s="3" t="s">
        <v>11</v>
      </c>
      <c r="T24" s="3">
        <v>-0.33300431650092299</v>
      </c>
      <c r="U24" s="3">
        <v>-0.46680711283943099</v>
      </c>
      <c r="V24" s="3">
        <v>-0.58203294521183702</v>
      </c>
      <c r="W24" s="3">
        <v>-0.21195340169330601</v>
      </c>
      <c r="X24" s="3">
        <v>-0.21419914927311001</v>
      </c>
      <c r="Y24" s="3">
        <v>-0.70438757234727301</v>
      </c>
      <c r="Z24" s="3">
        <v>-0.35014989845111</v>
      </c>
      <c r="AA24" s="3">
        <v>-0.41614337193504702</v>
      </c>
      <c r="AF24" s="3" t="s">
        <v>11</v>
      </c>
      <c r="AG24" s="3">
        <v>3.9974589004927202E-2</v>
      </c>
      <c r="AH24" s="3">
        <v>-0.118744715237525</v>
      </c>
      <c r="AI24" s="3">
        <v>5.8936842329233401E-2</v>
      </c>
      <c r="AJ24" s="3">
        <v>-9.0192734389884094E-2</v>
      </c>
      <c r="AK24" s="3">
        <v>0.29605587361832603</v>
      </c>
      <c r="AL24" s="3">
        <v>-0.14335275546190299</v>
      </c>
      <c r="AM24" s="3">
        <v>0.15820631582481501</v>
      </c>
      <c r="AN24" s="3">
        <v>-0.260184610926805</v>
      </c>
      <c r="AO24" s="3">
        <v>0.37273963194049498</v>
      </c>
      <c r="AP24" s="3">
        <v>-0.107442178677741</v>
      </c>
      <c r="AQ24" s="3">
        <v>0.24335954649393199</v>
      </c>
      <c r="AR24" s="3">
        <v>-0.175248894422566</v>
      </c>
      <c r="AT24" s="15" t="s">
        <v>11</v>
      </c>
      <c r="AU24" s="15">
        <v>0.10257995</v>
      </c>
      <c r="AV24" s="15">
        <v>0.33217639999999998</v>
      </c>
      <c r="AW24" s="15">
        <v>0.28246634999999998</v>
      </c>
      <c r="AX24" s="15">
        <v>0.53754968000000003</v>
      </c>
      <c r="AY24" s="15">
        <v>0.39667632000000003</v>
      </c>
      <c r="AZ24" s="15">
        <v>0.61798929999999996</v>
      </c>
    </row>
    <row r="25" spans="1:52" ht="16" x14ac:dyDescent="0.2">
      <c r="A25" t="s">
        <v>1795</v>
      </c>
      <c r="B25" t="s">
        <v>1796</v>
      </c>
      <c r="C25">
        <v>1</v>
      </c>
      <c r="D25">
        <v>1.30945283022805E-2</v>
      </c>
      <c r="G25" t="s">
        <v>1803</v>
      </c>
      <c r="H25" t="s">
        <v>1804</v>
      </c>
      <c r="I25">
        <v>1</v>
      </c>
      <c r="J25">
        <v>1.21186388052079E-2</v>
      </c>
      <c r="M25" t="s">
        <v>302</v>
      </c>
      <c r="N25">
        <v>0.13204055178194499</v>
      </c>
      <c r="O25">
        <v>-3.5178857062106397E-2</v>
      </c>
      <c r="P25">
        <v>-2.87005584435303E-2</v>
      </c>
      <c r="Q25">
        <v>-4.9651245761262099E-2</v>
      </c>
      <c r="S25" s="3" t="s">
        <v>12</v>
      </c>
      <c r="T25" s="3">
        <v>0.22632835852233399</v>
      </c>
      <c r="U25" s="3">
        <v>0.31674230473216702</v>
      </c>
      <c r="V25" s="3">
        <v>0.37881561945356002</v>
      </c>
      <c r="W25" s="3">
        <v>0.25469151781294802</v>
      </c>
      <c r="X25" s="3">
        <v>0.16480186906913799</v>
      </c>
      <c r="Y25" s="3">
        <v>0.43123385529810199</v>
      </c>
      <c r="Z25" s="3">
        <v>0.270580977161197</v>
      </c>
      <c r="AA25" s="3">
        <v>0.44107148342325903</v>
      </c>
      <c r="AF25" s="3" t="s">
        <v>12</v>
      </c>
      <c r="AG25" s="3">
        <v>0.136838308026554</v>
      </c>
      <c r="AH25" s="3">
        <v>0.26967950707456201</v>
      </c>
      <c r="AI25" s="3">
        <v>0.14558337354524201</v>
      </c>
      <c r="AJ25" s="3">
        <v>0.28869343472502901</v>
      </c>
      <c r="AK25" s="3">
        <v>0.17547988631834599</v>
      </c>
      <c r="AL25" s="3">
        <v>0.28359987668506098</v>
      </c>
      <c r="AM25" s="3">
        <v>0.149710941280704</v>
      </c>
      <c r="AN25" s="3">
        <v>0.40569192169651902</v>
      </c>
      <c r="AO25" s="3">
        <v>0.25466618695551901</v>
      </c>
      <c r="AP25" s="3">
        <v>0.32871312446372603</v>
      </c>
      <c r="AQ25" s="3">
        <v>0.12402308242441</v>
      </c>
      <c r="AR25" s="3">
        <v>0.320820281519479</v>
      </c>
      <c r="AT25" s="15" t="s">
        <v>12</v>
      </c>
      <c r="AU25" s="15">
        <v>0.21551502</v>
      </c>
      <c r="AV25" s="15">
        <v>0.20972099999999999</v>
      </c>
      <c r="AW25" s="15">
        <v>0.29144545999999999</v>
      </c>
      <c r="AX25" s="15">
        <v>0.21066085000000001</v>
      </c>
      <c r="AY25" s="15">
        <v>0.34702333000000002</v>
      </c>
      <c r="AZ25" s="15">
        <v>0.30516729999999997</v>
      </c>
    </row>
    <row r="26" spans="1:52" ht="16" x14ac:dyDescent="0.2">
      <c r="A26" t="s">
        <v>1797</v>
      </c>
      <c r="B26" t="s">
        <v>1798</v>
      </c>
      <c r="C26">
        <v>2.2622010160442801E-4</v>
      </c>
      <c r="D26">
        <v>6.6799035735169196E-2</v>
      </c>
      <c r="G26" t="s">
        <v>1805</v>
      </c>
      <c r="H26" t="s">
        <v>1806</v>
      </c>
      <c r="I26" s="6">
        <v>2.0300751155304199E-10</v>
      </c>
      <c r="J26">
        <v>0.12067823852897799</v>
      </c>
      <c r="M26" t="s">
        <v>303</v>
      </c>
      <c r="N26">
        <v>6.80575422608104E-2</v>
      </c>
      <c r="O26">
        <v>-4.5417948719531698E-2</v>
      </c>
      <c r="P26">
        <v>-4.1390329164137998E-2</v>
      </c>
      <c r="Q26">
        <v>-5.5479318415847502E-2</v>
      </c>
      <c r="S26" s="3" t="s">
        <v>13</v>
      </c>
      <c r="T26" s="3">
        <v>-0.93348388128614201</v>
      </c>
      <c r="U26" s="3">
        <v>-1.12294876595823</v>
      </c>
      <c r="V26" s="3">
        <v>-1.47029887832488</v>
      </c>
      <c r="W26" s="3">
        <v>-0.92385410356422204</v>
      </c>
      <c r="X26" s="3">
        <v>-0.562926100980082</v>
      </c>
      <c r="Y26" s="3">
        <v>-1.5011828280016599</v>
      </c>
      <c r="Z26" s="3">
        <v>-1.07310144685224</v>
      </c>
      <c r="AA26" s="3">
        <v>-1.29341835687826</v>
      </c>
      <c r="AF26" s="3" t="s">
        <v>13</v>
      </c>
      <c r="AG26" s="3">
        <v>-0.211050614388305</v>
      </c>
      <c r="AH26" s="3">
        <v>-0.77988068919990305</v>
      </c>
      <c r="AI26" s="3">
        <v>-0.211050614388305</v>
      </c>
      <c r="AJ26" s="3">
        <v>-0.59201405203604696</v>
      </c>
      <c r="AK26" s="3">
        <v>5.7016738066799501E-2</v>
      </c>
      <c r="AL26" s="3">
        <v>-0.54713722103283702</v>
      </c>
      <c r="AM26" s="3">
        <v>-9.5399433055917596E-2</v>
      </c>
      <c r="AN26" s="3">
        <v>-0.832177196426791</v>
      </c>
      <c r="AO26" s="3">
        <v>7.6411484819248698E-2</v>
      </c>
      <c r="AP26" s="3">
        <v>-0.73475572920201004</v>
      </c>
      <c r="AQ26" s="3">
        <v>1.47585338970021E-2</v>
      </c>
      <c r="AR26" s="3">
        <v>-0.59938473796118297</v>
      </c>
      <c r="AT26" s="15" t="s">
        <v>13</v>
      </c>
      <c r="AU26" s="15">
        <v>-0.8566184</v>
      </c>
      <c r="AV26" s="15">
        <v>-0.41799059999999999</v>
      </c>
      <c r="AW26" s="15">
        <v>-0.29009299999999999</v>
      </c>
      <c r="AX26" s="15">
        <v>0.21780477000000001</v>
      </c>
      <c r="AY26" s="15">
        <v>-0.6700798</v>
      </c>
      <c r="AZ26" s="15">
        <v>5.3327119999999999E-2</v>
      </c>
    </row>
    <row r="27" spans="1:52" ht="16" x14ac:dyDescent="0.2">
      <c r="A27" t="s">
        <v>1799</v>
      </c>
      <c r="B27" t="s">
        <v>1800</v>
      </c>
      <c r="C27" s="6">
        <v>1.3015859391880801E-10</v>
      </c>
      <c r="D27">
        <v>5.3322475703142302E-2</v>
      </c>
      <c r="G27" t="s">
        <v>1807</v>
      </c>
      <c r="H27" t="s">
        <v>1808</v>
      </c>
      <c r="I27">
        <v>6.3317452938244602E-3</v>
      </c>
      <c r="J27">
        <v>0.10493017599113399</v>
      </c>
      <c r="M27" t="s">
        <v>304</v>
      </c>
      <c r="N27">
        <v>4.3770643484314899E-2</v>
      </c>
      <c r="O27">
        <v>-3.4371504805330702E-2</v>
      </c>
      <c r="P27">
        <v>-4.7743674987523903E-2</v>
      </c>
      <c r="Q27">
        <v>-5.5646723604669303E-2</v>
      </c>
      <c r="S27" s="4">
        <v>0.25</v>
      </c>
      <c r="T27" s="3">
        <v>-0.46345678645289301</v>
      </c>
      <c r="U27" s="3">
        <v>-0.69826271007615703</v>
      </c>
      <c r="V27" s="3">
        <v>-0.866874509997275</v>
      </c>
      <c r="W27" s="3">
        <v>-0.40427923769912699</v>
      </c>
      <c r="X27" s="3">
        <v>-0.333395992285895</v>
      </c>
      <c r="Y27" s="3">
        <v>-1.0242690559760801</v>
      </c>
      <c r="Z27" s="3">
        <v>-0.51714907556824796</v>
      </c>
      <c r="AA27" s="3">
        <v>-0.84277171568403997</v>
      </c>
      <c r="AF27" s="4">
        <v>0.25</v>
      </c>
      <c r="AG27" s="3">
        <v>-6.1915493124148797E-2</v>
      </c>
      <c r="AH27" s="3">
        <v>-0.300890051415937</v>
      </c>
      <c r="AI27" s="3">
        <v>-2.6878494920695498E-2</v>
      </c>
      <c r="AJ27" s="3">
        <v>-0.31859137347704602</v>
      </c>
      <c r="AK27" s="3">
        <v>0.15604605592446499</v>
      </c>
      <c r="AL27" s="3">
        <v>-0.38042795474576202</v>
      </c>
      <c r="AM27" s="3">
        <v>7.3914435892435196E-2</v>
      </c>
      <c r="AN27" s="3">
        <v>-0.66204055417122198</v>
      </c>
      <c r="AO27" s="3">
        <v>0.21903312927035401</v>
      </c>
      <c r="AP27" s="3">
        <v>-0.26495355935411102</v>
      </c>
      <c r="AQ27" s="3">
        <v>0.188503121800257</v>
      </c>
      <c r="AR27" s="3">
        <v>-0.41590788970971398</v>
      </c>
      <c r="AT27" s="16">
        <v>0.25</v>
      </c>
      <c r="AU27" s="15">
        <v>-7.7190000000000002E-3</v>
      </c>
      <c r="AV27" s="15">
        <v>0.21243835</v>
      </c>
      <c r="AW27" s="15">
        <v>6.5749569999999993E-2</v>
      </c>
      <c r="AX27" s="15">
        <v>0.37457146000000002</v>
      </c>
      <c r="AY27" s="15">
        <v>0.29502982</v>
      </c>
      <c r="AZ27" s="15">
        <v>0.39373218999999998</v>
      </c>
    </row>
    <row r="28" spans="1:52" ht="16" x14ac:dyDescent="0.2">
      <c r="A28" t="s">
        <v>1801</v>
      </c>
      <c r="B28" t="s">
        <v>1802</v>
      </c>
      <c r="C28" s="6">
        <v>1.1399814965556699E-5</v>
      </c>
      <c r="D28">
        <v>3.8441469721613102E-2</v>
      </c>
      <c r="G28" t="s">
        <v>1809</v>
      </c>
      <c r="H28" t="s">
        <v>1810</v>
      </c>
      <c r="I28">
        <v>4.3788813339880301E-4</v>
      </c>
      <c r="J28">
        <v>9.86089167281156E-2</v>
      </c>
      <c r="M28" t="s">
        <v>305</v>
      </c>
      <c r="N28">
        <v>9.8558603814026494E-2</v>
      </c>
      <c r="O28">
        <v>-3.0826140781380001E-2</v>
      </c>
      <c r="P28">
        <v>-1.8355954576531101E-2</v>
      </c>
      <c r="Q28">
        <v>-2.6092101798436199E-2</v>
      </c>
      <c r="S28" s="4">
        <v>0.5</v>
      </c>
      <c r="T28" s="3">
        <v>-0.32588661967308102</v>
      </c>
      <c r="U28" s="3">
        <v>-0.48772488051403001</v>
      </c>
      <c r="V28" s="3">
        <v>-0.58102802482189297</v>
      </c>
      <c r="W28" s="3">
        <v>-0.18294231452360399</v>
      </c>
      <c r="X28" s="3">
        <v>-0.21914432772835199</v>
      </c>
      <c r="Y28" s="3">
        <v>-0.79786170404374102</v>
      </c>
      <c r="Z28" s="3">
        <v>-0.32540532444870301</v>
      </c>
      <c r="AA28" s="3">
        <v>-0.255629537540836</v>
      </c>
      <c r="AF28" s="4">
        <v>0.5</v>
      </c>
      <c r="AG28" s="3">
        <v>3.1038512678392902E-2</v>
      </c>
      <c r="AH28" s="3">
        <v>-5.64700013643991E-2</v>
      </c>
      <c r="AI28" s="3">
        <v>4.3702510046955502E-2</v>
      </c>
      <c r="AJ28" s="3">
        <v>-8.0711735368018303E-2</v>
      </c>
      <c r="AK28" s="3">
        <v>0.290171703977947</v>
      </c>
      <c r="AL28" s="3">
        <v>-0.11856125982695501</v>
      </c>
      <c r="AM28" s="3">
        <v>0.190024732169224</v>
      </c>
      <c r="AN28" s="3">
        <v>-0.210974370539909</v>
      </c>
      <c r="AO28" s="3">
        <v>0.265772597018887</v>
      </c>
      <c r="AP28" s="3">
        <v>5.11255397252946E-2</v>
      </c>
      <c r="AQ28" s="3">
        <v>0.260800837084885</v>
      </c>
      <c r="AR28" s="3">
        <v>-0.20146564644746301</v>
      </c>
      <c r="AT28" s="16">
        <v>0.5</v>
      </c>
      <c r="AU28" s="15">
        <v>0.11315354</v>
      </c>
      <c r="AV28" s="15">
        <v>0.34667288000000002</v>
      </c>
      <c r="AW28" s="15">
        <v>0.30168275</v>
      </c>
      <c r="AX28" s="15">
        <v>0.49217959999999999</v>
      </c>
      <c r="AY28" s="15">
        <v>0.48933946</v>
      </c>
      <c r="AZ28" s="15">
        <v>0.59366620000000003</v>
      </c>
    </row>
    <row r="29" spans="1:52" ht="16" x14ac:dyDescent="0.2">
      <c r="A29" t="s">
        <v>1803</v>
      </c>
      <c r="B29" t="s">
        <v>1804</v>
      </c>
      <c r="C29" s="6">
        <v>2.17676279091612E-8</v>
      </c>
      <c r="D29">
        <v>5.2628697014824602E-2</v>
      </c>
      <c r="G29" t="s">
        <v>1811</v>
      </c>
      <c r="H29" t="s">
        <v>1812</v>
      </c>
      <c r="I29" s="6">
        <v>1.9510726093038401E-8</v>
      </c>
      <c r="J29">
        <v>9.2413092682565701E-2</v>
      </c>
      <c r="M29" t="s">
        <v>306</v>
      </c>
      <c r="N29">
        <v>0.18140576921193799</v>
      </c>
      <c r="O29">
        <v>-8.5588760220458304E-2</v>
      </c>
      <c r="P29">
        <v>-8.9146863037204802E-2</v>
      </c>
      <c r="Q29">
        <v>-0.109780890460876</v>
      </c>
      <c r="S29" s="4">
        <v>0.75</v>
      </c>
      <c r="T29" s="3">
        <v>-0.17787528294268501</v>
      </c>
      <c r="U29" s="3">
        <v>-0.19047948966505901</v>
      </c>
      <c r="V29" s="3">
        <v>-0.29138207664011501</v>
      </c>
      <c r="W29" s="3">
        <v>3.45906083970349E-2</v>
      </c>
      <c r="X29" s="3">
        <v>-9.4161245018141604E-2</v>
      </c>
      <c r="Y29" s="3">
        <v>-0.282194991352608</v>
      </c>
      <c r="Z29" s="3">
        <v>-0.163394858135395</v>
      </c>
      <c r="AA29" s="3">
        <v>-3.4877967120134398E-2</v>
      </c>
      <c r="AF29" s="4">
        <v>0.75</v>
      </c>
      <c r="AG29" s="3">
        <v>0.122268466452329</v>
      </c>
      <c r="AH29" s="3">
        <v>0.10309090641725301</v>
      </c>
      <c r="AI29" s="3">
        <v>0.151180311356648</v>
      </c>
      <c r="AJ29" s="3">
        <v>0.15364015503044001</v>
      </c>
      <c r="AK29" s="3">
        <v>0.423026632920951</v>
      </c>
      <c r="AL29" s="3">
        <v>8.2014738278797905E-2</v>
      </c>
      <c r="AM29" s="3">
        <v>0.25823403267710199</v>
      </c>
      <c r="AN29" s="3">
        <v>0.124574516108128</v>
      </c>
      <c r="AO29" s="3">
        <v>0.54164301803568904</v>
      </c>
      <c r="AP29" s="3">
        <v>0.11721393540528</v>
      </c>
      <c r="AQ29" s="3">
        <v>0.30800168975512798</v>
      </c>
      <c r="AR29" s="3">
        <v>9.2426492874670793E-2</v>
      </c>
      <c r="AT29" s="16">
        <v>0.75</v>
      </c>
      <c r="AU29" s="15">
        <v>0.22652327</v>
      </c>
      <c r="AV29" s="15">
        <v>0.46993784999999999</v>
      </c>
      <c r="AW29" s="15">
        <v>0.53186639999999996</v>
      </c>
      <c r="AX29" s="15">
        <v>0.65594216000000005</v>
      </c>
      <c r="AY29" s="15">
        <v>0.59975453999999995</v>
      </c>
      <c r="AZ29" s="15">
        <v>0.84299108</v>
      </c>
    </row>
    <row r="30" spans="1:52" ht="16" x14ac:dyDescent="0.2">
      <c r="A30" t="s">
        <v>1805</v>
      </c>
      <c r="B30" t="s">
        <v>1806</v>
      </c>
      <c r="C30" s="6">
        <v>1.23062758465744E-5</v>
      </c>
      <c r="D30">
        <v>6.4838867793584706E-2</v>
      </c>
      <c r="G30" t="s">
        <v>1813</v>
      </c>
      <c r="H30" t="s">
        <v>1814</v>
      </c>
      <c r="I30" s="6">
        <v>1.30332527861404E-27</v>
      </c>
      <c r="J30">
        <v>0.18162102804701699</v>
      </c>
      <c r="M30" t="s">
        <v>307</v>
      </c>
      <c r="N30">
        <v>0.16189784833830601</v>
      </c>
      <c r="O30">
        <v>-4.7421788645815401E-2</v>
      </c>
      <c r="P30">
        <v>-4.49890317480586E-2</v>
      </c>
      <c r="Q30">
        <v>-5.5530398242517501E-2</v>
      </c>
      <c r="S30" s="3" t="s">
        <v>14</v>
      </c>
      <c r="T30" s="3">
        <v>0.114384689730944</v>
      </c>
      <c r="U30" s="3">
        <v>6.8439219901395995E-2</v>
      </c>
      <c r="V30" s="3">
        <v>0.20055051691657899</v>
      </c>
      <c r="W30" s="3">
        <v>0.14341971859198099</v>
      </c>
      <c r="X30" s="3">
        <v>0.199337011496176</v>
      </c>
      <c r="Y30" s="3">
        <v>7.8490067223316695E-2</v>
      </c>
      <c r="Z30" s="3">
        <v>4.1753830550329399E-2</v>
      </c>
      <c r="AA30" s="3">
        <v>0.229766069564486</v>
      </c>
      <c r="AF30" s="3" t="s">
        <v>14</v>
      </c>
      <c r="AG30" s="3">
        <v>0.32715462987196198</v>
      </c>
      <c r="AH30" s="3">
        <v>0.229130811981613</v>
      </c>
      <c r="AI30" s="3">
        <v>0.37068997465978298</v>
      </c>
      <c r="AJ30" s="3">
        <v>0.29353126119499201</v>
      </c>
      <c r="AK30" s="3">
        <v>0.56921224061489495</v>
      </c>
      <c r="AL30" s="3">
        <v>0.27970004701054302</v>
      </c>
      <c r="AM30" s="3">
        <v>0.38874965453007698</v>
      </c>
      <c r="AN30" s="3">
        <v>0.20410016663545899</v>
      </c>
      <c r="AO30" s="3">
        <v>0.74564104713324697</v>
      </c>
      <c r="AP30" s="3">
        <v>0.16661438810304</v>
      </c>
      <c r="AQ30" s="3">
        <v>0.39715491034608402</v>
      </c>
      <c r="AR30" s="3">
        <v>0.265655828720957</v>
      </c>
      <c r="AT30" s="15" t="s">
        <v>14</v>
      </c>
      <c r="AU30" s="15">
        <v>0.64378153999999999</v>
      </c>
      <c r="AV30" s="15">
        <v>1.0334500499999999</v>
      </c>
      <c r="AW30" s="15">
        <v>0.71935508999999997</v>
      </c>
      <c r="AX30" s="15">
        <v>0.95153765999999995</v>
      </c>
      <c r="AY30" s="15">
        <v>0.86659317000000002</v>
      </c>
      <c r="AZ30" s="15">
        <v>1.22677686</v>
      </c>
    </row>
    <row r="31" spans="1:52" x14ac:dyDescent="0.15">
      <c r="A31" t="s">
        <v>1807</v>
      </c>
      <c r="B31" t="s">
        <v>1808</v>
      </c>
      <c r="C31">
        <v>1</v>
      </c>
      <c r="D31">
        <v>9.2536971076695397E-4</v>
      </c>
      <c r="G31" t="s">
        <v>1815</v>
      </c>
      <c r="H31" t="s">
        <v>1816</v>
      </c>
      <c r="I31">
        <v>3.87111558228454E-2</v>
      </c>
      <c r="J31">
        <v>8.7945781280238805E-2</v>
      </c>
      <c r="M31" t="s">
        <v>308</v>
      </c>
      <c r="N31">
        <v>0.134435910753746</v>
      </c>
      <c r="O31">
        <v>-5.2566042319696901E-2</v>
      </c>
      <c r="P31">
        <v>2.2073974090112799E-2</v>
      </c>
      <c r="Q31">
        <v>1.41540595176286E-2</v>
      </c>
    </row>
    <row r="32" spans="1:52" ht="16" x14ac:dyDescent="0.2">
      <c r="A32" t="s">
        <v>1809</v>
      </c>
      <c r="B32" t="s">
        <v>1810</v>
      </c>
      <c r="C32" s="6">
        <v>1.1105005388024299E-17</v>
      </c>
      <c r="D32">
        <v>0.102420348885185</v>
      </c>
      <c r="G32" t="s">
        <v>1817</v>
      </c>
      <c r="H32" t="s">
        <v>1818</v>
      </c>
      <c r="I32">
        <v>0.24897830559681999</v>
      </c>
      <c r="J32">
        <v>4.4197111243687102E-2</v>
      </c>
      <c r="M32" t="s">
        <v>309</v>
      </c>
      <c r="N32">
        <v>0.132905775444317</v>
      </c>
      <c r="O32">
        <v>-2.6302912242532499E-2</v>
      </c>
      <c r="P32">
        <v>3.7532451364017602E-2</v>
      </c>
      <c r="Q32">
        <v>3.8734377071376898E-2</v>
      </c>
      <c r="AG32" s="3" t="s">
        <v>140</v>
      </c>
      <c r="AH32" s="3" t="s">
        <v>141</v>
      </c>
      <c r="AI32" s="3" t="s">
        <v>142</v>
      </c>
      <c r="AJ32" s="3" t="s">
        <v>143</v>
      </c>
      <c r="AK32" s="3" t="s">
        <v>144</v>
      </c>
      <c r="AL32" s="3" t="s">
        <v>145</v>
      </c>
      <c r="AM32" s="3" t="s">
        <v>146</v>
      </c>
      <c r="AN32" s="3" t="s">
        <v>147</v>
      </c>
      <c r="AO32" s="3" t="s">
        <v>148</v>
      </c>
      <c r="AP32" s="3" t="s">
        <v>149</v>
      </c>
      <c r="AQ32" s="3" t="s">
        <v>150</v>
      </c>
      <c r="AR32" s="3" t="s">
        <v>151</v>
      </c>
      <c r="AT32" s="15"/>
      <c r="AU32" s="15" t="s">
        <v>2769</v>
      </c>
      <c r="AV32" s="15" t="s">
        <v>2770</v>
      </c>
      <c r="AW32" s="15" t="s">
        <v>2771</v>
      </c>
      <c r="AX32" s="15" t="s">
        <v>2772</v>
      </c>
      <c r="AY32" s="15" t="s">
        <v>2773</v>
      </c>
      <c r="AZ32" s="15" t="s">
        <v>2774</v>
      </c>
    </row>
    <row r="33" spans="1:52" ht="16" x14ac:dyDescent="0.2">
      <c r="A33" t="s">
        <v>1811</v>
      </c>
      <c r="B33" t="s">
        <v>1812</v>
      </c>
      <c r="C33">
        <v>1</v>
      </c>
      <c r="D33">
        <v>1.4751505519706701E-3</v>
      </c>
      <c r="G33" t="s">
        <v>1819</v>
      </c>
      <c r="H33" t="s">
        <v>1820</v>
      </c>
      <c r="I33" s="6">
        <v>6.0166024166441895E-14</v>
      </c>
      <c r="J33">
        <v>0.118531754498742</v>
      </c>
      <c r="M33" t="s">
        <v>310</v>
      </c>
      <c r="N33">
        <v>7.9580778840506294E-2</v>
      </c>
      <c r="O33">
        <v>-3.9777719367322502E-2</v>
      </c>
      <c r="P33">
        <v>4.5207959910916903E-2</v>
      </c>
      <c r="Q33">
        <v>5.2598132487892198E-2</v>
      </c>
      <c r="AF33" s="3" t="s">
        <v>10</v>
      </c>
      <c r="AG33" s="3">
        <v>158</v>
      </c>
      <c r="AH33" s="3">
        <v>155</v>
      </c>
      <c r="AI33" s="3">
        <v>157</v>
      </c>
      <c r="AJ33" s="3">
        <v>155</v>
      </c>
      <c r="AK33" s="3">
        <v>11</v>
      </c>
      <c r="AL33" s="3">
        <v>12</v>
      </c>
      <c r="AM33" s="3">
        <v>11</v>
      </c>
      <c r="AN33" s="3">
        <v>12</v>
      </c>
      <c r="AO33" s="3">
        <v>6</v>
      </c>
      <c r="AP33" s="3">
        <v>8</v>
      </c>
      <c r="AQ33" s="3">
        <v>5</v>
      </c>
      <c r="AR33" s="3">
        <v>5</v>
      </c>
      <c r="AT33" s="15" t="s">
        <v>10</v>
      </c>
      <c r="AU33" s="15">
        <v>312</v>
      </c>
      <c r="AV33" s="15">
        <v>313</v>
      </c>
      <c r="AW33" s="15">
        <v>24</v>
      </c>
      <c r="AX33" s="15">
        <v>24</v>
      </c>
      <c r="AY33" s="15">
        <v>23</v>
      </c>
      <c r="AZ33" s="15">
        <v>22</v>
      </c>
    </row>
    <row r="34" spans="1:52" ht="16" x14ac:dyDescent="0.2">
      <c r="A34" t="s">
        <v>1813</v>
      </c>
      <c r="B34" t="s">
        <v>1814</v>
      </c>
      <c r="C34">
        <v>1</v>
      </c>
      <c r="D34">
        <v>1.8082223919985801E-2</v>
      </c>
      <c r="G34" t="s">
        <v>1821</v>
      </c>
      <c r="H34" t="s">
        <v>1822</v>
      </c>
      <c r="I34" s="6">
        <v>1.03940301941802E-38</v>
      </c>
      <c r="J34">
        <v>0.263971193123131</v>
      </c>
      <c r="M34" t="s">
        <v>311</v>
      </c>
      <c r="N34">
        <v>2.64067201807726E-2</v>
      </c>
      <c r="O34">
        <v>-1.16300281723021E-2</v>
      </c>
      <c r="P34">
        <v>6.2972677367264598E-3</v>
      </c>
      <c r="Q34">
        <v>-3.7205640164914098E-3</v>
      </c>
      <c r="AF34" s="3" t="s">
        <v>11</v>
      </c>
      <c r="AG34" s="3">
        <v>-0.37468553671371801</v>
      </c>
      <c r="AH34" s="3">
        <v>-0.53117211001132003</v>
      </c>
      <c r="AI34" s="3">
        <v>-0.100242109669457</v>
      </c>
      <c r="AJ34" s="3">
        <v>-0.31343452884184297</v>
      </c>
      <c r="AK34" s="3">
        <v>-0.60539106531445797</v>
      </c>
      <c r="AL34" s="3">
        <v>-0.81638909213852895</v>
      </c>
      <c r="AM34" s="3">
        <v>-9.7872840758746901E-2</v>
      </c>
      <c r="AN34" s="3">
        <v>-0.43567413728947502</v>
      </c>
      <c r="AO34" s="3">
        <v>-0.86523302376355904</v>
      </c>
      <c r="AP34" s="3">
        <v>-1.31644240510351</v>
      </c>
      <c r="AQ34" s="3">
        <v>-0.49825676904171401</v>
      </c>
      <c r="AR34" s="3">
        <v>-0.84280234208205795</v>
      </c>
      <c r="AT34" s="15" t="s">
        <v>11</v>
      </c>
      <c r="AU34" s="15">
        <v>9.1833219999999993E-2</v>
      </c>
      <c r="AV34" s="15">
        <v>-0.17198569999999999</v>
      </c>
      <c r="AW34" s="15">
        <v>0.38751817999999999</v>
      </c>
      <c r="AX34" s="15">
        <v>-0.10551820000000001</v>
      </c>
      <c r="AY34" s="15">
        <v>0.26186524999999999</v>
      </c>
      <c r="AZ34" s="15">
        <v>-4.5794E-3</v>
      </c>
    </row>
    <row r="35" spans="1:52" ht="16" x14ac:dyDescent="0.2">
      <c r="A35" t="s">
        <v>1815</v>
      </c>
      <c r="B35" t="s">
        <v>1816</v>
      </c>
      <c r="C35">
        <v>1</v>
      </c>
      <c r="D35">
        <v>2.6038119920351901E-2</v>
      </c>
      <c r="G35" t="s">
        <v>1823</v>
      </c>
      <c r="H35" t="s">
        <v>1824</v>
      </c>
      <c r="I35" s="6">
        <v>4.99939415315035E-29</v>
      </c>
      <c r="J35">
        <v>0.18699865404445901</v>
      </c>
      <c r="M35" t="s">
        <v>312</v>
      </c>
      <c r="N35">
        <v>0.16116308982324201</v>
      </c>
      <c r="O35">
        <v>-1.7963399583959799E-2</v>
      </c>
      <c r="P35">
        <v>5.0169274568450401E-3</v>
      </c>
      <c r="Q35">
        <v>-2.3291409681149899E-2</v>
      </c>
      <c r="AF35" s="3" t="s">
        <v>12</v>
      </c>
      <c r="AG35" s="3">
        <v>0.31263024735814399</v>
      </c>
      <c r="AH35" s="3">
        <v>0.40936711258369402</v>
      </c>
      <c r="AI35" s="3">
        <v>0.25267069409680898</v>
      </c>
      <c r="AJ35" s="3">
        <v>0.346169132374953</v>
      </c>
      <c r="AK35" s="3">
        <v>0.297684038467805</v>
      </c>
      <c r="AL35" s="3">
        <v>0.52013314348963202</v>
      </c>
      <c r="AM35" s="3">
        <v>0.29788253439588003</v>
      </c>
      <c r="AN35" s="3">
        <v>0.47337945393494901</v>
      </c>
      <c r="AO35" s="3">
        <v>0.47693779119801799</v>
      </c>
      <c r="AP35" s="3">
        <v>0.508630234694181</v>
      </c>
      <c r="AQ35" s="3">
        <v>0.38687554788709499</v>
      </c>
      <c r="AR35" s="3">
        <v>0.92510806747164598</v>
      </c>
      <c r="AT35" s="15" t="s">
        <v>12</v>
      </c>
      <c r="AU35" s="15">
        <v>0.28424648000000002</v>
      </c>
      <c r="AV35" s="15">
        <v>0.37128338999999999</v>
      </c>
      <c r="AW35" s="15">
        <v>0.29450321000000002</v>
      </c>
      <c r="AX35" s="15">
        <v>0.57434375000000004</v>
      </c>
      <c r="AY35" s="15">
        <v>0.41611643999999998</v>
      </c>
      <c r="AZ35" s="15">
        <v>0.61558506000000002</v>
      </c>
    </row>
    <row r="36" spans="1:52" ht="16" x14ac:dyDescent="0.2">
      <c r="A36" t="s">
        <v>1817</v>
      </c>
      <c r="B36" t="s">
        <v>1818</v>
      </c>
      <c r="C36">
        <v>1</v>
      </c>
      <c r="D36">
        <v>5.6455709974563197E-3</v>
      </c>
      <c r="G36" t="s">
        <v>1825</v>
      </c>
      <c r="H36" t="s">
        <v>1826</v>
      </c>
      <c r="I36" s="6">
        <v>3.1770025361824501E-20</v>
      </c>
      <c r="J36">
        <v>0.15194000256308399</v>
      </c>
      <c r="M36" t="s">
        <v>313</v>
      </c>
      <c r="N36">
        <v>0.22770102667019801</v>
      </c>
      <c r="O36">
        <v>-1.8714872931023599E-2</v>
      </c>
      <c r="P36">
        <v>-2.76513957114582E-2</v>
      </c>
      <c r="Q36">
        <v>-5.4468327346975202E-2</v>
      </c>
      <c r="AF36" s="3" t="s">
        <v>13</v>
      </c>
      <c r="AG36" s="3">
        <v>-1.1261098944207</v>
      </c>
      <c r="AH36" s="3">
        <v>-1.4373073918234101</v>
      </c>
      <c r="AI36" s="3">
        <v>-0.89547841494402203</v>
      </c>
      <c r="AJ36" s="3">
        <v>-1.2130962968056</v>
      </c>
      <c r="AK36" s="3">
        <v>-0.99122691142650199</v>
      </c>
      <c r="AL36" s="3">
        <v>-1.6484149337596601</v>
      </c>
      <c r="AM36" s="3">
        <v>-0.68029591513002396</v>
      </c>
      <c r="AN36" s="3">
        <v>-1.2502680096358101</v>
      </c>
      <c r="AO36" s="3">
        <v>-1.35721893453544</v>
      </c>
      <c r="AP36" s="3">
        <v>-1.7335472246808401</v>
      </c>
      <c r="AQ36" s="3">
        <v>-1.07021731179229</v>
      </c>
      <c r="AR36" s="3">
        <v>-2.1624410547108601</v>
      </c>
      <c r="AT36" s="15" t="s">
        <v>13</v>
      </c>
      <c r="AU36" s="15">
        <v>-0.51705659999999998</v>
      </c>
      <c r="AV36" s="15">
        <v>-1.5886701000000001</v>
      </c>
      <c r="AW36" s="15">
        <v>-9.8396999999999998E-2</v>
      </c>
      <c r="AX36" s="15">
        <v>-1.5718329</v>
      </c>
      <c r="AY36" s="15">
        <v>-0.49574200000000002</v>
      </c>
      <c r="AZ36" s="15">
        <v>-1.4053202</v>
      </c>
    </row>
    <row r="37" spans="1:52" ht="16" x14ac:dyDescent="0.2">
      <c r="A37" t="s">
        <v>1819</v>
      </c>
      <c r="B37" t="s">
        <v>1820</v>
      </c>
      <c r="C37">
        <v>1</v>
      </c>
      <c r="D37">
        <v>3.3412930436794698E-2</v>
      </c>
      <c r="G37" t="s">
        <v>1827</v>
      </c>
      <c r="H37" t="s">
        <v>1828</v>
      </c>
      <c r="I37" s="6">
        <v>1.15893805472117E-35</v>
      </c>
      <c r="J37">
        <v>0.17215731222282299</v>
      </c>
      <c r="M37" t="s">
        <v>314</v>
      </c>
      <c r="N37">
        <v>0.10132725413653799</v>
      </c>
      <c r="O37">
        <v>-4.7736008210561197E-2</v>
      </c>
      <c r="P37">
        <v>3.9515800120209103E-2</v>
      </c>
      <c r="Q37">
        <v>3.9590192906356798E-2</v>
      </c>
      <c r="AF37" s="4">
        <v>0.25</v>
      </c>
      <c r="AG37" s="3">
        <v>-0.60827453453465197</v>
      </c>
      <c r="AH37" s="3">
        <v>-0.88481918060970599</v>
      </c>
      <c r="AI37" s="3">
        <v>-0.24846783944664799</v>
      </c>
      <c r="AJ37" s="3">
        <v>-0.58171358983995503</v>
      </c>
      <c r="AK37" s="3">
        <v>-0.87371238111291705</v>
      </c>
      <c r="AL37" s="3">
        <v>-1.2146123540529601</v>
      </c>
      <c r="AM37" s="3">
        <v>-0.23712874869925701</v>
      </c>
      <c r="AN37" s="3">
        <v>-0.80430917637606902</v>
      </c>
      <c r="AO37" s="3">
        <v>-1.28918528696945</v>
      </c>
      <c r="AP37" s="3">
        <v>-1.6444286346516299</v>
      </c>
      <c r="AQ37" s="3">
        <v>-0.61448874772942397</v>
      </c>
      <c r="AR37" s="3">
        <v>-1.3414083541064801</v>
      </c>
      <c r="AT37" s="16">
        <v>0.25</v>
      </c>
      <c r="AU37" s="15">
        <v>-0.12903329999999999</v>
      </c>
      <c r="AV37" s="15">
        <v>-0.45573029999999998</v>
      </c>
      <c r="AW37" s="15">
        <v>0.27681424999999998</v>
      </c>
      <c r="AX37" s="15">
        <v>-0.55625159999999996</v>
      </c>
      <c r="AY37" s="15">
        <v>-5.9918899999999997E-2</v>
      </c>
      <c r="AZ37" s="15">
        <v>-0.38600950000000001</v>
      </c>
    </row>
    <row r="38" spans="1:52" ht="16" x14ac:dyDescent="0.2">
      <c r="A38" t="s">
        <v>2074</v>
      </c>
      <c r="B38" t="s">
        <v>2075</v>
      </c>
      <c r="C38">
        <v>0.33261943048350101</v>
      </c>
      <c r="D38">
        <v>5.55073508258132E-2</v>
      </c>
      <c r="G38" t="s">
        <v>1829</v>
      </c>
      <c r="H38" t="s">
        <v>1830</v>
      </c>
      <c r="I38" s="6">
        <v>2.0339300905724699E-52</v>
      </c>
      <c r="J38">
        <v>0.193324358377263</v>
      </c>
      <c r="M38" t="s">
        <v>315</v>
      </c>
      <c r="N38">
        <v>0.105258043431202</v>
      </c>
      <c r="O38">
        <v>-5.5739064088434903E-2</v>
      </c>
      <c r="P38">
        <v>3.44036828105923E-2</v>
      </c>
      <c r="Q38">
        <v>1.5670170406244299E-2</v>
      </c>
      <c r="AF38" s="4">
        <v>0.5</v>
      </c>
      <c r="AG38" s="3">
        <v>-0.31389409810496099</v>
      </c>
      <c r="AH38" s="3">
        <v>-0.48422049003203799</v>
      </c>
      <c r="AI38" s="3">
        <v>-7.4330858412583703E-2</v>
      </c>
      <c r="AJ38" s="3">
        <v>-0.24019968650713699</v>
      </c>
      <c r="AK38" s="3">
        <v>-0.575982720464844</v>
      </c>
      <c r="AL38" s="3">
        <v>-0.85523878878021597</v>
      </c>
      <c r="AM38" s="3">
        <v>-7.6502164537628994E-2</v>
      </c>
      <c r="AN38" s="3">
        <v>-0.23006980403667801</v>
      </c>
      <c r="AO38" s="3">
        <v>-0.86591574934670601</v>
      </c>
      <c r="AP38" s="3">
        <v>-1.5290275396241699</v>
      </c>
      <c r="AQ38" s="3">
        <v>-0.49698337567204198</v>
      </c>
      <c r="AR38" s="3">
        <v>-0.69562363885106104</v>
      </c>
      <c r="AT38" s="16">
        <v>0.5</v>
      </c>
      <c r="AU38" s="15">
        <v>9.2675160000000006E-2</v>
      </c>
      <c r="AV38" s="15">
        <v>-0.1203786</v>
      </c>
      <c r="AW38" s="15">
        <v>0.39060389000000001</v>
      </c>
      <c r="AX38" s="15">
        <v>-5.8337600000000003E-2</v>
      </c>
      <c r="AY38" s="15">
        <v>0.32711656</v>
      </c>
      <c r="AZ38" s="15">
        <v>0.18325920000000001</v>
      </c>
    </row>
    <row r="39" spans="1:52" ht="16" x14ac:dyDescent="0.2">
      <c r="A39" t="s">
        <v>2076</v>
      </c>
      <c r="B39" t="s">
        <v>2077</v>
      </c>
      <c r="C39">
        <v>0.67152390663388895</v>
      </c>
      <c r="D39">
        <v>4.1432542269880399E-2</v>
      </c>
      <c r="G39" t="s">
        <v>1831</v>
      </c>
      <c r="H39" t="s">
        <v>1832</v>
      </c>
      <c r="I39" s="6">
        <v>3.8324386555960297E-21</v>
      </c>
      <c r="J39">
        <v>9.5664844023004694E-2</v>
      </c>
      <c r="M39" t="s">
        <v>316</v>
      </c>
      <c r="N39">
        <v>0.117175614042766</v>
      </c>
      <c r="O39">
        <v>-3.4720519419722498E-2</v>
      </c>
      <c r="P39">
        <v>4.8120879715903203E-2</v>
      </c>
      <c r="Q39">
        <v>4.2622657822518499E-2</v>
      </c>
      <c r="AF39" s="4">
        <v>0.75</v>
      </c>
      <c r="AG39" s="3">
        <v>-0.127497548546504</v>
      </c>
      <c r="AH39" s="3">
        <v>-0.18801238103960599</v>
      </c>
      <c r="AI39" s="3">
        <v>7.01154479302869E-2</v>
      </c>
      <c r="AJ39" s="3">
        <v>-8.01971316320155E-2</v>
      </c>
      <c r="AK39" s="3">
        <v>-0.33668851583693898</v>
      </c>
      <c r="AL39" s="3">
        <v>-0.407674428860681</v>
      </c>
      <c r="AM39" s="3">
        <v>7.4351442687871902E-2</v>
      </c>
      <c r="AN39" s="3">
        <v>-0.103287314536436</v>
      </c>
      <c r="AO39" s="3">
        <v>-0.51126002484849897</v>
      </c>
      <c r="AP39" s="3">
        <v>-1.1979838711328901</v>
      </c>
      <c r="AQ39" s="3">
        <v>-0.25994342960584499</v>
      </c>
      <c r="AR39" s="3">
        <v>-9.4885152568468106E-2</v>
      </c>
      <c r="AT39" s="16">
        <v>0.75</v>
      </c>
      <c r="AU39" s="15">
        <v>0.32747721000000002</v>
      </c>
      <c r="AV39" s="15">
        <v>0.14337026</v>
      </c>
      <c r="AW39" s="15">
        <v>0.51803776999999995</v>
      </c>
      <c r="AX39" s="15">
        <v>0.38239423</v>
      </c>
      <c r="AY39" s="15">
        <v>0.60144812999999997</v>
      </c>
      <c r="AZ39" s="15">
        <v>0.43818606999999998</v>
      </c>
    </row>
    <row r="40" spans="1:52" ht="16" x14ac:dyDescent="0.2">
      <c r="A40" t="s">
        <v>2078</v>
      </c>
      <c r="B40" t="s">
        <v>2079</v>
      </c>
      <c r="C40">
        <v>0.195851308956872</v>
      </c>
      <c r="D40">
        <v>4.5504373318274699E-2</v>
      </c>
      <c r="G40" t="s">
        <v>1833</v>
      </c>
      <c r="H40" t="s">
        <v>1834</v>
      </c>
      <c r="I40" s="6">
        <v>1.7341779681657301E-23</v>
      </c>
      <c r="J40">
        <v>0.22531661775825401</v>
      </c>
      <c r="M40" t="s">
        <v>317</v>
      </c>
      <c r="N40">
        <v>2.1224960513626399E-2</v>
      </c>
      <c r="O40">
        <v>-3.8519471098023499E-2</v>
      </c>
      <c r="P40">
        <v>7.6524220251918795E-2</v>
      </c>
      <c r="Q40">
        <v>7.2579839919497402E-2</v>
      </c>
      <c r="AF40" s="3" t="s">
        <v>14</v>
      </c>
      <c r="AG40" s="3">
        <v>0.30422491435244198</v>
      </c>
      <c r="AH40" s="3">
        <v>0.44535443491051002</v>
      </c>
      <c r="AI40" s="3">
        <v>0.39945577403593502</v>
      </c>
      <c r="AJ40" s="3">
        <v>0.38751091736846</v>
      </c>
      <c r="AK40" s="3">
        <v>-0.217884653516072</v>
      </c>
      <c r="AL40" s="3">
        <v>-0.13128084581685401</v>
      </c>
      <c r="AM40" s="3">
        <v>0.45581902656283102</v>
      </c>
      <c r="AN40" s="3">
        <v>0.116927619806</v>
      </c>
      <c r="AO40" s="3">
        <v>-0.27903112649303402</v>
      </c>
      <c r="AP40" s="3">
        <v>-0.48753002029790099</v>
      </c>
      <c r="AQ40" s="3">
        <v>-4.9650980408966199E-2</v>
      </c>
      <c r="AR40" s="3">
        <v>8.03464898265943E-2</v>
      </c>
      <c r="AT40" s="15" t="s">
        <v>14</v>
      </c>
      <c r="AU40" s="15">
        <v>0.94089082999999996</v>
      </c>
      <c r="AV40" s="15">
        <v>0.60965382000000001</v>
      </c>
      <c r="AW40" s="15">
        <v>1.1608014799999999</v>
      </c>
      <c r="AX40" s="15">
        <v>0.77345828000000005</v>
      </c>
      <c r="AY40" s="15">
        <v>1.03715661</v>
      </c>
      <c r="AZ40" s="15">
        <v>0.81190622000000001</v>
      </c>
    </row>
    <row r="41" spans="1:52" x14ac:dyDescent="0.15">
      <c r="A41" t="s">
        <v>2080</v>
      </c>
      <c r="B41" t="s">
        <v>2081</v>
      </c>
      <c r="C41">
        <v>1</v>
      </c>
      <c r="D41">
        <v>3.0107940300574901E-2</v>
      </c>
      <c r="G41" t="s">
        <v>1835</v>
      </c>
      <c r="H41" t="s">
        <v>1836</v>
      </c>
      <c r="I41" s="6">
        <v>2.6362172804940101E-16</v>
      </c>
      <c r="J41">
        <v>0.190048844215291</v>
      </c>
      <c r="M41" t="s">
        <v>318</v>
      </c>
      <c r="N41">
        <v>6.3774628440297201E-2</v>
      </c>
      <c r="O41">
        <v>-3.8456599772919299E-2</v>
      </c>
      <c r="P41">
        <v>7.0092244316051697E-2</v>
      </c>
      <c r="Q41">
        <v>5.9247028158202299E-2</v>
      </c>
    </row>
    <row r="42" spans="1:52" x14ac:dyDescent="0.15">
      <c r="A42" t="s">
        <v>1821</v>
      </c>
      <c r="B42" t="s">
        <v>1822</v>
      </c>
      <c r="C42">
        <v>1</v>
      </c>
      <c r="D42">
        <v>3.0627193461101299E-3</v>
      </c>
      <c r="G42" t="s">
        <v>1837</v>
      </c>
      <c r="H42" t="s">
        <v>1838</v>
      </c>
      <c r="I42" s="6">
        <v>9.4777804563736594E-36</v>
      </c>
      <c r="J42">
        <v>0.213838846207588</v>
      </c>
      <c r="M42" t="s">
        <v>319</v>
      </c>
      <c r="N42">
        <v>7.4103799786355798E-2</v>
      </c>
      <c r="O42">
        <v>-1.5760874331532001E-2</v>
      </c>
      <c r="P42">
        <v>-1.05922818484608E-2</v>
      </c>
      <c r="Q42">
        <v>-2.1111215952708699E-2</v>
      </c>
      <c r="AG42" s="3" t="s">
        <v>152</v>
      </c>
      <c r="AH42" s="3" t="s">
        <v>153</v>
      </c>
      <c r="AI42" s="3" t="s">
        <v>154</v>
      </c>
      <c r="AJ42" s="3" t="s">
        <v>155</v>
      </c>
      <c r="AK42" s="3" t="s">
        <v>156</v>
      </c>
      <c r="AL42" s="3" t="s">
        <v>157</v>
      </c>
      <c r="AM42" s="3" t="s">
        <v>158</v>
      </c>
      <c r="AN42" s="3" t="s">
        <v>159</v>
      </c>
      <c r="AO42" s="3" t="s">
        <v>160</v>
      </c>
      <c r="AP42" s="3" t="s">
        <v>161</v>
      </c>
      <c r="AQ42" s="3" t="s">
        <v>162</v>
      </c>
      <c r="AR42" s="3" t="s">
        <v>163</v>
      </c>
    </row>
    <row r="43" spans="1:52" x14ac:dyDescent="0.15">
      <c r="A43" t="s">
        <v>1823</v>
      </c>
      <c r="B43" t="s">
        <v>1824</v>
      </c>
      <c r="C43">
        <v>1</v>
      </c>
      <c r="D43">
        <v>3.5908128660890201E-2</v>
      </c>
      <c r="G43" t="s">
        <v>1839</v>
      </c>
      <c r="H43" t="s">
        <v>1840</v>
      </c>
      <c r="I43" s="6">
        <v>6.1378694431852199E-13</v>
      </c>
      <c r="J43">
        <v>0.12746680931746901</v>
      </c>
      <c r="M43" t="s">
        <v>320</v>
      </c>
      <c r="N43">
        <v>3.5956721744540003E-2</v>
      </c>
      <c r="O43">
        <v>-3.7487127372777498E-2</v>
      </c>
      <c r="P43">
        <v>6.3189493440115999E-2</v>
      </c>
      <c r="Q43">
        <v>6.3434226254552403E-2</v>
      </c>
      <c r="AF43" s="3" t="s">
        <v>10</v>
      </c>
      <c r="AG43" s="3">
        <v>161</v>
      </c>
      <c r="AH43" s="3">
        <v>159</v>
      </c>
      <c r="AI43" s="3">
        <v>160</v>
      </c>
      <c r="AJ43" s="3">
        <v>159</v>
      </c>
      <c r="AK43" s="3">
        <v>11</v>
      </c>
      <c r="AL43" s="3">
        <v>11</v>
      </c>
      <c r="AM43" s="3">
        <v>11</v>
      </c>
      <c r="AN43" s="3">
        <v>11</v>
      </c>
      <c r="AO43" s="3">
        <v>12</v>
      </c>
      <c r="AP43" s="3">
        <v>12</v>
      </c>
      <c r="AQ43" s="3">
        <v>12</v>
      </c>
      <c r="AR43" s="3">
        <v>12</v>
      </c>
      <c r="AU43" t="s">
        <v>2776</v>
      </c>
      <c r="AV43" t="s">
        <v>2780</v>
      </c>
      <c r="AW43" t="s">
        <v>2781</v>
      </c>
      <c r="AX43" t="s">
        <v>2782</v>
      </c>
    </row>
    <row r="44" spans="1:52" x14ac:dyDescent="0.15">
      <c r="A44" t="s">
        <v>1825</v>
      </c>
      <c r="B44" t="s">
        <v>1826</v>
      </c>
      <c r="C44" s="6">
        <v>1.3793536102501799E-5</v>
      </c>
      <c r="D44">
        <v>8.1760742455082094E-2</v>
      </c>
      <c r="G44" t="s">
        <v>1841</v>
      </c>
      <c r="H44" t="s">
        <v>1842</v>
      </c>
      <c r="I44" s="6">
        <v>4.4593442488427102E-39</v>
      </c>
      <c r="J44">
        <v>0.25930227943481299</v>
      </c>
      <c r="M44" t="s">
        <v>321</v>
      </c>
      <c r="N44">
        <v>0.101776598674894</v>
      </c>
      <c r="O44">
        <v>-7.8756644139556603E-2</v>
      </c>
      <c r="P44">
        <v>4.30284959572797E-2</v>
      </c>
      <c r="Q44">
        <v>2.0154401563269898E-2</v>
      </c>
      <c r="AF44" s="3" t="s">
        <v>11</v>
      </c>
      <c r="AG44" s="3">
        <v>-0.38316174804444098</v>
      </c>
      <c r="AH44" s="3">
        <v>-0.60718918164426605</v>
      </c>
      <c r="AI44" s="3">
        <v>-0.23421007030296301</v>
      </c>
      <c r="AJ44" s="3">
        <v>-0.40323962722614498</v>
      </c>
      <c r="AK44" s="3">
        <v>-0.54601621924534405</v>
      </c>
      <c r="AL44" s="3">
        <v>-0.80293026583495597</v>
      </c>
      <c r="AM44" s="3">
        <v>-0.422982604514484</v>
      </c>
      <c r="AN44" s="3">
        <v>-0.75726142125354801</v>
      </c>
      <c r="AO44" s="3">
        <v>-0.92260987622968904</v>
      </c>
      <c r="AP44" s="3">
        <v>-1.34886715483447</v>
      </c>
      <c r="AQ44" s="3">
        <v>-0.73036336392228396</v>
      </c>
      <c r="AR44" s="3">
        <v>-1.0392522314463599</v>
      </c>
      <c r="AU44" s="17" t="s">
        <v>2423</v>
      </c>
      <c r="AV44" s="17" t="s">
        <v>2423</v>
      </c>
      <c r="AW44" s="17" t="s">
        <v>2423</v>
      </c>
      <c r="AX44" s="17" t="s">
        <v>2423</v>
      </c>
    </row>
    <row r="45" spans="1:52" x14ac:dyDescent="0.15">
      <c r="A45" t="s">
        <v>1827</v>
      </c>
      <c r="B45" t="s">
        <v>1828</v>
      </c>
      <c r="C45">
        <v>1.9591653527140901E-2</v>
      </c>
      <c r="D45">
        <v>3.0351266397669899E-2</v>
      </c>
      <c r="G45" t="s">
        <v>1843</v>
      </c>
      <c r="H45" t="s">
        <v>1844</v>
      </c>
      <c r="I45" s="6">
        <v>3.1992278800896499E-13</v>
      </c>
      <c r="J45">
        <v>0.16166956439952301</v>
      </c>
      <c r="M45" t="s">
        <v>322</v>
      </c>
      <c r="N45">
        <v>0.25758553870227102</v>
      </c>
      <c r="O45">
        <v>-5.61984769316244E-2</v>
      </c>
      <c r="P45">
        <v>-3.7871696422717101E-2</v>
      </c>
      <c r="Q45">
        <v>-7.4211808890999403E-2</v>
      </c>
      <c r="AF45" s="3" t="s">
        <v>12</v>
      </c>
      <c r="AG45" s="3">
        <v>0.27821341584046699</v>
      </c>
      <c r="AH45" s="3">
        <v>0.413503877875115</v>
      </c>
      <c r="AI45" s="3">
        <v>0.227813898521745</v>
      </c>
      <c r="AJ45" s="3">
        <v>0.38240119797516697</v>
      </c>
      <c r="AK45" s="3">
        <v>0.34703789529274298</v>
      </c>
      <c r="AL45" s="3">
        <v>0.43036894523004399</v>
      </c>
      <c r="AM45" s="3">
        <v>0.486217274374523</v>
      </c>
      <c r="AN45" s="3">
        <v>0.56665111566952298</v>
      </c>
      <c r="AO45" s="3">
        <v>0.426309921057968</v>
      </c>
      <c r="AP45" s="3">
        <v>0.27292144137655999</v>
      </c>
      <c r="AQ45" s="3">
        <v>0.34062790636300599</v>
      </c>
      <c r="AR45" s="3">
        <v>0.61612860798443103</v>
      </c>
      <c r="AT45" s="17" t="s">
        <v>2777</v>
      </c>
      <c r="AU45" s="6">
        <v>2.5849999999999999E-51</v>
      </c>
      <c r="AV45" s="6">
        <v>7.9120000000000005E-22</v>
      </c>
      <c r="AW45" s="6">
        <v>2.8490000000000002E-17</v>
      </c>
      <c r="AX45" s="6">
        <v>2.5879999999999999E-35</v>
      </c>
    </row>
    <row r="46" spans="1:52" x14ac:dyDescent="0.15">
      <c r="A46" t="s">
        <v>1829</v>
      </c>
      <c r="B46" t="s">
        <v>1830</v>
      </c>
      <c r="C46">
        <v>1</v>
      </c>
      <c r="D46">
        <v>9.0141894138829892E-3</v>
      </c>
      <c r="G46" t="s">
        <v>1845</v>
      </c>
      <c r="H46" t="s">
        <v>1846</v>
      </c>
      <c r="I46" s="6">
        <v>4.1988723781155599E-19</v>
      </c>
      <c r="J46">
        <v>0.12513391122094999</v>
      </c>
      <c r="M46" t="s">
        <v>323</v>
      </c>
      <c r="N46">
        <v>6.1988794657591301E-2</v>
      </c>
      <c r="O46">
        <v>-3.4512007657568997E-2</v>
      </c>
      <c r="P46">
        <v>6.7696665319844404E-2</v>
      </c>
      <c r="Q46">
        <v>6.1402217087458598E-2</v>
      </c>
      <c r="AF46" s="3" t="s">
        <v>13</v>
      </c>
      <c r="AG46" s="3">
        <v>-1.12294876595823</v>
      </c>
      <c r="AH46" s="3">
        <v>-1.5306094150999301</v>
      </c>
      <c r="AI46" s="3">
        <v>-1.0218270807024901</v>
      </c>
      <c r="AJ46" s="3">
        <v>-1.49444032831782</v>
      </c>
      <c r="AK46" s="3">
        <v>-1.17208739707795</v>
      </c>
      <c r="AL46" s="3">
        <v>-1.3330472816812799</v>
      </c>
      <c r="AM46" s="3">
        <v>-1.57886265941634</v>
      </c>
      <c r="AN46" s="3">
        <v>-1.8083979067549101</v>
      </c>
      <c r="AO46" s="3">
        <v>-1.81347273653008</v>
      </c>
      <c r="AP46" s="3">
        <v>-1.7652733719434399</v>
      </c>
      <c r="AQ46" s="3">
        <v>-1.3966094513198499</v>
      </c>
      <c r="AR46" s="3">
        <v>-1.8066497780259201</v>
      </c>
      <c r="AT46" s="17" t="s">
        <v>2778</v>
      </c>
      <c r="AU46" s="6">
        <v>1.2409999999999999E-3</v>
      </c>
      <c r="AV46" s="6">
        <v>5.0529999999999998E-4</v>
      </c>
      <c r="AW46" s="6">
        <v>6.7689999999999998E-3</v>
      </c>
      <c r="AX46" s="6">
        <v>1.2290000000000001E-3</v>
      </c>
    </row>
    <row r="47" spans="1:52" x14ac:dyDescent="0.15">
      <c r="A47" t="s">
        <v>1831</v>
      </c>
      <c r="B47" t="s">
        <v>1832</v>
      </c>
      <c r="C47">
        <v>8.0587636821978005E-4</v>
      </c>
      <c r="D47">
        <v>3.87275597814144E-2</v>
      </c>
      <c r="G47" t="s">
        <v>1847</v>
      </c>
      <c r="H47" t="s">
        <v>1848</v>
      </c>
      <c r="I47" s="6">
        <v>6.0363628387860497E-12</v>
      </c>
      <c r="J47">
        <v>0.124731244165496</v>
      </c>
      <c r="M47" t="s">
        <v>324</v>
      </c>
      <c r="N47">
        <v>7.2306837069459506E-2</v>
      </c>
      <c r="O47">
        <v>-3.6425472443947698E-2</v>
      </c>
      <c r="P47">
        <v>-4.45888247410339E-2</v>
      </c>
      <c r="Q47">
        <v>-5.0127825902215102E-2</v>
      </c>
      <c r="AF47" s="4">
        <v>0.25</v>
      </c>
      <c r="AG47" s="3">
        <v>-0.55549111597530998</v>
      </c>
      <c r="AH47" s="3">
        <v>-0.91223449833447201</v>
      </c>
      <c r="AI47" s="3">
        <v>-0.37333648197900698</v>
      </c>
      <c r="AJ47" s="3">
        <v>-0.69108975700021502</v>
      </c>
      <c r="AK47" s="3">
        <v>-0.81672475430312097</v>
      </c>
      <c r="AL47" s="3">
        <v>-1.14377270973819</v>
      </c>
      <c r="AM47" s="3">
        <v>-0.47584399189576299</v>
      </c>
      <c r="AN47" s="3">
        <v>-1.1404742355378801</v>
      </c>
      <c r="AO47" s="3">
        <v>-1.0864291410606299</v>
      </c>
      <c r="AP47" s="3">
        <v>-1.4914980129447499</v>
      </c>
      <c r="AQ47" s="3">
        <v>-0.97483025348764396</v>
      </c>
      <c r="AR47" s="3">
        <v>-1.4420119415755199</v>
      </c>
      <c r="AT47" s="17" t="s">
        <v>2779</v>
      </c>
      <c r="AU47" s="6">
        <v>0.98719999999999997</v>
      </c>
      <c r="AV47" s="6">
        <v>9.486E-2</v>
      </c>
      <c r="AW47" s="6">
        <v>1.0349999999999999E-3</v>
      </c>
      <c r="AX47" s="6">
        <v>3.3709999999999997E-2</v>
      </c>
    </row>
    <row r="48" spans="1:52" x14ac:dyDescent="0.15">
      <c r="A48" t="s">
        <v>1833</v>
      </c>
      <c r="B48" t="s">
        <v>1834</v>
      </c>
      <c r="C48">
        <v>1</v>
      </c>
      <c r="D48">
        <v>2.99658500941304E-2</v>
      </c>
      <c r="G48" t="s">
        <v>1849</v>
      </c>
      <c r="H48" t="s">
        <v>1850</v>
      </c>
      <c r="I48" s="6">
        <v>3.5456965554859798E-7</v>
      </c>
      <c r="J48">
        <v>0.118218856038149</v>
      </c>
      <c r="M48" t="s">
        <v>325</v>
      </c>
      <c r="N48">
        <v>6.16139256621571E-2</v>
      </c>
      <c r="O48">
        <v>-4.7700971145621301E-2</v>
      </c>
      <c r="P48">
        <v>-4.7456238331184897E-2</v>
      </c>
      <c r="Q48">
        <v>-5.3622761864039602E-2</v>
      </c>
      <c r="AF48" s="4">
        <v>0.5</v>
      </c>
      <c r="AG48" s="3">
        <v>-0.35322985656883599</v>
      </c>
      <c r="AH48" s="3">
        <v>-0.63766573166295204</v>
      </c>
      <c r="AI48" s="3">
        <v>-0.20545163741834599</v>
      </c>
      <c r="AJ48" s="3">
        <v>-0.32913007924159998</v>
      </c>
      <c r="AK48" s="3">
        <v>-0.402810195170552</v>
      </c>
      <c r="AL48" s="3">
        <v>-0.97234670707602</v>
      </c>
      <c r="AM48" s="3">
        <v>-0.25190135681975101</v>
      </c>
      <c r="AN48" s="3">
        <v>-0.71108483558996205</v>
      </c>
      <c r="AO48" s="3">
        <v>-0.854714004746711</v>
      </c>
      <c r="AP48" s="3">
        <v>-1.3799014790825499</v>
      </c>
      <c r="AQ48" s="3">
        <v>-0.66702713703868399</v>
      </c>
      <c r="AR48" s="3">
        <v>-1.18949687770158</v>
      </c>
    </row>
    <row r="49" spans="1:50" x14ac:dyDescent="0.15">
      <c r="A49" t="s">
        <v>1835</v>
      </c>
      <c r="B49" t="s">
        <v>1836</v>
      </c>
      <c r="C49">
        <v>1</v>
      </c>
      <c r="D49">
        <v>2.52485411495968E-2</v>
      </c>
      <c r="G49" t="s">
        <v>1851</v>
      </c>
      <c r="H49" t="s">
        <v>1852</v>
      </c>
      <c r="I49">
        <v>1</v>
      </c>
      <c r="J49">
        <v>5.5043283018428799E-2</v>
      </c>
      <c r="M49" t="s">
        <v>326</v>
      </c>
      <c r="N49">
        <v>8.8246787047391098E-2</v>
      </c>
      <c r="O49">
        <v>-1.89213649457344E-2</v>
      </c>
      <c r="P49">
        <v>-2.29277039232311E-2</v>
      </c>
      <c r="Q49">
        <v>-2.0682807684673701E-2</v>
      </c>
      <c r="AF49" s="4">
        <v>0.75</v>
      </c>
      <c r="AG49" s="3">
        <v>-0.16770594324941901</v>
      </c>
      <c r="AH49" s="3">
        <v>-0.270995239307386</v>
      </c>
      <c r="AI49" s="3">
        <v>-7.7630042937564703E-2</v>
      </c>
      <c r="AJ49" s="3">
        <v>-0.10069428907610101</v>
      </c>
      <c r="AK49" s="3">
        <v>-0.270354771714436</v>
      </c>
      <c r="AL49" s="3">
        <v>-0.42606173444074202</v>
      </c>
      <c r="AM49" s="3">
        <v>-0.141787352642538</v>
      </c>
      <c r="AN49" s="3">
        <v>-0.32674307922118601</v>
      </c>
      <c r="AO49" s="3">
        <v>-0.63376608832889403</v>
      </c>
      <c r="AP49" s="3">
        <v>-1.2189945553815</v>
      </c>
      <c r="AQ49" s="3">
        <v>-0.48120353170365399</v>
      </c>
      <c r="AR49" s="3">
        <v>-0.54200478018645804</v>
      </c>
    </row>
    <row r="50" spans="1:50" x14ac:dyDescent="0.15">
      <c r="A50" t="s">
        <v>1837</v>
      </c>
      <c r="B50" t="s">
        <v>1838</v>
      </c>
      <c r="C50" s="6">
        <v>1.0502022201401E-6</v>
      </c>
      <c r="D50">
        <v>6.4566799373668896E-2</v>
      </c>
      <c r="G50" t="s">
        <v>1853</v>
      </c>
      <c r="H50" t="s">
        <v>1854</v>
      </c>
      <c r="I50" s="6">
        <v>2.8151937063843598E-6</v>
      </c>
      <c r="J50">
        <v>0.11258780713964101</v>
      </c>
      <c r="M50" t="s">
        <v>327</v>
      </c>
      <c r="N50">
        <v>0.193225067031423</v>
      </c>
      <c r="O50">
        <v>-0.101355995119503</v>
      </c>
      <c r="P50">
        <v>-9.1371463672513906E-2</v>
      </c>
      <c r="Q50">
        <v>-0.112796884469107</v>
      </c>
      <c r="AF50" s="3" t="s">
        <v>14</v>
      </c>
      <c r="AG50" s="3">
        <v>0.114384689730944</v>
      </c>
      <c r="AH50" s="3">
        <v>0.20055051691657899</v>
      </c>
      <c r="AI50" s="3">
        <v>0.199337011496176</v>
      </c>
      <c r="AJ50" s="3">
        <v>0.229766069564486</v>
      </c>
      <c r="AK50" s="3">
        <v>-0.179637245083484</v>
      </c>
      <c r="AL50" s="3">
        <v>-0.19639428159522801</v>
      </c>
      <c r="AM50" s="3">
        <v>4.4976327542728803E-2</v>
      </c>
      <c r="AN50" s="3">
        <v>-5.1643492574686402E-2</v>
      </c>
      <c r="AO50" s="3">
        <v>-0.30833067294899202</v>
      </c>
      <c r="AP50" s="3">
        <v>-0.93686614613923802</v>
      </c>
      <c r="AQ50" s="3">
        <v>-0.28588378077367399</v>
      </c>
      <c r="AR50" s="3">
        <v>-5.1498047167973002E-2</v>
      </c>
    </row>
    <row r="51" spans="1:50" x14ac:dyDescent="0.15">
      <c r="A51" t="s">
        <v>1839</v>
      </c>
      <c r="B51" t="s">
        <v>1840</v>
      </c>
      <c r="C51">
        <v>1</v>
      </c>
      <c r="D51">
        <v>8.6510735155840204E-3</v>
      </c>
      <c r="G51" t="s">
        <v>1855</v>
      </c>
      <c r="H51" t="s">
        <v>1856</v>
      </c>
      <c r="I51">
        <v>4.0927431198547998E-4</v>
      </c>
      <c r="J51">
        <v>9.2802205172691499E-2</v>
      </c>
      <c r="M51" t="s">
        <v>328</v>
      </c>
      <c r="N51">
        <v>0.12685003877591799</v>
      </c>
      <c r="O51">
        <v>-3.9550288293366501E-2</v>
      </c>
      <c r="P51">
        <v>-4.4733589225168797E-2</v>
      </c>
      <c r="Q51">
        <v>-4.80064553396004E-2</v>
      </c>
    </row>
    <row r="52" spans="1:50" x14ac:dyDescent="0.15">
      <c r="A52" t="s">
        <v>1841</v>
      </c>
      <c r="B52" t="s">
        <v>1842</v>
      </c>
      <c r="C52">
        <v>1</v>
      </c>
      <c r="D52">
        <v>2.35851279199592E-2</v>
      </c>
      <c r="G52" t="s">
        <v>1857</v>
      </c>
      <c r="H52" t="s">
        <v>1858</v>
      </c>
      <c r="I52">
        <v>1</v>
      </c>
      <c r="J52">
        <v>1.04935065725042E-3</v>
      </c>
      <c r="M52" t="s">
        <v>329</v>
      </c>
      <c r="N52">
        <v>0.137498095625642</v>
      </c>
      <c r="O52">
        <v>2.7431879172426801E-2</v>
      </c>
      <c r="P52">
        <v>-9.2068889426377698E-2</v>
      </c>
      <c r="Q52">
        <v>-9.2068889426377698E-2</v>
      </c>
      <c r="AG52" s="3" t="s">
        <v>164</v>
      </c>
      <c r="AH52" s="3" t="s">
        <v>165</v>
      </c>
      <c r="AI52" s="3" t="s">
        <v>166</v>
      </c>
      <c r="AJ52" s="3" t="s">
        <v>167</v>
      </c>
      <c r="AK52" s="3" t="s">
        <v>168</v>
      </c>
      <c r="AL52" s="3" t="s">
        <v>169</v>
      </c>
      <c r="AM52" s="3" t="s">
        <v>170</v>
      </c>
      <c r="AN52" s="3" t="s">
        <v>171</v>
      </c>
      <c r="AO52" s="3" t="s">
        <v>172</v>
      </c>
      <c r="AP52" s="3" t="s">
        <v>173</v>
      </c>
      <c r="AQ52" s="3" t="s">
        <v>174</v>
      </c>
      <c r="AR52" s="3" t="s">
        <v>175</v>
      </c>
    </row>
    <row r="53" spans="1:50" x14ac:dyDescent="0.15">
      <c r="A53" t="s">
        <v>1843</v>
      </c>
      <c r="B53" t="s">
        <v>1844</v>
      </c>
      <c r="C53">
        <v>1</v>
      </c>
      <c r="D53">
        <v>8.7923842602647406E-3</v>
      </c>
      <c r="G53" t="s">
        <v>1859</v>
      </c>
      <c r="H53" t="s">
        <v>1860</v>
      </c>
      <c r="I53">
        <v>9.4301056931042307E-2</v>
      </c>
      <c r="J53">
        <v>0.167722390758232</v>
      </c>
      <c r="M53" t="s">
        <v>330</v>
      </c>
      <c r="N53">
        <v>4.2507273720683601E-2</v>
      </c>
      <c r="O53">
        <v>2.5051891215036402E-2</v>
      </c>
      <c r="P53">
        <v>-5.9382768054923499E-2</v>
      </c>
      <c r="Q53">
        <v>-5.9382768054923499E-2</v>
      </c>
      <c r="AF53" s="3" t="s">
        <v>10</v>
      </c>
      <c r="AG53" s="3">
        <v>174</v>
      </c>
      <c r="AH53" s="3">
        <v>172</v>
      </c>
      <c r="AI53" s="3">
        <v>176</v>
      </c>
      <c r="AJ53" s="3">
        <v>176</v>
      </c>
      <c r="AK53" s="3">
        <v>12</v>
      </c>
      <c r="AL53" s="3">
        <v>12</v>
      </c>
      <c r="AM53" s="3">
        <v>12</v>
      </c>
      <c r="AN53" s="3">
        <v>12</v>
      </c>
      <c r="AO53" s="3">
        <v>11</v>
      </c>
      <c r="AP53" s="3">
        <v>12</v>
      </c>
      <c r="AQ53" s="3">
        <v>11</v>
      </c>
      <c r="AR53" s="3">
        <v>12</v>
      </c>
    </row>
    <row r="54" spans="1:50" x14ac:dyDescent="0.15">
      <c r="A54" t="s">
        <v>1845</v>
      </c>
      <c r="B54" t="s">
        <v>1846</v>
      </c>
      <c r="C54">
        <v>1</v>
      </c>
      <c r="D54">
        <v>1.4154427783941799E-2</v>
      </c>
      <c r="G54" t="s">
        <v>1861</v>
      </c>
      <c r="H54" t="s">
        <v>1862</v>
      </c>
      <c r="I54" s="6">
        <v>1.33000741450919E-6</v>
      </c>
      <c r="J54">
        <v>0.13051919660847999</v>
      </c>
      <c r="M54" t="s">
        <v>331</v>
      </c>
      <c r="N54">
        <v>-2.0725500471525299E-2</v>
      </c>
      <c r="O54">
        <v>4.4788115567947602E-2</v>
      </c>
      <c r="P54">
        <v>-9.1547610066741197E-2</v>
      </c>
      <c r="Q54">
        <v>-9.1547610066741197E-2</v>
      </c>
      <c r="AF54" s="3" t="s">
        <v>11</v>
      </c>
      <c r="AG54" s="3">
        <v>-1.8135188749994001E-2</v>
      </c>
      <c r="AH54" s="3">
        <v>-4.5092544133822701E-2</v>
      </c>
      <c r="AI54" s="3">
        <v>8.9461622011058201E-2</v>
      </c>
      <c r="AJ54" s="3">
        <v>9.9864936715626101E-2</v>
      </c>
      <c r="AK54" s="3">
        <v>3.9798363651718301E-2</v>
      </c>
      <c r="AL54" s="3">
        <v>-0.12132741093143</v>
      </c>
      <c r="AM54" s="3">
        <v>0.36862147443704801</v>
      </c>
      <c r="AN54" s="3">
        <v>0.15570843496937001</v>
      </c>
      <c r="AO54" s="3">
        <v>0.172965140419408</v>
      </c>
      <c r="AP54" s="3">
        <v>-9.6219825217337199E-2</v>
      </c>
      <c r="AQ54" s="3">
        <v>0.46597939004063699</v>
      </c>
      <c r="AR54" s="3">
        <v>0.127160147532383</v>
      </c>
    </row>
    <row r="55" spans="1:50" x14ac:dyDescent="0.15">
      <c r="A55" t="s">
        <v>1847</v>
      </c>
      <c r="B55" t="s">
        <v>1848</v>
      </c>
      <c r="C55">
        <v>1</v>
      </c>
      <c r="D55">
        <v>1.4714806969280901E-2</v>
      </c>
      <c r="G55" t="s">
        <v>1863</v>
      </c>
      <c r="H55" t="s">
        <v>1864</v>
      </c>
      <c r="I55" s="6">
        <v>2.8093458922681702E-6</v>
      </c>
      <c r="J55">
        <v>0.136981720736749</v>
      </c>
      <c r="M55" t="s">
        <v>332</v>
      </c>
      <c r="N55">
        <v>-4.4632334925543998E-2</v>
      </c>
      <c r="O55">
        <v>3.8667715904623097E-2</v>
      </c>
      <c r="P55">
        <v>-5.8009743120024999E-2</v>
      </c>
      <c r="Q55">
        <v>-5.8009743120024999E-2</v>
      </c>
      <c r="AF55" s="3" t="s">
        <v>12</v>
      </c>
      <c r="AG55" s="3">
        <v>0.28920156446068801</v>
      </c>
      <c r="AH55" s="3">
        <v>0.39987605913670199</v>
      </c>
      <c r="AI55" s="3">
        <v>0.198628897670897</v>
      </c>
      <c r="AJ55" s="3">
        <v>0.32413653541638499</v>
      </c>
      <c r="AK55" s="3">
        <v>0.36490736917987998</v>
      </c>
      <c r="AL55" s="3">
        <v>0.37401932549936301</v>
      </c>
      <c r="AM55" s="3">
        <v>0.20275893957029201</v>
      </c>
      <c r="AN55" s="3">
        <v>0.338698899128135</v>
      </c>
      <c r="AO55" s="3">
        <v>0.54866070820081503</v>
      </c>
      <c r="AP55" s="3">
        <v>0.45990137360932898</v>
      </c>
      <c r="AQ55" s="3">
        <v>0.23936249852644301</v>
      </c>
      <c r="AR55" s="3">
        <v>0.51212593651182703</v>
      </c>
    </row>
    <row r="56" spans="1:50" x14ac:dyDescent="0.15">
      <c r="A56" t="s">
        <v>2082</v>
      </c>
      <c r="B56" t="s">
        <v>2083</v>
      </c>
      <c r="C56">
        <v>1</v>
      </c>
      <c r="D56">
        <v>3.9842603391628102E-2</v>
      </c>
      <c r="G56" t="s">
        <v>1865</v>
      </c>
      <c r="H56" t="s">
        <v>1866</v>
      </c>
      <c r="I56" s="6">
        <v>1.4519951168124401E-7</v>
      </c>
      <c r="J56">
        <v>0.101529951241637</v>
      </c>
      <c r="M56" t="s">
        <v>333</v>
      </c>
      <c r="N56">
        <v>-0.214070782819717</v>
      </c>
      <c r="O56">
        <v>3.2592552381304402E-2</v>
      </c>
      <c r="P56">
        <v>-7.68410238904874E-2</v>
      </c>
      <c r="Q56">
        <v>-7.68410238904874E-2</v>
      </c>
      <c r="AF56" s="3" t="s">
        <v>13</v>
      </c>
      <c r="AG56" s="3">
        <v>-0.81136409896005302</v>
      </c>
      <c r="AH56" s="3">
        <v>-1.00003132993491</v>
      </c>
      <c r="AI56" s="3">
        <v>-0.58153667233506501</v>
      </c>
      <c r="AJ56" s="3">
        <v>-0.69812625998597599</v>
      </c>
      <c r="AK56" s="3">
        <v>-0.53149259606617005</v>
      </c>
      <c r="AL56" s="3">
        <v>-0.73759076684911595</v>
      </c>
      <c r="AM56" s="3">
        <v>-9.6872774266523798E-2</v>
      </c>
      <c r="AN56" s="3">
        <v>-0.39582173228031498</v>
      </c>
      <c r="AO56" s="3">
        <v>-0.75843182780501595</v>
      </c>
      <c r="AP56" s="3">
        <v>-0.78691493793241596</v>
      </c>
      <c r="AQ56" s="3">
        <v>5.5254103875260599E-2</v>
      </c>
      <c r="AR56" s="3">
        <v>-0.89435472180232201</v>
      </c>
    </row>
    <row r="57" spans="1:50" x14ac:dyDescent="0.15">
      <c r="A57" t="s">
        <v>2084</v>
      </c>
      <c r="B57" t="s">
        <v>2085</v>
      </c>
      <c r="C57">
        <v>1</v>
      </c>
      <c r="D57">
        <v>2.48445357291333E-2</v>
      </c>
      <c r="G57" t="s">
        <v>1867</v>
      </c>
      <c r="H57" t="s">
        <v>1868</v>
      </c>
      <c r="I57" s="6">
        <v>1.91029496536002E-16</v>
      </c>
      <c r="J57">
        <v>0.19582510097608299</v>
      </c>
      <c r="M57" t="s">
        <v>334</v>
      </c>
      <c r="N57">
        <v>-3.9171986883032098E-2</v>
      </c>
      <c r="O57">
        <v>5.0351260442479902E-2</v>
      </c>
      <c r="P57">
        <v>-6.8442329531407498E-2</v>
      </c>
      <c r="Q57">
        <v>-6.8442329531407498E-2</v>
      </c>
      <c r="AF57" s="4">
        <v>0.25</v>
      </c>
      <c r="AG57" s="3">
        <v>-0.23649185440933099</v>
      </c>
      <c r="AH57" s="3">
        <v>-0.373622053155169</v>
      </c>
      <c r="AI57" s="3">
        <v>-1.1696166282785799E-2</v>
      </c>
      <c r="AJ57" s="3">
        <v>-0.15141541315945201</v>
      </c>
      <c r="AK57" s="3">
        <v>-0.169589938869673</v>
      </c>
      <c r="AL57" s="3">
        <v>-0.44174100103743802</v>
      </c>
      <c r="AM57" s="3">
        <v>0.29340929219009898</v>
      </c>
      <c r="AN57" s="3">
        <v>-8.4337326839651103E-2</v>
      </c>
      <c r="AO57" s="3">
        <v>-0.13443933221929</v>
      </c>
      <c r="AP57" s="3">
        <v>-0.45507155258615101</v>
      </c>
      <c r="AQ57" s="3">
        <v>0.31299883747666501</v>
      </c>
      <c r="AR57" s="3">
        <v>-0.10016979101108001</v>
      </c>
    </row>
    <row r="58" spans="1:50" x14ac:dyDescent="0.15">
      <c r="A58" t="s">
        <v>2086</v>
      </c>
      <c r="B58" t="s">
        <v>2087</v>
      </c>
      <c r="C58">
        <v>1</v>
      </c>
      <c r="D58">
        <v>1.7651152072702899E-2</v>
      </c>
      <c r="G58" t="s">
        <v>1869</v>
      </c>
      <c r="H58" t="s">
        <v>1870</v>
      </c>
      <c r="I58">
        <v>7.3751250554790204E-2</v>
      </c>
      <c r="J58">
        <v>8.3562028071206301E-2</v>
      </c>
      <c r="M58" t="s">
        <v>335</v>
      </c>
      <c r="N58">
        <v>-0.36154875302574702</v>
      </c>
      <c r="O58">
        <v>5.2037648473123602E-2</v>
      </c>
      <c r="P58">
        <v>-0.16745703623734101</v>
      </c>
      <c r="Q58">
        <v>-0.16745703623734101</v>
      </c>
      <c r="AF58" s="4">
        <v>0.5</v>
      </c>
      <c r="AG58" s="3">
        <v>5.04074258160227E-2</v>
      </c>
      <c r="AH58" s="3">
        <v>3.79047468916755E-2</v>
      </c>
      <c r="AI58" s="3">
        <v>0.109572754465542</v>
      </c>
      <c r="AJ58" s="3">
        <v>0.14052513015302201</v>
      </c>
      <c r="AK58" s="3">
        <v>7.2614387312711595E-2</v>
      </c>
      <c r="AL58" s="3">
        <v>-9.1799957443293806E-2</v>
      </c>
      <c r="AM58" s="3">
        <v>0.35567016762424097</v>
      </c>
      <c r="AN58" s="3">
        <v>0.28992191797446498</v>
      </c>
      <c r="AO58" s="3">
        <v>0.344451069731047</v>
      </c>
      <c r="AP58" s="3">
        <v>4.0147349043089904E-3</v>
      </c>
      <c r="AQ58" s="3">
        <v>0.45854912412646198</v>
      </c>
      <c r="AR58" s="3">
        <v>0.199530881105866</v>
      </c>
    </row>
    <row r="59" spans="1:50" x14ac:dyDescent="0.15">
      <c r="A59" t="s">
        <v>2088</v>
      </c>
      <c r="B59" t="s">
        <v>2089</v>
      </c>
      <c r="C59">
        <v>1</v>
      </c>
      <c r="D59">
        <v>2.1048602370676101E-2</v>
      </c>
      <c r="G59" t="s">
        <v>1871</v>
      </c>
      <c r="H59" t="s">
        <v>1872</v>
      </c>
      <c r="I59">
        <v>0.29669568441275002</v>
      </c>
      <c r="J59">
        <v>5.8086767145529003E-2</v>
      </c>
      <c r="M59" t="s">
        <v>336</v>
      </c>
      <c r="N59">
        <v>-8.8751291253520992E-3</v>
      </c>
      <c r="O59">
        <v>2.12814863294194E-2</v>
      </c>
      <c r="P59">
        <v>-0.110694672436737</v>
      </c>
      <c r="Q59">
        <v>-0.110694672436737</v>
      </c>
      <c r="AF59" s="4">
        <v>0.75</v>
      </c>
      <c r="AG59" s="3">
        <v>0.19600734154142099</v>
      </c>
      <c r="AH59" s="3">
        <v>0.281751536987637</v>
      </c>
      <c r="AI59" s="3">
        <v>0.223832330761293</v>
      </c>
      <c r="AJ59" s="3">
        <v>0.34892732420938999</v>
      </c>
      <c r="AK59" s="3">
        <v>0.31488925530394302</v>
      </c>
      <c r="AL59" s="3">
        <v>0.14076469972764</v>
      </c>
      <c r="AM59" s="3">
        <v>0.451738783476693</v>
      </c>
      <c r="AN59" s="3">
        <v>0.39019402061883202</v>
      </c>
      <c r="AO59" s="3">
        <v>0.51375954243896904</v>
      </c>
      <c r="AP59" s="3">
        <v>0.17793062432475401</v>
      </c>
      <c r="AQ59" s="3">
        <v>0.595881574443336</v>
      </c>
      <c r="AR59" s="3">
        <v>0.51777037785179003</v>
      </c>
    </row>
    <row r="60" spans="1:50" x14ac:dyDescent="0.15">
      <c r="A60" t="s">
        <v>2090</v>
      </c>
      <c r="B60" t="s">
        <v>2091</v>
      </c>
      <c r="C60">
        <v>1</v>
      </c>
      <c r="D60">
        <v>8.5269972707195905E-3</v>
      </c>
      <c r="G60" t="s">
        <v>1873</v>
      </c>
      <c r="H60" t="s">
        <v>1874</v>
      </c>
      <c r="I60" s="6">
        <v>1.1623983257905201E-8</v>
      </c>
      <c r="J60">
        <v>0.10431072229638801</v>
      </c>
      <c r="M60" t="s">
        <v>337</v>
      </c>
      <c r="N60">
        <v>-0.115469476739986</v>
      </c>
      <c r="O60">
        <v>4.1932160751642703E-2</v>
      </c>
      <c r="P60">
        <v>-5.9818188489039498E-2</v>
      </c>
      <c r="Q60">
        <v>-5.9818188489039498E-2</v>
      </c>
      <c r="AF60" s="3" t="s">
        <v>14</v>
      </c>
      <c r="AG60" s="3">
        <v>0.70091717495735295</v>
      </c>
      <c r="AH60" s="3">
        <v>0.64947318217586403</v>
      </c>
      <c r="AI60" s="3">
        <v>0.68900279616120996</v>
      </c>
      <c r="AJ60" s="3">
        <v>0.68900279616120996</v>
      </c>
      <c r="AK60" s="3">
        <v>0.50831963828086202</v>
      </c>
      <c r="AL60" s="3">
        <v>0.48664685050025103</v>
      </c>
      <c r="AM60" s="3">
        <v>0.73690101620835202</v>
      </c>
      <c r="AN60" s="3">
        <v>0.60487315361021499</v>
      </c>
      <c r="AO60" s="3">
        <v>0.87508805469070705</v>
      </c>
      <c r="AP60" s="3">
        <v>0.67252309884716499</v>
      </c>
      <c r="AQ60" s="3">
        <v>0.81755849208558395</v>
      </c>
      <c r="AR60" s="3">
        <v>0.74673603858312798</v>
      </c>
      <c r="AV60" s="17"/>
      <c r="AX60" s="17"/>
    </row>
    <row r="61" spans="1:50" x14ac:dyDescent="0.15">
      <c r="A61" t="s">
        <v>1849</v>
      </c>
      <c r="B61" t="s">
        <v>1850</v>
      </c>
      <c r="C61">
        <v>1</v>
      </c>
      <c r="D61">
        <v>2.0283175304655201E-2</v>
      </c>
      <c r="G61" t="s">
        <v>1875</v>
      </c>
      <c r="H61" t="s">
        <v>1876</v>
      </c>
      <c r="I61" s="6">
        <v>1.5947536863123E-7</v>
      </c>
      <c r="J61">
        <v>8.7331128348217199E-2</v>
      </c>
      <c r="M61" t="s">
        <v>338</v>
      </c>
      <c r="N61">
        <v>-8.6854590452289201E-2</v>
      </c>
      <c r="O61">
        <v>2.2135956232549402E-2</v>
      </c>
      <c r="P61">
        <v>-9.7069918704961497E-2</v>
      </c>
      <c r="Q61">
        <v>-9.7069918704961497E-2</v>
      </c>
      <c r="AV61" s="17"/>
    </row>
    <row r="62" spans="1:50" x14ac:dyDescent="0.15">
      <c r="A62" t="s">
        <v>1851</v>
      </c>
      <c r="B62" t="s">
        <v>1852</v>
      </c>
      <c r="C62" s="6">
        <v>1.12189987617921E-7</v>
      </c>
      <c r="D62">
        <v>8.0647305586905402E-2</v>
      </c>
      <c r="G62" t="s">
        <v>1877</v>
      </c>
      <c r="H62" t="s">
        <v>1878</v>
      </c>
      <c r="I62" s="6">
        <v>2.09535649519024E-14</v>
      </c>
      <c r="J62">
        <v>0.13705550413508</v>
      </c>
      <c r="M62" t="s">
        <v>339</v>
      </c>
      <c r="N62">
        <v>-9.39004309350914E-2</v>
      </c>
      <c r="O62">
        <v>5.2894435509691501E-2</v>
      </c>
      <c r="P62">
        <v>-0.10180303586742601</v>
      </c>
      <c r="Q62">
        <v>-0.10180303586742601</v>
      </c>
      <c r="AG62" s="19" t="s">
        <v>2791</v>
      </c>
      <c r="AH62" s="19"/>
      <c r="AI62" s="19"/>
      <c r="AJ62" s="19" t="s">
        <v>2792</v>
      </c>
      <c r="AK62" s="19"/>
      <c r="AL62" s="19"/>
      <c r="AM62" s="19" t="s">
        <v>2793</v>
      </c>
      <c r="AN62" s="19"/>
      <c r="AO62" s="19"/>
    </row>
    <row r="63" spans="1:50" x14ac:dyDescent="0.15">
      <c r="A63" t="s">
        <v>1853</v>
      </c>
      <c r="B63" t="s">
        <v>1854</v>
      </c>
      <c r="C63">
        <v>1</v>
      </c>
      <c r="D63">
        <v>1.92678408972357E-2</v>
      </c>
      <c r="G63" t="s">
        <v>1879</v>
      </c>
      <c r="H63" t="s">
        <v>1880</v>
      </c>
      <c r="I63" s="6">
        <v>1.3757593177307401E-14</v>
      </c>
      <c r="J63">
        <v>0.135765241473952</v>
      </c>
      <c r="M63" t="s">
        <v>340</v>
      </c>
      <c r="N63">
        <v>0.159305598531195</v>
      </c>
      <c r="O63">
        <v>-6.3775269379218999E-2</v>
      </c>
      <c r="P63">
        <v>-9.8300276297685705E-3</v>
      </c>
      <c r="Q63">
        <v>-6.0150350774733498E-2</v>
      </c>
      <c r="AG63" s="17" t="s">
        <v>2777</v>
      </c>
      <c r="AH63" s="17" t="s">
        <v>2789</v>
      </c>
      <c r="AI63" s="17" t="s">
        <v>2790</v>
      </c>
      <c r="AJ63" s="17" t="s">
        <v>2777</v>
      </c>
      <c r="AK63" s="17" t="s">
        <v>2789</v>
      </c>
      <c r="AL63" s="17" t="s">
        <v>2790</v>
      </c>
      <c r="AM63" s="17" t="s">
        <v>2777</v>
      </c>
      <c r="AN63" s="17" t="s">
        <v>2789</v>
      </c>
      <c r="AO63" s="17" t="s">
        <v>2790</v>
      </c>
    </row>
    <row r="64" spans="1:50" x14ac:dyDescent="0.15">
      <c r="A64" t="s">
        <v>1855</v>
      </c>
      <c r="B64" t="s">
        <v>1856</v>
      </c>
      <c r="C64">
        <v>1</v>
      </c>
      <c r="D64">
        <v>2.4990346421069801E-2</v>
      </c>
      <c r="G64" t="s">
        <v>1881</v>
      </c>
      <c r="H64" t="s">
        <v>1882</v>
      </c>
      <c r="I64">
        <v>1</v>
      </c>
      <c r="J64">
        <v>2.6589797817657801E-2</v>
      </c>
      <c r="M64" t="s">
        <v>341</v>
      </c>
      <c r="N64">
        <v>0.211056972876629</v>
      </c>
      <c r="O64">
        <v>-6.1900673984416801E-2</v>
      </c>
      <c r="P64">
        <v>7.85384633491314E-3</v>
      </c>
      <c r="Q64">
        <v>-2.2788590339460402E-2</v>
      </c>
      <c r="AF64" t="s">
        <v>2783</v>
      </c>
      <c r="AG64" s="6">
        <v>1</v>
      </c>
      <c r="AH64" s="6">
        <v>1</v>
      </c>
      <c r="AI64" s="6">
        <v>1</v>
      </c>
      <c r="AJ64" s="6">
        <v>4.408E-6</v>
      </c>
      <c r="AK64" s="6">
        <v>0.4446</v>
      </c>
      <c r="AL64" s="6">
        <v>1</v>
      </c>
      <c r="AM64" s="6">
        <v>4.2769999999999999E-5</v>
      </c>
      <c r="AN64" s="6">
        <v>1</v>
      </c>
      <c r="AO64" s="6">
        <v>0.75439999999999996</v>
      </c>
    </row>
    <row r="65" spans="1:50" x14ac:dyDescent="0.15">
      <c r="A65" t="s">
        <v>1857</v>
      </c>
      <c r="B65" t="s">
        <v>1858</v>
      </c>
      <c r="C65">
        <v>0.329716290727876</v>
      </c>
      <c r="D65">
        <v>2.2976873243314499E-2</v>
      </c>
      <c r="G65" t="s">
        <v>1883</v>
      </c>
      <c r="H65" t="s">
        <v>1884</v>
      </c>
      <c r="I65" s="6">
        <v>5.6697399361923201E-14</v>
      </c>
      <c r="J65">
        <v>0.24024853757984399</v>
      </c>
      <c r="M65" t="s">
        <v>342</v>
      </c>
      <c r="N65">
        <v>5.86026421326366E-2</v>
      </c>
      <c r="O65">
        <v>-6.4264688100805295E-2</v>
      </c>
      <c r="P65">
        <v>5.9018325802817503E-2</v>
      </c>
      <c r="Q65">
        <v>4.1374462114698397E-2</v>
      </c>
      <c r="AF65" t="s">
        <v>2784</v>
      </c>
      <c r="AG65" s="6">
        <v>2.2499999999999998E-3</v>
      </c>
      <c r="AH65" s="6">
        <v>1</v>
      </c>
      <c r="AI65" s="6">
        <v>1</v>
      </c>
      <c r="AJ65" s="6">
        <v>0.60780000000000001</v>
      </c>
      <c r="AK65" s="6">
        <v>1</v>
      </c>
      <c r="AL65" s="6">
        <v>1</v>
      </c>
      <c r="AM65" s="6">
        <v>1</v>
      </c>
      <c r="AN65" s="6">
        <v>1</v>
      </c>
      <c r="AO65" s="6">
        <v>1</v>
      </c>
    </row>
    <row r="66" spans="1:50" x14ac:dyDescent="0.15">
      <c r="A66" t="s">
        <v>1859</v>
      </c>
      <c r="B66" t="s">
        <v>1860</v>
      </c>
      <c r="C66">
        <v>7.1245396405371697E-2</v>
      </c>
      <c r="D66">
        <v>6.55504297542992E-2</v>
      </c>
      <c r="G66" t="s">
        <v>1885</v>
      </c>
      <c r="H66" t="s">
        <v>1886</v>
      </c>
      <c r="I66" s="6">
        <v>1.2098735768517999E-9</v>
      </c>
      <c r="J66">
        <v>0.14456749654333501</v>
      </c>
      <c r="M66" t="s">
        <v>343</v>
      </c>
      <c r="N66">
        <v>0.16782330307755799</v>
      </c>
      <c r="O66">
        <v>-8.9414061681636001E-2</v>
      </c>
      <c r="P66">
        <v>-5.5035036484109498E-3</v>
      </c>
      <c r="Q66">
        <v>-1.40567950404339E-2</v>
      </c>
      <c r="AF66" t="s">
        <v>2785</v>
      </c>
      <c r="AG66" s="6">
        <v>1</v>
      </c>
      <c r="AH66" s="6">
        <v>0.45050000000000001</v>
      </c>
      <c r="AI66" s="6">
        <v>0.35139999999999999</v>
      </c>
      <c r="AJ66" s="6">
        <v>2.9799999999999999E-15</v>
      </c>
      <c r="AK66" s="6">
        <v>4.2509999999999996E-3</v>
      </c>
      <c r="AL66" s="6">
        <v>1</v>
      </c>
      <c r="AM66" s="6">
        <v>1.702E-6</v>
      </c>
      <c r="AN66" s="6">
        <v>1</v>
      </c>
      <c r="AO66" s="6">
        <v>1</v>
      </c>
    </row>
    <row r="67" spans="1:50" x14ac:dyDescent="0.15">
      <c r="A67" t="s">
        <v>1861</v>
      </c>
      <c r="B67" t="s">
        <v>1862</v>
      </c>
      <c r="C67">
        <v>1</v>
      </c>
      <c r="D67">
        <v>1.4742335180254199E-2</v>
      </c>
      <c r="G67" t="s">
        <v>1887</v>
      </c>
      <c r="H67" t="s">
        <v>1888</v>
      </c>
      <c r="I67" s="6">
        <v>1.5900749554957001E-13</v>
      </c>
      <c r="J67">
        <v>0.175753202487168</v>
      </c>
      <c r="M67" t="s">
        <v>344</v>
      </c>
      <c r="N67">
        <v>0.18265839862144401</v>
      </c>
      <c r="O67">
        <v>-0.124610499684954</v>
      </c>
      <c r="P67">
        <v>-1.22626486768103E-2</v>
      </c>
      <c r="Q67">
        <v>-2.45114155105518E-2</v>
      </c>
      <c r="AF67" t="s">
        <v>2786</v>
      </c>
      <c r="AG67" s="6">
        <v>1.4E-3</v>
      </c>
      <c r="AH67" s="6">
        <v>0.42209999999999998</v>
      </c>
      <c r="AI67" s="6">
        <v>1</v>
      </c>
      <c r="AJ67" s="6">
        <v>1.023E-3</v>
      </c>
      <c r="AK67" s="6">
        <v>1</v>
      </c>
      <c r="AL67" s="6">
        <v>0.70609999999999995</v>
      </c>
      <c r="AM67" s="6">
        <v>1.7079999999999999E-7</v>
      </c>
      <c r="AN67" s="6">
        <v>0.83360000000000001</v>
      </c>
      <c r="AO67" s="6">
        <v>4.7910000000000001E-2</v>
      </c>
    </row>
    <row r="68" spans="1:50" x14ac:dyDescent="0.15">
      <c r="A68" t="s">
        <v>1863</v>
      </c>
      <c r="B68" t="s">
        <v>1864</v>
      </c>
      <c r="C68">
        <v>1</v>
      </c>
      <c r="D68">
        <v>2.8138782733545298E-2</v>
      </c>
      <c r="G68" t="s">
        <v>1889</v>
      </c>
      <c r="H68" t="s">
        <v>1890</v>
      </c>
      <c r="I68" s="6">
        <v>1.61103847382532E-9</v>
      </c>
      <c r="J68">
        <v>8.4647869339640802E-2</v>
      </c>
      <c r="M68" t="s">
        <v>345</v>
      </c>
      <c r="N68">
        <v>0.150935658209533</v>
      </c>
      <c r="O68">
        <v>-7.5386102595761201E-2</v>
      </c>
      <c r="P68">
        <v>2.35585483330817E-2</v>
      </c>
      <c r="Q68">
        <v>2.11945750415229E-2</v>
      </c>
      <c r="AF68" t="s">
        <v>2787</v>
      </c>
      <c r="AG68" s="6">
        <v>3.6230000000000002E-4</v>
      </c>
      <c r="AH68" s="6">
        <v>7.3580000000000007E-2</v>
      </c>
      <c r="AI68" s="6">
        <v>0.72089999999999999</v>
      </c>
      <c r="AJ68" s="6">
        <v>9.6929999999999995E-9</v>
      </c>
      <c r="AK68" s="6">
        <v>0.33429999999999999</v>
      </c>
      <c r="AL68" s="6">
        <v>1</v>
      </c>
      <c r="AM68" s="6">
        <v>1.473E-5</v>
      </c>
      <c r="AN68" s="6">
        <v>0.91910000000000003</v>
      </c>
      <c r="AO68" s="6">
        <v>0.85670000000000002</v>
      </c>
    </row>
    <row r="69" spans="1:50" x14ac:dyDescent="0.15">
      <c r="A69" t="s">
        <v>1865</v>
      </c>
      <c r="B69" t="s">
        <v>1866</v>
      </c>
      <c r="C69">
        <v>1</v>
      </c>
      <c r="D69">
        <v>2.4875482407567999E-3</v>
      </c>
      <c r="G69" t="s">
        <v>1891</v>
      </c>
      <c r="H69" t="s">
        <v>1892</v>
      </c>
      <c r="I69" s="6">
        <v>7.2691371005048904E-29</v>
      </c>
      <c r="J69">
        <v>0.243982578035944</v>
      </c>
      <c r="M69" t="s">
        <v>346</v>
      </c>
      <c r="N69">
        <v>7.5796447104856696E-2</v>
      </c>
      <c r="O69">
        <v>-1.5444919879399201E-2</v>
      </c>
      <c r="P69">
        <v>3.6405463965419202E-4</v>
      </c>
      <c r="Q69">
        <v>-3.8111717767274199E-2</v>
      </c>
      <c r="AF69" t="s">
        <v>2788</v>
      </c>
      <c r="AG69" s="6">
        <v>4.862E-4</v>
      </c>
      <c r="AH69" s="6">
        <v>3.7139999999999999E-3</v>
      </c>
      <c r="AI69" s="6">
        <v>9.5300000000000003E-3</v>
      </c>
      <c r="AJ69" s="6">
        <v>6.5029999999999998E-24</v>
      </c>
      <c r="AK69" s="6">
        <v>3.777E-3</v>
      </c>
      <c r="AL69" s="6">
        <v>6.4369999999999997E-2</v>
      </c>
      <c r="AM69" s="6">
        <v>8.0959999999999996E-20</v>
      </c>
      <c r="AN69" s="6">
        <v>0.39910000000000001</v>
      </c>
      <c r="AO69" s="6">
        <v>3.9439999999999999E-4</v>
      </c>
    </row>
    <row r="70" spans="1:50" x14ac:dyDescent="0.15">
      <c r="A70" t="s">
        <v>1867</v>
      </c>
      <c r="B70" t="s">
        <v>1868</v>
      </c>
      <c r="C70">
        <v>1</v>
      </c>
      <c r="D70">
        <v>8.5094603402433508E-3</v>
      </c>
      <c r="G70" t="s">
        <v>1893</v>
      </c>
      <c r="H70" t="s">
        <v>1894</v>
      </c>
      <c r="I70" s="6">
        <v>2.10829011385228E-5</v>
      </c>
      <c r="J70">
        <v>0.11435941205293999</v>
      </c>
      <c r="M70" t="s">
        <v>347</v>
      </c>
      <c r="N70">
        <v>0.27234513980459402</v>
      </c>
      <c r="O70">
        <v>-0.13950215802042401</v>
      </c>
      <c r="P70">
        <v>-5.2574248706838501E-2</v>
      </c>
      <c r="Q70">
        <v>-7.2845396040835494E-2</v>
      </c>
    </row>
    <row r="71" spans="1:50" x14ac:dyDescent="0.15">
      <c r="A71" t="s">
        <v>1869</v>
      </c>
      <c r="B71" t="s">
        <v>1870</v>
      </c>
      <c r="C71">
        <v>1</v>
      </c>
      <c r="D71">
        <v>2.8571379960424501E-2</v>
      </c>
      <c r="G71" t="s">
        <v>1895</v>
      </c>
      <c r="H71" t="s">
        <v>1896</v>
      </c>
      <c r="I71">
        <v>2.0464642065771101E-4</v>
      </c>
      <c r="J71">
        <v>8.13721269616932E-2</v>
      </c>
      <c r="M71" t="s">
        <v>348</v>
      </c>
      <c r="N71">
        <v>5.9883294230300803E-2</v>
      </c>
      <c r="O71">
        <v>-6.0049749233423898E-2</v>
      </c>
      <c r="P71">
        <v>5.6678891210623798E-2</v>
      </c>
      <c r="Q71">
        <v>5.6344542043963698E-2</v>
      </c>
      <c r="AV71" s="17"/>
      <c r="AX71" s="17"/>
    </row>
    <row r="72" spans="1:50" x14ac:dyDescent="0.15">
      <c r="A72" t="s">
        <v>1871</v>
      </c>
      <c r="B72" t="s">
        <v>1872</v>
      </c>
      <c r="C72">
        <v>1</v>
      </c>
      <c r="D72">
        <v>7.4460089916079603E-3</v>
      </c>
      <c r="G72" t="s">
        <v>1897</v>
      </c>
      <c r="H72" t="s">
        <v>1898</v>
      </c>
      <c r="I72" s="6">
        <v>3.1147847778927398E-16</v>
      </c>
      <c r="J72">
        <v>0.10949326860432</v>
      </c>
      <c r="M72" t="s">
        <v>349</v>
      </c>
      <c r="N72">
        <v>0.16793007649250599</v>
      </c>
      <c r="O72">
        <v>-7.63497892292683E-2</v>
      </c>
      <c r="P72">
        <v>1.56854314232454E-2</v>
      </c>
      <c r="Q72">
        <v>-7.7345751901487297E-3</v>
      </c>
      <c r="AH72" s="17"/>
      <c r="AV72" s="17"/>
    </row>
    <row r="73" spans="1:50" x14ac:dyDescent="0.15">
      <c r="A73" t="s">
        <v>1873</v>
      </c>
      <c r="B73" t="s">
        <v>1874</v>
      </c>
      <c r="C73">
        <v>1</v>
      </c>
      <c r="D73">
        <v>6.7638522405601897E-3</v>
      </c>
      <c r="G73" t="s">
        <v>1899</v>
      </c>
      <c r="H73" t="s">
        <v>1900</v>
      </c>
      <c r="I73" s="6">
        <v>1.09445016607169E-13</v>
      </c>
      <c r="J73">
        <v>0.10618425058254399</v>
      </c>
      <c r="M73" t="s">
        <v>350</v>
      </c>
      <c r="N73">
        <v>0.19461476679880099</v>
      </c>
      <c r="O73">
        <v>-7.9205569147768495E-2</v>
      </c>
      <c r="P73">
        <v>5.6158874260439799E-2</v>
      </c>
      <c r="Q73">
        <v>4.6572023665476997E-2</v>
      </c>
      <c r="AG73" s="17"/>
    </row>
    <row r="74" spans="1:50" x14ac:dyDescent="0.15">
      <c r="A74" t="s">
        <v>2092</v>
      </c>
      <c r="B74" t="s">
        <v>2093</v>
      </c>
      <c r="C74">
        <v>1</v>
      </c>
      <c r="D74">
        <v>3.9673152657719798E-3</v>
      </c>
      <c r="G74" t="s">
        <v>1901</v>
      </c>
      <c r="H74" t="s">
        <v>1902</v>
      </c>
      <c r="I74" s="6">
        <v>3.2946244200346003E-27</v>
      </c>
      <c r="J74">
        <v>0.12902491927184001</v>
      </c>
      <c r="M74" t="s">
        <v>351</v>
      </c>
      <c r="N74">
        <v>0.16249406958483401</v>
      </c>
      <c r="O74">
        <v>-6.3622606603927503E-2</v>
      </c>
      <c r="P74">
        <v>8.1138952366181696E-2</v>
      </c>
      <c r="Q74">
        <v>8.9246273178842594E-2</v>
      </c>
      <c r="AG74" s="17"/>
      <c r="AI74" s="17"/>
      <c r="AJ74" s="17"/>
    </row>
    <row r="75" spans="1:50" x14ac:dyDescent="0.15">
      <c r="A75" t="s">
        <v>2094</v>
      </c>
      <c r="B75" t="s">
        <v>2095</v>
      </c>
      <c r="C75">
        <v>1</v>
      </c>
      <c r="D75">
        <v>6.7835915813916304E-3</v>
      </c>
      <c r="G75" t="s">
        <v>1903</v>
      </c>
      <c r="H75" t="s">
        <v>1904</v>
      </c>
      <c r="I75" s="6">
        <v>3.1429884341449801E-5</v>
      </c>
      <c r="J75">
        <v>5.3719106167465003E-2</v>
      </c>
      <c r="M75" t="s">
        <v>352</v>
      </c>
      <c r="N75">
        <v>9.7835862381246502E-2</v>
      </c>
      <c r="O75">
        <v>-5.2674707315959003E-2</v>
      </c>
      <c r="P75">
        <v>9.7804396151658105E-2</v>
      </c>
      <c r="Q75">
        <v>9.6343707076647203E-2</v>
      </c>
      <c r="AG75" s="17"/>
      <c r="AH75" s="17"/>
    </row>
    <row r="76" spans="1:50" x14ac:dyDescent="0.15">
      <c r="A76" t="s">
        <v>2096</v>
      </c>
      <c r="B76" t="s">
        <v>2097</v>
      </c>
      <c r="C76">
        <v>1</v>
      </c>
      <c r="D76">
        <v>2.88463460100985E-3</v>
      </c>
      <c r="G76" t="s">
        <v>1905</v>
      </c>
      <c r="H76" t="s">
        <v>1906</v>
      </c>
      <c r="I76" s="6">
        <v>4.7999519127885704E-12</v>
      </c>
      <c r="J76">
        <v>0.150684969486442</v>
      </c>
      <c r="M76" t="s">
        <v>353</v>
      </c>
      <c r="N76">
        <v>0.15452928673626001</v>
      </c>
      <c r="O76">
        <v>-5.9873882025062497E-2</v>
      </c>
      <c r="P76">
        <v>8.8452954123033098E-2</v>
      </c>
      <c r="Q76">
        <v>9.33029714647549E-2</v>
      </c>
      <c r="AG76" s="17"/>
    </row>
    <row r="77" spans="1:50" x14ac:dyDescent="0.15">
      <c r="A77" t="s">
        <v>2098</v>
      </c>
      <c r="B77" t="s">
        <v>2099</v>
      </c>
      <c r="C77">
        <v>1</v>
      </c>
      <c r="D77">
        <v>1.1408470197985399E-2</v>
      </c>
      <c r="G77" t="s">
        <v>1907</v>
      </c>
      <c r="H77" t="s">
        <v>1908</v>
      </c>
      <c r="I77" s="6">
        <v>1.6789162551715399E-11</v>
      </c>
      <c r="J77">
        <v>0.15869134086873499</v>
      </c>
      <c r="M77" t="s">
        <v>354</v>
      </c>
      <c r="N77">
        <v>0.28908321334459902</v>
      </c>
      <c r="O77">
        <v>-4.8252690029868997E-2</v>
      </c>
      <c r="P77">
        <v>-1.3189852312109099E-2</v>
      </c>
      <c r="Q77">
        <v>-3.38187232396276E-3</v>
      </c>
      <c r="AG77" s="17"/>
      <c r="AH77" s="17"/>
      <c r="AL77" s="17"/>
    </row>
    <row r="78" spans="1:50" x14ac:dyDescent="0.15">
      <c r="A78" t="s">
        <v>2100</v>
      </c>
      <c r="B78" t="s">
        <v>2101</v>
      </c>
      <c r="C78">
        <v>1</v>
      </c>
      <c r="D78">
        <v>7.8490807307307602E-3</v>
      </c>
      <c r="G78" t="s">
        <v>1909</v>
      </c>
      <c r="H78" t="s">
        <v>1910</v>
      </c>
      <c r="I78" s="6">
        <v>1.9634718592163101E-9</v>
      </c>
      <c r="J78">
        <v>0.13275777853325599</v>
      </c>
      <c r="M78" t="s">
        <v>355</v>
      </c>
      <c r="N78">
        <v>0.26031217148875302</v>
      </c>
      <c r="O78">
        <v>-8.4902087400172396E-2</v>
      </c>
      <c r="P78">
        <v>1.7332109613517999E-2</v>
      </c>
      <c r="Q78">
        <v>8.1954714142825503E-3</v>
      </c>
      <c r="AG78" s="17"/>
      <c r="AH78" s="17"/>
    </row>
    <row r="79" spans="1:50" x14ac:dyDescent="0.15">
      <c r="A79" t="s">
        <v>2102</v>
      </c>
      <c r="B79" t="s">
        <v>2103</v>
      </c>
      <c r="C79">
        <v>1</v>
      </c>
      <c r="D79">
        <v>7.0996179707969401E-3</v>
      </c>
      <c r="G79" t="s">
        <v>1911</v>
      </c>
      <c r="H79" t="s">
        <v>1912</v>
      </c>
      <c r="I79" s="6">
        <v>1.7405910365042099E-14</v>
      </c>
      <c r="J79">
        <v>0.13459033113692701</v>
      </c>
      <c r="M79" t="s">
        <v>356</v>
      </c>
      <c r="N79">
        <v>0.14341166682814799</v>
      </c>
      <c r="O79">
        <v>-6.6219506046761606E-2</v>
      </c>
      <c r="P79">
        <v>9.1712046411336706E-2</v>
      </c>
      <c r="Q79">
        <v>0.100629903595725</v>
      </c>
      <c r="AH79" s="17"/>
      <c r="AL79" s="17"/>
    </row>
    <row r="80" spans="1:50" x14ac:dyDescent="0.15">
      <c r="A80" t="s">
        <v>1875</v>
      </c>
      <c r="B80" t="s">
        <v>1876</v>
      </c>
      <c r="C80">
        <v>1.3503408431635999E-2</v>
      </c>
      <c r="D80">
        <v>4.7773229419242301E-2</v>
      </c>
      <c r="G80" t="s">
        <v>1913</v>
      </c>
      <c r="H80" t="s">
        <v>1914</v>
      </c>
      <c r="I80" s="6">
        <v>1.7499906179685601E-38</v>
      </c>
      <c r="J80">
        <v>0.23485877641066799</v>
      </c>
      <c r="M80" t="s">
        <v>357</v>
      </c>
      <c r="N80">
        <v>0.12872053124707999</v>
      </c>
      <c r="O80">
        <v>-8.7646982222269104E-2</v>
      </c>
      <c r="P80">
        <v>3.05079278324056E-2</v>
      </c>
      <c r="Q80">
        <v>5.00461930320487E-2</v>
      </c>
      <c r="AF80" s="17"/>
      <c r="AH80" s="17"/>
      <c r="AL80" s="17"/>
    </row>
    <row r="81" spans="1:50" x14ac:dyDescent="0.15">
      <c r="A81" t="s">
        <v>1877</v>
      </c>
      <c r="B81" t="s">
        <v>1878</v>
      </c>
      <c r="C81">
        <v>3.8590603304436199E-4</v>
      </c>
      <c r="D81">
        <v>4.9562252794091703E-2</v>
      </c>
      <c r="G81" t="s">
        <v>1915</v>
      </c>
      <c r="H81" t="s">
        <v>1916</v>
      </c>
      <c r="I81">
        <v>4.3526780906472398E-2</v>
      </c>
      <c r="J81">
        <v>9.5173811173420303E-2</v>
      </c>
      <c r="M81" t="s">
        <v>358</v>
      </c>
      <c r="N81">
        <v>0.18716142504239899</v>
      </c>
      <c r="O81">
        <v>-8.0651952902360893E-2</v>
      </c>
      <c r="P81">
        <v>5.4020028911990502E-2</v>
      </c>
      <c r="Q81">
        <v>4.6460932976062498E-2</v>
      </c>
      <c r="AF81" s="17"/>
      <c r="AL81" s="17"/>
    </row>
    <row r="82" spans="1:50" x14ac:dyDescent="0.15">
      <c r="A82" t="s">
        <v>1879</v>
      </c>
      <c r="B82" t="s">
        <v>1880</v>
      </c>
      <c r="C82">
        <v>4.3321281274779702E-2</v>
      </c>
      <c r="D82">
        <v>4.2008914274350703E-2</v>
      </c>
      <c r="G82" t="s">
        <v>1917</v>
      </c>
      <c r="H82" t="s">
        <v>1918</v>
      </c>
      <c r="I82" s="6">
        <v>2.0027512978321099E-11</v>
      </c>
      <c r="J82">
        <v>9.2480432989483302E-2</v>
      </c>
      <c r="M82" t="s">
        <v>359</v>
      </c>
      <c r="N82">
        <v>0.118108053645805</v>
      </c>
      <c r="O82">
        <v>-4.1099806058283402E-2</v>
      </c>
      <c r="P82">
        <v>5.7682437186329198E-2</v>
      </c>
      <c r="Q82">
        <v>-3.3063664274020702E-2</v>
      </c>
      <c r="AV82" s="17"/>
      <c r="AX82" s="17"/>
    </row>
    <row r="83" spans="1:50" x14ac:dyDescent="0.15">
      <c r="A83" t="s">
        <v>1881</v>
      </c>
      <c r="B83" t="s">
        <v>1882</v>
      </c>
      <c r="C83">
        <v>1</v>
      </c>
      <c r="D83">
        <v>1.26532773195031E-2</v>
      </c>
      <c r="G83" t="s">
        <v>1919</v>
      </c>
      <c r="H83" t="s">
        <v>1920</v>
      </c>
      <c r="I83" s="6">
        <v>3.5895495744732999E-14</v>
      </c>
      <c r="J83">
        <v>0.119815546043195</v>
      </c>
      <c r="M83" t="s">
        <v>360</v>
      </c>
      <c r="N83">
        <v>6.8696820552387697E-2</v>
      </c>
      <c r="O83">
        <v>-7.6890323183888304E-2</v>
      </c>
      <c r="P83">
        <v>2.61586582552308E-2</v>
      </c>
      <c r="Q83">
        <v>6.1918472409380303E-2</v>
      </c>
      <c r="AV83" s="17"/>
    </row>
    <row r="84" spans="1:50" x14ac:dyDescent="0.15">
      <c r="A84" t="s">
        <v>1883</v>
      </c>
      <c r="B84" t="s">
        <v>1884</v>
      </c>
      <c r="C84">
        <v>2.6667763094500099E-4</v>
      </c>
      <c r="D84">
        <v>9.7412656457268904E-2</v>
      </c>
      <c r="G84" t="s">
        <v>1921</v>
      </c>
      <c r="H84" t="s">
        <v>1922</v>
      </c>
      <c r="I84" s="6">
        <v>4.4814532371590701E-9</v>
      </c>
      <c r="J84">
        <v>8.2784515684214605E-2</v>
      </c>
      <c r="M84" t="s">
        <v>361</v>
      </c>
      <c r="N84">
        <v>0.101055874379608</v>
      </c>
      <c r="O84">
        <v>-5.8193302077170599E-2</v>
      </c>
      <c r="P84">
        <v>7.6380480558036895E-2</v>
      </c>
      <c r="Q84">
        <v>7.3980878185266205E-2</v>
      </c>
      <c r="AF84" s="19"/>
      <c r="AG84" s="19"/>
      <c r="AH84" s="19"/>
      <c r="AI84" s="19"/>
      <c r="AJ84" s="19"/>
      <c r="AK84" s="19"/>
      <c r="AL84" s="19"/>
      <c r="AM84" s="19"/>
      <c r="AN84" s="19"/>
    </row>
    <row r="85" spans="1:50" x14ac:dyDescent="0.15">
      <c r="A85" t="s">
        <v>1885</v>
      </c>
      <c r="B85" t="s">
        <v>1886</v>
      </c>
      <c r="C85">
        <v>1</v>
      </c>
      <c r="D85">
        <v>3.8400641963631799E-4</v>
      </c>
      <c r="G85" t="s">
        <v>1923</v>
      </c>
      <c r="H85" t="s">
        <v>1924</v>
      </c>
      <c r="I85" s="6">
        <v>1.74858439581819E-14</v>
      </c>
      <c r="J85">
        <v>5.73800443001607E-2</v>
      </c>
      <c r="M85" t="s">
        <v>362</v>
      </c>
      <c r="N85">
        <v>0.189767661348372</v>
      </c>
      <c r="O85">
        <v>-9.1108347049556004E-2</v>
      </c>
      <c r="P85">
        <v>4.0521340145511502E-2</v>
      </c>
      <c r="Q85">
        <v>2.6893623070344399E-2</v>
      </c>
      <c r="AF85" s="17"/>
      <c r="AG85" s="17"/>
      <c r="AH85" s="17"/>
      <c r="AI85" s="17"/>
      <c r="AJ85" s="17"/>
      <c r="AK85" s="17"/>
      <c r="AL85" s="17"/>
      <c r="AM85" s="17"/>
      <c r="AN85" s="17"/>
    </row>
    <row r="86" spans="1:50" x14ac:dyDescent="0.15">
      <c r="A86" t="s">
        <v>1887</v>
      </c>
      <c r="B86" t="s">
        <v>1888</v>
      </c>
      <c r="C86">
        <v>6.5039335323146499E-2</v>
      </c>
      <c r="D86">
        <v>4.1635383009964701E-2</v>
      </c>
      <c r="G86" t="s">
        <v>1925</v>
      </c>
      <c r="H86" t="s">
        <v>1926</v>
      </c>
      <c r="I86" s="6">
        <v>2.9440365603141099E-9</v>
      </c>
      <c r="J86">
        <v>0.14169653884486999</v>
      </c>
      <c r="M86" t="s">
        <v>363</v>
      </c>
      <c r="N86">
        <v>0.102069552457241</v>
      </c>
      <c r="O86">
        <v>-5.5256371613104399E-2</v>
      </c>
      <c r="P86">
        <v>-4.2563939360177903E-2</v>
      </c>
      <c r="Q86">
        <v>-3.87319464956783E-2</v>
      </c>
      <c r="AF86" s="6"/>
      <c r="AG86" s="6"/>
      <c r="AH86" s="6"/>
      <c r="AI86" s="6"/>
      <c r="AJ86" s="6"/>
      <c r="AK86" s="6"/>
      <c r="AL86" s="6"/>
      <c r="AM86" s="6"/>
      <c r="AN86" s="6"/>
    </row>
    <row r="87" spans="1:50" x14ac:dyDescent="0.15">
      <c r="A87" t="s">
        <v>1889</v>
      </c>
      <c r="B87" t="s">
        <v>1890</v>
      </c>
      <c r="C87">
        <v>1</v>
      </c>
      <c r="D87">
        <v>2.2392518441048701E-2</v>
      </c>
      <c r="G87" t="s">
        <v>1927</v>
      </c>
      <c r="H87" t="s">
        <v>1928</v>
      </c>
      <c r="I87">
        <v>1</v>
      </c>
      <c r="J87">
        <v>6.2698197151591195E-2</v>
      </c>
      <c r="M87" t="s">
        <v>364</v>
      </c>
      <c r="N87">
        <v>8.7770556584598494E-2</v>
      </c>
      <c r="O87">
        <v>-4.4986263289585701E-2</v>
      </c>
      <c r="P87">
        <v>-6.4639762697178693E-2</v>
      </c>
      <c r="Q87">
        <v>-6.4862249452060705E-2</v>
      </c>
      <c r="AF87" s="6"/>
      <c r="AG87" s="6"/>
      <c r="AH87" s="6"/>
      <c r="AI87" s="6"/>
      <c r="AJ87" s="6"/>
      <c r="AK87" s="6"/>
      <c r="AL87" s="6"/>
      <c r="AM87" s="6"/>
      <c r="AN87" s="6"/>
    </row>
    <row r="88" spans="1:50" x14ac:dyDescent="0.15">
      <c r="A88" t="s">
        <v>1891</v>
      </c>
      <c r="B88" t="s">
        <v>1892</v>
      </c>
      <c r="C88">
        <v>1</v>
      </c>
      <c r="D88">
        <v>1.92120326184455E-2</v>
      </c>
      <c r="G88" t="s">
        <v>1929</v>
      </c>
      <c r="H88" t="s">
        <v>1930</v>
      </c>
      <c r="I88">
        <v>1</v>
      </c>
      <c r="J88">
        <v>4.4064637680732502E-2</v>
      </c>
      <c r="M88" t="s">
        <v>365</v>
      </c>
      <c r="N88">
        <v>0.104361769517702</v>
      </c>
      <c r="O88">
        <v>-2.5743516038816298E-2</v>
      </c>
      <c r="P88">
        <v>-2.50895009259424E-2</v>
      </c>
      <c r="Q88">
        <v>-1.9286207328966701E-2</v>
      </c>
      <c r="AF88" s="6"/>
      <c r="AG88" s="6"/>
      <c r="AH88" s="6"/>
      <c r="AI88" s="18"/>
      <c r="AJ88" s="6"/>
      <c r="AK88" s="6"/>
      <c r="AL88" s="6"/>
      <c r="AM88" s="6"/>
      <c r="AN88" s="6"/>
    </row>
    <row r="89" spans="1:50" x14ac:dyDescent="0.15">
      <c r="A89" t="s">
        <v>1893</v>
      </c>
      <c r="B89" t="s">
        <v>1894</v>
      </c>
      <c r="C89">
        <v>1</v>
      </c>
      <c r="D89">
        <v>3.19929236557717E-2</v>
      </c>
      <c r="G89" t="s">
        <v>1931</v>
      </c>
      <c r="H89" t="s">
        <v>1932</v>
      </c>
      <c r="I89" s="6">
        <v>1.8364781979344901E-24</v>
      </c>
      <c r="J89">
        <v>0.14053805912946199</v>
      </c>
      <c r="M89" t="s">
        <v>366</v>
      </c>
      <c r="N89">
        <v>0.17731562285772801</v>
      </c>
      <c r="O89">
        <v>-8.9702893447019497E-2</v>
      </c>
      <c r="P89">
        <v>-7.7033529889279501E-2</v>
      </c>
      <c r="Q89">
        <v>-8.3998345903706806E-2</v>
      </c>
      <c r="AF89" s="6"/>
      <c r="AG89" s="6"/>
      <c r="AH89" s="6"/>
      <c r="AI89" s="6"/>
      <c r="AJ89" s="6"/>
      <c r="AK89" s="6"/>
      <c r="AL89" s="6"/>
      <c r="AM89" s="6"/>
      <c r="AN89" s="6"/>
    </row>
    <row r="90" spans="1:50" x14ac:dyDescent="0.15">
      <c r="A90" t="s">
        <v>1895</v>
      </c>
      <c r="B90" t="s">
        <v>1896</v>
      </c>
      <c r="C90">
        <v>1</v>
      </c>
      <c r="D90">
        <v>6.5062370341464303E-3</v>
      </c>
      <c r="G90" t="s">
        <v>1933</v>
      </c>
      <c r="H90" t="s">
        <v>1934</v>
      </c>
      <c r="I90" s="6">
        <v>7.0040289930352703E-24</v>
      </c>
      <c r="J90">
        <v>0.18337206180521501</v>
      </c>
      <c r="M90" t="s">
        <v>367</v>
      </c>
      <c r="N90">
        <v>0.122164048823187</v>
      </c>
      <c r="O90">
        <v>-4.4131677714126398E-2</v>
      </c>
      <c r="P90">
        <v>-3.4826411128336801E-2</v>
      </c>
      <c r="Q90">
        <v>-3.11858312007408E-2</v>
      </c>
      <c r="AF90" s="6"/>
      <c r="AG90" s="6"/>
      <c r="AH90" s="6"/>
      <c r="AI90" s="6"/>
      <c r="AJ90" s="6"/>
      <c r="AK90" s="6"/>
      <c r="AL90" s="6"/>
      <c r="AM90" s="6"/>
      <c r="AN90" s="6"/>
    </row>
    <row r="91" spans="1:50" x14ac:dyDescent="0.15">
      <c r="A91" t="s">
        <v>1897</v>
      </c>
      <c r="B91" t="s">
        <v>1898</v>
      </c>
      <c r="C91">
        <v>3.0201661416307299E-2</v>
      </c>
      <c r="D91">
        <v>4.44895662476332E-2</v>
      </c>
      <c r="G91" t="s">
        <v>1935</v>
      </c>
      <c r="H91" t="s">
        <v>1936</v>
      </c>
      <c r="I91">
        <v>1</v>
      </c>
      <c r="J91">
        <v>3.9560066117184399E-2</v>
      </c>
      <c r="M91" t="s">
        <v>368</v>
      </c>
      <c r="N91">
        <v>0.17583800690293599</v>
      </c>
      <c r="O91">
        <v>-3.8606340548911898E-2</v>
      </c>
      <c r="P91">
        <v>-2.4949747041036901E-2</v>
      </c>
      <c r="Q91">
        <v>-4.0518962253509601E-2</v>
      </c>
      <c r="AF91" s="6"/>
      <c r="AG91" s="6"/>
      <c r="AH91" s="6"/>
      <c r="AI91" s="6"/>
      <c r="AJ91" s="6"/>
      <c r="AK91" s="18"/>
      <c r="AL91" s="6"/>
      <c r="AM91" s="6"/>
      <c r="AN91" s="6"/>
    </row>
    <row r="92" spans="1:50" x14ac:dyDescent="0.15">
      <c r="A92" t="s">
        <v>2104</v>
      </c>
      <c r="B92" t="s">
        <v>2105</v>
      </c>
      <c r="C92">
        <v>1</v>
      </c>
      <c r="D92">
        <v>2.9698913880372001E-2</v>
      </c>
      <c r="G92" t="s">
        <v>1937</v>
      </c>
      <c r="H92" t="s">
        <v>1938</v>
      </c>
      <c r="I92">
        <v>1</v>
      </c>
      <c r="J92">
        <v>2.4367130095838501E-2</v>
      </c>
      <c r="M92" t="s">
        <v>369</v>
      </c>
      <c r="N92">
        <v>0.194862186215739</v>
      </c>
      <c r="O92">
        <v>-7.7135329222139004E-2</v>
      </c>
      <c r="P92">
        <v>-1.44380655515492E-2</v>
      </c>
      <c r="Q92">
        <v>-9.2666981354994293E-2</v>
      </c>
    </row>
    <row r="93" spans="1:50" x14ac:dyDescent="0.15">
      <c r="A93" t="s">
        <v>2106</v>
      </c>
      <c r="B93" t="s">
        <v>2107</v>
      </c>
      <c r="C93">
        <v>1</v>
      </c>
      <c r="D93">
        <v>2.05135576396617E-2</v>
      </c>
      <c r="G93" t="s">
        <v>1939</v>
      </c>
      <c r="H93" t="s">
        <v>1940</v>
      </c>
      <c r="I93">
        <v>1.65080655663164E-3</v>
      </c>
      <c r="J93">
        <v>5.6096824311133102E-2</v>
      </c>
      <c r="M93" t="s">
        <v>370</v>
      </c>
      <c r="N93">
        <v>-4.5631736339448899E-3</v>
      </c>
      <c r="O93">
        <v>-5.3903711436868701E-2</v>
      </c>
      <c r="P93">
        <v>9.8226601474363101E-2</v>
      </c>
      <c r="Q93">
        <v>3.3916567877188802E-2</v>
      </c>
      <c r="AF93" s="17"/>
    </row>
    <row r="94" spans="1:50" x14ac:dyDescent="0.15">
      <c r="A94" t="s">
        <v>2108</v>
      </c>
      <c r="B94" t="s">
        <v>2109</v>
      </c>
      <c r="C94">
        <v>1</v>
      </c>
      <c r="D94">
        <v>2.9836672491080699E-2</v>
      </c>
      <c r="G94" t="s">
        <v>1941</v>
      </c>
      <c r="H94" t="s">
        <v>1942</v>
      </c>
      <c r="I94" s="6">
        <v>1.1915984904039101E-8</v>
      </c>
      <c r="J94">
        <v>4.58286526720511E-2</v>
      </c>
    </row>
    <row r="95" spans="1:50" x14ac:dyDescent="0.15">
      <c r="A95" t="s">
        <v>2110</v>
      </c>
      <c r="B95" t="s">
        <v>2111</v>
      </c>
      <c r="C95">
        <v>1</v>
      </c>
      <c r="D95">
        <v>9.6328350225853808E-3</v>
      </c>
      <c r="G95" t="s">
        <v>1943</v>
      </c>
      <c r="H95" t="s">
        <v>1944</v>
      </c>
      <c r="I95" s="6">
        <v>2.9038248023422001E-6</v>
      </c>
      <c r="J95">
        <v>0.124877978794061</v>
      </c>
      <c r="AF95" s="17"/>
    </row>
    <row r="96" spans="1:50" x14ac:dyDescent="0.15">
      <c r="A96" t="s">
        <v>2112</v>
      </c>
      <c r="B96" t="s">
        <v>2113</v>
      </c>
      <c r="C96">
        <v>1</v>
      </c>
      <c r="D96">
        <v>2.6153358139393498E-3</v>
      </c>
      <c r="G96" t="s">
        <v>1945</v>
      </c>
      <c r="H96" t="s">
        <v>1946</v>
      </c>
      <c r="I96">
        <v>3.5094053265428398E-3</v>
      </c>
      <c r="J96">
        <v>0.114051352311507</v>
      </c>
    </row>
    <row r="97" spans="1:10" x14ac:dyDescent="0.15">
      <c r="A97" t="s">
        <v>2114</v>
      </c>
      <c r="B97" t="s">
        <v>2115</v>
      </c>
      <c r="C97">
        <v>1</v>
      </c>
      <c r="D97">
        <v>8.1983481278204897E-3</v>
      </c>
      <c r="G97" t="s">
        <v>1947</v>
      </c>
      <c r="H97" t="s">
        <v>1948</v>
      </c>
      <c r="I97">
        <v>1</v>
      </c>
      <c r="J97">
        <v>3.3142919766524503E-2</v>
      </c>
    </row>
    <row r="98" spans="1:10" x14ac:dyDescent="0.15">
      <c r="A98" t="s">
        <v>2116</v>
      </c>
      <c r="B98" t="s">
        <v>2117</v>
      </c>
      <c r="C98" s="6">
        <v>1.42888861343432E-5</v>
      </c>
      <c r="D98">
        <v>6.9891147470970902E-2</v>
      </c>
      <c r="G98" t="s">
        <v>1949</v>
      </c>
      <c r="H98" t="s">
        <v>1950</v>
      </c>
      <c r="I98" s="6">
        <v>1.5812938799660801E-22</v>
      </c>
      <c r="J98">
        <v>0.13758760226761699</v>
      </c>
    </row>
    <row r="99" spans="1:10" x14ac:dyDescent="0.15">
      <c r="A99" t="s">
        <v>1899</v>
      </c>
      <c r="B99" t="s">
        <v>1900</v>
      </c>
      <c r="C99" s="6">
        <v>1.69689162729629E-8</v>
      </c>
      <c r="D99">
        <v>5.2167308376608497E-2</v>
      </c>
      <c r="G99" t="s">
        <v>1951</v>
      </c>
      <c r="H99" t="s">
        <v>1952</v>
      </c>
      <c r="I99" s="6">
        <v>1.1227013343685601E-19</v>
      </c>
      <c r="J99">
        <v>0.162426778790556</v>
      </c>
    </row>
    <row r="100" spans="1:10" x14ac:dyDescent="0.15">
      <c r="A100" t="s">
        <v>1901</v>
      </c>
      <c r="B100" t="s">
        <v>1902</v>
      </c>
      <c r="C100">
        <v>4.26994198204014E-4</v>
      </c>
      <c r="D100">
        <v>3.88380349573074E-2</v>
      </c>
      <c r="G100" t="s">
        <v>1953</v>
      </c>
      <c r="H100" t="s">
        <v>1954</v>
      </c>
      <c r="I100">
        <v>1</v>
      </c>
      <c r="J100">
        <v>5.2749129593078398E-2</v>
      </c>
    </row>
    <row r="101" spans="1:10" x14ac:dyDescent="0.15">
      <c r="A101" t="s">
        <v>1903</v>
      </c>
      <c r="B101" t="s">
        <v>1904</v>
      </c>
      <c r="C101">
        <v>1.53437550212148E-3</v>
      </c>
      <c r="D101">
        <v>3.5613558892150697E-2</v>
      </c>
      <c r="G101" t="s">
        <v>1955</v>
      </c>
      <c r="H101" t="s">
        <v>1956</v>
      </c>
      <c r="I101">
        <v>1</v>
      </c>
      <c r="J101">
        <v>1.87576485038825E-2</v>
      </c>
    </row>
    <row r="102" spans="1:10" x14ac:dyDescent="0.15">
      <c r="A102" t="s">
        <v>1905</v>
      </c>
      <c r="B102" t="s">
        <v>1906</v>
      </c>
      <c r="C102">
        <v>7.9119542187171797E-4</v>
      </c>
      <c r="D102">
        <v>6.40292057603144E-2</v>
      </c>
      <c r="G102" t="s">
        <v>1957</v>
      </c>
      <c r="H102" t="s">
        <v>1958</v>
      </c>
      <c r="I102">
        <v>1</v>
      </c>
      <c r="J102">
        <v>3.8071979103275998E-2</v>
      </c>
    </row>
    <row r="103" spans="1:10" x14ac:dyDescent="0.15">
      <c r="A103" t="s">
        <v>1907</v>
      </c>
      <c r="B103" t="s">
        <v>1908</v>
      </c>
      <c r="C103">
        <v>1</v>
      </c>
      <c r="D103">
        <v>1.24481334819368E-2</v>
      </c>
      <c r="G103" t="s">
        <v>1959</v>
      </c>
      <c r="H103" t="s">
        <v>1960</v>
      </c>
      <c r="I103" s="6">
        <v>5.0836769561711301E-34</v>
      </c>
      <c r="J103">
        <v>0.20107237038176101</v>
      </c>
    </row>
    <row r="104" spans="1:10" x14ac:dyDescent="0.15">
      <c r="A104" t="s">
        <v>1909</v>
      </c>
      <c r="B104" t="s">
        <v>1910</v>
      </c>
      <c r="C104" s="6">
        <v>2.3473514966115801E-13</v>
      </c>
      <c r="D104">
        <v>8.9679493288898002E-2</v>
      </c>
      <c r="G104" t="s">
        <v>1961</v>
      </c>
      <c r="H104" t="s">
        <v>1962</v>
      </c>
      <c r="I104" s="6">
        <v>1.9209766755033499E-30</v>
      </c>
      <c r="J104">
        <v>0.21205712281503999</v>
      </c>
    </row>
    <row r="105" spans="1:10" x14ac:dyDescent="0.15">
      <c r="A105" t="s">
        <v>1911</v>
      </c>
      <c r="B105" t="s">
        <v>1912</v>
      </c>
      <c r="C105">
        <v>1</v>
      </c>
      <c r="D105">
        <v>2.8774227218954802E-2</v>
      </c>
      <c r="G105" t="s">
        <v>1963</v>
      </c>
      <c r="H105" t="s">
        <v>1964</v>
      </c>
      <c r="I105" s="6">
        <v>6.7687176340524103E-16</v>
      </c>
      <c r="J105">
        <v>0.13955144796023999</v>
      </c>
    </row>
    <row r="106" spans="1:10" x14ac:dyDescent="0.15">
      <c r="A106" t="s">
        <v>1913</v>
      </c>
      <c r="B106" t="s">
        <v>1914</v>
      </c>
      <c r="C106">
        <v>1</v>
      </c>
      <c r="D106">
        <v>2.42452177292511E-2</v>
      </c>
      <c r="G106" t="s">
        <v>1965</v>
      </c>
      <c r="H106" t="s">
        <v>1966</v>
      </c>
      <c r="I106" s="6">
        <v>3.11711759780161E-18</v>
      </c>
      <c r="J106">
        <v>0.13601945249074501</v>
      </c>
    </row>
    <row r="107" spans="1:10" x14ac:dyDescent="0.15">
      <c r="A107" t="s">
        <v>1915</v>
      </c>
      <c r="B107" t="s">
        <v>1916</v>
      </c>
      <c r="C107">
        <v>1</v>
      </c>
      <c r="D107">
        <v>2.0182830408968601E-2</v>
      </c>
      <c r="G107" t="s">
        <v>1967</v>
      </c>
      <c r="H107" t="s">
        <v>1968</v>
      </c>
      <c r="I107" s="6">
        <v>1.8491108297198199E-70</v>
      </c>
      <c r="J107">
        <v>0.25624775959547302</v>
      </c>
    </row>
    <row r="108" spans="1:10" x14ac:dyDescent="0.15">
      <c r="A108" t="s">
        <v>1917</v>
      </c>
      <c r="B108" t="s">
        <v>1918</v>
      </c>
      <c r="C108">
        <v>1</v>
      </c>
      <c r="D108">
        <v>1.73807690770955E-3</v>
      </c>
      <c r="G108" t="s">
        <v>1969</v>
      </c>
      <c r="H108" t="s">
        <v>1970</v>
      </c>
      <c r="I108" s="6">
        <v>1.4963555171448701E-19</v>
      </c>
      <c r="J108">
        <v>0.16193414404807099</v>
      </c>
    </row>
    <row r="109" spans="1:10" x14ac:dyDescent="0.15">
      <c r="A109" t="s">
        <v>1919</v>
      </c>
      <c r="B109" t="s">
        <v>1920</v>
      </c>
      <c r="C109">
        <v>1</v>
      </c>
      <c r="D109">
        <v>3.2841084247815198E-2</v>
      </c>
      <c r="G109" t="s">
        <v>1971</v>
      </c>
      <c r="H109" t="s">
        <v>1972</v>
      </c>
      <c r="I109" s="6">
        <v>3.24476836893618E-15</v>
      </c>
      <c r="J109">
        <v>9.1381817597982806E-2</v>
      </c>
    </row>
    <row r="110" spans="1:10" x14ac:dyDescent="0.15">
      <c r="A110" t="s">
        <v>2118</v>
      </c>
      <c r="B110" t="s">
        <v>2119</v>
      </c>
      <c r="C110" s="6">
        <v>9.5254332310596094E-6</v>
      </c>
      <c r="D110">
        <v>8.8134127912223401E-2</v>
      </c>
      <c r="G110" t="s">
        <v>1973</v>
      </c>
      <c r="H110" t="s">
        <v>1974</v>
      </c>
      <c r="I110" s="6">
        <v>2.1521838143001002E-34</v>
      </c>
      <c r="J110">
        <v>0.14504446986964301</v>
      </c>
    </row>
    <row r="111" spans="1:10" x14ac:dyDescent="0.15">
      <c r="A111" t="s">
        <v>2120</v>
      </c>
      <c r="B111" t="s">
        <v>2121</v>
      </c>
      <c r="C111" s="6">
        <v>8.6101238343257001E-7</v>
      </c>
      <c r="D111">
        <v>4.7837650590737801E-2</v>
      </c>
      <c r="G111" t="s">
        <v>1975</v>
      </c>
      <c r="H111" t="s">
        <v>1976</v>
      </c>
      <c r="I111" s="6">
        <v>2.0434285462726401E-8</v>
      </c>
      <c r="J111">
        <v>0.167446945641578</v>
      </c>
    </row>
    <row r="112" spans="1:10" x14ac:dyDescent="0.15">
      <c r="A112" t="s">
        <v>2122</v>
      </c>
      <c r="B112" t="s">
        <v>2123</v>
      </c>
      <c r="C112" s="6">
        <v>7.4050610371918304E-8</v>
      </c>
      <c r="D112">
        <v>4.9063855333847099E-2</v>
      </c>
      <c r="G112" t="s">
        <v>1977</v>
      </c>
      <c r="H112" t="s">
        <v>1978</v>
      </c>
      <c r="I112">
        <v>1</v>
      </c>
      <c r="J112">
        <v>5.2260400850151198E-2</v>
      </c>
    </row>
    <row r="113" spans="1:10" x14ac:dyDescent="0.15">
      <c r="A113" t="s">
        <v>2124</v>
      </c>
      <c r="B113" t="s">
        <v>2125</v>
      </c>
      <c r="C113">
        <v>1</v>
      </c>
      <c r="D113">
        <v>1.3248819599452099E-2</v>
      </c>
      <c r="G113" t="s">
        <v>1979</v>
      </c>
      <c r="H113" t="s">
        <v>1980</v>
      </c>
      <c r="I113" s="6">
        <v>5.6541569661947101E-14</v>
      </c>
      <c r="J113">
        <v>0.12982954912692199</v>
      </c>
    </row>
    <row r="114" spans="1:10" x14ac:dyDescent="0.15">
      <c r="A114" t="s">
        <v>2126</v>
      </c>
      <c r="B114" t="s">
        <v>2127</v>
      </c>
      <c r="C114">
        <v>1</v>
      </c>
      <c r="D114">
        <v>4.5103261000862798E-3</v>
      </c>
      <c r="G114" t="s">
        <v>1981</v>
      </c>
      <c r="H114" t="s">
        <v>1982</v>
      </c>
      <c r="I114" s="6">
        <v>9.6295806544630698E-28</v>
      </c>
      <c r="J114">
        <v>0.26515160884446498</v>
      </c>
    </row>
    <row r="115" spans="1:10" x14ac:dyDescent="0.15">
      <c r="A115" t="s">
        <v>2128</v>
      </c>
      <c r="B115" t="s">
        <v>2129</v>
      </c>
      <c r="C115">
        <v>1</v>
      </c>
      <c r="D115">
        <v>2.8138536573334198E-2</v>
      </c>
      <c r="G115" t="s">
        <v>1983</v>
      </c>
      <c r="H115" t="s">
        <v>1984</v>
      </c>
      <c r="I115" s="6">
        <v>1.07242725508349E-7</v>
      </c>
      <c r="J115">
        <v>0.14980129760587599</v>
      </c>
    </row>
    <row r="116" spans="1:10" x14ac:dyDescent="0.15">
      <c r="A116" t="s">
        <v>2130</v>
      </c>
      <c r="B116" t="s">
        <v>2131</v>
      </c>
      <c r="C116" s="6">
        <v>1.01086533236802E-10</v>
      </c>
      <c r="D116">
        <v>6.1919704060018503E-2</v>
      </c>
      <c r="G116" t="s">
        <v>1985</v>
      </c>
      <c r="H116" t="s">
        <v>1986</v>
      </c>
      <c r="I116">
        <v>1.9400934968549099E-4</v>
      </c>
      <c r="J116">
        <v>9.4736838520735306E-2</v>
      </c>
    </row>
    <row r="117" spans="1:10" x14ac:dyDescent="0.15">
      <c r="A117" t="s">
        <v>2132</v>
      </c>
      <c r="B117" t="s">
        <v>2133</v>
      </c>
      <c r="C117">
        <v>1</v>
      </c>
      <c r="D117">
        <v>1.9693139388776201E-2</v>
      </c>
      <c r="G117" t="s">
        <v>1987</v>
      </c>
      <c r="H117" t="s">
        <v>1988</v>
      </c>
      <c r="I117" s="6">
        <v>1.6434184908210299E-7</v>
      </c>
      <c r="J117">
        <v>9.3914546027641904E-2</v>
      </c>
    </row>
    <row r="118" spans="1:10" x14ac:dyDescent="0.15">
      <c r="A118" t="s">
        <v>1921</v>
      </c>
      <c r="B118" t="s">
        <v>1922</v>
      </c>
      <c r="C118">
        <v>6.2636374035018602E-3</v>
      </c>
      <c r="D118">
        <v>2.9970673396164799E-2</v>
      </c>
      <c r="G118" t="s">
        <v>1989</v>
      </c>
      <c r="H118" t="s">
        <v>1990</v>
      </c>
      <c r="I118">
        <v>1</v>
      </c>
      <c r="J118">
        <v>3.3119313460690997E-2</v>
      </c>
    </row>
    <row r="119" spans="1:10" x14ac:dyDescent="0.15">
      <c r="A119" t="s">
        <v>1923</v>
      </c>
      <c r="B119" t="s">
        <v>1924</v>
      </c>
      <c r="C119" s="6">
        <v>2.9163783096598602E-7</v>
      </c>
      <c r="D119">
        <v>3.57299968257868E-2</v>
      </c>
      <c r="G119" t="s">
        <v>1991</v>
      </c>
      <c r="H119" t="s">
        <v>1992</v>
      </c>
      <c r="I119" s="6">
        <v>2.9752675790435001E-8</v>
      </c>
      <c r="J119">
        <v>9.5880970451773101E-2</v>
      </c>
    </row>
    <row r="120" spans="1:10" x14ac:dyDescent="0.15">
      <c r="A120" t="s">
        <v>1925</v>
      </c>
      <c r="B120" t="s">
        <v>1926</v>
      </c>
      <c r="C120">
        <v>1</v>
      </c>
      <c r="D120">
        <v>1.21237501959783E-2</v>
      </c>
      <c r="G120" t="s">
        <v>1993</v>
      </c>
      <c r="H120" t="s">
        <v>1994</v>
      </c>
      <c r="I120" s="6">
        <v>2.18954999156779E-21</v>
      </c>
      <c r="J120">
        <v>0.21003261361183601</v>
      </c>
    </row>
    <row r="121" spans="1:10" x14ac:dyDescent="0.15">
      <c r="A121" t="s">
        <v>1927</v>
      </c>
      <c r="B121" t="s">
        <v>1928</v>
      </c>
      <c r="C121">
        <v>1</v>
      </c>
      <c r="D121">
        <v>1.81431230864115E-2</v>
      </c>
      <c r="G121" t="s">
        <v>1995</v>
      </c>
      <c r="H121" t="s">
        <v>1996</v>
      </c>
      <c r="I121">
        <v>2.92801151721814E-2</v>
      </c>
      <c r="J121">
        <v>9.32931898425301E-2</v>
      </c>
    </row>
    <row r="122" spans="1:10" x14ac:dyDescent="0.15">
      <c r="A122" t="s">
        <v>1929</v>
      </c>
      <c r="B122" t="s">
        <v>1930</v>
      </c>
      <c r="C122">
        <v>1</v>
      </c>
      <c r="D122">
        <v>8.3088445078158806E-3</v>
      </c>
      <c r="G122" t="s">
        <v>1997</v>
      </c>
      <c r="H122" t="s">
        <v>1998</v>
      </c>
      <c r="I122">
        <v>1</v>
      </c>
      <c r="J122">
        <v>4.2824459153891103E-2</v>
      </c>
    </row>
    <row r="123" spans="1:10" x14ac:dyDescent="0.15">
      <c r="A123" t="s">
        <v>1931</v>
      </c>
      <c r="B123" t="s">
        <v>1932</v>
      </c>
      <c r="C123">
        <v>1</v>
      </c>
      <c r="D123">
        <v>2.5246141199477601E-2</v>
      </c>
      <c r="G123" t="s">
        <v>1999</v>
      </c>
      <c r="H123" t="s">
        <v>2000</v>
      </c>
      <c r="I123">
        <v>6.9930997079751102E-4</v>
      </c>
      <c r="J123">
        <v>7.9414329258251301E-2</v>
      </c>
    </row>
    <row r="124" spans="1:10" x14ac:dyDescent="0.15">
      <c r="A124" t="s">
        <v>1933</v>
      </c>
      <c r="B124" t="s">
        <v>1934</v>
      </c>
      <c r="C124">
        <v>1</v>
      </c>
      <c r="D124">
        <v>4.64840186820536E-3</v>
      </c>
      <c r="G124" t="s">
        <v>2001</v>
      </c>
      <c r="H124" t="s">
        <v>2002</v>
      </c>
      <c r="I124" s="6">
        <v>2.4500389621418199E-10</v>
      </c>
      <c r="J124">
        <v>9.0768230930595495E-2</v>
      </c>
    </row>
    <row r="125" spans="1:10" x14ac:dyDescent="0.15">
      <c r="A125" t="s">
        <v>1935</v>
      </c>
      <c r="B125" t="s">
        <v>1936</v>
      </c>
      <c r="C125">
        <v>1</v>
      </c>
      <c r="D125">
        <v>2.274970514033E-2</v>
      </c>
      <c r="G125" t="s">
        <v>2003</v>
      </c>
      <c r="H125" t="s">
        <v>2004</v>
      </c>
      <c r="I125" s="6">
        <v>1.97045038522626E-16</v>
      </c>
      <c r="J125">
        <v>0.20740035210087299</v>
      </c>
    </row>
    <row r="126" spans="1:10" x14ac:dyDescent="0.15">
      <c r="A126" t="s">
        <v>1937</v>
      </c>
      <c r="B126" t="s">
        <v>1938</v>
      </c>
      <c r="C126">
        <v>1</v>
      </c>
      <c r="D126">
        <v>4.4238275923769101E-4</v>
      </c>
      <c r="G126" t="s">
        <v>2005</v>
      </c>
      <c r="H126" t="s">
        <v>2006</v>
      </c>
      <c r="I126" s="6">
        <v>1.10857200024526E-16</v>
      </c>
      <c r="J126">
        <v>0.180035796515195</v>
      </c>
    </row>
    <row r="127" spans="1:10" x14ac:dyDescent="0.15">
      <c r="A127" t="s">
        <v>1939</v>
      </c>
      <c r="B127" t="s">
        <v>1940</v>
      </c>
      <c r="C127">
        <v>1</v>
      </c>
      <c r="D127">
        <v>2.87380024745027E-2</v>
      </c>
      <c r="G127" t="s">
        <v>2007</v>
      </c>
      <c r="H127" t="s">
        <v>2008</v>
      </c>
      <c r="I127" s="6">
        <v>2.4974805691529799E-16</v>
      </c>
      <c r="J127">
        <v>0.131281404487885</v>
      </c>
    </row>
    <row r="128" spans="1:10" x14ac:dyDescent="0.15">
      <c r="A128" t="s">
        <v>2134</v>
      </c>
      <c r="B128" t="s">
        <v>2135</v>
      </c>
      <c r="C128">
        <v>1</v>
      </c>
      <c r="D128">
        <v>6.4705072076296499E-3</v>
      </c>
      <c r="G128" t="s">
        <v>2009</v>
      </c>
      <c r="H128" t="s">
        <v>2010</v>
      </c>
      <c r="I128">
        <v>1</v>
      </c>
      <c r="J128">
        <v>3.7087650955847401E-2</v>
      </c>
    </row>
    <row r="129" spans="1:10" x14ac:dyDescent="0.15">
      <c r="A129" t="s">
        <v>2136</v>
      </c>
      <c r="B129" t="s">
        <v>2137</v>
      </c>
      <c r="C129">
        <v>1.2553576239341399E-3</v>
      </c>
      <c r="D129">
        <v>4.1351171538371798E-2</v>
      </c>
      <c r="G129" t="s">
        <v>2011</v>
      </c>
      <c r="H129" t="s">
        <v>2012</v>
      </c>
      <c r="I129" s="6">
        <v>5.8741904902382798E-92</v>
      </c>
      <c r="J129">
        <v>0.36913637778599201</v>
      </c>
    </row>
    <row r="130" spans="1:10" x14ac:dyDescent="0.15">
      <c r="A130" t="s">
        <v>2138</v>
      </c>
      <c r="B130" t="s">
        <v>2139</v>
      </c>
      <c r="C130">
        <v>1.53609733013154E-4</v>
      </c>
      <c r="D130">
        <v>3.99651269903991E-2</v>
      </c>
      <c r="G130" t="s">
        <v>2013</v>
      </c>
      <c r="H130" t="s">
        <v>2014</v>
      </c>
      <c r="I130" s="6">
        <v>2.6748662061189499E-81</v>
      </c>
      <c r="J130">
        <v>0.30714419528667702</v>
      </c>
    </row>
    <row r="131" spans="1:10" x14ac:dyDescent="0.15">
      <c r="A131" t="s">
        <v>2140</v>
      </c>
      <c r="B131" t="s">
        <v>2141</v>
      </c>
      <c r="C131">
        <v>1</v>
      </c>
      <c r="D131">
        <v>7.1864429520605002E-3</v>
      </c>
      <c r="G131" t="s">
        <v>2015</v>
      </c>
      <c r="H131" t="s">
        <v>2016</v>
      </c>
      <c r="I131" s="6">
        <v>2.8785354222151601E-74</v>
      </c>
      <c r="J131">
        <v>0.22895411429139001</v>
      </c>
    </row>
    <row r="132" spans="1:10" x14ac:dyDescent="0.15">
      <c r="A132" t="s">
        <v>2142</v>
      </c>
      <c r="B132" t="s">
        <v>2143</v>
      </c>
      <c r="C132">
        <v>1</v>
      </c>
      <c r="D132">
        <v>2.3835169393651101E-2</v>
      </c>
      <c r="G132" t="s">
        <v>2017</v>
      </c>
      <c r="H132" t="s">
        <v>2018</v>
      </c>
      <c r="I132" s="6">
        <v>1E-100</v>
      </c>
      <c r="J132">
        <v>0.32565510501650302</v>
      </c>
    </row>
    <row r="133" spans="1:10" x14ac:dyDescent="0.15">
      <c r="A133" t="s">
        <v>2144</v>
      </c>
      <c r="B133" t="s">
        <v>2145</v>
      </c>
      <c r="C133">
        <v>6.1011101191182802E-3</v>
      </c>
      <c r="D133">
        <v>5.2170306134999803E-2</v>
      </c>
      <c r="G133" t="s">
        <v>2019</v>
      </c>
      <c r="H133" t="s">
        <v>2020</v>
      </c>
      <c r="I133">
        <v>0.64462947274210702</v>
      </c>
      <c r="J133">
        <v>7.0937341627550901E-2</v>
      </c>
    </row>
    <row r="134" spans="1:10" x14ac:dyDescent="0.15">
      <c r="A134" t="s">
        <v>2146</v>
      </c>
      <c r="B134" t="s">
        <v>2147</v>
      </c>
      <c r="C134" s="6">
        <v>4.1202845138825401E-10</v>
      </c>
      <c r="D134">
        <v>5.9311517123198598E-2</v>
      </c>
      <c r="G134" t="s">
        <v>2021</v>
      </c>
      <c r="H134" t="s">
        <v>2022</v>
      </c>
      <c r="I134">
        <v>1</v>
      </c>
      <c r="J134">
        <v>3.4249324755201302E-2</v>
      </c>
    </row>
    <row r="135" spans="1:10" x14ac:dyDescent="0.15">
      <c r="A135" t="s">
        <v>2148</v>
      </c>
      <c r="B135" t="s">
        <v>2149</v>
      </c>
      <c r="C135">
        <v>1</v>
      </c>
      <c r="D135">
        <v>1.4336431040716999E-2</v>
      </c>
      <c r="G135" t="s">
        <v>2023</v>
      </c>
      <c r="H135" t="s">
        <v>2024</v>
      </c>
      <c r="I135">
        <v>1</v>
      </c>
      <c r="J135">
        <v>4.0228983539556298E-2</v>
      </c>
    </row>
    <row r="136" spans="1:10" x14ac:dyDescent="0.15">
      <c r="A136" t="s">
        <v>2150</v>
      </c>
      <c r="B136" t="s">
        <v>2151</v>
      </c>
      <c r="C136">
        <v>1</v>
      </c>
      <c r="D136">
        <v>3.2050745853746598E-3</v>
      </c>
      <c r="G136" t="s">
        <v>2025</v>
      </c>
      <c r="H136" t="s">
        <v>2026</v>
      </c>
      <c r="I136" s="6">
        <v>1.03767528680376E-9</v>
      </c>
      <c r="J136">
        <v>0.109700771582878</v>
      </c>
    </row>
    <row r="137" spans="1:10" x14ac:dyDescent="0.15">
      <c r="A137" t="s">
        <v>1941</v>
      </c>
      <c r="B137" t="s">
        <v>1942</v>
      </c>
      <c r="C137" s="6">
        <v>1.1585224049546499E-6</v>
      </c>
      <c r="D137">
        <v>3.27234174801498E-2</v>
      </c>
      <c r="G137" t="s">
        <v>2027</v>
      </c>
      <c r="H137" t="s">
        <v>2028</v>
      </c>
      <c r="I137" s="6">
        <v>9.4805227159547402E-15</v>
      </c>
      <c r="J137">
        <v>0.128858170396876</v>
      </c>
    </row>
    <row r="138" spans="1:10" x14ac:dyDescent="0.15">
      <c r="A138" t="s">
        <v>1943</v>
      </c>
      <c r="B138" t="s">
        <v>1944</v>
      </c>
      <c r="C138">
        <v>1</v>
      </c>
      <c r="D138">
        <v>1.5308921209920201E-2</v>
      </c>
      <c r="G138" t="s">
        <v>2029</v>
      </c>
      <c r="H138" t="s">
        <v>2030</v>
      </c>
      <c r="I138" s="6">
        <v>8.3189682499591194E-23</v>
      </c>
      <c r="J138">
        <v>0.124478181406457</v>
      </c>
    </row>
    <row r="139" spans="1:10" x14ac:dyDescent="0.15">
      <c r="A139" t="s">
        <v>1945</v>
      </c>
      <c r="B139" t="s">
        <v>1946</v>
      </c>
      <c r="C139">
        <v>1</v>
      </c>
      <c r="D139">
        <v>1.16219935723949E-3</v>
      </c>
      <c r="G139" t="s">
        <v>2031</v>
      </c>
      <c r="H139" t="s">
        <v>2032</v>
      </c>
      <c r="I139" s="6">
        <v>1.44440188465958E-12</v>
      </c>
      <c r="J139">
        <v>8.6031678335416903E-2</v>
      </c>
    </row>
    <row r="140" spans="1:10" x14ac:dyDescent="0.15">
      <c r="A140" t="s">
        <v>1947</v>
      </c>
      <c r="B140" t="s">
        <v>1948</v>
      </c>
      <c r="C140">
        <v>1</v>
      </c>
      <c r="D140">
        <v>2.6586577066642601E-2</v>
      </c>
      <c r="G140" t="s">
        <v>2033</v>
      </c>
      <c r="H140" t="s">
        <v>2034</v>
      </c>
      <c r="I140">
        <v>1</v>
      </c>
      <c r="J140">
        <v>1.22393578069499E-2</v>
      </c>
    </row>
    <row r="141" spans="1:10" x14ac:dyDescent="0.15">
      <c r="A141" t="s">
        <v>1949</v>
      </c>
      <c r="B141" t="s">
        <v>1950</v>
      </c>
      <c r="C141">
        <v>1.5270250029779E-2</v>
      </c>
      <c r="D141">
        <v>4.2912285915033897E-2</v>
      </c>
      <c r="G141" t="s">
        <v>2035</v>
      </c>
      <c r="H141" t="s">
        <v>2036</v>
      </c>
      <c r="I141">
        <v>1</v>
      </c>
      <c r="J141">
        <v>1.3389330878846899E-2</v>
      </c>
    </row>
    <row r="142" spans="1:10" x14ac:dyDescent="0.15">
      <c r="A142" t="s">
        <v>1951</v>
      </c>
      <c r="B142" t="s">
        <v>1952</v>
      </c>
      <c r="C142">
        <v>1</v>
      </c>
      <c r="D142">
        <v>9.3357449173061494E-3</v>
      </c>
      <c r="G142" t="s">
        <v>2037</v>
      </c>
      <c r="H142" t="s">
        <v>2038</v>
      </c>
      <c r="I142" s="6">
        <v>3.6258129555042898E-13</v>
      </c>
      <c r="J142">
        <v>0.10944473436087999</v>
      </c>
    </row>
    <row r="143" spans="1:10" x14ac:dyDescent="0.15">
      <c r="A143" t="s">
        <v>1953</v>
      </c>
      <c r="B143" t="s">
        <v>1954</v>
      </c>
      <c r="C143">
        <v>1</v>
      </c>
      <c r="D143">
        <v>3.1990622960140901E-2</v>
      </c>
      <c r="G143" t="s">
        <v>2039</v>
      </c>
      <c r="H143" t="s">
        <v>2040</v>
      </c>
      <c r="I143">
        <v>3.3596811840778999E-4</v>
      </c>
      <c r="J143">
        <v>6.6952664590667704E-2</v>
      </c>
    </row>
    <row r="144" spans="1:10" x14ac:dyDescent="0.15">
      <c r="A144" t="s">
        <v>1955</v>
      </c>
      <c r="B144" t="s">
        <v>1956</v>
      </c>
      <c r="C144">
        <v>1</v>
      </c>
      <c r="D144">
        <v>8.4077098997963305E-3</v>
      </c>
      <c r="G144" t="s">
        <v>2041</v>
      </c>
      <c r="H144" t="s">
        <v>2042</v>
      </c>
      <c r="I144">
        <v>1</v>
      </c>
      <c r="J144">
        <v>1.0566120138260001E-2</v>
      </c>
    </row>
    <row r="145" spans="1:10" x14ac:dyDescent="0.15">
      <c r="A145" t="s">
        <v>1957</v>
      </c>
      <c r="B145" t="s">
        <v>1958</v>
      </c>
      <c r="C145">
        <v>5.6151544213841803E-2</v>
      </c>
      <c r="D145">
        <v>4.3726080189246799E-2</v>
      </c>
      <c r="G145" t="s">
        <v>2043</v>
      </c>
      <c r="H145" t="s">
        <v>2044</v>
      </c>
      <c r="I145">
        <v>0.122565808313941</v>
      </c>
      <c r="J145">
        <v>4.7212318820200001E-2</v>
      </c>
    </row>
    <row r="146" spans="1:10" x14ac:dyDescent="0.15">
      <c r="A146" t="s">
        <v>2152</v>
      </c>
      <c r="B146" t="s">
        <v>2153</v>
      </c>
      <c r="C146">
        <v>1</v>
      </c>
      <c r="D146">
        <v>2.4406778787619401E-2</v>
      </c>
      <c r="G146" t="s">
        <v>2045</v>
      </c>
      <c r="H146" t="s">
        <v>2046</v>
      </c>
      <c r="I146">
        <v>1</v>
      </c>
      <c r="J146">
        <v>2.5574333957525099E-2</v>
      </c>
    </row>
    <row r="147" spans="1:10" x14ac:dyDescent="0.15">
      <c r="A147" t="s">
        <v>2154</v>
      </c>
      <c r="B147" t="s">
        <v>2155</v>
      </c>
      <c r="C147">
        <v>1</v>
      </c>
      <c r="D147">
        <v>2.77743066546614E-2</v>
      </c>
      <c r="G147" t="s">
        <v>2047</v>
      </c>
      <c r="H147" t="s">
        <v>2048</v>
      </c>
      <c r="I147">
        <v>1</v>
      </c>
      <c r="J147">
        <v>0</v>
      </c>
    </row>
    <row r="148" spans="1:10" x14ac:dyDescent="0.15">
      <c r="A148" t="s">
        <v>2156</v>
      </c>
      <c r="B148" t="s">
        <v>2157</v>
      </c>
      <c r="C148">
        <v>1</v>
      </c>
      <c r="D148">
        <v>1.5646211027813599E-2</v>
      </c>
      <c r="G148" t="s">
        <v>2049</v>
      </c>
      <c r="H148" t="s">
        <v>2050</v>
      </c>
      <c r="I148">
        <v>3.97455308884072E-3</v>
      </c>
      <c r="J148">
        <v>9.7192526328967896E-2</v>
      </c>
    </row>
    <row r="149" spans="1:10" x14ac:dyDescent="0.15">
      <c r="A149" t="s">
        <v>2158</v>
      </c>
      <c r="B149" t="s">
        <v>2159</v>
      </c>
      <c r="C149">
        <v>1</v>
      </c>
      <c r="D149">
        <v>2.3349467765939401E-2</v>
      </c>
      <c r="G149" t="s">
        <v>2051</v>
      </c>
      <c r="H149" t="s">
        <v>2052</v>
      </c>
      <c r="I149">
        <v>1</v>
      </c>
      <c r="J149">
        <v>3.3460085914897901E-2</v>
      </c>
    </row>
    <row r="150" spans="1:10" x14ac:dyDescent="0.15">
      <c r="A150" t="s">
        <v>2160</v>
      </c>
      <c r="B150" t="s">
        <v>2161</v>
      </c>
      <c r="C150">
        <v>0.12606617254824201</v>
      </c>
      <c r="D150">
        <v>4.9530106760073002E-2</v>
      </c>
      <c r="G150" t="s">
        <v>2053</v>
      </c>
      <c r="H150" t="s">
        <v>2054</v>
      </c>
      <c r="I150">
        <v>1</v>
      </c>
      <c r="J150">
        <v>2.47569874974378E-2</v>
      </c>
    </row>
    <row r="151" spans="1:10" x14ac:dyDescent="0.15">
      <c r="A151" t="s">
        <v>2162</v>
      </c>
      <c r="B151" t="s">
        <v>2163</v>
      </c>
      <c r="C151">
        <v>1.53027119135941E-3</v>
      </c>
      <c r="D151">
        <v>4.3861558308597802E-2</v>
      </c>
      <c r="G151" t="s">
        <v>2055</v>
      </c>
      <c r="H151" t="s">
        <v>2056</v>
      </c>
      <c r="I151" s="6">
        <v>8.9778834309548303E-8</v>
      </c>
      <c r="J151">
        <v>6.7752509955364998E-2</v>
      </c>
    </row>
    <row r="152" spans="1:10" x14ac:dyDescent="0.15">
      <c r="A152" t="s">
        <v>2164</v>
      </c>
      <c r="B152" t="s">
        <v>2165</v>
      </c>
      <c r="C152" s="6">
        <v>4.9046241550292701E-6</v>
      </c>
      <c r="D152">
        <v>6.0601889588125103E-2</v>
      </c>
      <c r="G152" t="s">
        <v>2057</v>
      </c>
      <c r="H152" t="s">
        <v>2058</v>
      </c>
      <c r="I152" s="6">
        <v>4.7160728062534804E-19</v>
      </c>
      <c r="J152">
        <v>0.15033214606450601</v>
      </c>
    </row>
    <row r="153" spans="1:10" x14ac:dyDescent="0.15">
      <c r="A153" t="s">
        <v>2166</v>
      </c>
      <c r="B153" t="s">
        <v>2167</v>
      </c>
      <c r="C153" s="6">
        <v>5.2203589188618597E-5</v>
      </c>
      <c r="D153">
        <v>3.0287075136088502E-2</v>
      </c>
      <c r="G153" t="s">
        <v>2059</v>
      </c>
      <c r="H153" t="s">
        <v>2060</v>
      </c>
      <c r="I153">
        <v>1</v>
      </c>
      <c r="J153">
        <v>2.9962396775276401E-2</v>
      </c>
    </row>
    <row r="154" spans="1:10" x14ac:dyDescent="0.15">
      <c r="A154" t="s">
        <v>2168</v>
      </c>
      <c r="B154" t="s">
        <v>2169</v>
      </c>
      <c r="C154">
        <v>3.0024480107277299E-3</v>
      </c>
      <c r="D154">
        <v>2.48887311488485E-2</v>
      </c>
      <c r="G154" t="s">
        <v>2061</v>
      </c>
      <c r="H154" t="s">
        <v>2062</v>
      </c>
      <c r="I154">
        <v>1</v>
      </c>
      <c r="J154">
        <v>2.3031961599939699E-3</v>
      </c>
    </row>
    <row r="155" spans="1:10" x14ac:dyDescent="0.15">
      <c r="A155" t="s">
        <v>2170</v>
      </c>
      <c r="B155" t="s">
        <v>2171</v>
      </c>
      <c r="C155" s="6">
        <v>8.6372374713752794E-11</v>
      </c>
      <c r="D155">
        <v>7.3340861065659096E-2</v>
      </c>
      <c r="G155" t="s">
        <v>2063</v>
      </c>
      <c r="H155" t="s">
        <v>2064</v>
      </c>
      <c r="I155">
        <v>1</v>
      </c>
      <c r="J155">
        <v>1.2822037579486099E-2</v>
      </c>
    </row>
    <row r="156" spans="1:10" x14ac:dyDescent="0.15">
      <c r="A156" t="s">
        <v>1959</v>
      </c>
      <c r="B156" t="s">
        <v>1960</v>
      </c>
      <c r="C156">
        <v>1.34294771620857E-3</v>
      </c>
      <c r="D156">
        <v>4.6788295515751199E-2</v>
      </c>
      <c r="G156" t="s">
        <v>371</v>
      </c>
      <c r="H156" t="s">
        <v>372</v>
      </c>
      <c r="I156">
        <v>1</v>
      </c>
      <c r="J156">
        <v>0.212008024336617</v>
      </c>
    </row>
    <row r="157" spans="1:10" x14ac:dyDescent="0.15">
      <c r="A157" t="s">
        <v>1961</v>
      </c>
      <c r="B157" t="s">
        <v>1962</v>
      </c>
      <c r="C157">
        <v>1</v>
      </c>
      <c r="D157">
        <v>9.7975598309681892E-3</v>
      </c>
      <c r="G157" t="s">
        <v>373</v>
      </c>
      <c r="H157" t="s">
        <v>374</v>
      </c>
      <c r="I157">
        <v>1</v>
      </c>
      <c r="J157">
        <v>0.35001318620906402</v>
      </c>
    </row>
    <row r="158" spans="1:10" x14ac:dyDescent="0.15">
      <c r="A158" t="s">
        <v>1963</v>
      </c>
      <c r="B158" t="s">
        <v>1964</v>
      </c>
      <c r="C158" s="6">
        <v>2.5245504590712499E-15</v>
      </c>
      <c r="D158">
        <v>8.12520865343766E-2</v>
      </c>
      <c r="G158" t="s">
        <v>375</v>
      </c>
      <c r="H158" t="s">
        <v>376</v>
      </c>
      <c r="I158" s="6">
        <v>1.7411624389187E-6</v>
      </c>
      <c r="J158">
        <v>0.33003473437811898</v>
      </c>
    </row>
    <row r="159" spans="1:10" x14ac:dyDescent="0.15">
      <c r="A159" t="s">
        <v>1965</v>
      </c>
      <c r="B159" t="s">
        <v>1966</v>
      </c>
      <c r="C159">
        <v>1</v>
      </c>
      <c r="D159">
        <v>1.7256568529237199E-2</v>
      </c>
      <c r="G159" t="s">
        <v>377</v>
      </c>
      <c r="H159" t="s">
        <v>378</v>
      </c>
      <c r="I159">
        <v>1</v>
      </c>
      <c r="J159">
        <v>0.21681333153725599</v>
      </c>
    </row>
    <row r="160" spans="1:10" x14ac:dyDescent="0.15">
      <c r="A160" t="s">
        <v>1967</v>
      </c>
      <c r="B160" t="s">
        <v>1968</v>
      </c>
      <c r="C160">
        <v>1</v>
      </c>
      <c r="D160">
        <v>1.76778629061513E-3</v>
      </c>
      <c r="G160" t="s">
        <v>379</v>
      </c>
      <c r="H160" t="s">
        <v>380</v>
      </c>
      <c r="I160">
        <v>0.64102447752455005</v>
      </c>
      <c r="J160">
        <v>0.264104233105178</v>
      </c>
    </row>
    <row r="161" spans="1:10" x14ac:dyDescent="0.15">
      <c r="A161" t="s">
        <v>1969</v>
      </c>
      <c r="B161" t="s">
        <v>1970</v>
      </c>
      <c r="C161">
        <v>0.61870294155730798</v>
      </c>
      <c r="D161">
        <v>3.3764885135281697E-2</v>
      </c>
      <c r="G161" t="s">
        <v>381</v>
      </c>
      <c r="H161" t="s">
        <v>382</v>
      </c>
      <c r="I161">
        <v>1</v>
      </c>
      <c r="J161">
        <v>0.20779261323218701</v>
      </c>
    </row>
    <row r="162" spans="1:10" x14ac:dyDescent="0.15">
      <c r="A162" t="s">
        <v>1971</v>
      </c>
      <c r="B162" t="s">
        <v>1972</v>
      </c>
      <c r="C162">
        <v>1</v>
      </c>
      <c r="D162">
        <v>1.1878681551238199E-2</v>
      </c>
      <c r="G162" t="s">
        <v>383</v>
      </c>
      <c r="H162" t="s">
        <v>384</v>
      </c>
      <c r="I162">
        <v>1</v>
      </c>
      <c r="J162">
        <v>0.40920178869840201</v>
      </c>
    </row>
    <row r="163" spans="1:10" x14ac:dyDescent="0.15">
      <c r="A163" t="s">
        <v>1973</v>
      </c>
      <c r="B163" t="s">
        <v>1974</v>
      </c>
      <c r="C163">
        <v>1.2387644146226199E-2</v>
      </c>
      <c r="D163">
        <v>4.4057257520564101E-2</v>
      </c>
      <c r="G163" t="s">
        <v>385</v>
      </c>
      <c r="H163" t="s">
        <v>386</v>
      </c>
      <c r="I163">
        <v>0.28391572768511603</v>
      </c>
      <c r="J163">
        <v>0.43601869869409898</v>
      </c>
    </row>
    <row r="164" spans="1:10" x14ac:dyDescent="0.15">
      <c r="A164" t="s">
        <v>2172</v>
      </c>
      <c r="B164" t="s">
        <v>2173</v>
      </c>
      <c r="C164" s="6">
        <v>1.6593086773920801E-5</v>
      </c>
      <c r="D164">
        <v>6.2559847241560301E-2</v>
      </c>
      <c r="G164" t="s">
        <v>387</v>
      </c>
      <c r="H164" t="s">
        <v>388</v>
      </c>
      <c r="I164">
        <v>1</v>
      </c>
      <c r="J164">
        <v>0.30830034808190698</v>
      </c>
    </row>
    <row r="165" spans="1:10" x14ac:dyDescent="0.15">
      <c r="A165" t="s">
        <v>2174</v>
      </c>
      <c r="B165" t="s">
        <v>2175</v>
      </c>
      <c r="C165">
        <v>2.4790853119041498E-4</v>
      </c>
      <c r="D165">
        <v>5.2021562955283103E-2</v>
      </c>
      <c r="G165" t="s">
        <v>389</v>
      </c>
      <c r="H165" t="s">
        <v>390</v>
      </c>
      <c r="I165">
        <v>1</v>
      </c>
      <c r="J165">
        <v>0.195826331845014</v>
      </c>
    </row>
    <row r="166" spans="1:10" x14ac:dyDescent="0.15">
      <c r="A166" t="s">
        <v>2176</v>
      </c>
      <c r="B166" t="s">
        <v>2177</v>
      </c>
      <c r="C166" s="6">
        <v>5.3884889386671898E-12</v>
      </c>
      <c r="D166">
        <v>7.6022811674686497E-2</v>
      </c>
      <c r="G166" t="s">
        <v>391</v>
      </c>
      <c r="H166" t="s">
        <v>392</v>
      </c>
      <c r="I166">
        <v>0.63932565921881102</v>
      </c>
      <c r="J166">
        <v>0.30822129126791198</v>
      </c>
    </row>
    <row r="167" spans="1:10" x14ac:dyDescent="0.15">
      <c r="A167" t="s">
        <v>2178</v>
      </c>
      <c r="B167" t="s">
        <v>2179</v>
      </c>
      <c r="C167">
        <v>3.32475459159502E-3</v>
      </c>
      <c r="D167">
        <v>5.0461250787371001E-2</v>
      </c>
      <c r="G167" t="s">
        <v>393</v>
      </c>
      <c r="H167" t="s">
        <v>394</v>
      </c>
      <c r="I167">
        <v>7.2702056665699798E-3</v>
      </c>
      <c r="J167">
        <v>0.38923788223365902</v>
      </c>
    </row>
    <row r="168" spans="1:10" x14ac:dyDescent="0.15">
      <c r="A168" t="s">
        <v>2180</v>
      </c>
      <c r="B168" t="s">
        <v>2181</v>
      </c>
      <c r="C168">
        <v>1</v>
      </c>
      <c r="D168">
        <v>2.0611936489462301E-2</v>
      </c>
      <c r="G168" t="s">
        <v>395</v>
      </c>
      <c r="H168" t="s">
        <v>396</v>
      </c>
      <c r="I168">
        <v>1</v>
      </c>
      <c r="J168">
        <v>0.32694223480141699</v>
      </c>
    </row>
    <row r="169" spans="1:10" x14ac:dyDescent="0.15">
      <c r="A169" t="s">
        <v>2182</v>
      </c>
      <c r="B169" t="s">
        <v>2183</v>
      </c>
      <c r="C169">
        <v>9.8092868591635504E-2</v>
      </c>
      <c r="D169">
        <v>6.2795574174293101E-2</v>
      </c>
      <c r="G169" t="s">
        <v>397</v>
      </c>
      <c r="H169" t="s">
        <v>398</v>
      </c>
      <c r="I169">
        <v>1</v>
      </c>
      <c r="J169">
        <v>0.22362209081161599</v>
      </c>
    </row>
    <row r="170" spans="1:10" x14ac:dyDescent="0.15">
      <c r="A170" t="s">
        <v>2184</v>
      </c>
      <c r="B170" t="s">
        <v>2185</v>
      </c>
      <c r="C170" s="6">
        <v>1.4262079927624201E-17</v>
      </c>
      <c r="D170">
        <v>0.110673104339194</v>
      </c>
      <c r="G170" t="s">
        <v>399</v>
      </c>
      <c r="H170" t="s">
        <v>400</v>
      </c>
      <c r="I170">
        <v>1</v>
      </c>
      <c r="J170">
        <v>0.16992119895271801</v>
      </c>
    </row>
    <row r="171" spans="1:10" x14ac:dyDescent="0.15">
      <c r="A171" t="s">
        <v>2186</v>
      </c>
      <c r="B171" t="s">
        <v>2187</v>
      </c>
      <c r="C171" s="6">
        <v>5.3441547584841098E-6</v>
      </c>
      <c r="D171">
        <v>6.4321554905400702E-2</v>
      </c>
      <c r="G171" t="s">
        <v>401</v>
      </c>
      <c r="H171" t="s">
        <v>402</v>
      </c>
      <c r="I171">
        <v>4.1272020027215304E-3</v>
      </c>
      <c r="J171">
        <v>0.19606405262493901</v>
      </c>
    </row>
    <row r="172" spans="1:10" x14ac:dyDescent="0.15">
      <c r="A172" t="s">
        <v>2188</v>
      </c>
      <c r="B172" t="s">
        <v>2189</v>
      </c>
      <c r="C172" s="6">
        <v>3.5208126117563902E-6</v>
      </c>
      <c r="D172">
        <v>6.7323093078752005E-2</v>
      </c>
      <c r="G172" t="s">
        <v>403</v>
      </c>
      <c r="H172" t="s">
        <v>404</v>
      </c>
      <c r="I172">
        <v>1</v>
      </c>
      <c r="J172">
        <v>0.222644693390014</v>
      </c>
    </row>
    <row r="173" spans="1:10" x14ac:dyDescent="0.15">
      <c r="A173" t="s">
        <v>2190</v>
      </c>
      <c r="B173" t="s">
        <v>2191</v>
      </c>
      <c r="C173" s="6">
        <v>9.38264999672092E-27</v>
      </c>
      <c r="D173">
        <v>8.5038053932191895E-2</v>
      </c>
      <c r="G173" t="s">
        <v>405</v>
      </c>
      <c r="H173" t="s">
        <v>406</v>
      </c>
      <c r="I173">
        <v>1</v>
      </c>
      <c r="J173">
        <v>0.181510922784475</v>
      </c>
    </row>
    <row r="174" spans="1:10" x14ac:dyDescent="0.15">
      <c r="A174" t="s">
        <v>2192</v>
      </c>
      <c r="B174" t="s">
        <v>2193</v>
      </c>
      <c r="C174">
        <v>1</v>
      </c>
      <c r="D174">
        <v>5.7476932517850299E-2</v>
      </c>
      <c r="G174" t="s">
        <v>407</v>
      </c>
      <c r="H174" t="s">
        <v>408</v>
      </c>
      <c r="I174">
        <v>1</v>
      </c>
      <c r="J174">
        <v>0.20395711133904901</v>
      </c>
    </row>
    <row r="175" spans="1:10" x14ac:dyDescent="0.15">
      <c r="A175" t="s">
        <v>1975</v>
      </c>
      <c r="B175" t="s">
        <v>1976</v>
      </c>
      <c r="C175">
        <v>1</v>
      </c>
      <c r="D175">
        <v>3.8545038410864499E-2</v>
      </c>
      <c r="G175" t="s">
        <v>409</v>
      </c>
      <c r="H175" t="s">
        <v>410</v>
      </c>
      <c r="I175">
        <v>1</v>
      </c>
      <c r="J175">
        <v>0.41582699195217199</v>
      </c>
    </row>
    <row r="176" spans="1:10" x14ac:dyDescent="0.15">
      <c r="A176" t="s">
        <v>1977</v>
      </c>
      <c r="B176" t="s">
        <v>1978</v>
      </c>
      <c r="C176">
        <v>1</v>
      </c>
      <c r="D176">
        <v>9.2528448708284396E-4</v>
      </c>
      <c r="G176" t="s">
        <v>411</v>
      </c>
      <c r="H176" t="s">
        <v>412</v>
      </c>
      <c r="I176">
        <v>1</v>
      </c>
      <c r="J176">
        <v>0.31387634436838502</v>
      </c>
    </row>
    <row r="177" spans="1:10" x14ac:dyDescent="0.15">
      <c r="A177" t="s">
        <v>1979</v>
      </c>
      <c r="B177" t="s">
        <v>1980</v>
      </c>
      <c r="C177">
        <v>1</v>
      </c>
      <c r="D177">
        <v>9.3456609200168704E-3</v>
      </c>
      <c r="G177" t="s">
        <v>413</v>
      </c>
      <c r="H177" t="s">
        <v>414</v>
      </c>
      <c r="I177">
        <v>1</v>
      </c>
      <c r="J177">
        <v>0.27629256595062501</v>
      </c>
    </row>
    <row r="178" spans="1:10" x14ac:dyDescent="0.15">
      <c r="A178" t="s">
        <v>1981</v>
      </c>
      <c r="B178" t="s">
        <v>1982</v>
      </c>
      <c r="C178">
        <v>1</v>
      </c>
      <c r="D178">
        <v>2.0155171605910498E-2</v>
      </c>
      <c r="G178" t="s">
        <v>415</v>
      </c>
      <c r="H178" t="s">
        <v>416</v>
      </c>
      <c r="I178">
        <v>1</v>
      </c>
      <c r="J178">
        <v>0.25094064793938398</v>
      </c>
    </row>
    <row r="179" spans="1:10" x14ac:dyDescent="0.15">
      <c r="A179" t="s">
        <v>1983</v>
      </c>
      <c r="B179" t="s">
        <v>1984</v>
      </c>
      <c r="C179">
        <v>1</v>
      </c>
      <c r="D179">
        <v>1.29804811009677E-2</v>
      </c>
      <c r="G179" t="s">
        <v>417</v>
      </c>
      <c r="H179" t="s">
        <v>418</v>
      </c>
      <c r="I179">
        <v>1</v>
      </c>
      <c r="J179">
        <v>0.22037271298267</v>
      </c>
    </row>
    <row r="180" spans="1:10" x14ac:dyDescent="0.15">
      <c r="A180" t="s">
        <v>1985</v>
      </c>
      <c r="B180" t="s">
        <v>1986</v>
      </c>
      <c r="C180">
        <v>1</v>
      </c>
      <c r="D180">
        <v>3.20365242740594E-3</v>
      </c>
      <c r="G180" t="s">
        <v>419</v>
      </c>
      <c r="H180" t="s">
        <v>420</v>
      </c>
      <c r="I180">
        <v>1</v>
      </c>
      <c r="J180">
        <v>0.280419552827053</v>
      </c>
    </row>
    <row r="181" spans="1:10" x14ac:dyDescent="0.15">
      <c r="A181" t="s">
        <v>1987</v>
      </c>
      <c r="B181" t="s">
        <v>1988</v>
      </c>
      <c r="C181">
        <v>1</v>
      </c>
      <c r="D181">
        <v>5.7815286495904701E-3</v>
      </c>
      <c r="G181" t="s">
        <v>421</v>
      </c>
      <c r="H181" t="s">
        <v>422</v>
      </c>
      <c r="I181">
        <v>1</v>
      </c>
      <c r="J181">
        <v>0.22798203218454999</v>
      </c>
    </row>
    <row r="182" spans="1:10" x14ac:dyDescent="0.15">
      <c r="A182" t="s">
        <v>2194</v>
      </c>
      <c r="B182" t="s">
        <v>2195</v>
      </c>
      <c r="C182">
        <v>1</v>
      </c>
      <c r="D182">
        <v>3.5651104486133803E-2</v>
      </c>
      <c r="G182" t="s">
        <v>423</v>
      </c>
      <c r="H182" t="s">
        <v>424</v>
      </c>
      <c r="I182">
        <v>1</v>
      </c>
      <c r="J182">
        <v>0.21087156772103199</v>
      </c>
    </row>
    <row r="183" spans="1:10" x14ac:dyDescent="0.15">
      <c r="A183" t="s">
        <v>2196</v>
      </c>
      <c r="B183" t="s">
        <v>2197</v>
      </c>
      <c r="C183">
        <v>1</v>
      </c>
      <c r="D183">
        <v>2.7903015570909601E-2</v>
      </c>
      <c r="G183" t="s">
        <v>425</v>
      </c>
      <c r="H183" t="s">
        <v>426</v>
      </c>
      <c r="I183">
        <v>1</v>
      </c>
      <c r="J183">
        <v>0.15292956201351099</v>
      </c>
    </row>
    <row r="184" spans="1:10" x14ac:dyDescent="0.15">
      <c r="A184" t="s">
        <v>2198</v>
      </c>
      <c r="B184" t="s">
        <v>2199</v>
      </c>
      <c r="C184">
        <v>1</v>
      </c>
      <c r="D184">
        <v>3.1932596186632099E-2</v>
      </c>
      <c r="G184" t="s">
        <v>427</v>
      </c>
      <c r="H184" t="s">
        <v>428</v>
      </c>
      <c r="I184">
        <v>1</v>
      </c>
      <c r="J184">
        <v>0.23942907060821</v>
      </c>
    </row>
    <row r="185" spans="1:10" x14ac:dyDescent="0.15">
      <c r="A185" t="s">
        <v>2200</v>
      </c>
      <c r="B185" t="s">
        <v>2201</v>
      </c>
      <c r="C185">
        <v>1</v>
      </c>
      <c r="D185">
        <v>2.2434312991531601E-2</v>
      </c>
      <c r="G185" t="s">
        <v>429</v>
      </c>
      <c r="H185" t="s">
        <v>430</v>
      </c>
      <c r="I185">
        <v>1</v>
      </c>
      <c r="J185">
        <v>0.14983599107471099</v>
      </c>
    </row>
    <row r="186" spans="1:10" x14ac:dyDescent="0.15">
      <c r="A186" t="s">
        <v>2202</v>
      </c>
      <c r="B186" t="s">
        <v>2203</v>
      </c>
      <c r="C186">
        <v>1</v>
      </c>
      <c r="D186">
        <v>3.2701995606981601E-2</v>
      </c>
      <c r="G186" t="s">
        <v>431</v>
      </c>
      <c r="H186" t="s">
        <v>432</v>
      </c>
      <c r="I186">
        <v>1</v>
      </c>
      <c r="J186">
        <v>0.13274287804408499</v>
      </c>
    </row>
    <row r="187" spans="1:10" x14ac:dyDescent="0.15">
      <c r="A187" t="s">
        <v>2204</v>
      </c>
      <c r="B187" t="s">
        <v>2205</v>
      </c>
      <c r="C187">
        <v>1</v>
      </c>
      <c r="D187">
        <v>1.00367621542758E-2</v>
      </c>
      <c r="G187" t="s">
        <v>433</v>
      </c>
      <c r="H187" t="s">
        <v>434</v>
      </c>
      <c r="I187">
        <v>1</v>
      </c>
      <c r="J187">
        <v>0.400971674171965</v>
      </c>
    </row>
    <row r="188" spans="1:10" x14ac:dyDescent="0.15">
      <c r="A188" t="s">
        <v>2206</v>
      </c>
      <c r="B188" t="s">
        <v>2207</v>
      </c>
      <c r="C188" s="6">
        <v>1.7347138376415199E-8</v>
      </c>
      <c r="D188">
        <v>8.9863782376420301E-2</v>
      </c>
      <c r="G188" t="s">
        <v>435</v>
      </c>
      <c r="H188" t="s">
        <v>436</v>
      </c>
      <c r="I188">
        <v>1</v>
      </c>
      <c r="J188">
        <v>0.34209485379547699</v>
      </c>
    </row>
    <row r="189" spans="1:10" x14ac:dyDescent="0.15">
      <c r="A189" t="s">
        <v>2208</v>
      </c>
      <c r="B189" t="s">
        <v>2209</v>
      </c>
      <c r="C189">
        <v>1</v>
      </c>
      <c r="D189">
        <v>1.7299502238032598E-2</v>
      </c>
      <c r="G189" t="s">
        <v>437</v>
      </c>
      <c r="H189" t="s">
        <v>438</v>
      </c>
      <c r="I189">
        <v>1</v>
      </c>
      <c r="J189">
        <v>0.27123401453607798</v>
      </c>
    </row>
    <row r="190" spans="1:10" x14ac:dyDescent="0.15">
      <c r="A190" t="s">
        <v>2210</v>
      </c>
      <c r="B190" t="s">
        <v>2211</v>
      </c>
      <c r="C190">
        <v>1</v>
      </c>
      <c r="D190">
        <v>2.3984429688567399E-2</v>
      </c>
      <c r="G190" t="s">
        <v>439</v>
      </c>
      <c r="H190" t="s">
        <v>440</v>
      </c>
      <c r="I190">
        <v>1</v>
      </c>
      <c r="J190">
        <v>0.100665220563354</v>
      </c>
    </row>
    <row r="191" spans="1:10" x14ac:dyDescent="0.15">
      <c r="A191" t="s">
        <v>2212</v>
      </c>
      <c r="B191" t="s">
        <v>2213</v>
      </c>
      <c r="C191" s="6">
        <v>1.4672823334120199E-11</v>
      </c>
      <c r="D191">
        <v>6.4859374522033206E-2</v>
      </c>
      <c r="G191" t="s">
        <v>441</v>
      </c>
      <c r="H191" t="s">
        <v>442</v>
      </c>
      <c r="I191">
        <v>1</v>
      </c>
      <c r="J191">
        <v>0.15822172552441899</v>
      </c>
    </row>
    <row r="192" spans="1:10" x14ac:dyDescent="0.15">
      <c r="A192" t="s">
        <v>2214</v>
      </c>
      <c r="B192" t="s">
        <v>2215</v>
      </c>
      <c r="C192">
        <v>0.58001200921415896</v>
      </c>
      <c r="D192">
        <v>5.0409255841782297E-2</v>
      </c>
      <c r="G192" t="s">
        <v>443</v>
      </c>
      <c r="H192" t="s">
        <v>444</v>
      </c>
      <c r="I192">
        <v>1</v>
      </c>
      <c r="J192">
        <v>0.34733053128803898</v>
      </c>
    </row>
    <row r="193" spans="1:10" x14ac:dyDescent="0.15">
      <c r="A193" t="s">
        <v>2216</v>
      </c>
      <c r="B193" t="s">
        <v>2217</v>
      </c>
      <c r="C193">
        <v>1</v>
      </c>
      <c r="D193">
        <v>2.8733908886366E-2</v>
      </c>
      <c r="G193" t="s">
        <v>445</v>
      </c>
      <c r="H193" t="s">
        <v>446</v>
      </c>
      <c r="I193">
        <v>1</v>
      </c>
      <c r="J193">
        <v>0.247941663653235</v>
      </c>
    </row>
    <row r="194" spans="1:10" x14ac:dyDescent="0.15">
      <c r="A194" t="s">
        <v>1989</v>
      </c>
      <c r="B194" t="s">
        <v>1990</v>
      </c>
      <c r="C194">
        <v>0.32462210878991499</v>
      </c>
      <c r="D194">
        <v>3.73447479581221E-2</v>
      </c>
      <c r="G194" t="s">
        <v>447</v>
      </c>
      <c r="H194" t="s">
        <v>448</v>
      </c>
      <c r="I194">
        <v>1</v>
      </c>
      <c r="J194">
        <v>7.9612868748454496E-2</v>
      </c>
    </row>
    <row r="195" spans="1:10" x14ac:dyDescent="0.15">
      <c r="A195" t="s">
        <v>1991</v>
      </c>
      <c r="B195" t="s">
        <v>1992</v>
      </c>
      <c r="C195">
        <v>1</v>
      </c>
      <c r="D195">
        <v>1.9979749583642899E-3</v>
      </c>
      <c r="G195" t="s">
        <v>449</v>
      </c>
      <c r="H195" t="s">
        <v>450</v>
      </c>
      <c r="I195">
        <v>1</v>
      </c>
      <c r="J195">
        <v>0.28225773282036898</v>
      </c>
    </row>
    <row r="196" spans="1:10" x14ac:dyDescent="0.15">
      <c r="A196" t="s">
        <v>1993</v>
      </c>
      <c r="B196" t="s">
        <v>1994</v>
      </c>
      <c r="C196">
        <v>1</v>
      </c>
      <c r="D196">
        <v>2.7670414109689501E-2</v>
      </c>
      <c r="G196" t="s">
        <v>451</v>
      </c>
      <c r="H196" t="s">
        <v>452</v>
      </c>
      <c r="I196">
        <v>1</v>
      </c>
      <c r="J196">
        <v>0.25643723478668901</v>
      </c>
    </row>
    <row r="197" spans="1:10" x14ac:dyDescent="0.15">
      <c r="A197" t="s">
        <v>1995</v>
      </c>
      <c r="B197" t="s">
        <v>1996</v>
      </c>
      <c r="C197">
        <v>0.93515439446267601</v>
      </c>
      <c r="D197">
        <v>3.5780850588930199E-2</v>
      </c>
      <c r="G197" t="s">
        <v>453</v>
      </c>
      <c r="H197" t="s">
        <v>454</v>
      </c>
      <c r="I197">
        <v>1</v>
      </c>
      <c r="J197">
        <v>9.7014972056502197E-2</v>
      </c>
    </row>
    <row r="198" spans="1:10" x14ac:dyDescent="0.15">
      <c r="A198" t="s">
        <v>1997</v>
      </c>
      <c r="B198" t="s">
        <v>1998</v>
      </c>
      <c r="C198">
        <v>1</v>
      </c>
      <c r="D198">
        <v>5.1213429549314899E-3</v>
      </c>
      <c r="G198" t="s">
        <v>455</v>
      </c>
      <c r="H198" t="s">
        <v>456</v>
      </c>
      <c r="I198">
        <v>1</v>
      </c>
      <c r="J198">
        <v>0.26559407697112702</v>
      </c>
    </row>
    <row r="199" spans="1:10" x14ac:dyDescent="0.15">
      <c r="A199" t="s">
        <v>1999</v>
      </c>
      <c r="B199" t="s">
        <v>2000</v>
      </c>
      <c r="C199">
        <v>1</v>
      </c>
      <c r="D199">
        <v>2.1344260292652201E-2</v>
      </c>
      <c r="G199" t="s">
        <v>457</v>
      </c>
      <c r="H199" t="s">
        <v>458</v>
      </c>
      <c r="I199">
        <v>9.7172948101401202E-2</v>
      </c>
      <c r="J199">
        <v>0.298807423130307</v>
      </c>
    </row>
    <row r="200" spans="1:10" x14ac:dyDescent="0.15">
      <c r="A200" t="s">
        <v>2218</v>
      </c>
      <c r="B200" t="s">
        <v>2219</v>
      </c>
      <c r="C200">
        <v>1</v>
      </c>
      <c r="D200">
        <v>4.4310867506606101E-2</v>
      </c>
      <c r="G200" t="s">
        <v>459</v>
      </c>
      <c r="H200" t="s">
        <v>460</v>
      </c>
      <c r="I200">
        <v>1</v>
      </c>
      <c r="J200">
        <v>0.25464508909459299</v>
      </c>
    </row>
    <row r="201" spans="1:10" x14ac:dyDescent="0.15">
      <c r="A201" t="s">
        <v>2220</v>
      </c>
      <c r="B201" t="s">
        <v>2221</v>
      </c>
      <c r="C201" s="6">
        <v>1.2557550874831E-13</v>
      </c>
      <c r="D201">
        <v>9.7829980010155804E-2</v>
      </c>
      <c r="G201" t="s">
        <v>461</v>
      </c>
      <c r="H201" t="s">
        <v>462</v>
      </c>
      <c r="I201">
        <v>1</v>
      </c>
      <c r="J201">
        <v>0.16110236181097301</v>
      </c>
    </row>
    <row r="202" spans="1:10" x14ac:dyDescent="0.15">
      <c r="A202" t="s">
        <v>2222</v>
      </c>
      <c r="B202" t="s">
        <v>2223</v>
      </c>
      <c r="C202" s="6">
        <v>3.3966568463788902E-16</v>
      </c>
      <c r="D202">
        <v>0.101776234148588</v>
      </c>
      <c r="G202" t="s">
        <v>463</v>
      </c>
      <c r="H202" t="s">
        <v>464</v>
      </c>
      <c r="I202">
        <v>1</v>
      </c>
      <c r="J202">
        <v>0.175092070036558</v>
      </c>
    </row>
    <row r="203" spans="1:10" x14ac:dyDescent="0.15">
      <c r="A203" t="s">
        <v>2224</v>
      </c>
      <c r="B203" t="s">
        <v>2225</v>
      </c>
      <c r="C203" s="6">
        <v>4.06410834612107E-6</v>
      </c>
      <c r="D203">
        <v>6.1187980812690501E-2</v>
      </c>
      <c r="G203" t="s">
        <v>465</v>
      </c>
      <c r="H203" t="s">
        <v>466</v>
      </c>
      <c r="I203">
        <v>1</v>
      </c>
      <c r="J203">
        <v>0.21941090546445199</v>
      </c>
    </row>
    <row r="204" spans="1:10" x14ac:dyDescent="0.15">
      <c r="A204" t="s">
        <v>2226</v>
      </c>
      <c r="B204" t="s">
        <v>2227</v>
      </c>
      <c r="C204">
        <v>1</v>
      </c>
      <c r="D204">
        <v>2.18015165721454E-2</v>
      </c>
      <c r="G204" t="s">
        <v>467</v>
      </c>
      <c r="H204" t="s">
        <v>468</v>
      </c>
      <c r="I204">
        <v>0.47743641747882098</v>
      </c>
      <c r="J204">
        <v>0.2210433709579</v>
      </c>
    </row>
    <row r="205" spans="1:10" x14ac:dyDescent="0.15">
      <c r="A205" t="s">
        <v>2228</v>
      </c>
      <c r="B205" t="s">
        <v>2229</v>
      </c>
      <c r="C205">
        <v>1</v>
      </c>
      <c r="D205">
        <v>3.0638732986822001E-2</v>
      </c>
      <c r="G205" t="s">
        <v>469</v>
      </c>
      <c r="H205" t="s">
        <v>470</v>
      </c>
      <c r="I205">
        <v>1</v>
      </c>
      <c r="J205">
        <v>0.36550470331483398</v>
      </c>
    </row>
    <row r="206" spans="1:10" x14ac:dyDescent="0.15">
      <c r="A206" t="s">
        <v>2230</v>
      </c>
      <c r="B206" t="s">
        <v>2231</v>
      </c>
      <c r="C206" s="6">
        <v>1.7097461629419799E-26</v>
      </c>
      <c r="D206">
        <v>0.128662861775624</v>
      </c>
      <c r="G206" t="s">
        <v>471</v>
      </c>
      <c r="H206" t="s">
        <v>472</v>
      </c>
      <c r="I206">
        <v>1</v>
      </c>
      <c r="J206">
        <v>0.124831715391541</v>
      </c>
    </row>
    <row r="207" spans="1:10" x14ac:dyDescent="0.15">
      <c r="A207" t="s">
        <v>2232</v>
      </c>
      <c r="B207" t="s">
        <v>2233</v>
      </c>
      <c r="C207">
        <v>1</v>
      </c>
      <c r="D207">
        <v>1.09754255940239E-2</v>
      </c>
      <c r="G207" t="s">
        <v>473</v>
      </c>
      <c r="H207" t="s">
        <v>474</v>
      </c>
      <c r="I207">
        <v>1</v>
      </c>
      <c r="J207">
        <v>0.125141064982213</v>
      </c>
    </row>
    <row r="208" spans="1:10" x14ac:dyDescent="0.15">
      <c r="A208" t="s">
        <v>2234</v>
      </c>
      <c r="B208" t="s">
        <v>2235</v>
      </c>
      <c r="C208">
        <v>1</v>
      </c>
      <c r="D208">
        <v>2.46485492495351E-2</v>
      </c>
      <c r="G208" t="s">
        <v>475</v>
      </c>
      <c r="H208" t="s">
        <v>476</v>
      </c>
      <c r="I208">
        <v>1</v>
      </c>
      <c r="J208">
        <v>0.240414507404697</v>
      </c>
    </row>
    <row r="209" spans="1:10" x14ac:dyDescent="0.15">
      <c r="A209" t="s">
        <v>2236</v>
      </c>
      <c r="B209" t="s">
        <v>2237</v>
      </c>
      <c r="C209" s="6">
        <v>2.8864701907376298E-32</v>
      </c>
      <c r="D209">
        <v>0.101988025713909</v>
      </c>
      <c r="G209" t="s">
        <v>477</v>
      </c>
      <c r="H209" t="s">
        <v>478</v>
      </c>
      <c r="I209">
        <v>2.25609152037637E-3</v>
      </c>
      <c r="J209">
        <v>0.37221281542778101</v>
      </c>
    </row>
    <row r="210" spans="1:10" x14ac:dyDescent="0.15">
      <c r="A210" t="s">
        <v>2238</v>
      </c>
      <c r="B210" t="s">
        <v>2239</v>
      </c>
      <c r="C210">
        <v>0.39520521673776998</v>
      </c>
      <c r="D210">
        <v>6.7926087424972498E-2</v>
      </c>
      <c r="G210" t="s">
        <v>479</v>
      </c>
      <c r="H210" t="s">
        <v>480</v>
      </c>
      <c r="I210">
        <v>1</v>
      </c>
      <c r="J210">
        <v>0.15677078299286801</v>
      </c>
    </row>
    <row r="211" spans="1:10" x14ac:dyDescent="0.15">
      <c r="A211" t="s">
        <v>2240</v>
      </c>
      <c r="B211" t="s">
        <v>2241</v>
      </c>
      <c r="C211">
        <v>1</v>
      </c>
      <c r="D211">
        <v>4.2664131204783198E-2</v>
      </c>
      <c r="G211" t="s">
        <v>481</v>
      </c>
      <c r="H211" t="s">
        <v>482</v>
      </c>
      <c r="I211">
        <v>1</v>
      </c>
      <c r="J211">
        <v>0.113727354699065</v>
      </c>
    </row>
    <row r="212" spans="1:10" x14ac:dyDescent="0.15">
      <c r="A212" t="s">
        <v>2242</v>
      </c>
      <c r="B212" t="s">
        <v>2243</v>
      </c>
      <c r="C212">
        <v>1</v>
      </c>
      <c r="D212">
        <v>1.22431511651561E-2</v>
      </c>
      <c r="G212" t="s">
        <v>483</v>
      </c>
      <c r="H212" t="s">
        <v>484</v>
      </c>
      <c r="I212">
        <v>1</v>
      </c>
      <c r="J212">
        <v>0.150046088218798</v>
      </c>
    </row>
    <row r="213" spans="1:10" x14ac:dyDescent="0.15">
      <c r="A213" t="s">
        <v>2001</v>
      </c>
      <c r="B213" t="s">
        <v>2002</v>
      </c>
      <c r="C213">
        <v>1</v>
      </c>
      <c r="D213">
        <v>1.6098464587101902E-2</v>
      </c>
      <c r="G213" t="s">
        <v>485</v>
      </c>
      <c r="H213" t="s">
        <v>486</v>
      </c>
      <c r="I213">
        <v>1</v>
      </c>
      <c r="J213">
        <v>8.6177547076097497E-2</v>
      </c>
    </row>
    <row r="214" spans="1:10" x14ac:dyDescent="0.15">
      <c r="A214" t="s">
        <v>2003</v>
      </c>
      <c r="B214" t="s">
        <v>2004</v>
      </c>
      <c r="C214">
        <v>1</v>
      </c>
      <c r="D214">
        <v>2.6649072113338302E-4</v>
      </c>
      <c r="G214" t="s">
        <v>487</v>
      </c>
      <c r="H214" t="s">
        <v>488</v>
      </c>
      <c r="I214">
        <v>4.44487705676469E-2</v>
      </c>
      <c r="J214">
        <v>0.29899543432971498</v>
      </c>
    </row>
    <row r="215" spans="1:10" x14ac:dyDescent="0.15">
      <c r="A215" t="s">
        <v>2005</v>
      </c>
      <c r="B215" t="s">
        <v>2006</v>
      </c>
      <c r="C215">
        <v>1</v>
      </c>
      <c r="D215">
        <v>7.8784506797127101E-3</v>
      </c>
      <c r="G215" t="s">
        <v>489</v>
      </c>
      <c r="H215" t="s">
        <v>490</v>
      </c>
      <c r="I215">
        <v>1</v>
      </c>
      <c r="J215">
        <v>0.171942861388133</v>
      </c>
    </row>
    <row r="216" spans="1:10" x14ac:dyDescent="0.15">
      <c r="A216" t="s">
        <v>2007</v>
      </c>
      <c r="B216" t="s">
        <v>2008</v>
      </c>
      <c r="C216">
        <v>1</v>
      </c>
      <c r="D216">
        <v>4.0862289319154303E-2</v>
      </c>
      <c r="G216" t="s">
        <v>491</v>
      </c>
      <c r="H216" t="s">
        <v>492</v>
      </c>
      <c r="I216">
        <v>1</v>
      </c>
      <c r="J216">
        <v>0.182060956939638</v>
      </c>
    </row>
    <row r="217" spans="1:10" x14ac:dyDescent="0.15">
      <c r="A217" t="s">
        <v>2009</v>
      </c>
      <c r="B217" t="s">
        <v>2010</v>
      </c>
      <c r="C217">
        <v>0.37852148582794698</v>
      </c>
      <c r="D217">
        <v>3.08596021106122E-2</v>
      </c>
      <c r="G217" t="s">
        <v>493</v>
      </c>
      <c r="H217" t="s">
        <v>494</v>
      </c>
      <c r="I217">
        <v>1</v>
      </c>
      <c r="J217">
        <v>0.23795393151460101</v>
      </c>
    </row>
    <row r="218" spans="1:10" x14ac:dyDescent="0.15">
      <c r="A218" t="s">
        <v>2244</v>
      </c>
      <c r="B218" t="s">
        <v>2245</v>
      </c>
      <c r="C218">
        <v>1</v>
      </c>
      <c r="D218">
        <v>1.9785764968864101E-2</v>
      </c>
      <c r="G218" t="s">
        <v>495</v>
      </c>
      <c r="H218" t="s">
        <v>496</v>
      </c>
      <c r="I218" s="6">
        <v>1.9144337902793001E-7</v>
      </c>
      <c r="J218">
        <v>0.34499414533470102</v>
      </c>
    </row>
    <row r="219" spans="1:10" x14ac:dyDescent="0.15">
      <c r="A219" t="s">
        <v>2246</v>
      </c>
      <c r="B219" t="s">
        <v>2247</v>
      </c>
      <c r="C219">
        <v>0.55441458742841099</v>
      </c>
      <c r="D219">
        <v>3.8473358644710597E-2</v>
      </c>
      <c r="G219" t="s">
        <v>497</v>
      </c>
      <c r="H219" t="s">
        <v>498</v>
      </c>
      <c r="I219">
        <v>1</v>
      </c>
      <c r="J219">
        <v>0.18309402192876201</v>
      </c>
    </row>
    <row r="220" spans="1:10" x14ac:dyDescent="0.15">
      <c r="A220" t="s">
        <v>2248</v>
      </c>
      <c r="B220" t="s">
        <v>2249</v>
      </c>
      <c r="C220">
        <v>0.50504825086222005</v>
      </c>
      <c r="D220">
        <v>3.6724718824405603E-2</v>
      </c>
      <c r="G220" t="s">
        <v>499</v>
      </c>
      <c r="H220" t="s">
        <v>500</v>
      </c>
      <c r="I220">
        <v>1</v>
      </c>
      <c r="J220">
        <v>9.2330367433173202E-2</v>
      </c>
    </row>
    <row r="221" spans="1:10" x14ac:dyDescent="0.15">
      <c r="A221" t="s">
        <v>2250</v>
      </c>
      <c r="B221" t="s">
        <v>2251</v>
      </c>
      <c r="C221">
        <v>1</v>
      </c>
      <c r="D221">
        <v>1.7183690934786802E-2</v>
      </c>
      <c r="G221" t="s">
        <v>501</v>
      </c>
      <c r="H221" t="s">
        <v>502</v>
      </c>
      <c r="I221">
        <v>1</v>
      </c>
      <c r="J221">
        <v>2.5134639103162701E-2</v>
      </c>
    </row>
    <row r="222" spans="1:10" x14ac:dyDescent="0.15">
      <c r="A222" t="s">
        <v>2252</v>
      </c>
      <c r="B222" t="s">
        <v>2253</v>
      </c>
      <c r="C222">
        <v>1</v>
      </c>
      <c r="D222">
        <v>1.5463974290076499E-2</v>
      </c>
      <c r="G222" t="s">
        <v>503</v>
      </c>
      <c r="H222" t="s">
        <v>504</v>
      </c>
      <c r="I222">
        <v>1</v>
      </c>
      <c r="J222">
        <v>0.125637107598363</v>
      </c>
    </row>
    <row r="223" spans="1:10" x14ac:dyDescent="0.15">
      <c r="A223" t="s">
        <v>2254</v>
      </c>
      <c r="B223" t="s">
        <v>2255</v>
      </c>
      <c r="C223">
        <v>1</v>
      </c>
      <c r="D223">
        <v>3.6633155748571802E-2</v>
      </c>
      <c r="G223" t="s">
        <v>505</v>
      </c>
      <c r="H223" t="s">
        <v>506</v>
      </c>
      <c r="I223">
        <v>0.97071652660527796</v>
      </c>
      <c r="J223">
        <v>0.35238648734858202</v>
      </c>
    </row>
    <row r="224" spans="1:10" x14ac:dyDescent="0.15">
      <c r="A224" t="s">
        <v>2256</v>
      </c>
      <c r="B224" t="s">
        <v>2257</v>
      </c>
      <c r="C224" s="6">
        <v>9.2589387733673901E-13</v>
      </c>
      <c r="D224">
        <v>0.11125067094930401</v>
      </c>
      <c r="G224" t="s">
        <v>507</v>
      </c>
      <c r="H224" t="s">
        <v>508</v>
      </c>
      <c r="I224">
        <v>1</v>
      </c>
      <c r="J224">
        <v>0.23394985621746101</v>
      </c>
    </row>
    <row r="225" spans="1:10" x14ac:dyDescent="0.15">
      <c r="A225" t="s">
        <v>2258</v>
      </c>
      <c r="B225" t="s">
        <v>2259</v>
      </c>
      <c r="C225">
        <v>1</v>
      </c>
      <c r="D225">
        <v>1.78509795110026E-3</v>
      </c>
      <c r="G225" t="s">
        <v>509</v>
      </c>
      <c r="H225" t="s">
        <v>510</v>
      </c>
      <c r="I225">
        <v>1.42378948784843E-3</v>
      </c>
      <c r="J225">
        <v>0.75773364769147999</v>
      </c>
    </row>
    <row r="226" spans="1:10" x14ac:dyDescent="0.15">
      <c r="A226" t="s">
        <v>2260</v>
      </c>
      <c r="B226" t="s">
        <v>2261</v>
      </c>
      <c r="C226">
        <v>1</v>
      </c>
      <c r="D226">
        <v>1.8165689631268502E-2</v>
      </c>
      <c r="G226" t="s">
        <v>511</v>
      </c>
      <c r="H226" t="s">
        <v>512</v>
      </c>
      <c r="I226">
        <v>1</v>
      </c>
      <c r="J226">
        <v>0.35714026990457398</v>
      </c>
    </row>
    <row r="227" spans="1:10" x14ac:dyDescent="0.15">
      <c r="A227" t="s">
        <v>2262</v>
      </c>
      <c r="B227" t="s">
        <v>2263</v>
      </c>
      <c r="C227" s="6">
        <v>1.07557842167335E-10</v>
      </c>
      <c r="D227">
        <v>5.8507446095466598E-2</v>
      </c>
      <c r="G227" t="s">
        <v>513</v>
      </c>
      <c r="H227" t="s">
        <v>514</v>
      </c>
      <c r="I227">
        <v>1</v>
      </c>
      <c r="J227">
        <v>0.35885248087419402</v>
      </c>
    </row>
    <row r="228" spans="1:10" x14ac:dyDescent="0.15">
      <c r="A228" t="s">
        <v>2264</v>
      </c>
      <c r="B228" t="s">
        <v>2265</v>
      </c>
      <c r="C228">
        <v>1</v>
      </c>
      <c r="D228">
        <v>4.2016568906695301E-3</v>
      </c>
      <c r="G228" t="s">
        <v>515</v>
      </c>
      <c r="H228" t="s">
        <v>516</v>
      </c>
      <c r="I228">
        <v>1</v>
      </c>
      <c r="J228">
        <v>0.28523617014053998</v>
      </c>
    </row>
    <row r="229" spans="1:10" x14ac:dyDescent="0.15">
      <c r="A229" t="s">
        <v>2266</v>
      </c>
      <c r="B229" t="s">
        <v>2267</v>
      </c>
      <c r="C229">
        <v>1</v>
      </c>
      <c r="D229">
        <v>3.9324542718955302E-2</v>
      </c>
      <c r="G229" t="s">
        <v>517</v>
      </c>
      <c r="H229" t="s">
        <v>518</v>
      </c>
      <c r="I229">
        <v>2.9995118775517399E-3</v>
      </c>
      <c r="J229">
        <v>0.40946898221283901</v>
      </c>
    </row>
    <row r="230" spans="1:10" x14ac:dyDescent="0.15">
      <c r="A230" t="s">
        <v>2268</v>
      </c>
      <c r="B230" t="s">
        <v>2269</v>
      </c>
      <c r="C230">
        <v>1</v>
      </c>
      <c r="D230">
        <v>4.6472222228350901E-3</v>
      </c>
      <c r="G230" t="s">
        <v>519</v>
      </c>
      <c r="H230" t="s">
        <v>520</v>
      </c>
      <c r="I230">
        <v>1</v>
      </c>
      <c r="J230">
        <v>0.23537490030663</v>
      </c>
    </row>
    <row r="231" spans="1:10" x14ac:dyDescent="0.15">
      <c r="A231" t="s">
        <v>2270</v>
      </c>
      <c r="B231" t="s">
        <v>2271</v>
      </c>
      <c r="C231">
        <v>1</v>
      </c>
      <c r="D231">
        <v>7.6781047792730999E-3</v>
      </c>
      <c r="G231" t="s">
        <v>521</v>
      </c>
      <c r="H231" t="s">
        <v>522</v>
      </c>
      <c r="I231">
        <v>1</v>
      </c>
      <c r="J231">
        <v>0.121976640299542</v>
      </c>
    </row>
    <row r="232" spans="1:10" x14ac:dyDescent="0.15">
      <c r="A232" t="s">
        <v>2011</v>
      </c>
      <c r="B232" t="s">
        <v>2012</v>
      </c>
      <c r="C232">
        <v>1.4509361194164801E-2</v>
      </c>
      <c r="D232">
        <v>5.1616606565852999E-2</v>
      </c>
      <c r="G232" t="s">
        <v>523</v>
      </c>
      <c r="H232" t="s">
        <v>524</v>
      </c>
      <c r="I232">
        <v>1</v>
      </c>
      <c r="J232">
        <v>0.34551426204979202</v>
      </c>
    </row>
    <row r="233" spans="1:10" x14ac:dyDescent="0.15">
      <c r="A233" t="s">
        <v>2013</v>
      </c>
      <c r="B233" t="s">
        <v>2014</v>
      </c>
      <c r="C233">
        <v>1</v>
      </c>
      <c r="D233">
        <v>7.1248369191728696E-3</v>
      </c>
      <c r="G233" t="s">
        <v>525</v>
      </c>
      <c r="H233" t="s">
        <v>526</v>
      </c>
      <c r="I233">
        <v>1</v>
      </c>
      <c r="J233">
        <v>0.30426368679986598</v>
      </c>
    </row>
    <row r="234" spans="1:10" x14ac:dyDescent="0.15">
      <c r="A234" t="s">
        <v>2015</v>
      </c>
      <c r="B234" t="s">
        <v>2016</v>
      </c>
      <c r="C234">
        <v>0.16709764968621099</v>
      </c>
      <c r="D234">
        <v>3.5504551602240399E-2</v>
      </c>
      <c r="G234" t="s">
        <v>527</v>
      </c>
      <c r="H234" t="s">
        <v>528</v>
      </c>
      <c r="I234">
        <v>1</v>
      </c>
      <c r="J234">
        <v>0.191749415391886</v>
      </c>
    </row>
    <row r="235" spans="1:10" x14ac:dyDescent="0.15">
      <c r="A235" t="s">
        <v>2017</v>
      </c>
      <c r="B235" t="s">
        <v>2018</v>
      </c>
      <c r="C235">
        <v>1</v>
      </c>
      <c r="D235">
        <v>8.5389779985023395E-3</v>
      </c>
      <c r="G235" t="s">
        <v>529</v>
      </c>
      <c r="H235" t="s">
        <v>530</v>
      </c>
      <c r="I235">
        <v>1</v>
      </c>
      <c r="J235">
        <v>0.12102693466356</v>
      </c>
    </row>
    <row r="236" spans="1:10" x14ac:dyDescent="0.15">
      <c r="A236" t="s">
        <v>2272</v>
      </c>
      <c r="B236" t="s">
        <v>2273</v>
      </c>
      <c r="C236">
        <v>1</v>
      </c>
      <c r="D236">
        <v>3.6253827001071401E-3</v>
      </c>
      <c r="G236" t="s">
        <v>531</v>
      </c>
      <c r="H236" t="s">
        <v>532</v>
      </c>
      <c r="I236">
        <v>1</v>
      </c>
      <c r="J236">
        <v>9.2609912225332894E-2</v>
      </c>
    </row>
    <row r="237" spans="1:10" x14ac:dyDescent="0.15">
      <c r="A237" t="s">
        <v>2274</v>
      </c>
      <c r="B237" t="s">
        <v>2275</v>
      </c>
      <c r="C237">
        <v>5.31880645734292E-2</v>
      </c>
      <c r="D237">
        <v>4.0959932368518102E-2</v>
      </c>
      <c r="G237" t="s">
        <v>533</v>
      </c>
      <c r="H237" t="s">
        <v>534</v>
      </c>
      <c r="I237">
        <v>1</v>
      </c>
      <c r="J237">
        <v>0.24188759890745601</v>
      </c>
    </row>
    <row r="238" spans="1:10" x14ac:dyDescent="0.15">
      <c r="A238" t="s">
        <v>2276</v>
      </c>
      <c r="B238" t="s">
        <v>2277</v>
      </c>
      <c r="C238">
        <v>1</v>
      </c>
      <c r="D238">
        <v>2.56840386344383E-2</v>
      </c>
      <c r="G238" t="s">
        <v>535</v>
      </c>
      <c r="H238" t="s">
        <v>536</v>
      </c>
      <c r="I238">
        <v>1</v>
      </c>
      <c r="J238">
        <v>0.252664398874138</v>
      </c>
    </row>
    <row r="239" spans="1:10" x14ac:dyDescent="0.15">
      <c r="A239" t="s">
        <v>2278</v>
      </c>
      <c r="B239" t="s">
        <v>2279</v>
      </c>
      <c r="C239">
        <v>1</v>
      </c>
      <c r="D239">
        <v>1.53452707895869E-2</v>
      </c>
      <c r="G239" t="s">
        <v>537</v>
      </c>
      <c r="H239" t="s">
        <v>538</v>
      </c>
      <c r="I239">
        <v>1</v>
      </c>
      <c r="J239">
        <v>0.37318215756620599</v>
      </c>
    </row>
    <row r="240" spans="1:10" x14ac:dyDescent="0.15">
      <c r="A240" t="s">
        <v>2280</v>
      </c>
      <c r="B240" t="s">
        <v>2281</v>
      </c>
      <c r="C240">
        <v>1</v>
      </c>
      <c r="D240">
        <v>3.4250683512678501E-2</v>
      </c>
      <c r="G240" t="s">
        <v>539</v>
      </c>
      <c r="H240" t="s">
        <v>540</v>
      </c>
      <c r="I240">
        <v>1</v>
      </c>
      <c r="J240">
        <v>0.12537975542563101</v>
      </c>
    </row>
    <row r="241" spans="1:10" x14ac:dyDescent="0.15">
      <c r="A241" t="s">
        <v>2282</v>
      </c>
      <c r="B241" t="s">
        <v>2283</v>
      </c>
      <c r="C241">
        <v>1</v>
      </c>
      <c r="D241">
        <v>7.21503375262178E-3</v>
      </c>
      <c r="G241" t="s">
        <v>541</v>
      </c>
      <c r="H241" t="s">
        <v>542</v>
      </c>
      <c r="I241">
        <v>1</v>
      </c>
      <c r="J241">
        <v>0.13001434027953099</v>
      </c>
    </row>
    <row r="242" spans="1:10" x14ac:dyDescent="0.15">
      <c r="A242" t="s">
        <v>2284</v>
      </c>
      <c r="B242" t="s">
        <v>2285</v>
      </c>
      <c r="C242">
        <v>8.74250184155635E-4</v>
      </c>
      <c r="D242">
        <v>5.2029131392762898E-2</v>
      </c>
      <c r="G242" t="s">
        <v>543</v>
      </c>
      <c r="H242" t="s">
        <v>544</v>
      </c>
      <c r="I242">
        <v>1</v>
      </c>
      <c r="J242">
        <v>0.118867360545015</v>
      </c>
    </row>
    <row r="243" spans="1:10" x14ac:dyDescent="0.15">
      <c r="A243" t="s">
        <v>2286</v>
      </c>
      <c r="B243" t="s">
        <v>2287</v>
      </c>
      <c r="C243">
        <v>1</v>
      </c>
      <c r="D243">
        <v>1.00876938764746E-2</v>
      </c>
      <c r="G243" t="s">
        <v>545</v>
      </c>
      <c r="H243" t="s">
        <v>546</v>
      </c>
      <c r="I243">
        <v>1</v>
      </c>
      <c r="J243">
        <v>0.25365518382330998</v>
      </c>
    </row>
    <row r="244" spans="1:10" x14ac:dyDescent="0.15">
      <c r="A244" t="s">
        <v>2288</v>
      </c>
      <c r="B244" t="s">
        <v>2289</v>
      </c>
      <c r="C244">
        <v>1</v>
      </c>
      <c r="D244">
        <v>2.8537984212315599E-3</v>
      </c>
      <c r="G244" t="s">
        <v>547</v>
      </c>
      <c r="H244" t="s">
        <v>548</v>
      </c>
      <c r="I244">
        <v>2.72379732800643E-2</v>
      </c>
      <c r="J244">
        <v>0.58207551344892705</v>
      </c>
    </row>
    <row r="245" spans="1:10" x14ac:dyDescent="0.15">
      <c r="A245" t="s">
        <v>2290</v>
      </c>
      <c r="B245" t="s">
        <v>2291</v>
      </c>
      <c r="C245">
        <v>1</v>
      </c>
      <c r="D245">
        <v>6.7157342531909397E-3</v>
      </c>
      <c r="G245" t="s">
        <v>549</v>
      </c>
      <c r="H245" t="s">
        <v>550</v>
      </c>
      <c r="I245">
        <v>1</v>
      </c>
      <c r="J245">
        <v>0.38792022208611698</v>
      </c>
    </row>
    <row r="246" spans="1:10" x14ac:dyDescent="0.15">
      <c r="A246" t="s">
        <v>2292</v>
      </c>
      <c r="B246" t="s">
        <v>2293</v>
      </c>
      <c r="C246">
        <v>1</v>
      </c>
      <c r="D246">
        <v>1.70225799627261E-2</v>
      </c>
      <c r="G246" t="s">
        <v>551</v>
      </c>
      <c r="H246" t="s">
        <v>552</v>
      </c>
      <c r="I246">
        <v>1</v>
      </c>
      <c r="J246">
        <v>0.367764427453176</v>
      </c>
    </row>
    <row r="247" spans="1:10" x14ac:dyDescent="0.15">
      <c r="A247" t="s">
        <v>2294</v>
      </c>
      <c r="B247" t="s">
        <v>2295</v>
      </c>
      <c r="C247">
        <v>1</v>
      </c>
      <c r="D247">
        <v>2.0243108044526399E-2</v>
      </c>
      <c r="G247" t="s">
        <v>553</v>
      </c>
      <c r="H247" t="s">
        <v>554</v>
      </c>
      <c r="I247">
        <v>1</v>
      </c>
      <c r="J247">
        <v>0.23126025322634799</v>
      </c>
    </row>
    <row r="248" spans="1:10" x14ac:dyDescent="0.15">
      <c r="A248" t="s">
        <v>2296</v>
      </c>
      <c r="B248" t="s">
        <v>2297</v>
      </c>
      <c r="C248">
        <v>0.14743378738787899</v>
      </c>
      <c r="D248">
        <v>3.9817537105120301E-2</v>
      </c>
      <c r="G248" t="s">
        <v>555</v>
      </c>
      <c r="H248" t="s">
        <v>556</v>
      </c>
      <c r="I248">
        <v>1</v>
      </c>
      <c r="J248">
        <v>0.26549879226967099</v>
      </c>
    </row>
    <row r="249" spans="1:10" x14ac:dyDescent="0.15">
      <c r="A249" t="s">
        <v>2298</v>
      </c>
      <c r="B249" t="s">
        <v>2299</v>
      </c>
      <c r="C249">
        <v>1.20954928199709E-4</v>
      </c>
      <c r="D249">
        <v>5.2673618513544303E-2</v>
      </c>
      <c r="G249" t="s">
        <v>557</v>
      </c>
      <c r="H249" t="s">
        <v>558</v>
      </c>
      <c r="I249">
        <v>1.8796062130492099E-2</v>
      </c>
      <c r="J249">
        <v>0.42380900273129501</v>
      </c>
    </row>
    <row r="250" spans="1:10" x14ac:dyDescent="0.15">
      <c r="A250" t="s">
        <v>2300</v>
      </c>
      <c r="B250" t="s">
        <v>2301</v>
      </c>
      <c r="C250">
        <v>1</v>
      </c>
      <c r="D250">
        <v>2.3174344772020902E-2</v>
      </c>
      <c r="G250" t="s">
        <v>559</v>
      </c>
      <c r="H250" t="s">
        <v>560</v>
      </c>
      <c r="I250">
        <v>0.41106441817362999</v>
      </c>
      <c r="J250">
        <v>0.31465315410657302</v>
      </c>
    </row>
    <row r="251" spans="1:10" x14ac:dyDescent="0.15">
      <c r="A251" t="s">
        <v>2019</v>
      </c>
      <c r="B251" t="s">
        <v>2020</v>
      </c>
      <c r="C251">
        <v>1</v>
      </c>
      <c r="D251">
        <v>3.0123694538941301E-2</v>
      </c>
      <c r="G251" t="s">
        <v>561</v>
      </c>
      <c r="H251" t="s">
        <v>562</v>
      </c>
      <c r="I251">
        <v>1</v>
      </c>
      <c r="J251">
        <v>0.34464829519021201</v>
      </c>
    </row>
    <row r="252" spans="1:10" x14ac:dyDescent="0.15">
      <c r="A252" t="s">
        <v>2021</v>
      </c>
      <c r="B252" t="s">
        <v>2022</v>
      </c>
      <c r="C252">
        <v>1</v>
      </c>
      <c r="D252">
        <v>1.48647668287293E-2</v>
      </c>
      <c r="G252" t="s">
        <v>563</v>
      </c>
      <c r="H252" t="s">
        <v>564</v>
      </c>
      <c r="I252">
        <v>1</v>
      </c>
      <c r="J252">
        <v>0.32948835104756202</v>
      </c>
    </row>
    <row r="253" spans="1:10" x14ac:dyDescent="0.15">
      <c r="A253" t="s">
        <v>2023</v>
      </c>
      <c r="B253" t="s">
        <v>2024</v>
      </c>
      <c r="C253" s="6">
        <v>6.4658762811736697E-6</v>
      </c>
      <c r="D253">
        <v>5.9590219214556199E-2</v>
      </c>
      <c r="G253" t="s">
        <v>565</v>
      </c>
      <c r="H253" t="s">
        <v>566</v>
      </c>
      <c r="I253">
        <v>1</v>
      </c>
      <c r="J253">
        <v>0.18523756142832001</v>
      </c>
    </row>
    <row r="254" spans="1:10" x14ac:dyDescent="0.15">
      <c r="A254" t="s">
        <v>2302</v>
      </c>
      <c r="B254" t="s">
        <v>2303</v>
      </c>
      <c r="C254">
        <v>0.48493273360792699</v>
      </c>
      <c r="D254">
        <v>4.7951633692436803E-2</v>
      </c>
      <c r="G254" t="s">
        <v>567</v>
      </c>
      <c r="H254" t="s">
        <v>568</v>
      </c>
      <c r="I254">
        <v>1</v>
      </c>
      <c r="J254">
        <v>0.18481854514250701</v>
      </c>
    </row>
    <row r="255" spans="1:10" x14ac:dyDescent="0.15">
      <c r="A255" t="s">
        <v>2304</v>
      </c>
      <c r="B255" t="s">
        <v>2305</v>
      </c>
      <c r="C255">
        <v>1</v>
      </c>
      <c r="D255">
        <v>3.0833104955798801E-2</v>
      </c>
      <c r="G255" t="s">
        <v>569</v>
      </c>
      <c r="H255" t="s">
        <v>570</v>
      </c>
      <c r="I255">
        <v>1</v>
      </c>
      <c r="J255">
        <v>0.19946896662960301</v>
      </c>
    </row>
    <row r="256" spans="1:10" x14ac:dyDescent="0.15">
      <c r="A256" t="s">
        <v>2306</v>
      </c>
      <c r="B256" t="s">
        <v>2307</v>
      </c>
      <c r="C256">
        <v>0.25802264085075799</v>
      </c>
      <c r="D256">
        <v>3.66966117798753E-2</v>
      </c>
      <c r="G256" t="s">
        <v>571</v>
      </c>
      <c r="H256" t="s">
        <v>572</v>
      </c>
      <c r="I256">
        <v>1</v>
      </c>
      <c r="J256">
        <v>0.146854540572501</v>
      </c>
    </row>
    <row r="257" spans="1:10" x14ac:dyDescent="0.15">
      <c r="A257" t="s">
        <v>2308</v>
      </c>
      <c r="B257" t="s">
        <v>2309</v>
      </c>
      <c r="C257">
        <v>1</v>
      </c>
      <c r="D257">
        <v>2.3642956632193401E-2</v>
      </c>
      <c r="G257" t="s">
        <v>573</v>
      </c>
      <c r="H257" t="s">
        <v>574</v>
      </c>
      <c r="I257">
        <v>1</v>
      </c>
      <c r="J257">
        <v>0.11853362817832599</v>
      </c>
    </row>
    <row r="258" spans="1:10" x14ac:dyDescent="0.15">
      <c r="A258" t="s">
        <v>2310</v>
      </c>
      <c r="B258" t="s">
        <v>2311</v>
      </c>
      <c r="C258">
        <v>1</v>
      </c>
      <c r="D258">
        <v>3.4228720069890903E-2</v>
      </c>
      <c r="G258" t="s">
        <v>575</v>
      </c>
      <c r="H258" t="s">
        <v>576</v>
      </c>
      <c r="I258">
        <v>1</v>
      </c>
      <c r="J258">
        <v>0.16919175418767701</v>
      </c>
    </row>
    <row r="259" spans="1:10" x14ac:dyDescent="0.15">
      <c r="A259" t="s">
        <v>2312</v>
      </c>
      <c r="B259" t="s">
        <v>2313</v>
      </c>
      <c r="C259">
        <v>1</v>
      </c>
      <c r="D259">
        <v>2.6891847032546101E-2</v>
      </c>
      <c r="G259" t="s">
        <v>577</v>
      </c>
      <c r="H259" t="s">
        <v>578</v>
      </c>
      <c r="I259">
        <v>0.316382691457192</v>
      </c>
      <c r="J259">
        <v>0.38512765072424099</v>
      </c>
    </row>
    <row r="260" spans="1:10" x14ac:dyDescent="0.15">
      <c r="A260" t="s">
        <v>2314</v>
      </c>
      <c r="B260" t="s">
        <v>2315</v>
      </c>
      <c r="C260" s="6">
        <v>3.4392011730773798E-6</v>
      </c>
      <c r="D260">
        <v>7.8985782377434893E-2</v>
      </c>
      <c r="G260" t="s">
        <v>579</v>
      </c>
      <c r="H260" t="s">
        <v>580</v>
      </c>
      <c r="I260">
        <v>0.322042458078172</v>
      </c>
      <c r="J260">
        <v>0.33832704184217799</v>
      </c>
    </row>
    <row r="261" spans="1:10" x14ac:dyDescent="0.15">
      <c r="A261" t="s">
        <v>2316</v>
      </c>
      <c r="B261" t="s">
        <v>2317</v>
      </c>
      <c r="C261">
        <v>1</v>
      </c>
      <c r="D261">
        <v>6.9204800467768104E-3</v>
      </c>
      <c r="G261" t="s">
        <v>581</v>
      </c>
      <c r="H261" t="s">
        <v>582</v>
      </c>
      <c r="I261">
        <v>1</v>
      </c>
      <c r="J261">
        <v>0.31583915640927301</v>
      </c>
    </row>
    <row r="262" spans="1:10" x14ac:dyDescent="0.15">
      <c r="A262" t="s">
        <v>2318</v>
      </c>
      <c r="B262" t="s">
        <v>2319</v>
      </c>
      <c r="C262">
        <v>1</v>
      </c>
      <c r="D262">
        <v>1.19582028055109E-3</v>
      </c>
      <c r="G262" t="s">
        <v>583</v>
      </c>
      <c r="H262" t="s">
        <v>584</v>
      </c>
      <c r="I262">
        <v>0.21232195666765599</v>
      </c>
      <c r="J262">
        <v>0.44023394570324098</v>
      </c>
    </row>
    <row r="263" spans="1:10" x14ac:dyDescent="0.15">
      <c r="A263" t="s">
        <v>2320</v>
      </c>
      <c r="B263" t="s">
        <v>2321</v>
      </c>
      <c r="C263" s="6">
        <v>2.3810042280315901E-9</v>
      </c>
      <c r="D263">
        <v>5.5162696629152498E-2</v>
      </c>
      <c r="G263" t="s">
        <v>585</v>
      </c>
      <c r="H263" t="s">
        <v>586</v>
      </c>
      <c r="I263">
        <v>4.04328252355542E-3</v>
      </c>
      <c r="J263">
        <v>0.35013696150016899</v>
      </c>
    </row>
    <row r="264" spans="1:10" x14ac:dyDescent="0.15">
      <c r="A264" t="s">
        <v>2322</v>
      </c>
      <c r="B264" t="s">
        <v>2323</v>
      </c>
      <c r="C264">
        <v>1</v>
      </c>
      <c r="D264">
        <v>2.1221457584134198E-2</v>
      </c>
      <c r="G264" t="s">
        <v>587</v>
      </c>
      <c r="H264" t="s">
        <v>588</v>
      </c>
      <c r="I264">
        <v>1</v>
      </c>
      <c r="J264">
        <v>0.675152733398939</v>
      </c>
    </row>
    <row r="265" spans="1:10" x14ac:dyDescent="0.15">
      <c r="A265" t="s">
        <v>2324</v>
      </c>
      <c r="B265" t="s">
        <v>2325</v>
      </c>
      <c r="C265">
        <v>1</v>
      </c>
      <c r="D265">
        <v>3.49789846549819E-2</v>
      </c>
      <c r="G265" t="s">
        <v>589</v>
      </c>
      <c r="H265" t="s">
        <v>590</v>
      </c>
      <c r="I265">
        <v>1</v>
      </c>
      <c r="J265">
        <v>0.29652472826943999</v>
      </c>
    </row>
    <row r="266" spans="1:10" x14ac:dyDescent="0.15">
      <c r="A266" t="s">
        <v>2326</v>
      </c>
      <c r="B266" t="s">
        <v>2327</v>
      </c>
      <c r="C266">
        <v>0.263483094776715</v>
      </c>
      <c r="D266">
        <v>3.4758794438932698E-2</v>
      </c>
      <c r="G266" t="s">
        <v>591</v>
      </c>
      <c r="H266" t="s">
        <v>592</v>
      </c>
      <c r="I266">
        <v>1</v>
      </c>
      <c r="J266">
        <v>0.30363698012493401</v>
      </c>
    </row>
    <row r="267" spans="1:10" x14ac:dyDescent="0.15">
      <c r="A267" t="s">
        <v>2328</v>
      </c>
      <c r="B267" t="s">
        <v>2329</v>
      </c>
      <c r="C267">
        <v>1</v>
      </c>
      <c r="D267">
        <v>4.9277150422379901E-3</v>
      </c>
      <c r="G267" t="s">
        <v>593</v>
      </c>
      <c r="H267" t="s">
        <v>594</v>
      </c>
      <c r="I267">
        <v>1</v>
      </c>
      <c r="J267">
        <v>0.49405261591295602</v>
      </c>
    </row>
    <row r="268" spans="1:10" x14ac:dyDescent="0.15">
      <c r="A268" t="s">
        <v>2330</v>
      </c>
      <c r="B268" t="s">
        <v>2331</v>
      </c>
      <c r="C268">
        <v>1</v>
      </c>
      <c r="D268">
        <v>1.5944065583315101E-2</v>
      </c>
      <c r="G268" t="s">
        <v>595</v>
      </c>
      <c r="H268" t="s">
        <v>596</v>
      </c>
      <c r="I268">
        <v>0.65891192274974497</v>
      </c>
      <c r="J268">
        <v>0.55666077574793704</v>
      </c>
    </row>
    <row r="269" spans="1:10" x14ac:dyDescent="0.15">
      <c r="A269" t="s">
        <v>2332</v>
      </c>
      <c r="B269" t="s">
        <v>2333</v>
      </c>
      <c r="C269">
        <v>1</v>
      </c>
      <c r="D269">
        <v>1.86981710686553E-2</v>
      </c>
      <c r="G269" t="s">
        <v>597</v>
      </c>
      <c r="H269" t="s">
        <v>598</v>
      </c>
      <c r="I269">
        <v>1</v>
      </c>
      <c r="J269">
        <v>0.444979992225563</v>
      </c>
    </row>
    <row r="270" spans="1:10" x14ac:dyDescent="0.15">
      <c r="A270" t="s">
        <v>2025</v>
      </c>
      <c r="B270" t="s">
        <v>2026</v>
      </c>
      <c r="C270">
        <v>1</v>
      </c>
      <c r="D270">
        <v>3.2120753006960698E-2</v>
      </c>
      <c r="G270" t="s">
        <v>599</v>
      </c>
      <c r="H270" t="s">
        <v>600</v>
      </c>
      <c r="I270">
        <v>0.97944654041158896</v>
      </c>
      <c r="J270">
        <v>0.362343931996502</v>
      </c>
    </row>
    <row r="271" spans="1:10" x14ac:dyDescent="0.15">
      <c r="A271" t="s">
        <v>2027</v>
      </c>
      <c r="B271" t="s">
        <v>2028</v>
      </c>
      <c r="C271">
        <v>1</v>
      </c>
      <c r="D271">
        <v>7.8792090033197298E-3</v>
      </c>
      <c r="G271" t="s">
        <v>601</v>
      </c>
      <c r="H271" t="s">
        <v>602</v>
      </c>
      <c r="I271">
        <v>9.0559063601287099E-2</v>
      </c>
      <c r="J271">
        <v>0.39803907014610201</v>
      </c>
    </row>
    <row r="272" spans="1:10" x14ac:dyDescent="0.15">
      <c r="A272" t="s">
        <v>2334</v>
      </c>
      <c r="B272" t="s">
        <v>2335</v>
      </c>
      <c r="C272">
        <v>1</v>
      </c>
      <c r="D272">
        <v>1.8266368647387999E-2</v>
      </c>
      <c r="G272" t="s">
        <v>603</v>
      </c>
      <c r="H272" t="s">
        <v>604</v>
      </c>
      <c r="I272">
        <v>0.105345435044588</v>
      </c>
      <c r="J272">
        <v>0.45171862625849402</v>
      </c>
    </row>
    <row r="273" spans="1:10" x14ac:dyDescent="0.15">
      <c r="A273" t="s">
        <v>2336</v>
      </c>
      <c r="B273" t="s">
        <v>2337</v>
      </c>
      <c r="C273">
        <v>0.13079699637409301</v>
      </c>
      <c r="D273">
        <v>3.1526448907623003E-2</v>
      </c>
      <c r="G273" t="s">
        <v>605</v>
      </c>
      <c r="H273" t="s">
        <v>606</v>
      </c>
      <c r="I273">
        <v>1</v>
      </c>
      <c r="J273">
        <v>0.25278544201724901</v>
      </c>
    </row>
    <row r="274" spans="1:10" x14ac:dyDescent="0.15">
      <c r="A274" t="s">
        <v>2338</v>
      </c>
      <c r="B274" t="s">
        <v>2339</v>
      </c>
      <c r="C274">
        <v>1.9599114280694802E-2</v>
      </c>
      <c r="D274">
        <v>3.5073732191200302E-2</v>
      </c>
      <c r="G274" t="s">
        <v>607</v>
      </c>
      <c r="H274" t="s">
        <v>608</v>
      </c>
      <c r="I274">
        <v>1</v>
      </c>
      <c r="J274">
        <v>0.270176307242806</v>
      </c>
    </row>
    <row r="275" spans="1:10" x14ac:dyDescent="0.15">
      <c r="A275" t="s">
        <v>2340</v>
      </c>
      <c r="B275" t="s">
        <v>2341</v>
      </c>
      <c r="C275">
        <v>1</v>
      </c>
      <c r="D275">
        <v>1.18206963884986E-2</v>
      </c>
      <c r="G275" t="s">
        <v>609</v>
      </c>
      <c r="H275" t="s">
        <v>610</v>
      </c>
      <c r="I275">
        <v>1</v>
      </c>
      <c r="J275">
        <v>0.30306669681207798</v>
      </c>
    </row>
    <row r="276" spans="1:10" x14ac:dyDescent="0.15">
      <c r="A276" t="s">
        <v>2342</v>
      </c>
      <c r="B276" t="s">
        <v>2343</v>
      </c>
      <c r="C276">
        <v>1</v>
      </c>
      <c r="D276">
        <v>1.36240591814387E-2</v>
      </c>
      <c r="G276" t="s">
        <v>611</v>
      </c>
      <c r="H276" t="s">
        <v>612</v>
      </c>
      <c r="I276" s="6">
        <v>1.2570306254203201E-7</v>
      </c>
      <c r="J276">
        <v>0.39502079037068299</v>
      </c>
    </row>
    <row r="277" spans="1:10" x14ac:dyDescent="0.15">
      <c r="A277" t="s">
        <v>2344</v>
      </c>
      <c r="B277" t="s">
        <v>2345</v>
      </c>
      <c r="C277">
        <v>1</v>
      </c>
      <c r="D277">
        <v>8.1683222327324501E-3</v>
      </c>
      <c r="G277" t="s">
        <v>613</v>
      </c>
      <c r="H277" t="s">
        <v>614</v>
      </c>
      <c r="I277">
        <v>1</v>
      </c>
      <c r="J277">
        <v>0.61625282781969803</v>
      </c>
    </row>
    <row r="278" spans="1:10" x14ac:dyDescent="0.15">
      <c r="A278" t="s">
        <v>2346</v>
      </c>
      <c r="B278" t="s">
        <v>2347</v>
      </c>
      <c r="C278" s="6">
        <v>3.3367399358199801E-7</v>
      </c>
      <c r="D278">
        <v>6.6568423288866793E-2</v>
      </c>
      <c r="G278" t="s">
        <v>615</v>
      </c>
      <c r="H278" t="s">
        <v>616</v>
      </c>
      <c r="I278">
        <v>1</v>
      </c>
      <c r="J278">
        <v>0.22290210449839901</v>
      </c>
    </row>
    <row r="279" spans="1:10" x14ac:dyDescent="0.15">
      <c r="A279" t="s">
        <v>2348</v>
      </c>
      <c r="B279" t="s">
        <v>2349</v>
      </c>
      <c r="C279">
        <v>1</v>
      </c>
      <c r="D279">
        <v>1.6322032758018402E-2</v>
      </c>
      <c r="G279" t="s">
        <v>617</v>
      </c>
      <c r="H279" t="s">
        <v>618</v>
      </c>
      <c r="I279">
        <v>0.119565985683425</v>
      </c>
      <c r="J279">
        <v>0.38781173908704503</v>
      </c>
    </row>
    <row r="280" spans="1:10" x14ac:dyDescent="0.15">
      <c r="A280" t="s">
        <v>2350</v>
      </c>
      <c r="B280" t="s">
        <v>2351</v>
      </c>
      <c r="C280">
        <v>1</v>
      </c>
      <c r="D280">
        <v>1.9998733968765899E-2</v>
      </c>
      <c r="G280" t="s">
        <v>619</v>
      </c>
      <c r="H280" t="s">
        <v>620</v>
      </c>
      <c r="I280">
        <v>1</v>
      </c>
      <c r="J280">
        <v>0.26143052471131001</v>
      </c>
    </row>
    <row r="281" spans="1:10" x14ac:dyDescent="0.15">
      <c r="A281" t="s">
        <v>2352</v>
      </c>
      <c r="B281" t="s">
        <v>2353</v>
      </c>
      <c r="C281" s="6">
        <v>1.30782763246276E-6</v>
      </c>
      <c r="D281">
        <v>3.7266517253755502E-2</v>
      </c>
      <c r="G281" t="s">
        <v>621</v>
      </c>
      <c r="H281" t="s">
        <v>622</v>
      </c>
      <c r="I281">
        <v>0.24977553052854801</v>
      </c>
      <c r="J281">
        <v>0.40940963337374198</v>
      </c>
    </row>
    <row r="282" spans="1:10" x14ac:dyDescent="0.15">
      <c r="A282" t="s">
        <v>2354</v>
      </c>
      <c r="B282" t="s">
        <v>2355</v>
      </c>
      <c r="C282">
        <v>1</v>
      </c>
      <c r="D282">
        <v>3.9178551007985299E-2</v>
      </c>
      <c r="G282" t="s">
        <v>623</v>
      </c>
      <c r="H282" t="s">
        <v>624</v>
      </c>
      <c r="I282">
        <v>1</v>
      </c>
      <c r="J282">
        <v>0.273389868417933</v>
      </c>
    </row>
    <row r="283" spans="1:10" x14ac:dyDescent="0.15">
      <c r="A283" t="s">
        <v>2356</v>
      </c>
      <c r="B283" t="s">
        <v>2357</v>
      </c>
      <c r="C283">
        <v>1</v>
      </c>
      <c r="D283">
        <v>1.00429220041642E-2</v>
      </c>
      <c r="G283" t="s">
        <v>625</v>
      </c>
      <c r="H283" t="s">
        <v>626</v>
      </c>
      <c r="I283">
        <v>1</v>
      </c>
      <c r="J283">
        <v>0.375882975644178</v>
      </c>
    </row>
    <row r="284" spans="1:10" x14ac:dyDescent="0.15">
      <c r="A284" t="s">
        <v>2358</v>
      </c>
      <c r="B284" t="s">
        <v>2359</v>
      </c>
      <c r="C284">
        <v>6.8037193380907496E-2</v>
      </c>
      <c r="D284">
        <v>3.9609669781124297E-2</v>
      </c>
      <c r="G284" t="s">
        <v>627</v>
      </c>
      <c r="H284" t="s">
        <v>628</v>
      </c>
      <c r="I284">
        <v>1</v>
      </c>
      <c r="J284">
        <v>0.22419452374013499</v>
      </c>
    </row>
    <row r="285" spans="1:10" x14ac:dyDescent="0.15">
      <c r="A285" t="s">
        <v>2360</v>
      </c>
      <c r="B285" t="s">
        <v>2361</v>
      </c>
      <c r="C285">
        <v>1</v>
      </c>
      <c r="D285">
        <v>8.9469042723268003E-3</v>
      </c>
      <c r="G285" t="s">
        <v>629</v>
      </c>
      <c r="H285" t="s">
        <v>630</v>
      </c>
      <c r="I285">
        <v>1</v>
      </c>
      <c r="J285">
        <v>0.33942455763337698</v>
      </c>
    </row>
    <row r="286" spans="1:10" x14ac:dyDescent="0.15">
      <c r="A286" t="s">
        <v>2362</v>
      </c>
      <c r="B286" t="s">
        <v>2363</v>
      </c>
      <c r="C286">
        <v>1</v>
      </c>
      <c r="D286">
        <v>7.23057393467119E-3</v>
      </c>
      <c r="G286" t="s">
        <v>631</v>
      </c>
      <c r="H286" t="s">
        <v>632</v>
      </c>
      <c r="I286">
        <v>1</v>
      </c>
      <c r="J286">
        <v>0.134420572309809</v>
      </c>
    </row>
    <row r="287" spans="1:10" x14ac:dyDescent="0.15">
      <c r="A287" t="s">
        <v>2364</v>
      </c>
      <c r="B287" t="s">
        <v>2365</v>
      </c>
      <c r="C287">
        <v>1</v>
      </c>
      <c r="D287">
        <v>3.3514811424423599E-2</v>
      </c>
      <c r="G287" t="s">
        <v>633</v>
      </c>
      <c r="H287" t="s">
        <v>634</v>
      </c>
      <c r="I287">
        <v>1</v>
      </c>
      <c r="J287">
        <v>0.20008273813164801</v>
      </c>
    </row>
    <row r="288" spans="1:10" x14ac:dyDescent="0.15">
      <c r="A288" t="s">
        <v>2366</v>
      </c>
      <c r="B288" t="s">
        <v>2367</v>
      </c>
      <c r="C288">
        <v>1</v>
      </c>
      <c r="D288">
        <v>3.2234432382890399E-3</v>
      </c>
      <c r="G288" t="s">
        <v>635</v>
      </c>
      <c r="H288" t="s">
        <v>636</v>
      </c>
      <c r="I288">
        <v>1</v>
      </c>
      <c r="J288">
        <v>5.4231167226537397E-2</v>
      </c>
    </row>
    <row r="289" spans="1:10" x14ac:dyDescent="0.15">
      <c r="A289" t="s">
        <v>2029</v>
      </c>
      <c r="B289" t="s">
        <v>2030</v>
      </c>
      <c r="C289">
        <v>0.89659873518408195</v>
      </c>
      <c r="D289">
        <v>3.3760750957991199E-2</v>
      </c>
      <c r="G289" t="s">
        <v>637</v>
      </c>
      <c r="H289" t="s">
        <v>638</v>
      </c>
      <c r="I289">
        <v>1</v>
      </c>
      <c r="J289">
        <v>0.53338226630395502</v>
      </c>
    </row>
    <row r="290" spans="1:10" x14ac:dyDescent="0.15">
      <c r="A290" t="s">
        <v>2368</v>
      </c>
      <c r="B290" t="s">
        <v>2369</v>
      </c>
      <c r="C290">
        <v>1</v>
      </c>
      <c r="D290">
        <v>1.1681491259615E-2</v>
      </c>
      <c r="G290" t="s">
        <v>639</v>
      </c>
      <c r="H290" t="s">
        <v>640</v>
      </c>
      <c r="I290">
        <v>1</v>
      </c>
      <c r="J290">
        <v>0.249608656586983</v>
      </c>
    </row>
    <row r="291" spans="1:10" x14ac:dyDescent="0.15">
      <c r="A291" t="s">
        <v>2370</v>
      </c>
      <c r="B291" t="s">
        <v>2371</v>
      </c>
      <c r="C291">
        <v>1.58163151464442E-3</v>
      </c>
      <c r="D291">
        <v>5.5591150073547903E-2</v>
      </c>
      <c r="G291" t="s">
        <v>641</v>
      </c>
      <c r="H291" t="s">
        <v>642</v>
      </c>
      <c r="I291">
        <v>1</v>
      </c>
      <c r="J291">
        <v>0.17572226486904999</v>
      </c>
    </row>
    <row r="292" spans="1:10" x14ac:dyDescent="0.15">
      <c r="A292" t="s">
        <v>2372</v>
      </c>
      <c r="B292" t="s">
        <v>2373</v>
      </c>
      <c r="C292">
        <v>5.0914987079807002E-4</v>
      </c>
      <c r="D292">
        <v>5.2586514063912002E-2</v>
      </c>
      <c r="G292" t="s">
        <v>643</v>
      </c>
      <c r="H292" t="s">
        <v>644</v>
      </c>
      <c r="I292">
        <v>1</v>
      </c>
      <c r="J292">
        <v>0.28301764220122699</v>
      </c>
    </row>
    <row r="293" spans="1:10" x14ac:dyDescent="0.15">
      <c r="A293" t="s">
        <v>2374</v>
      </c>
      <c r="B293" t="s">
        <v>2375</v>
      </c>
      <c r="C293">
        <v>1</v>
      </c>
      <c r="D293">
        <v>3.4921866652938997E-2</v>
      </c>
      <c r="G293" t="s">
        <v>645</v>
      </c>
      <c r="H293" t="s">
        <v>646</v>
      </c>
      <c r="I293">
        <v>1</v>
      </c>
      <c r="J293">
        <v>0.398375751511375</v>
      </c>
    </row>
    <row r="294" spans="1:10" x14ac:dyDescent="0.15">
      <c r="A294" t="s">
        <v>2376</v>
      </c>
      <c r="B294" t="s">
        <v>2377</v>
      </c>
      <c r="C294">
        <v>1</v>
      </c>
      <c r="D294">
        <v>2.6140505639525101E-2</v>
      </c>
      <c r="G294" t="s">
        <v>647</v>
      </c>
      <c r="H294" t="s">
        <v>648</v>
      </c>
      <c r="I294">
        <v>1</v>
      </c>
      <c r="J294">
        <v>0.17942809572724999</v>
      </c>
    </row>
    <row r="295" spans="1:10" x14ac:dyDescent="0.15">
      <c r="A295" t="s">
        <v>2378</v>
      </c>
      <c r="B295" t="s">
        <v>2379</v>
      </c>
      <c r="C295" s="6">
        <v>3.7721183608779202E-5</v>
      </c>
      <c r="D295">
        <v>6.5430791943483099E-2</v>
      </c>
      <c r="G295" t="s">
        <v>649</v>
      </c>
      <c r="H295" t="s">
        <v>650</v>
      </c>
      <c r="I295">
        <v>1</v>
      </c>
      <c r="J295">
        <v>0.17741747717831299</v>
      </c>
    </row>
    <row r="296" spans="1:10" x14ac:dyDescent="0.15">
      <c r="A296" t="s">
        <v>2380</v>
      </c>
      <c r="B296" t="s">
        <v>2381</v>
      </c>
      <c r="C296" s="6">
        <v>6.8938972387441297E-13</v>
      </c>
      <c r="D296">
        <v>0.111130531316595</v>
      </c>
      <c r="G296" t="s">
        <v>651</v>
      </c>
      <c r="H296" t="s">
        <v>652</v>
      </c>
      <c r="I296">
        <v>1</v>
      </c>
      <c r="J296">
        <v>0.17182583726419901</v>
      </c>
    </row>
    <row r="297" spans="1:10" x14ac:dyDescent="0.15">
      <c r="A297" t="s">
        <v>2382</v>
      </c>
      <c r="B297" t="s">
        <v>2383</v>
      </c>
      <c r="C297">
        <v>1</v>
      </c>
      <c r="D297">
        <v>1.32247105160629E-2</v>
      </c>
      <c r="G297" t="s">
        <v>653</v>
      </c>
      <c r="H297" t="s">
        <v>654</v>
      </c>
      <c r="I297">
        <v>1</v>
      </c>
      <c r="J297">
        <v>0.31393041056754301</v>
      </c>
    </row>
    <row r="298" spans="1:10" x14ac:dyDescent="0.15">
      <c r="A298" t="s">
        <v>2384</v>
      </c>
      <c r="B298" t="s">
        <v>2385</v>
      </c>
      <c r="C298">
        <v>1</v>
      </c>
      <c r="D298">
        <v>3.1374959781228E-2</v>
      </c>
      <c r="G298" t="s">
        <v>655</v>
      </c>
      <c r="H298" t="s">
        <v>656</v>
      </c>
      <c r="I298">
        <v>1</v>
      </c>
      <c r="J298">
        <v>0.219623872253976</v>
      </c>
    </row>
    <row r="299" spans="1:10" x14ac:dyDescent="0.15">
      <c r="A299" t="s">
        <v>2386</v>
      </c>
      <c r="B299" t="s">
        <v>2387</v>
      </c>
      <c r="C299" s="6">
        <v>1.6331115711768999E-18</v>
      </c>
      <c r="D299">
        <v>7.6936781746760802E-2</v>
      </c>
      <c r="G299" t="s">
        <v>657</v>
      </c>
      <c r="H299" t="s">
        <v>658</v>
      </c>
      <c r="I299">
        <v>1</v>
      </c>
      <c r="J299">
        <v>0.144279594754575</v>
      </c>
    </row>
    <row r="300" spans="1:10" x14ac:dyDescent="0.15">
      <c r="A300" t="s">
        <v>2388</v>
      </c>
      <c r="B300" t="s">
        <v>2389</v>
      </c>
      <c r="C300">
        <v>1</v>
      </c>
      <c r="D300">
        <v>2.6900021014489399E-2</v>
      </c>
      <c r="G300" t="s">
        <v>659</v>
      </c>
      <c r="H300" t="s">
        <v>660</v>
      </c>
      <c r="I300">
        <v>1</v>
      </c>
      <c r="J300">
        <v>0.275062193411653</v>
      </c>
    </row>
    <row r="301" spans="1:10" x14ac:dyDescent="0.15">
      <c r="A301" t="s">
        <v>2390</v>
      </c>
      <c r="B301" t="s">
        <v>2391</v>
      </c>
      <c r="C301">
        <v>1</v>
      </c>
      <c r="D301">
        <v>4.5855778576232298E-2</v>
      </c>
      <c r="G301" t="s">
        <v>661</v>
      </c>
      <c r="H301" t="s">
        <v>662</v>
      </c>
      <c r="I301">
        <v>1</v>
      </c>
      <c r="J301">
        <v>0.106217017864987</v>
      </c>
    </row>
    <row r="302" spans="1:10" x14ac:dyDescent="0.15">
      <c r="A302" t="s">
        <v>2392</v>
      </c>
      <c r="B302" t="s">
        <v>2393</v>
      </c>
      <c r="C302">
        <v>1</v>
      </c>
      <c r="D302">
        <v>3.2366605883797597E-2</v>
      </c>
      <c r="G302" t="s">
        <v>663</v>
      </c>
      <c r="H302" t="s">
        <v>664</v>
      </c>
      <c r="I302">
        <v>1</v>
      </c>
      <c r="J302">
        <v>0.28446713884281299</v>
      </c>
    </row>
    <row r="303" spans="1:10" x14ac:dyDescent="0.15">
      <c r="A303" t="s">
        <v>2394</v>
      </c>
      <c r="B303" t="s">
        <v>2395</v>
      </c>
      <c r="C303">
        <v>1</v>
      </c>
      <c r="D303">
        <v>3.49615466432018E-3</v>
      </c>
      <c r="G303" t="s">
        <v>665</v>
      </c>
      <c r="H303" t="s">
        <v>666</v>
      </c>
      <c r="I303">
        <v>1</v>
      </c>
      <c r="J303">
        <v>0.33187978148633501</v>
      </c>
    </row>
    <row r="304" spans="1:10" x14ac:dyDescent="0.15">
      <c r="A304" t="s">
        <v>2396</v>
      </c>
      <c r="B304" t="s">
        <v>2397</v>
      </c>
      <c r="C304">
        <v>1.4981985241020201E-3</v>
      </c>
      <c r="D304">
        <v>5.4705243593185203E-2</v>
      </c>
      <c r="G304" t="s">
        <v>667</v>
      </c>
      <c r="H304" t="s">
        <v>668</v>
      </c>
      <c r="I304">
        <v>0.30231641903768802</v>
      </c>
      <c r="J304">
        <v>0.40600264528541602</v>
      </c>
    </row>
    <row r="305" spans="1:10" x14ac:dyDescent="0.15">
      <c r="A305" t="s">
        <v>2398</v>
      </c>
      <c r="B305" t="s">
        <v>2399</v>
      </c>
      <c r="C305">
        <v>1</v>
      </c>
      <c r="D305">
        <v>3.4789201236433598E-3</v>
      </c>
      <c r="G305" t="s">
        <v>669</v>
      </c>
      <c r="H305" t="s">
        <v>670</v>
      </c>
      <c r="I305">
        <v>1</v>
      </c>
      <c r="J305">
        <v>0.27136218176632898</v>
      </c>
    </row>
    <row r="306" spans="1:10" x14ac:dyDescent="0.15">
      <c r="A306" t="s">
        <v>2400</v>
      </c>
      <c r="B306" t="s">
        <v>2401</v>
      </c>
      <c r="C306">
        <v>1.9370278080356801E-4</v>
      </c>
      <c r="D306">
        <v>5.7575203144944201E-2</v>
      </c>
      <c r="G306" t="s">
        <v>671</v>
      </c>
      <c r="H306" t="s">
        <v>672</v>
      </c>
      <c r="I306">
        <v>1</v>
      </c>
      <c r="J306">
        <v>0.135895178403488</v>
      </c>
    </row>
    <row r="307" spans="1:10" x14ac:dyDescent="0.15">
      <c r="A307" t="s">
        <v>2402</v>
      </c>
      <c r="B307" t="s">
        <v>2403</v>
      </c>
      <c r="C307">
        <v>1</v>
      </c>
      <c r="D307">
        <v>1.1299388157584999E-2</v>
      </c>
      <c r="G307" t="s">
        <v>673</v>
      </c>
      <c r="H307" t="s">
        <v>674</v>
      </c>
      <c r="I307">
        <v>1</v>
      </c>
      <c r="J307">
        <v>0.11819442269309401</v>
      </c>
    </row>
    <row r="308" spans="1:10" x14ac:dyDescent="0.15">
      <c r="A308" t="s">
        <v>2404</v>
      </c>
      <c r="B308" t="s">
        <v>2405</v>
      </c>
      <c r="C308">
        <v>1</v>
      </c>
      <c r="D308">
        <v>3.29439326496383E-3</v>
      </c>
      <c r="G308" t="s">
        <v>675</v>
      </c>
      <c r="H308" t="s">
        <v>676</v>
      </c>
      <c r="I308">
        <v>1</v>
      </c>
      <c r="J308">
        <v>0.21419757203697601</v>
      </c>
    </row>
    <row r="309" spans="1:10" x14ac:dyDescent="0.15">
      <c r="A309" t="s">
        <v>2031</v>
      </c>
      <c r="B309" t="s">
        <v>2032</v>
      </c>
      <c r="C309">
        <v>0.125952623385265</v>
      </c>
      <c r="D309">
        <v>4.3437480279128797E-2</v>
      </c>
      <c r="G309" t="s">
        <v>677</v>
      </c>
      <c r="H309" t="s">
        <v>678</v>
      </c>
      <c r="I309">
        <v>1</v>
      </c>
      <c r="J309">
        <v>0.11012203226627899</v>
      </c>
    </row>
    <row r="310" spans="1:10" x14ac:dyDescent="0.15">
      <c r="A310" t="s">
        <v>2033</v>
      </c>
      <c r="B310" t="s">
        <v>2034</v>
      </c>
      <c r="C310">
        <v>6.1884921575076704E-3</v>
      </c>
      <c r="D310">
        <v>4.5868574992670101E-2</v>
      </c>
      <c r="G310" t="s">
        <v>679</v>
      </c>
      <c r="H310" t="s">
        <v>680</v>
      </c>
      <c r="I310">
        <v>1</v>
      </c>
      <c r="J310">
        <v>0.51770375189115503</v>
      </c>
    </row>
    <row r="311" spans="1:10" x14ac:dyDescent="0.15">
      <c r="A311" t="s">
        <v>2035</v>
      </c>
      <c r="B311" t="s">
        <v>2036</v>
      </c>
      <c r="C311">
        <v>0.44854777601906598</v>
      </c>
      <c r="D311">
        <v>3.5375846807722197E-2</v>
      </c>
      <c r="G311" t="s">
        <v>681</v>
      </c>
      <c r="H311" t="s">
        <v>682</v>
      </c>
      <c r="I311">
        <v>1</v>
      </c>
      <c r="J311">
        <v>0.276308750034095</v>
      </c>
    </row>
    <row r="312" spans="1:10" x14ac:dyDescent="0.15">
      <c r="A312" t="s">
        <v>2037</v>
      </c>
      <c r="B312" t="s">
        <v>2038</v>
      </c>
      <c r="C312">
        <v>1</v>
      </c>
      <c r="D312">
        <v>5.9849507324391997E-3</v>
      </c>
      <c r="G312" t="s">
        <v>683</v>
      </c>
      <c r="H312" t="s">
        <v>684</v>
      </c>
      <c r="I312">
        <v>1</v>
      </c>
      <c r="J312">
        <v>0.23418321994532901</v>
      </c>
    </row>
    <row r="313" spans="1:10" x14ac:dyDescent="0.15">
      <c r="A313" t="s">
        <v>2039</v>
      </c>
      <c r="B313" t="s">
        <v>2040</v>
      </c>
      <c r="C313">
        <v>1</v>
      </c>
      <c r="D313">
        <v>1.8194565455623202E-2</v>
      </c>
      <c r="G313" t="s">
        <v>685</v>
      </c>
      <c r="H313" t="s">
        <v>686</v>
      </c>
      <c r="I313">
        <v>1</v>
      </c>
      <c r="J313">
        <v>0.15405731517353999</v>
      </c>
    </row>
    <row r="314" spans="1:10" x14ac:dyDescent="0.15">
      <c r="A314" t="s">
        <v>2041</v>
      </c>
      <c r="B314" t="s">
        <v>2042</v>
      </c>
      <c r="C314" s="6">
        <v>7.13635095941046E-17</v>
      </c>
      <c r="D314">
        <v>0.110319936940222</v>
      </c>
      <c r="G314" t="s">
        <v>687</v>
      </c>
      <c r="H314" t="s">
        <v>688</v>
      </c>
      <c r="I314">
        <v>1</v>
      </c>
      <c r="J314">
        <v>0.32302870106672399</v>
      </c>
    </row>
    <row r="315" spans="1:10" x14ac:dyDescent="0.15">
      <c r="A315" t="s">
        <v>2043</v>
      </c>
      <c r="B315" t="s">
        <v>2044</v>
      </c>
      <c r="C315">
        <v>9.6037382490460996E-2</v>
      </c>
      <c r="D315">
        <v>3.4069901672602702E-2</v>
      </c>
      <c r="G315" t="s">
        <v>689</v>
      </c>
      <c r="H315" t="s">
        <v>690</v>
      </c>
      <c r="I315">
        <v>1</v>
      </c>
      <c r="J315">
        <v>0.250899147539209</v>
      </c>
    </row>
    <row r="316" spans="1:10" x14ac:dyDescent="0.15">
      <c r="A316" t="s">
        <v>2045</v>
      </c>
      <c r="B316" t="s">
        <v>2046</v>
      </c>
      <c r="C316">
        <v>1</v>
      </c>
      <c r="D316">
        <v>1.6415032321998899E-2</v>
      </c>
      <c r="G316" t="s">
        <v>691</v>
      </c>
      <c r="H316" t="s">
        <v>692</v>
      </c>
      <c r="I316">
        <v>1</v>
      </c>
      <c r="J316">
        <v>0.178607711828391</v>
      </c>
    </row>
    <row r="317" spans="1:10" x14ac:dyDescent="0.15">
      <c r="A317" t="s">
        <v>2047</v>
      </c>
      <c r="B317" t="s">
        <v>2048</v>
      </c>
      <c r="C317" s="6">
        <v>2.96961733531874E-22</v>
      </c>
      <c r="D317">
        <v>7.3340861065659096E-2</v>
      </c>
      <c r="G317" t="s">
        <v>693</v>
      </c>
      <c r="H317" t="s">
        <v>694</v>
      </c>
      <c r="I317">
        <v>1</v>
      </c>
      <c r="J317">
        <v>0.224923826303007</v>
      </c>
    </row>
    <row r="318" spans="1:10" x14ac:dyDescent="0.15">
      <c r="A318" t="s">
        <v>2049</v>
      </c>
      <c r="B318" t="s">
        <v>2050</v>
      </c>
      <c r="C318">
        <v>3.5316748829177E-2</v>
      </c>
      <c r="D318">
        <v>6.7977578052780901E-2</v>
      </c>
      <c r="G318" t="s">
        <v>695</v>
      </c>
      <c r="H318" t="s">
        <v>696</v>
      </c>
      <c r="I318">
        <v>1</v>
      </c>
      <c r="J318">
        <v>0.142245573700783</v>
      </c>
    </row>
    <row r="319" spans="1:10" x14ac:dyDescent="0.15">
      <c r="A319" t="s">
        <v>2051</v>
      </c>
      <c r="B319" t="s">
        <v>2052</v>
      </c>
      <c r="C319">
        <v>1</v>
      </c>
      <c r="D319">
        <v>2.8733908886366202E-2</v>
      </c>
      <c r="G319" t="s">
        <v>697</v>
      </c>
      <c r="H319" t="s">
        <v>698</v>
      </c>
      <c r="I319">
        <v>4.8244908746810297E-2</v>
      </c>
      <c r="J319">
        <v>0.36081083442697098</v>
      </c>
    </row>
    <row r="320" spans="1:10" x14ac:dyDescent="0.15">
      <c r="A320" t="s">
        <v>2053</v>
      </c>
      <c r="B320" t="s">
        <v>2054</v>
      </c>
      <c r="C320">
        <v>1</v>
      </c>
      <c r="D320">
        <v>1.46737507728098E-2</v>
      </c>
      <c r="G320" t="s">
        <v>699</v>
      </c>
      <c r="H320" t="s">
        <v>700</v>
      </c>
      <c r="I320">
        <v>1</v>
      </c>
      <c r="J320">
        <v>0.25860529949368699</v>
      </c>
    </row>
    <row r="321" spans="1:10" x14ac:dyDescent="0.15">
      <c r="A321" t="s">
        <v>2055</v>
      </c>
      <c r="B321" t="s">
        <v>2056</v>
      </c>
      <c r="C321">
        <v>1</v>
      </c>
      <c r="D321">
        <v>7.19987265009258E-3</v>
      </c>
      <c r="G321" t="s">
        <v>701</v>
      </c>
      <c r="H321" t="s">
        <v>702</v>
      </c>
      <c r="I321">
        <v>1</v>
      </c>
      <c r="J321">
        <v>0.19510521478408999</v>
      </c>
    </row>
    <row r="322" spans="1:10" x14ac:dyDescent="0.15">
      <c r="A322" t="s">
        <v>2057</v>
      </c>
      <c r="B322" t="s">
        <v>2058</v>
      </c>
      <c r="C322">
        <v>1</v>
      </c>
      <c r="D322">
        <v>3.05847935589529E-2</v>
      </c>
      <c r="G322" t="s">
        <v>703</v>
      </c>
      <c r="H322" t="s">
        <v>704</v>
      </c>
      <c r="I322">
        <v>1</v>
      </c>
      <c r="J322">
        <v>0.131942637514673</v>
      </c>
    </row>
    <row r="323" spans="1:10" x14ac:dyDescent="0.15">
      <c r="A323" t="s">
        <v>2059</v>
      </c>
      <c r="B323" t="s">
        <v>2060</v>
      </c>
      <c r="C323">
        <v>1</v>
      </c>
      <c r="D323">
        <v>2.5622459811234601E-2</v>
      </c>
      <c r="G323" t="s">
        <v>705</v>
      </c>
      <c r="H323" t="s">
        <v>706</v>
      </c>
      <c r="I323">
        <v>1</v>
      </c>
      <c r="J323">
        <v>0.28950965129795803</v>
      </c>
    </row>
    <row r="324" spans="1:10" x14ac:dyDescent="0.15">
      <c r="A324" t="s">
        <v>2061</v>
      </c>
      <c r="B324" t="s">
        <v>2062</v>
      </c>
      <c r="C324">
        <v>1</v>
      </c>
      <c r="D324">
        <v>7.2625212230088502E-3</v>
      </c>
      <c r="G324" t="s">
        <v>707</v>
      </c>
      <c r="H324" t="s">
        <v>708</v>
      </c>
      <c r="I324">
        <v>1</v>
      </c>
      <c r="J324">
        <v>0.131362384311761</v>
      </c>
    </row>
    <row r="325" spans="1:10" x14ac:dyDescent="0.15">
      <c r="A325" t="s">
        <v>2063</v>
      </c>
      <c r="B325" t="s">
        <v>2064</v>
      </c>
      <c r="C325">
        <v>1</v>
      </c>
      <c r="D325">
        <v>1.32044319808557E-2</v>
      </c>
      <c r="G325" t="s">
        <v>709</v>
      </c>
      <c r="H325" t="s">
        <v>710</v>
      </c>
      <c r="I325">
        <v>1</v>
      </c>
      <c r="J325">
        <v>2.8996408261027E-2</v>
      </c>
    </row>
    <row r="326" spans="1:10" x14ac:dyDescent="0.15">
      <c r="A326" t="s">
        <v>2406</v>
      </c>
      <c r="B326" t="s">
        <v>2407</v>
      </c>
      <c r="C326">
        <v>1</v>
      </c>
      <c r="D326">
        <v>3.9125884683670599E-2</v>
      </c>
      <c r="G326" t="s">
        <v>711</v>
      </c>
      <c r="H326" t="s">
        <v>712</v>
      </c>
      <c r="I326">
        <v>1</v>
      </c>
      <c r="J326">
        <v>0.12539994766069401</v>
      </c>
    </row>
    <row r="327" spans="1:10" x14ac:dyDescent="0.15">
      <c r="G327" t="s">
        <v>713</v>
      </c>
      <c r="H327" t="s">
        <v>714</v>
      </c>
      <c r="I327">
        <v>1</v>
      </c>
      <c r="J327">
        <v>0.10552977196692701</v>
      </c>
    </row>
    <row r="328" spans="1:10" x14ac:dyDescent="0.15">
      <c r="G328" t="s">
        <v>715</v>
      </c>
      <c r="H328" t="s">
        <v>716</v>
      </c>
      <c r="I328">
        <v>1</v>
      </c>
      <c r="J328">
        <v>0.30207988059598001</v>
      </c>
    </row>
    <row r="329" spans="1:10" x14ac:dyDescent="0.15">
      <c r="G329" t="s">
        <v>717</v>
      </c>
      <c r="H329" t="s">
        <v>718</v>
      </c>
      <c r="I329">
        <v>1</v>
      </c>
      <c r="J329">
        <v>0.211907517416382</v>
      </c>
    </row>
    <row r="330" spans="1:10" x14ac:dyDescent="0.15">
      <c r="G330" t="s">
        <v>719</v>
      </c>
      <c r="H330" t="s">
        <v>720</v>
      </c>
      <c r="I330">
        <v>0.274838940291738</v>
      </c>
      <c r="J330">
        <v>0.61322433808632704</v>
      </c>
    </row>
    <row r="331" spans="1:10" x14ac:dyDescent="0.15">
      <c r="G331" t="s">
        <v>721</v>
      </c>
      <c r="H331" t="s">
        <v>722</v>
      </c>
      <c r="I331">
        <v>1</v>
      </c>
      <c r="J331">
        <v>0.64477853811707897</v>
      </c>
    </row>
    <row r="332" spans="1:10" x14ac:dyDescent="0.15">
      <c r="G332" t="s">
        <v>723</v>
      </c>
      <c r="H332" t="s">
        <v>724</v>
      </c>
      <c r="I332">
        <v>1</v>
      </c>
      <c r="J332">
        <v>0.56251437689058104</v>
      </c>
    </row>
    <row r="333" spans="1:10" x14ac:dyDescent="0.15">
      <c r="G333" t="s">
        <v>725</v>
      </c>
      <c r="H333" t="s">
        <v>726</v>
      </c>
      <c r="I333">
        <v>1</v>
      </c>
      <c r="J333">
        <v>0.452626650014329</v>
      </c>
    </row>
    <row r="334" spans="1:10" x14ac:dyDescent="0.15">
      <c r="G334" t="s">
        <v>727</v>
      </c>
      <c r="H334" t="s">
        <v>728</v>
      </c>
      <c r="I334">
        <v>1</v>
      </c>
      <c r="J334">
        <v>0.39815381224593899</v>
      </c>
    </row>
    <row r="335" spans="1:10" x14ac:dyDescent="0.15">
      <c r="G335" t="s">
        <v>729</v>
      </c>
      <c r="H335" t="s">
        <v>730</v>
      </c>
      <c r="I335">
        <v>1</v>
      </c>
      <c r="J335">
        <v>0.43464215368558101</v>
      </c>
    </row>
    <row r="336" spans="1:10" x14ac:dyDescent="0.15">
      <c r="G336" t="s">
        <v>731</v>
      </c>
      <c r="H336" t="s">
        <v>732</v>
      </c>
      <c r="I336">
        <v>1</v>
      </c>
      <c r="J336">
        <v>0.16076193262111199</v>
      </c>
    </row>
    <row r="337" spans="7:10" x14ac:dyDescent="0.15">
      <c r="G337" t="s">
        <v>733</v>
      </c>
      <c r="H337" t="s">
        <v>734</v>
      </c>
      <c r="I337">
        <v>1</v>
      </c>
      <c r="J337">
        <v>0.20890517885991999</v>
      </c>
    </row>
    <row r="338" spans="7:10" x14ac:dyDescent="0.15">
      <c r="G338" t="s">
        <v>735</v>
      </c>
      <c r="H338" t="s">
        <v>736</v>
      </c>
      <c r="I338">
        <v>0.14739464229288099</v>
      </c>
      <c r="J338">
        <v>0.363423912752037</v>
      </c>
    </row>
    <row r="339" spans="7:10" x14ac:dyDescent="0.15">
      <c r="G339" t="s">
        <v>737</v>
      </c>
      <c r="H339" t="s">
        <v>738</v>
      </c>
      <c r="I339">
        <v>1</v>
      </c>
      <c r="J339">
        <v>0.24846423004707899</v>
      </c>
    </row>
    <row r="340" spans="7:10" x14ac:dyDescent="0.15">
      <c r="G340" t="s">
        <v>739</v>
      </c>
      <c r="H340" t="s">
        <v>740</v>
      </c>
      <c r="I340">
        <v>1</v>
      </c>
      <c r="J340">
        <v>0.11697284166359601</v>
      </c>
    </row>
    <row r="341" spans="7:10" x14ac:dyDescent="0.15">
      <c r="G341" t="s">
        <v>741</v>
      </c>
      <c r="H341" t="s">
        <v>742</v>
      </c>
      <c r="I341">
        <v>1</v>
      </c>
      <c r="J341">
        <v>0.10181790286568999</v>
      </c>
    </row>
    <row r="342" spans="7:10" x14ac:dyDescent="0.15">
      <c r="G342" t="s">
        <v>743</v>
      </c>
      <c r="H342" t="s">
        <v>744</v>
      </c>
      <c r="I342">
        <v>1</v>
      </c>
      <c r="J342">
        <v>0.26294695761897602</v>
      </c>
    </row>
    <row r="343" spans="7:10" x14ac:dyDescent="0.15">
      <c r="G343" t="s">
        <v>745</v>
      </c>
      <c r="H343" t="s">
        <v>746</v>
      </c>
      <c r="I343">
        <v>1</v>
      </c>
      <c r="J343">
        <v>0.202077112813322</v>
      </c>
    </row>
    <row r="344" spans="7:10" x14ac:dyDescent="0.15">
      <c r="G344" t="s">
        <v>747</v>
      </c>
      <c r="H344" t="s">
        <v>748</v>
      </c>
      <c r="I344">
        <v>1</v>
      </c>
      <c r="J344">
        <v>0.46223286794188601</v>
      </c>
    </row>
    <row r="345" spans="7:10" x14ac:dyDescent="0.15">
      <c r="G345" t="s">
        <v>749</v>
      </c>
      <c r="H345" t="s">
        <v>750</v>
      </c>
      <c r="I345">
        <v>1</v>
      </c>
      <c r="J345">
        <v>0.30421367804772897</v>
      </c>
    </row>
    <row r="346" spans="7:10" x14ac:dyDescent="0.15">
      <c r="G346" t="s">
        <v>751</v>
      </c>
      <c r="H346" t="s">
        <v>752</v>
      </c>
      <c r="I346">
        <v>1</v>
      </c>
      <c r="J346">
        <v>0.17066172176618499</v>
      </c>
    </row>
    <row r="347" spans="7:10" x14ac:dyDescent="0.15">
      <c r="G347" t="s">
        <v>753</v>
      </c>
      <c r="H347" t="s">
        <v>754</v>
      </c>
      <c r="I347">
        <v>1</v>
      </c>
      <c r="J347">
        <v>0.14483170314899599</v>
      </c>
    </row>
    <row r="348" spans="7:10" x14ac:dyDescent="0.15">
      <c r="G348" t="s">
        <v>755</v>
      </c>
      <c r="H348" t="s">
        <v>756</v>
      </c>
      <c r="I348">
        <v>1</v>
      </c>
      <c r="J348">
        <v>0.26696498164763199</v>
      </c>
    </row>
    <row r="349" spans="7:10" x14ac:dyDescent="0.15">
      <c r="G349" t="s">
        <v>757</v>
      </c>
      <c r="H349" t="s">
        <v>758</v>
      </c>
      <c r="I349">
        <v>1</v>
      </c>
      <c r="J349">
        <v>0.44129776541786597</v>
      </c>
    </row>
    <row r="350" spans="7:10" x14ac:dyDescent="0.15">
      <c r="G350" t="s">
        <v>759</v>
      </c>
      <c r="H350" t="s">
        <v>760</v>
      </c>
      <c r="I350">
        <v>1</v>
      </c>
      <c r="J350">
        <v>0.19099363092084701</v>
      </c>
    </row>
    <row r="351" spans="7:10" x14ac:dyDescent="0.15">
      <c r="G351" t="s">
        <v>761</v>
      </c>
      <c r="H351" t="s">
        <v>762</v>
      </c>
      <c r="I351">
        <v>1</v>
      </c>
      <c r="J351">
        <v>0.18498662952730899</v>
      </c>
    </row>
    <row r="352" spans="7:10" x14ac:dyDescent="0.15">
      <c r="G352" t="s">
        <v>763</v>
      </c>
      <c r="H352" t="s">
        <v>764</v>
      </c>
      <c r="I352">
        <v>1</v>
      </c>
      <c r="J352">
        <v>0.29608060973526801</v>
      </c>
    </row>
    <row r="353" spans="3:10" x14ac:dyDescent="0.15">
      <c r="G353" t="s">
        <v>765</v>
      </c>
      <c r="H353" t="s">
        <v>766</v>
      </c>
      <c r="I353">
        <v>1</v>
      </c>
      <c r="J353">
        <v>0.29817485290999401</v>
      </c>
    </row>
    <row r="354" spans="3:10" x14ac:dyDescent="0.15">
      <c r="G354" t="s">
        <v>767</v>
      </c>
      <c r="H354" t="s">
        <v>768</v>
      </c>
      <c r="I354">
        <v>1</v>
      </c>
      <c r="J354">
        <v>0.389953566150397</v>
      </c>
    </row>
    <row r="355" spans="3:10" x14ac:dyDescent="0.15">
      <c r="G355" t="s">
        <v>769</v>
      </c>
      <c r="H355" t="s">
        <v>770</v>
      </c>
      <c r="I355">
        <v>1</v>
      </c>
      <c r="J355">
        <v>0.25399234356393102</v>
      </c>
    </row>
    <row r="356" spans="3:10" x14ac:dyDescent="0.15">
      <c r="G356" t="s">
        <v>771</v>
      </c>
      <c r="H356" t="s">
        <v>772</v>
      </c>
      <c r="I356">
        <v>1</v>
      </c>
      <c r="J356">
        <v>0.27793294090196102</v>
      </c>
    </row>
    <row r="357" spans="3:10" x14ac:dyDescent="0.15">
      <c r="G357" t="s">
        <v>773</v>
      </c>
      <c r="H357" t="s">
        <v>774</v>
      </c>
      <c r="I357">
        <v>1</v>
      </c>
      <c r="J357">
        <v>0.27140414425097298</v>
      </c>
    </row>
    <row r="358" spans="3:10" x14ac:dyDescent="0.15">
      <c r="G358" t="s">
        <v>775</v>
      </c>
      <c r="H358" t="s">
        <v>776</v>
      </c>
      <c r="I358">
        <v>1</v>
      </c>
      <c r="J358">
        <v>0.14126328556849099</v>
      </c>
    </row>
    <row r="359" spans="3:10" x14ac:dyDescent="0.15">
      <c r="G359" t="s">
        <v>777</v>
      </c>
      <c r="H359" t="s">
        <v>778</v>
      </c>
      <c r="I359">
        <v>1</v>
      </c>
      <c r="J359">
        <v>0.180059465129186</v>
      </c>
    </row>
    <row r="360" spans="3:10" x14ac:dyDescent="0.15">
      <c r="G360" t="s">
        <v>779</v>
      </c>
      <c r="H360" t="s">
        <v>780</v>
      </c>
      <c r="I360">
        <v>1</v>
      </c>
      <c r="J360">
        <v>0.14069820845119699</v>
      </c>
    </row>
    <row r="361" spans="3:10" x14ac:dyDescent="0.15">
      <c r="G361" t="s">
        <v>781</v>
      </c>
      <c r="H361" t="s">
        <v>782</v>
      </c>
      <c r="I361">
        <v>1</v>
      </c>
      <c r="J361">
        <v>0.152022857608831</v>
      </c>
    </row>
    <row r="362" spans="3:10" x14ac:dyDescent="0.15">
      <c r="G362" t="s">
        <v>783</v>
      </c>
      <c r="H362" t="s">
        <v>784</v>
      </c>
      <c r="I362">
        <v>1</v>
      </c>
      <c r="J362">
        <v>0.16377570015055101</v>
      </c>
    </row>
    <row r="363" spans="3:10" x14ac:dyDescent="0.15">
      <c r="G363" t="s">
        <v>785</v>
      </c>
      <c r="H363" t="s">
        <v>786</v>
      </c>
      <c r="I363">
        <v>1</v>
      </c>
      <c r="J363">
        <v>0.122550185784323</v>
      </c>
    </row>
    <row r="364" spans="3:10" x14ac:dyDescent="0.15">
      <c r="G364" t="s">
        <v>787</v>
      </c>
      <c r="H364" t="s">
        <v>788</v>
      </c>
      <c r="I364">
        <v>1</v>
      </c>
      <c r="J364">
        <v>0.23416943536061199</v>
      </c>
    </row>
    <row r="365" spans="3:10" x14ac:dyDescent="0.15">
      <c r="G365" t="s">
        <v>789</v>
      </c>
      <c r="H365" t="s">
        <v>790</v>
      </c>
      <c r="I365">
        <v>1</v>
      </c>
      <c r="J365">
        <v>0.22330532085148</v>
      </c>
    </row>
    <row r="366" spans="3:10" x14ac:dyDescent="0.15">
      <c r="G366" t="s">
        <v>791</v>
      </c>
      <c r="H366" t="s">
        <v>792</v>
      </c>
      <c r="I366">
        <v>1</v>
      </c>
      <c r="J366">
        <v>0.26625149802588599</v>
      </c>
    </row>
    <row r="367" spans="3:10" x14ac:dyDescent="0.15">
      <c r="C367" s="6"/>
      <c r="G367" t="s">
        <v>793</v>
      </c>
      <c r="H367" t="s">
        <v>794</v>
      </c>
      <c r="I367" s="6">
        <v>1.6013254586767499E-7</v>
      </c>
      <c r="J367">
        <v>0.39758003923324198</v>
      </c>
    </row>
    <row r="368" spans="3:10" x14ac:dyDescent="0.15">
      <c r="G368" t="s">
        <v>795</v>
      </c>
      <c r="H368" t="s">
        <v>796</v>
      </c>
      <c r="I368">
        <v>1</v>
      </c>
      <c r="J368">
        <v>0.11086166367941599</v>
      </c>
    </row>
    <row r="369" spans="7:10" x14ac:dyDescent="0.15">
      <c r="G369" t="s">
        <v>797</v>
      </c>
      <c r="H369" t="s">
        <v>798</v>
      </c>
      <c r="I369">
        <v>1</v>
      </c>
      <c r="J369">
        <v>0.224983497244856</v>
      </c>
    </row>
    <row r="370" spans="7:10" x14ac:dyDescent="0.15">
      <c r="G370" t="s">
        <v>799</v>
      </c>
      <c r="H370" t="s">
        <v>800</v>
      </c>
      <c r="I370">
        <v>1</v>
      </c>
      <c r="J370">
        <v>0.183663787339235</v>
      </c>
    </row>
    <row r="371" spans="7:10" x14ac:dyDescent="0.15">
      <c r="G371" t="s">
        <v>801</v>
      </c>
      <c r="H371" t="s">
        <v>802</v>
      </c>
      <c r="I371">
        <v>8.6991074074747893E-3</v>
      </c>
      <c r="J371">
        <v>0.54254747780054802</v>
      </c>
    </row>
    <row r="372" spans="7:10" x14ac:dyDescent="0.15">
      <c r="G372" t="s">
        <v>803</v>
      </c>
      <c r="H372" t="s">
        <v>804</v>
      </c>
      <c r="I372">
        <v>1</v>
      </c>
      <c r="J372">
        <v>0.31790115774916999</v>
      </c>
    </row>
    <row r="373" spans="7:10" x14ac:dyDescent="0.15">
      <c r="G373" t="s">
        <v>805</v>
      </c>
      <c r="H373" t="s">
        <v>806</v>
      </c>
      <c r="I373">
        <v>9.5063642534142706E-2</v>
      </c>
      <c r="J373">
        <v>0.44721464910868403</v>
      </c>
    </row>
    <row r="374" spans="7:10" x14ac:dyDescent="0.15">
      <c r="G374" t="s">
        <v>807</v>
      </c>
      <c r="H374" t="s">
        <v>808</v>
      </c>
      <c r="I374">
        <v>1</v>
      </c>
      <c r="J374">
        <v>0.27723665973186501</v>
      </c>
    </row>
    <row r="375" spans="7:10" x14ac:dyDescent="0.15">
      <c r="G375" t="s">
        <v>809</v>
      </c>
      <c r="H375" t="s">
        <v>810</v>
      </c>
      <c r="I375">
        <v>1</v>
      </c>
      <c r="J375">
        <v>0.34373058621951003</v>
      </c>
    </row>
    <row r="376" spans="7:10" x14ac:dyDescent="0.15">
      <c r="G376" t="s">
        <v>811</v>
      </c>
      <c r="H376" t="s">
        <v>812</v>
      </c>
      <c r="I376">
        <v>7.6692326758420601E-3</v>
      </c>
      <c r="J376">
        <v>0.40984406790586703</v>
      </c>
    </row>
    <row r="377" spans="7:10" x14ac:dyDescent="0.15">
      <c r="G377" t="s">
        <v>813</v>
      </c>
      <c r="H377" t="s">
        <v>814</v>
      </c>
      <c r="I377">
        <v>1</v>
      </c>
      <c r="J377">
        <v>0.28458782007901801</v>
      </c>
    </row>
    <row r="378" spans="7:10" x14ac:dyDescent="0.15">
      <c r="G378" t="s">
        <v>815</v>
      </c>
      <c r="H378" t="s">
        <v>816</v>
      </c>
      <c r="I378">
        <v>1</v>
      </c>
      <c r="J378">
        <v>0.25072971441461001</v>
      </c>
    </row>
    <row r="379" spans="7:10" x14ac:dyDescent="0.15">
      <c r="G379" t="s">
        <v>817</v>
      </c>
      <c r="H379" t="s">
        <v>818</v>
      </c>
      <c r="I379">
        <v>0.59527377487351896</v>
      </c>
      <c r="J379">
        <v>0.24216968513409701</v>
      </c>
    </row>
    <row r="380" spans="7:10" x14ac:dyDescent="0.15">
      <c r="G380" t="s">
        <v>819</v>
      </c>
      <c r="H380" t="s">
        <v>820</v>
      </c>
      <c r="I380">
        <v>1</v>
      </c>
      <c r="J380">
        <v>0.26475150588441698</v>
      </c>
    </row>
    <row r="381" spans="7:10" x14ac:dyDescent="0.15">
      <c r="G381" t="s">
        <v>821</v>
      </c>
      <c r="H381" t="s">
        <v>822</v>
      </c>
      <c r="I381">
        <v>1</v>
      </c>
      <c r="J381">
        <v>0.311512034346278</v>
      </c>
    </row>
    <row r="382" spans="7:10" x14ac:dyDescent="0.15">
      <c r="G382" t="s">
        <v>823</v>
      </c>
      <c r="H382" t="s">
        <v>824</v>
      </c>
      <c r="I382">
        <v>1</v>
      </c>
      <c r="J382">
        <v>0.21041228424864999</v>
      </c>
    </row>
    <row r="383" spans="7:10" x14ac:dyDescent="0.15">
      <c r="G383" t="s">
        <v>825</v>
      </c>
      <c r="H383" t="s">
        <v>826</v>
      </c>
      <c r="I383">
        <v>9.7397740175942604E-2</v>
      </c>
      <c r="J383">
        <v>0.56965442432764501</v>
      </c>
    </row>
    <row r="384" spans="7:10" x14ac:dyDescent="0.15">
      <c r="G384" t="s">
        <v>827</v>
      </c>
      <c r="H384" t="s">
        <v>828</v>
      </c>
      <c r="I384">
        <v>3.1706266579000102E-2</v>
      </c>
      <c r="J384">
        <v>0.465189024887319</v>
      </c>
    </row>
    <row r="385" spans="3:10" x14ac:dyDescent="0.15">
      <c r="G385" t="s">
        <v>829</v>
      </c>
      <c r="H385" t="s">
        <v>830</v>
      </c>
      <c r="I385">
        <v>0.51825646903031797</v>
      </c>
      <c r="J385">
        <v>0.41722399669024701</v>
      </c>
    </row>
    <row r="386" spans="3:10" x14ac:dyDescent="0.15">
      <c r="G386" t="s">
        <v>831</v>
      </c>
      <c r="H386" t="s">
        <v>832</v>
      </c>
      <c r="I386">
        <v>1</v>
      </c>
      <c r="J386">
        <v>0.29464033697167802</v>
      </c>
    </row>
    <row r="387" spans="3:10" x14ac:dyDescent="0.15">
      <c r="G387" t="s">
        <v>833</v>
      </c>
      <c r="H387" t="s">
        <v>834</v>
      </c>
      <c r="I387">
        <v>0.14987263428580599</v>
      </c>
      <c r="J387">
        <v>0.32242507673065601</v>
      </c>
    </row>
    <row r="388" spans="3:10" x14ac:dyDescent="0.15">
      <c r="C388" s="6"/>
      <c r="G388" t="s">
        <v>835</v>
      </c>
      <c r="H388" t="s">
        <v>836</v>
      </c>
      <c r="I388" s="6">
        <v>3.0317176791799602E-6</v>
      </c>
      <c r="J388">
        <v>0.45195095179109102</v>
      </c>
    </row>
    <row r="389" spans="3:10" x14ac:dyDescent="0.15">
      <c r="G389" t="s">
        <v>837</v>
      </c>
      <c r="H389" t="s">
        <v>838</v>
      </c>
      <c r="I389">
        <v>1</v>
      </c>
      <c r="J389">
        <v>0.24194135614166201</v>
      </c>
    </row>
    <row r="390" spans="3:10" x14ac:dyDescent="0.15">
      <c r="G390" t="s">
        <v>839</v>
      </c>
      <c r="H390" t="s">
        <v>840</v>
      </c>
      <c r="I390">
        <v>0.93304326614421695</v>
      </c>
      <c r="J390">
        <v>0.18350864018114299</v>
      </c>
    </row>
    <row r="391" spans="3:10" x14ac:dyDescent="0.15">
      <c r="G391" t="s">
        <v>841</v>
      </c>
      <c r="H391" t="s">
        <v>842</v>
      </c>
      <c r="I391">
        <v>0.77699482083948002</v>
      </c>
      <c r="J391">
        <v>0.49174842566343402</v>
      </c>
    </row>
    <row r="392" spans="3:10" x14ac:dyDescent="0.15">
      <c r="G392" t="s">
        <v>843</v>
      </c>
      <c r="H392" t="s">
        <v>844</v>
      </c>
      <c r="I392">
        <v>1</v>
      </c>
      <c r="J392">
        <v>0.256837388058614</v>
      </c>
    </row>
    <row r="393" spans="3:10" x14ac:dyDescent="0.15">
      <c r="G393" t="s">
        <v>845</v>
      </c>
      <c r="H393" t="s">
        <v>846</v>
      </c>
      <c r="I393">
        <v>1</v>
      </c>
      <c r="J393">
        <v>0.26550271239076101</v>
      </c>
    </row>
    <row r="394" spans="3:10" x14ac:dyDescent="0.15">
      <c r="G394" t="s">
        <v>847</v>
      </c>
      <c r="H394" t="s">
        <v>848</v>
      </c>
      <c r="I394">
        <v>1</v>
      </c>
      <c r="J394">
        <v>0.51213091665530697</v>
      </c>
    </row>
    <row r="395" spans="3:10" x14ac:dyDescent="0.15">
      <c r="G395" t="s">
        <v>849</v>
      </c>
      <c r="H395" t="s">
        <v>850</v>
      </c>
      <c r="I395">
        <v>1</v>
      </c>
      <c r="J395">
        <v>0.46018787071410799</v>
      </c>
    </row>
    <row r="396" spans="3:10" x14ac:dyDescent="0.15">
      <c r="G396" t="s">
        <v>851</v>
      </c>
      <c r="H396" t="s">
        <v>852</v>
      </c>
      <c r="I396">
        <v>1</v>
      </c>
      <c r="J396">
        <v>0.39345885345874498</v>
      </c>
    </row>
    <row r="397" spans="3:10" x14ac:dyDescent="0.15">
      <c r="G397" t="s">
        <v>853</v>
      </c>
      <c r="H397" t="s">
        <v>854</v>
      </c>
      <c r="I397">
        <v>1</v>
      </c>
      <c r="J397">
        <v>0.303638261979776</v>
      </c>
    </row>
    <row r="398" spans="3:10" x14ac:dyDescent="0.15">
      <c r="G398" t="s">
        <v>855</v>
      </c>
      <c r="H398" t="s">
        <v>856</v>
      </c>
      <c r="I398">
        <v>3.6284214936231698E-2</v>
      </c>
      <c r="J398">
        <v>0.424866291786755</v>
      </c>
    </row>
    <row r="399" spans="3:10" x14ac:dyDescent="0.15">
      <c r="G399" t="s">
        <v>857</v>
      </c>
      <c r="H399" t="s">
        <v>858</v>
      </c>
      <c r="I399">
        <v>2.1377819430748599E-2</v>
      </c>
      <c r="J399">
        <v>0.40224912267392099</v>
      </c>
    </row>
    <row r="400" spans="3:10" x14ac:dyDescent="0.15">
      <c r="G400" t="s">
        <v>859</v>
      </c>
      <c r="H400" t="s">
        <v>860</v>
      </c>
      <c r="I400">
        <v>0.70789000246580103</v>
      </c>
      <c r="J400">
        <v>0.17570679780878501</v>
      </c>
    </row>
    <row r="401" spans="3:10" x14ac:dyDescent="0.15">
      <c r="G401" t="s">
        <v>861</v>
      </c>
      <c r="H401" t="s">
        <v>862</v>
      </c>
      <c r="I401">
        <v>1</v>
      </c>
      <c r="J401">
        <v>0.58790077195393098</v>
      </c>
    </row>
    <row r="402" spans="3:10" x14ac:dyDescent="0.15">
      <c r="G402" t="s">
        <v>863</v>
      </c>
      <c r="H402" t="s">
        <v>864</v>
      </c>
      <c r="I402">
        <v>1</v>
      </c>
      <c r="J402">
        <v>0.27306601479278297</v>
      </c>
    </row>
    <row r="403" spans="3:10" x14ac:dyDescent="0.15">
      <c r="G403" t="s">
        <v>865</v>
      </c>
      <c r="H403" t="s">
        <v>866</v>
      </c>
      <c r="I403">
        <v>1</v>
      </c>
      <c r="J403">
        <v>0.235737645696112</v>
      </c>
    </row>
    <row r="404" spans="3:10" x14ac:dyDescent="0.15">
      <c r="G404" t="s">
        <v>867</v>
      </c>
      <c r="H404" t="s">
        <v>868</v>
      </c>
      <c r="I404">
        <v>1</v>
      </c>
      <c r="J404">
        <v>0.450337886150523</v>
      </c>
    </row>
    <row r="405" spans="3:10" x14ac:dyDescent="0.15">
      <c r="G405" t="s">
        <v>869</v>
      </c>
      <c r="H405" t="s">
        <v>870</v>
      </c>
      <c r="I405">
        <v>2.3879744451468898E-2</v>
      </c>
      <c r="J405">
        <v>0.61708804469706302</v>
      </c>
    </row>
    <row r="406" spans="3:10" x14ac:dyDescent="0.15">
      <c r="G406" t="s">
        <v>871</v>
      </c>
      <c r="H406" t="s">
        <v>872</v>
      </c>
      <c r="I406">
        <v>1</v>
      </c>
      <c r="J406">
        <v>0.255192581032885</v>
      </c>
    </row>
    <row r="407" spans="3:10" x14ac:dyDescent="0.15">
      <c r="G407" t="s">
        <v>873</v>
      </c>
      <c r="H407" t="s">
        <v>874</v>
      </c>
      <c r="I407">
        <v>0.59772463533684295</v>
      </c>
      <c r="J407">
        <v>0.298281089501581</v>
      </c>
    </row>
    <row r="408" spans="3:10" x14ac:dyDescent="0.15">
      <c r="G408" t="s">
        <v>875</v>
      </c>
      <c r="H408" t="s">
        <v>876</v>
      </c>
      <c r="I408">
        <v>1</v>
      </c>
      <c r="J408">
        <v>0.269277827081215</v>
      </c>
    </row>
    <row r="409" spans="3:10" x14ac:dyDescent="0.15">
      <c r="G409" t="s">
        <v>877</v>
      </c>
      <c r="H409" t="s">
        <v>878</v>
      </c>
      <c r="I409">
        <v>1</v>
      </c>
      <c r="J409">
        <v>0.34984489046997602</v>
      </c>
    </row>
    <row r="410" spans="3:10" x14ac:dyDescent="0.15">
      <c r="G410" t="s">
        <v>879</v>
      </c>
      <c r="H410" t="s">
        <v>880</v>
      </c>
      <c r="I410">
        <v>1</v>
      </c>
      <c r="J410">
        <v>0.100792641312432</v>
      </c>
    </row>
    <row r="411" spans="3:10" x14ac:dyDescent="0.15">
      <c r="C411" s="6"/>
      <c r="G411" t="s">
        <v>881</v>
      </c>
      <c r="H411" t="s">
        <v>882</v>
      </c>
      <c r="I411" s="6">
        <v>3.8575101171253398E-5</v>
      </c>
      <c r="J411">
        <v>0.26237333922320799</v>
      </c>
    </row>
    <row r="412" spans="3:10" x14ac:dyDescent="0.15">
      <c r="G412" t="s">
        <v>883</v>
      </c>
      <c r="H412" t="s">
        <v>884</v>
      </c>
      <c r="I412">
        <v>8.7191842473604095E-3</v>
      </c>
      <c r="J412">
        <v>0.249933911616709</v>
      </c>
    </row>
    <row r="413" spans="3:10" x14ac:dyDescent="0.15">
      <c r="G413" t="s">
        <v>885</v>
      </c>
      <c r="H413" t="s">
        <v>886</v>
      </c>
      <c r="I413">
        <v>1.9481657654198299E-3</v>
      </c>
      <c r="J413">
        <v>0.46727704422104899</v>
      </c>
    </row>
    <row r="414" spans="3:10" x14ac:dyDescent="0.15">
      <c r="G414" t="s">
        <v>887</v>
      </c>
      <c r="H414" t="s">
        <v>888</v>
      </c>
      <c r="I414">
        <v>1</v>
      </c>
      <c r="J414">
        <v>0.34734107713630402</v>
      </c>
    </row>
    <row r="415" spans="3:10" x14ac:dyDescent="0.15">
      <c r="G415" t="s">
        <v>889</v>
      </c>
      <c r="H415" t="s">
        <v>890</v>
      </c>
      <c r="I415">
        <v>4.3262790580874999E-4</v>
      </c>
      <c r="J415">
        <v>0.428692262454337</v>
      </c>
    </row>
    <row r="416" spans="3:10" x14ac:dyDescent="0.15">
      <c r="C416" s="6"/>
      <c r="G416" t="s">
        <v>891</v>
      </c>
      <c r="H416" t="s">
        <v>892</v>
      </c>
      <c r="I416" s="6">
        <v>6.2454107959653094E-5</v>
      </c>
      <c r="J416">
        <v>0.32607110405501499</v>
      </c>
    </row>
    <row r="417" spans="3:10" x14ac:dyDescent="0.15">
      <c r="C417" s="6"/>
      <c r="G417" t="s">
        <v>893</v>
      </c>
      <c r="H417" t="s">
        <v>894</v>
      </c>
      <c r="I417" s="6">
        <v>7.7586725022914399E-8</v>
      </c>
      <c r="J417">
        <v>0.36128416545175301</v>
      </c>
    </row>
    <row r="418" spans="3:10" x14ac:dyDescent="0.15">
      <c r="G418" t="s">
        <v>895</v>
      </c>
      <c r="H418" t="s">
        <v>896</v>
      </c>
      <c r="I418">
        <v>1.45299655949614E-3</v>
      </c>
      <c r="J418">
        <v>0.37297216521916299</v>
      </c>
    </row>
    <row r="419" spans="3:10" x14ac:dyDescent="0.15">
      <c r="G419" t="s">
        <v>897</v>
      </c>
      <c r="H419" t="s">
        <v>898</v>
      </c>
      <c r="I419">
        <v>1</v>
      </c>
      <c r="J419">
        <v>0.40785764262624002</v>
      </c>
    </row>
    <row r="420" spans="3:10" x14ac:dyDescent="0.15">
      <c r="G420" t="s">
        <v>899</v>
      </c>
      <c r="H420" t="s">
        <v>900</v>
      </c>
      <c r="I420">
        <v>1</v>
      </c>
      <c r="J420">
        <v>9.9771858410099001E-2</v>
      </c>
    </row>
    <row r="421" spans="3:10" x14ac:dyDescent="0.15">
      <c r="G421" t="s">
        <v>901</v>
      </c>
      <c r="H421" t="s">
        <v>902</v>
      </c>
      <c r="I421">
        <v>1</v>
      </c>
      <c r="J421">
        <v>0.443228843679985</v>
      </c>
    </row>
    <row r="422" spans="3:10" x14ac:dyDescent="0.15">
      <c r="G422" t="s">
        <v>903</v>
      </c>
      <c r="H422" t="s">
        <v>904</v>
      </c>
      <c r="I422">
        <v>2.3605690323843902E-2</v>
      </c>
      <c r="J422">
        <v>0.43642278132363299</v>
      </c>
    </row>
    <row r="423" spans="3:10" x14ac:dyDescent="0.15">
      <c r="G423" t="s">
        <v>905</v>
      </c>
      <c r="H423" t="s">
        <v>906</v>
      </c>
      <c r="I423">
        <v>1</v>
      </c>
      <c r="J423">
        <v>0.13447721563180001</v>
      </c>
    </row>
    <row r="424" spans="3:10" x14ac:dyDescent="0.15">
      <c r="G424" t="s">
        <v>907</v>
      </c>
      <c r="H424" t="s">
        <v>908</v>
      </c>
      <c r="I424">
        <v>1</v>
      </c>
      <c r="J424">
        <v>0.17344290907878199</v>
      </c>
    </row>
    <row r="425" spans="3:10" x14ac:dyDescent="0.15">
      <c r="G425" t="s">
        <v>909</v>
      </c>
      <c r="H425" t="s">
        <v>910</v>
      </c>
      <c r="I425">
        <v>1</v>
      </c>
      <c r="J425">
        <v>0.248250816713497</v>
      </c>
    </row>
    <row r="426" spans="3:10" x14ac:dyDescent="0.15">
      <c r="G426" t="s">
        <v>911</v>
      </c>
      <c r="H426" t="s">
        <v>912</v>
      </c>
      <c r="I426">
        <v>1</v>
      </c>
      <c r="J426">
        <v>0.57699921271575705</v>
      </c>
    </row>
    <row r="427" spans="3:10" x14ac:dyDescent="0.15">
      <c r="G427" t="s">
        <v>913</v>
      </c>
      <c r="H427" t="s">
        <v>914</v>
      </c>
      <c r="I427">
        <v>1</v>
      </c>
      <c r="J427">
        <v>0.15523544658688401</v>
      </c>
    </row>
    <row r="428" spans="3:10" x14ac:dyDescent="0.15">
      <c r="G428" t="s">
        <v>915</v>
      </c>
      <c r="H428" t="s">
        <v>916</v>
      </c>
      <c r="I428">
        <v>1</v>
      </c>
      <c r="J428">
        <v>0.41119431154341501</v>
      </c>
    </row>
    <row r="429" spans="3:10" x14ac:dyDescent="0.15">
      <c r="G429" t="s">
        <v>917</v>
      </c>
      <c r="H429" t="s">
        <v>918</v>
      </c>
      <c r="I429">
        <v>1</v>
      </c>
      <c r="J429">
        <v>0.36945757137683299</v>
      </c>
    </row>
    <row r="430" spans="3:10" x14ac:dyDescent="0.15">
      <c r="G430" t="s">
        <v>919</v>
      </c>
      <c r="H430" t="s">
        <v>920</v>
      </c>
      <c r="I430">
        <v>1</v>
      </c>
      <c r="J430">
        <v>0.29522452964499701</v>
      </c>
    </row>
    <row r="431" spans="3:10" x14ac:dyDescent="0.15">
      <c r="G431" t="s">
        <v>921</v>
      </c>
      <c r="H431" t="s">
        <v>922</v>
      </c>
      <c r="I431">
        <v>1</v>
      </c>
      <c r="J431">
        <v>0.199309413013847</v>
      </c>
    </row>
    <row r="432" spans="3:10" x14ac:dyDescent="0.15">
      <c r="G432" t="s">
        <v>923</v>
      </c>
      <c r="H432" t="s">
        <v>924</v>
      </c>
      <c r="I432">
        <v>1</v>
      </c>
      <c r="J432">
        <v>0.30580844955095698</v>
      </c>
    </row>
    <row r="433" spans="7:10" x14ac:dyDescent="0.15">
      <c r="G433" t="s">
        <v>925</v>
      </c>
      <c r="H433" t="s">
        <v>926</v>
      </c>
      <c r="I433">
        <v>1</v>
      </c>
      <c r="J433">
        <v>0.32008571082739101</v>
      </c>
    </row>
    <row r="434" spans="7:10" x14ac:dyDescent="0.15">
      <c r="G434" t="s">
        <v>927</v>
      </c>
      <c r="H434" t="s">
        <v>928</v>
      </c>
      <c r="I434">
        <v>1</v>
      </c>
      <c r="J434">
        <v>0.34955264097285499</v>
      </c>
    </row>
    <row r="435" spans="7:10" x14ac:dyDescent="0.15">
      <c r="G435" t="s">
        <v>929</v>
      </c>
      <c r="H435" t="s">
        <v>930</v>
      </c>
      <c r="I435">
        <v>1</v>
      </c>
      <c r="J435">
        <v>0.59004510859618797</v>
      </c>
    </row>
    <row r="436" spans="7:10" x14ac:dyDescent="0.15">
      <c r="G436" t="s">
        <v>931</v>
      </c>
      <c r="H436" t="s">
        <v>932</v>
      </c>
      <c r="I436">
        <v>1</v>
      </c>
      <c r="J436">
        <v>0.35739229590359101</v>
      </c>
    </row>
    <row r="437" spans="7:10" x14ac:dyDescent="0.15">
      <c r="G437" t="s">
        <v>933</v>
      </c>
      <c r="H437" t="s">
        <v>934</v>
      </c>
      <c r="I437">
        <v>1</v>
      </c>
      <c r="J437">
        <v>0.171308859587228</v>
      </c>
    </row>
    <row r="438" spans="7:10" x14ac:dyDescent="0.15">
      <c r="G438" t="s">
        <v>935</v>
      </c>
      <c r="H438" t="s">
        <v>936</v>
      </c>
      <c r="I438">
        <v>1</v>
      </c>
      <c r="J438">
        <v>0.29091572434582502</v>
      </c>
    </row>
    <row r="439" spans="7:10" x14ac:dyDescent="0.15">
      <c r="G439" t="s">
        <v>937</v>
      </c>
      <c r="H439" t="s">
        <v>938</v>
      </c>
      <c r="I439">
        <v>1.1786211456446901E-2</v>
      </c>
      <c r="J439">
        <v>0.44501509169640602</v>
      </c>
    </row>
    <row r="440" spans="7:10" x14ac:dyDescent="0.15">
      <c r="G440" t="s">
        <v>939</v>
      </c>
      <c r="H440" t="s">
        <v>940</v>
      </c>
      <c r="I440">
        <v>0.14156140291347599</v>
      </c>
      <c r="J440">
        <v>0.63054824624380001</v>
      </c>
    </row>
    <row r="441" spans="7:10" x14ac:dyDescent="0.15">
      <c r="G441" t="s">
        <v>941</v>
      </c>
      <c r="H441" t="s">
        <v>942</v>
      </c>
      <c r="I441">
        <v>0.25945797433034301</v>
      </c>
      <c r="J441">
        <v>0.55440510930712605</v>
      </c>
    </row>
    <row r="442" spans="7:10" x14ac:dyDescent="0.15">
      <c r="G442" t="s">
        <v>943</v>
      </c>
      <c r="H442" t="s">
        <v>944</v>
      </c>
      <c r="I442">
        <v>0.67119236334559296</v>
      </c>
      <c r="J442">
        <v>0.51077663169974796</v>
      </c>
    </row>
    <row r="443" spans="7:10" x14ac:dyDescent="0.15">
      <c r="G443" t="s">
        <v>945</v>
      </c>
      <c r="H443" t="s">
        <v>946</v>
      </c>
      <c r="I443">
        <v>1</v>
      </c>
      <c r="J443">
        <v>0.43297967226931999</v>
      </c>
    </row>
    <row r="444" spans="7:10" x14ac:dyDescent="0.15">
      <c r="G444" t="s">
        <v>947</v>
      </c>
      <c r="H444" t="s">
        <v>948</v>
      </c>
      <c r="I444">
        <v>1.5783087540216601E-3</v>
      </c>
      <c r="J444">
        <v>0.69449639693377996</v>
      </c>
    </row>
    <row r="445" spans="7:10" x14ac:dyDescent="0.15">
      <c r="G445" t="s">
        <v>949</v>
      </c>
      <c r="H445" t="s">
        <v>950</v>
      </c>
      <c r="I445">
        <v>1</v>
      </c>
      <c r="J445">
        <v>0.43389063299859099</v>
      </c>
    </row>
    <row r="446" spans="7:10" x14ac:dyDescent="0.15">
      <c r="G446" t="s">
        <v>951</v>
      </c>
      <c r="H446" t="s">
        <v>952</v>
      </c>
      <c r="I446">
        <v>0.40053777770634003</v>
      </c>
      <c r="J446">
        <v>0.38045426332710602</v>
      </c>
    </row>
    <row r="447" spans="7:10" x14ac:dyDescent="0.15">
      <c r="G447" t="s">
        <v>953</v>
      </c>
      <c r="H447" t="s">
        <v>954</v>
      </c>
      <c r="I447">
        <v>0.41843376105553698</v>
      </c>
      <c r="J447">
        <v>0.52523943766067205</v>
      </c>
    </row>
    <row r="448" spans="7:10" x14ac:dyDescent="0.15">
      <c r="G448" t="s">
        <v>955</v>
      </c>
      <c r="H448" t="s">
        <v>956</v>
      </c>
      <c r="I448">
        <v>0.36423409654910499</v>
      </c>
      <c r="J448">
        <v>0.57586309963822202</v>
      </c>
    </row>
    <row r="449" spans="7:10" x14ac:dyDescent="0.15">
      <c r="G449" t="s">
        <v>957</v>
      </c>
      <c r="H449" t="s">
        <v>958</v>
      </c>
      <c r="I449">
        <v>1</v>
      </c>
      <c r="J449">
        <v>0.36776318133593699</v>
      </c>
    </row>
    <row r="450" spans="7:10" x14ac:dyDescent="0.15">
      <c r="G450" t="s">
        <v>959</v>
      </c>
      <c r="H450" t="s">
        <v>960</v>
      </c>
      <c r="I450">
        <v>1</v>
      </c>
      <c r="J450">
        <v>0.383423488644629</v>
      </c>
    </row>
    <row r="451" spans="7:10" x14ac:dyDescent="0.15">
      <c r="G451" t="s">
        <v>961</v>
      </c>
      <c r="H451" t="s">
        <v>962</v>
      </c>
      <c r="I451">
        <v>0.31371889517079399</v>
      </c>
      <c r="J451">
        <v>0.438036880148027</v>
      </c>
    </row>
    <row r="452" spans="7:10" x14ac:dyDescent="0.15">
      <c r="G452" t="s">
        <v>963</v>
      </c>
      <c r="H452" t="s">
        <v>964</v>
      </c>
      <c r="I452">
        <v>1</v>
      </c>
      <c r="J452">
        <v>0.40273251229917401</v>
      </c>
    </row>
    <row r="453" spans="7:10" x14ac:dyDescent="0.15">
      <c r="G453" t="s">
        <v>965</v>
      </c>
      <c r="H453" t="s">
        <v>966</v>
      </c>
      <c r="I453">
        <v>3.2653196218501997E-2</v>
      </c>
      <c r="J453">
        <v>0.429383300971725</v>
      </c>
    </row>
    <row r="454" spans="7:10" x14ac:dyDescent="0.15">
      <c r="G454" t="s">
        <v>967</v>
      </c>
      <c r="H454" t="s">
        <v>968</v>
      </c>
      <c r="I454">
        <v>1</v>
      </c>
      <c r="J454">
        <v>0.35668659805366598</v>
      </c>
    </row>
    <row r="455" spans="7:10" x14ac:dyDescent="0.15">
      <c r="G455" t="s">
        <v>969</v>
      </c>
      <c r="H455" t="s">
        <v>970</v>
      </c>
      <c r="I455">
        <v>1</v>
      </c>
      <c r="J455">
        <v>0.15331396059241001</v>
      </c>
    </row>
    <row r="456" spans="7:10" x14ac:dyDescent="0.15">
      <c r="G456" t="s">
        <v>971</v>
      </c>
      <c r="H456" t="s">
        <v>972</v>
      </c>
      <c r="I456">
        <v>1</v>
      </c>
      <c r="J456">
        <v>0.18837520497977001</v>
      </c>
    </row>
    <row r="457" spans="7:10" x14ac:dyDescent="0.15">
      <c r="G457" t="s">
        <v>973</v>
      </c>
      <c r="H457" t="s">
        <v>974</v>
      </c>
      <c r="I457">
        <v>1.02603590234879E-4</v>
      </c>
      <c r="J457">
        <v>0.244743818923053</v>
      </c>
    </row>
    <row r="458" spans="7:10" x14ac:dyDescent="0.15">
      <c r="G458" t="s">
        <v>975</v>
      </c>
      <c r="H458" t="s">
        <v>976</v>
      </c>
      <c r="I458">
        <v>1</v>
      </c>
      <c r="J458">
        <v>0.46762329314045098</v>
      </c>
    </row>
    <row r="459" spans="7:10" x14ac:dyDescent="0.15">
      <c r="G459" t="s">
        <v>977</v>
      </c>
      <c r="H459" t="s">
        <v>978</v>
      </c>
      <c r="I459">
        <v>1</v>
      </c>
      <c r="J459">
        <v>0.15977600366227501</v>
      </c>
    </row>
    <row r="460" spans="7:10" x14ac:dyDescent="0.15">
      <c r="G460" t="s">
        <v>979</v>
      </c>
      <c r="H460" t="s">
        <v>980</v>
      </c>
      <c r="I460">
        <v>1</v>
      </c>
      <c r="J460">
        <v>0.241563914670475</v>
      </c>
    </row>
    <row r="461" spans="7:10" x14ac:dyDescent="0.15">
      <c r="G461" t="s">
        <v>981</v>
      </c>
      <c r="H461" t="s">
        <v>982</v>
      </c>
      <c r="I461">
        <v>1</v>
      </c>
      <c r="J461">
        <v>0.36223430408197299</v>
      </c>
    </row>
    <row r="462" spans="7:10" x14ac:dyDescent="0.15">
      <c r="G462" t="s">
        <v>983</v>
      </c>
      <c r="H462" t="s">
        <v>984</v>
      </c>
      <c r="I462">
        <v>0.94238426226614802</v>
      </c>
      <c r="J462">
        <v>0.386544547287405</v>
      </c>
    </row>
    <row r="463" spans="7:10" x14ac:dyDescent="0.15">
      <c r="G463" t="s">
        <v>985</v>
      </c>
      <c r="H463" t="s">
        <v>986</v>
      </c>
      <c r="I463">
        <v>1</v>
      </c>
      <c r="J463">
        <v>0.27206089985358201</v>
      </c>
    </row>
    <row r="464" spans="7:10" x14ac:dyDescent="0.15">
      <c r="G464" t="s">
        <v>987</v>
      </c>
      <c r="H464" t="s">
        <v>988</v>
      </c>
      <c r="I464">
        <v>1</v>
      </c>
      <c r="J464">
        <v>0.179751310931932</v>
      </c>
    </row>
    <row r="465" spans="7:10" x14ac:dyDescent="0.15">
      <c r="G465" t="s">
        <v>989</v>
      </c>
      <c r="H465" t="s">
        <v>990</v>
      </c>
      <c r="I465">
        <v>1</v>
      </c>
      <c r="J465">
        <v>0.17420367061130099</v>
      </c>
    </row>
    <row r="466" spans="7:10" x14ac:dyDescent="0.15">
      <c r="G466" t="s">
        <v>991</v>
      </c>
      <c r="H466" t="s">
        <v>992</v>
      </c>
      <c r="I466">
        <v>1</v>
      </c>
      <c r="J466">
        <v>0.324789097032949</v>
      </c>
    </row>
    <row r="467" spans="7:10" x14ac:dyDescent="0.15">
      <c r="G467" t="s">
        <v>993</v>
      </c>
      <c r="H467" t="s">
        <v>994</v>
      </c>
      <c r="I467">
        <v>1</v>
      </c>
      <c r="J467">
        <v>0.206367869169301</v>
      </c>
    </row>
    <row r="468" spans="7:10" x14ac:dyDescent="0.15">
      <c r="G468" t="s">
        <v>995</v>
      </c>
      <c r="H468" t="s">
        <v>996</v>
      </c>
      <c r="I468">
        <v>1</v>
      </c>
      <c r="J468">
        <v>6.6892151407343503E-2</v>
      </c>
    </row>
    <row r="469" spans="7:10" x14ac:dyDescent="0.15">
      <c r="G469" t="s">
        <v>997</v>
      </c>
      <c r="H469" t="s">
        <v>998</v>
      </c>
      <c r="I469">
        <v>1</v>
      </c>
      <c r="J469">
        <v>0.17125118685416801</v>
      </c>
    </row>
    <row r="470" spans="7:10" x14ac:dyDescent="0.15">
      <c r="G470" t="s">
        <v>999</v>
      </c>
      <c r="H470" t="s">
        <v>1000</v>
      </c>
      <c r="I470">
        <v>1</v>
      </c>
      <c r="J470">
        <v>0.27056165018722</v>
      </c>
    </row>
    <row r="471" spans="7:10" x14ac:dyDescent="0.15">
      <c r="G471" t="s">
        <v>1001</v>
      </c>
      <c r="H471" t="s">
        <v>1002</v>
      </c>
      <c r="I471">
        <v>1</v>
      </c>
      <c r="J471">
        <v>0.13836385147692401</v>
      </c>
    </row>
    <row r="472" spans="7:10" x14ac:dyDescent="0.15">
      <c r="G472" t="s">
        <v>1003</v>
      </c>
      <c r="H472" t="s">
        <v>1004</v>
      </c>
      <c r="I472">
        <v>1</v>
      </c>
      <c r="J472">
        <v>0.28738162227434</v>
      </c>
    </row>
    <row r="473" spans="7:10" x14ac:dyDescent="0.15">
      <c r="G473" t="s">
        <v>1005</v>
      </c>
      <c r="H473" t="s">
        <v>1006</v>
      </c>
      <c r="I473">
        <v>0.38980587842234998</v>
      </c>
      <c r="J473">
        <v>0.34832090146405098</v>
      </c>
    </row>
    <row r="474" spans="7:10" x14ac:dyDescent="0.15">
      <c r="G474" t="s">
        <v>1007</v>
      </c>
      <c r="H474" t="s">
        <v>1008</v>
      </c>
      <c r="I474">
        <v>1</v>
      </c>
      <c r="J474">
        <v>0.20726573645718399</v>
      </c>
    </row>
    <row r="475" spans="7:10" x14ac:dyDescent="0.15">
      <c r="G475" t="s">
        <v>1009</v>
      </c>
      <c r="H475" t="s">
        <v>1010</v>
      </c>
      <c r="I475">
        <v>1</v>
      </c>
      <c r="J475">
        <v>0.11291189635858601</v>
      </c>
    </row>
    <row r="476" spans="7:10" x14ac:dyDescent="0.15">
      <c r="G476" t="s">
        <v>1011</v>
      </c>
      <c r="H476" t="s">
        <v>1012</v>
      </c>
      <c r="I476">
        <v>1</v>
      </c>
      <c r="J476">
        <v>0.17418613047394901</v>
      </c>
    </row>
    <row r="477" spans="7:10" x14ac:dyDescent="0.15">
      <c r="G477" t="s">
        <v>1013</v>
      </c>
      <c r="H477" t="s">
        <v>1014</v>
      </c>
      <c r="I477">
        <v>1</v>
      </c>
      <c r="J477">
        <v>0.20995633087485999</v>
      </c>
    </row>
    <row r="478" spans="7:10" x14ac:dyDescent="0.15">
      <c r="G478" t="s">
        <v>1015</v>
      </c>
      <c r="H478" t="s">
        <v>1016</v>
      </c>
      <c r="I478">
        <v>1</v>
      </c>
      <c r="J478">
        <v>0.16577841070416</v>
      </c>
    </row>
    <row r="479" spans="7:10" x14ac:dyDescent="0.15">
      <c r="G479" t="s">
        <v>1017</v>
      </c>
      <c r="H479" t="s">
        <v>1018</v>
      </c>
      <c r="I479">
        <v>1</v>
      </c>
      <c r="J479">
        <v>0.42683654071091298</v>
      </c>
    </row>
    <row r="480" spans="7:10" x14ac:dyDescent="0.15">
      <c r="G480" t="s">
        <v>1019</v>
      </c>
      <c r="H480" t="s">
        <v>1020</v>
      </c>
      <c r="I480">
        <v>1</v>
      </c>
      <c r="J480">
        <v>0.19952934446979301</v>
      </c>
    </row>
    <row r="481" spans="3:10" x14ac:dyDescent="0.15">
      <c r="G481" t="s">
        <v>1021</v>
      </c>
      <c r="H481" t="s">
        <v>1022</v>
      </c>
      <c r="I481">
        <v>1</v>
      </c>
      <c r="J481">
        <v>0.30320411390462099</v>
      </c>
    </row>
    <row r="482" spans="3:10" x14ac:dyDescent="0.15">
      <c r="G482" t="s">
        <v>1023</v>
      </c>
      <c r="H482" t="s">
        <v>1024</v>
      </c>
      <c r="I482">
        <v>1</v>
      </c>
      <c r="J482">
        <v>0.44208123723089898</v>
      </c>
    </row>
    <row r="483" spans="3:10" x14ac:dyDescent="0.15">
      <c r="G483" t="s">
        <v>1025</v>
      </c>
      <c r="H483" t="s">
        <v>1026</v>
      </c>
      <c r="I483">
        <v>0.18476729488732899</v>
      </c>
      <c r="J483">
        <v>0.38047080429609098</v>
      </c>
    </row>
    <row r="484" spans="3:10" x14ac:dyDescent="0.15">
      <c r="G484" t="s">
        <v>1027</v>
      </c>
      <c r="H484" t="s">
        <v>1028</v>
      </c>
      <c r="I484">
        <v>1</v>
      </c>
      <c r="J484">
        <v>0.23802538100882201</v>
      </c>
    </row>
    <row r="485" spans="3:10" x14ac:dyDescent="0.15">
      <c r="G485" t="s">
        <v>1029</v>
      </c>
      <c r="H485" t="s">
        <v>1030</v>
      </c>
      <c r="I485">
        <v>1</v>
      </c>
      <c r="J485">
        <v>0.19605692753722301</v>
      </c>
    </row>
    <row r="486" spans="3:10" x14ac:dyDescent="0.15">
      <c r="G486" t="s">
        <v>1031</v>
      </c>
      <c r="H486" t="s">
        <v>1032</v>
      </c>
      <c r="I486">
        <v>1</v>
      </c>
      <c r="J486">
        <v>0.14393156290640799</v>
      </c>
    </row>
    <row r="487" spans="3:10" x14ac:dyDescent="0.15">
      <c r="G487" t="s">
        <v>1033</v>
      </c>
      <c r="H487" t="s">
        <v>1034</v>
      </c>
      <c r="I487">
        <v>1</v>
      </c>
      <c r="J487">
        <v>0.26541548874647802</v>
      </c>
    </row>
    <row r="488" spans="3:10" x14ac:dyDescent="0.15">
      <c r="C488" s="6"/>
      <c r="G488" t="s">
        <v>1035</v>
      </c>
      <c r="H488" t="s">
        <v>1036</v>
      </c>
      <c r="I488" s="6">
        <v>1.6025488911366801E-7</v>
      </c>
      <c r="J488">
        <v>0.59288565317750797</v>
      </c>
    </row>
    <row r="489" spans="3:10" x14ac:dyDescent="0.15">
      <c r="G489" t="s">
        <v>1037</v>
      </c>
      <c r="H489" t="s">
        <v>1038</v>
      </c>
      <c r="I489">
        <v>1</v>
      </c>
      <c r="J489">
        <v>0.17998768150650199</v>
      </c>
    </row>
    <row r="490" spans="3:10" x14ac:dyDescent="0.15">
      <c r="G490" t="s">
        <v>1039</v>
      </c>
      <c r="H490" t="s">
        <v>1040</v>
      </c>
      <c r="I490">
        <v>4.1961928286192796E-3</v>
      </c>
      <c r="J490">
        <v>0.23312170208875099</v>
      </c>
    </row>
    <row r="491" spans="3:10" x14ac:dyDescent="0.15">
      <c r="G491" t="s">
        <v>1041</v>
      </c>
      <c r="H491" t="s">
        <v>1042</v>
      </c>
      <c r="I491">
        <v>1</v>
      </c>
      <c r="J491">
        <v>0.30839156477249202</v>
      </c>
    </row>
    <row r="492" spans="3:10" x14ac:dyDescent="0.15">
      <c r="C492" s="6"/>
      <c r="G492" t="s">
        <v>1043</v>
      </c>
      <c r="H492" t="s">
        <v>1044</v>
      </c>
      <c r="I492" s="6">
        <v>8.2337508168127906E-5</v>
      </c>
      <c r="J492">
        <v>0.33418906459867898</v>
      </c>
    </row>
    <row r="493" spans="3:10" x14ac:dyDescent="0.15">
      <c r="G493" t="s">
        <v>1045</v>
      </c>
      <c r="H493" t="s">
        <v>1046</v>
      </c>
      <c r="I493">
        <v>1.92549293351582E-2</v>
      </c>
      <c r="J493">
        <v>0.34453121094528699</v>
      </c>
    </row>
    <row r="494" spans="3:10" x14ac:dyDescent="0.15">
      <c r="G494" t="s">
        <v>1047</v>
      </c>
      <c r="H494" t="s">
        <v>1048</v>
      </c>
      <c r="I494">
        <v>0.77186312887667896</v>
      </c>
      <c r="J494">
        <v>0.18521589795613699</v>
      </c>
    </row>
    <row r="495" spans="3:10" x14ac:dyDescent="0.15">
      <c r="G495" t="s">
        <v>1049</v>
      </c>
      <c r="H495" t="s">
        <v>1050</v>
      </c>
      <c r="I495">
        <v>1</v>
      </c>
      <c r="J495">
        <v>0.205580898149129</v>
      </c>
    </row>
    <row r="496" spans="3:10" x14ac:dyDescent="0.15">
      <c r="G496" t="s">
        <v>1051</v>
      </c>
      <c r="H496" t="s">
        <v>1052</v>
      </c>
      <c r="I496">
        <v>1</v>
      </c>
      <c r="J496">
        <v>0.23255520358237899</v>
      </c>
    </row>
    <row r="497" spans="7:10" x14ac:dyDescent="0.15">
      <c r="G497" t="s">
        <v>1053</v>
      </c>
      <c r="H497" t="s">
        <v>1054</v>
      </c>
      <c r="I497">
        <v>1</v>
      </c>
      <c r="J497">
        <v>0.267334555887001</v>
      </c>
    </row>
    <row r="498" spans="7:10" x14ac:dyDescent="0.15">
      <c r="G498" t="s">
        <v>1055</v>
      </c>
      <c r="H498" t="s">
        <v>1056</v>
      </c>
      <c r="I498">
        <v>1</v>
      </c>
      <c r="J498">
        <v>0.59246242229246004</v>
      </c>
    </row>
    <row r="499" spans="7:10" x14ac:dyDescent="0.15">
      <c r="G499" t="s">
        <v>1057</v>
      </c>
      <c r="H499" t="s">
        <v>1058</v>
      </c>
      <c r="I499">
        <v>2.20280680894167E-3</v>
      </c>
      <c r="J499">
        <v>0.78006507630164301</v>
      </c>
    </row>
    <row r="500" spans="7:10" x14ac:dyDescent="0.15">
      <c r="G500" t="s">
        <v>1059</v>
      </c>
      <c r="H500" t="s">
        <v>1060</v>
      </c>
      <c r="I500">
        <v>1.52761705492429E-2</v>
      </c>
      <c r="J500">
        <v>0.80429909518452403</v>
      </c>
    </row>
    <row r="501" spans="7:10" x14ac:dyDescent="0.15">
      <c r="G501" t="s">
        <v>1061</v>
      </c>
      <c r="H501" t="s">
        <v>1062</v>
      </c>
      <c r="I501">
        <v>1</v>
      </c>
      <c r="J501">
        <v>0.56592392238724398</v>
      </c>
    </row>
    <row r="502" spans="7:10" x14ac:dyDescent="0.15">
      <c r="G502" t="s">
        <v>1063</v>
      </c>
      <c r="H502" t="s">
        <v>1064</v>
      </c>
      <c r="I502">
        <v>1</v>
      </c>
      <c r="J502">
        <v>0.39169779859366499</v>
      </c>
    </row>
    <row r="503" spans="7:10" x14ac:dyDescent="0.15">
      <c r="G503" t="s">
        <v>1065</v>
      </c>
      <c r="H503" t="s">
        <v>1066</v>
      </c>
      <c r="I503">
        <v>1</v>
      </c>
      <c r="J503">
        <v>0.45401942056639999</v>
      </c>
    </row>
    <row r="504" spans="7:10" x14ac:dyDescent="0.15">
      <c r="G504" t="s">
        <v>1067</v>
      </c>
      <c r="H504" t="s">
        <v>1068</v>
      </c>
      <c r="I504">
        <v>1</v>
      </c>
      <c r="J504">
        <v>0.58310024638693103</v>
      </c>
    </row>
    <row r="505" spans="7:10" x14ac:dyDescent="0.15">
      <c r="G505" t="s">
        <v>1069</v>
      </c>
      <c r="H505" t="s">
        <v>1070</v>
      </c>
      <c r="I505">
        <v>1</v>
      </c>
      <c r="J505">
        <v>0.13590440817368801</v>
      </c>
    </row>
    <row r="506" spans="7:10" x14ac:dyDescent="0.15">
      <c r="G506" t="s">
        <v>1071</v>
      </c>
      <c r="H506" t="s">
        <v>1072</v>
      </c>
      <c r="I506">
        <v>1</v>
      </c>
      <c r="J506">
        <v>0.38353790645028701</v>
      </c>
    </row>
    <row r="507" spans="7:10" x14ac:dyDescent="0.15">
      <c r="G507" t="s">
        <v>1073</v>
      </c>
      <c r="H507" t="s">
        <v>1074</v>
      </c>
      <c r="I507">
        <v>1</v>
      </c>
      <c r="J507">
        <v>0.28077902036195501</v>
      </c>
    </row>
    <row r="508" spans="7:10" x14ac:dyDescent="0.15">
      <c r="G508" t="s">
        <v>1075</v>
      </c>
      <c r="H508" t="s">
        <v>1076</v>
      </c>
      <c r="I508">
        <v>1</v>
      </c>
      <c r="J508">
        <v>0.32403708366497802</v>
      </c>
    </row>
    <row r="509" spans="7:10" x14ac:dyDescent="0.15">
      <c r="G509" t="s">
        <v>1077</v>
      </c>
      <c r="H509" t="s">
        <v>1078</v>
      </c>
      <c r="I509">
        <v>1</v>
      </c>
      <c r="J509">
        <v>0.15494676659746401</v>
      </c>
    </row>
    <row r="510" spans="7:10" x14ac:dyDescent="0.15">
      <c r="G510" t="s">
        <v>1079</v>
      </c>
      <c r="H510" t="s">
        <v>1080</v>
      </c>
      <c r="I510">
        <v>1</v>
      </c>
      <c r="J510">
        <v>0.23941338650569699</v>
      </c>
    </row>
    <row r="511" spans="7:10" x14ac:dyDescent="0.15">
      <c r="G511" t="s">
        <v>1081</v>
      </c>
      <c r="H511" t="s">
        <v>1082</v>
      </c>
      <c r="I511">
        <v>1</v>
      </c>
      <c r="J511">
        <v>0.259700147347871</v>
      </c>
    </row>
    <row r="512" spans="7:10" x14ac:dyDescent="0.15">
      <c r="G512" t="s">
        <v>1083</v>
      </c>
      <c r="H512" t="s">
        <v>1084</v>
      </c>
      <c r="I512">
        <v>1</v>
      </c>
      <c r="J512">
        <v>0.33359409991028799</v>
      </c>
    </row>
    <row r="513" spans="7:10" x14ac:dyDescent="0.15">
      <c r="G513" t="s">
        <v>1085</v>
      </c>
      <c r="H513" t="s">
        <v>1086</v>
      </c>
      <c r="I513">
        <v>1</v>
      </c>
      <c r="J513">
        <v>0.33723966144333101</v>
      </c>
    </row>
    <row r="514" spans="7:10" x14ac:dyDescent="0.15">
      <c r="G514" t="s">
        <v>1087</v>
      </c>
      <c r="H514" t="s">
        <v>1088</v>
      </c>
      <c r="I514">
        <v>1</v>
      </c>
      <c r="J514">
        <v>0.262597235052481</v>
      </c>
    </row>
    <row r="515" spans="7:10" x14ac:dyDescent="0.15">
      <c r="G515" t="s">
        <v>1089</v>
      </c>
      <c r="H515" t="s">
        <v>1090</v>
      </c>
      <c r="I515">
        <v>1</v>
      </c>
      <c r="J515">
        <v>0.240160317957296</v>
      </c>
    </row>
    <row r="516" spans="7:10" x14ac:dyDescent="0.15">
      <c r="G516" t="s">
        <v>1091</v>
      </c>
      <c r="H516" t="s">
        <v>1092</v>
      </c>
      <c r="I516">
        <v>1</v>
      </c>
      <c r="J516">
        <v>0.17721666259066199</v>
      </c>
    </row>
    <row r="517" spans="7:10" x14ac:dyDescent="0.15">
      <c r="G517" t="s">
        <v>1093</v>
      </c>
      <c r="H517" t="s">
        <v>1094</v>
      </c>
      <c r="I517">
        <v>1</v>
      </c>
      <c r="J517">
        <v>0.261253582456974</v>
      </c>
    </row>
    <row r="518" spans="7:10" x14ac:dyDescent="0.15">
      <c r="G518" t="s">
        <v>1095</v>
      </c>
      <c r="H518" t="s">
        <v>1096</v>
      </c>
      <c r="I518">
        <v>0.23941293529493299</v>
      </c>
      <c r="J518">
        <v>0.58586922459677304</v>
      </c>
    </row>
    <row r="519" spans="7:10" x14ac:dyDescent="0.15">
      <c r="G519" t="s">
        <v>1097</v>
      </c>
      <c r="H519" t="s">
        <v>1098</v>
      </c>
      <c r="I519">
        <v>1</v>
      </c>
      <c r="J519">
        <v>0.26939092081377702</v>
      </c>
    </row>
    <row r="520" spans="7:10" x14ac:dyDescent="0.15">
      <c r="G520" t="s">
        <v>1099</v>
      </c>
      <c r="H520" t="s">
        <v>1100</v>
      </c>
      <c r="I520">
        <v>1</v>
      </c>
      <c r="J520">
        <v>0.35784997991717798</v>
      </c>
    </row>
    <row r="521" spans="7:10" x14ac:dyDescent="0.15">
      <c r="G521" t="s">
        <v>1101</v>
      </c>
      <c r="H521" t="s">
        <v>1102</v>
      </c>
      <c r="I521">
        <v>1</v>
      </c>
      <c r="J521">
        <v>0.20257328432469801</v>
      </c>
    </row>
    <row r="522" spans="7:10" x14ac:dyDescent="0.15">
      <c r="G522" t="s">
        <v>1103</v>
      </c>
      <c r="H522" t="s">
        <v>1104</v>
      </c>
      <c r="I522">
        <v>1</v>
      </c>
      <c r="J522">
        <v>0.27929606739955098</v>
      </c>
    </row>
    <row r="523" spans="7:10" x14ac:dyDescent="0.15">
      <c r="G523" t="s">
        <v>1105</v>
      </c>
      <c r="H523" t="s">
        <v>1106</v>
      </c>
      <c r="I523">
        <v>1</v>
      </c>
      <c r="J523">
        <v>0.487804043261022</v>
      </c>
    </row>
    <row r="524" spans="7:10" x14ac:dyDescent="0.15">
      <c r="G524" t="s">
        <v>1107</v>
      </c>
      <c r="H524" t="s">
        <v>1108</v>
      </c>
      <c r="I524">
        <v>1</v>
      </c>
      <c r="J524">
        <v>0.315341856453971</v>
      </c>
    </row>
    <row r="525" spans="7:10" x14ac:dyDescent="0.15">
      <c r="G525" t="s">
        <v>1109</v>
      </c>
      <c r="H525" t="s">
        <v>1110</v>
      </c>
      <c r="I525">
        <v>1</v>
      </c>
      <c r="J525">
        <v>0.40039288451822902</v>
      </c>
    </row>
    <row r="526" spans="7:10" x14ac:dyDescent="0.15">
      <c r="G526" t="s">
        <v>1111</v>
      </c>
      <c r="H526" t="s">
        <v>1112</v>
      </c>
      <c r="I526">
        <v>1</v>
      </c>
      <c r="J526">
        <v>0.43240181087182</v>
      </c>
    </row>
    <row r="527" spans="7:10" x14ac:dyDescent="0.15">
      <c r="G527" t="s">
        <v>1113</v>
      </c>
      <c r="H527" t="s">
        <v>1114</v>
      </c>
      <c r="I527">
        <v>1</v>
      </c>
      <c r="J527">
        <v>0.21979697378815199</v>
      </c>
    </row>
    <row r="528" spans="7:10" x14ac:dyDescent="0.15">
      <c r="G528" t="s">
        <v>1115</v>
      </c>
      <c r="H528" t="s">
        <v>1116</v>
      </c>
      <c r="I528">
        <v>1</v>
      </c>
      <c r="J528">
        <v>0.28947417645871798</v>
      </c>
    </row>
    <row r="529" spans="7:10" x14ac:dyDescent="0.15">
      <c r="G529" t="s">
        <v>1117</v>
      </c>
      <c r="H529" t="s">
        <v>1118</v>
      </c>
      <c r="I529">
        <v>1</v>
      </c>
      <c r="J529">
        <v>0.24993071072526299</v>
      </c>
    </row>
    <row r="530" spans="7:10" x14ac:dyDescent="0.15">
      <c r="G530" t="s">
        <v>1119</v>
      </c>
      <c r="H530" t="s">
        <v>1120</v>
      </c>
      <c r="I530">
        <v>1</v>
      </c>
      <c r="J530">
        <v>0.22699026649289999</v>
      </c>
    </row>
    <row r="531" spans="7:10" x14ac:dyDescent="0.15">
      <c r="G531" t="s">
        <v>1121</v>
      </c>
      <c r="H531" t="s">
        <v>1122</v>
      </c>
      <c r="I531">
        <v>1</v>
      </c>
      <c r="J531">
        <v>0.305658313817329</v>
      </c>
    </row>
    <row r="532" spans="7:10" x14ac:dyDescent="0.15">
      <c r="G532" t="s">
        <v>1123</v>
      </c>
      <c r="H532" t="s">
        <v>1124</v>
      </c>
      <c r="I532">
        <v>1</v>
      </c>
      <c r="J532">
        <v>0.215858472399477</v>
      </c>
    </row>
    <row r="533" spans="7:10" x14ac:dyDescent="0.15">
      <c r="G533" t="s">
        <v>1125</v>
      </c>
      <c r="H533" t="s">
        <v>1126</v>
      </c>
      <c r="I533">
        <v>1</v>
      </c>
      <c r="J533">
        <v>0.19485930600027401</v>
      </c>
    </row>
    <row r="534" spans="7:10" x14ac:dyDescent="0.15">
      <c r="G534" t="s">
        <v>1127</v>
      </c>
      <c r="H534" t="s">
        <v>1128</v>
      </c>
      <c r="I534">
        <v>1</v>
      </c>
      <c r="J534">
        <v>9.3487822938768506E-2</v>
      </c>
    </row>
    <row r="535" spans="7:10" x14ac:dyDescent="0.15">
      <c r="G535" t="s">
        <v>1129</v>
      </c>
      <c r="H535" t="s">
        <v>1130</v>
      </c>
      <c r="I535">
        <v>1</v>
      </c>
      <c r="J535">
        <v>0.287376923701608</v>
      </c>
    </row>
    <row r="536" spans="7:10" x14ac:dyDescent="0.15">
      <c r="G536" t="s">
        <v>1131</v>
      </c>
      <c r="H536" t="s">
        <v>1132</v>
      </c>
      <c r="I536">
        <v>1</v>
      </c>
      <c r="J536">
        <v>0.190203777225502</v>
      </c>
    </row>
    <row r="537" spans="7:10" x14ac:dyDescent="0.15">
      <c r="G537" t="s">
        <v>1133</v>
      </c>
      <c r="H537" t="s">
        <v>1134</v>
      </c>
      <c r="I537">
        <v>1</v>
      </c>
      <c r="J537">
        <v>0.113022651226582</v>
      </c>
    </row>
    <row r="538" spans="7:10" x14ac:dyDescent="0.15">
      <c r="G538" t="s">
        <v>1135</v>
      </c>
      <c r="H538" t="s">
        <v>1136</v>
      </c>
      <c r="I538">
        <v>1</v>
      </c>
      <c r="J538">
        <v>0.44839302854985003</v>
      </c>
    </row>
    <row r="539" spans="7:10" x14ac:dyDescent="0.15">
      <c r="G539" t="s">
        <v>1137</v>
      </c>
      <c r="H539" t="s">
        <v>1138</v>
      </c>
      <c r="I539">
        <v>7.7636300961968496E-2</v>
      </c>
      <c r="J539">
        <v>0.44156181715804199</v>
      </c>
    </row>
    <row r="540" spans="7:10" x14ac:dyDescent="0.15">
      <c r="G540" t="s">
        <v>1139</v>
      </c>
      <c r="H540" t="s">
        <v>1140</v>
      </c>
      <c r="I540">
        <v>1</v>
      </c>
      <c r="J540">
        <v>0.18372783982653901</v>
      </c>
    </row>
    <row r="541" spans="7:10" x14ac:dyDescent="0.15">
      <c r="G541" t="s">
        <v>1141</v>
      </c>
      <c r="H541" t="s">
        <v>1142</v>
      </c>
      <c r="I541">
        <v>1</v>
      </c>
      <c r="J541">
        <v>0.16478475115184199</v>
      </c>
    </row>
    <row r="542" spans="7:10" x14ac:dyDescent="0.15">
      <c r="G542" t="s">
        <v>1143</v>
      </c>
      <c r="H542" t="s">
        <v>1144</v>
      </c>
      <c r="I542">
        <v>1</v>
      </c>
      <c r="J542">
        <v>0.295265293490727</v>
      </c>
    </row>
    <row r="543" spans="7:10" x14ac:dyDescent="0.15">
      <c r="G543" t="s">
        <v>1145</v>
      </c>
      <c r="H543" t="s">
        <v>1146</v>
      </c>
      <c r="I543">
        <v>1</v>
      </c>
      <c r="J543">
        <v>0.25391137653000101</v>
      </c>
    </row>
    <row r="544" spans="7:10" x14ac:dyDescent="0.15">
      <c r="G544" t="s">
        <v>1147</v>
      </c>
      <c r="H544" t="s">
        <v>1148</v>
      </c>
      <c r="I544">
        <v>1</v>
      </c>
      <c r="J544">
        <v>0.100091779651099</v>
      </c>
    </row>
    <row r="545" spans="3:10" x14ac:dyDescent="0.15">
      <c r="G545" t="s">
        <v>1149</v>
      </c>
      <c r="H545" t="s">
        <v>1150</v>
      </c>
      <c r="I545">
        <v>2.81821503820985E-3</v>
      </c>
      <c r="J545">
        <v>0.56277198906995396</v>
      </c>
    </row>
    <row r="546" spans="3:10" x14ac:dyDescent="0.15">
      <c r="G546" t="s">
        <v>1151</v>
      </c>
      <c r="H546" t="s">
        <v>1152</v>
      </c>
      <c r="I546">
        <v>1</v>
      </c>
      <c r="J546">
        <v>0.233672084726953</v>
      </c>
    </row>
    <row r="547" spans="3:10" x14ac:dyDescent="0.15">
      <c r="G547" t="s">
        <v>1153</v>
      </c>
      <c r="H547" t="s">
        <v>1154</v>
      </c>
      <c r="I547">
        <v>1</v>
      </c>
      <c r="J547">
        <v>0.18183787407975699</v>
      </c>
    </row>
    <row r="548" spans="3:10" x14ac:dyDescent="0.15">
      <c r="G548" t="s">
        <v>1155</v>
      </c>
      <c r="H548" t="s">
        <v>1156</v>
      </c>
      <c r="I548">
        <v>1</v>
      </c>
      <c r="J548">
        <v>0.38212695983328299</v>
      </c>
    </row>
    <row r="549" spans="3:10" x14ac:dyDescent="0.15">
      <c r="G549" t="s">
        <v>1157</v>
      </c>
      <c r="H549" t="s">
        <v>1158</v>
      </c>
      <c r="I549">
        <v>0.39491464324083098</v>
      </c>
      <c r="J549">
        <v>0.44254268597234298</v>
      </c>
    </row>
    <row r="550" spans="3:10" x14ac:dyDescent="0.15">
      <c r="G550" t="s">
        <v>1159</v>
      </c>
      <c r="H550" t="s">
        <v>1160</v>
      </c>
      <c r="I550">
        <v>1</v>
      </c>
      <c r="J550">
        <v>0.133183753251576</v>
      </c>
    </row>
    <row r="551" spans="3:10" x14ac:dyDescent="0.15">
      <c r="G551" t="s">
        <v>1161</v>
      </c>
      <c r="H551" t="s">
        <v>1162</v>
      </c>
      <c r="I551">
        <v>1</v>
      </c>
      <c r="J551">
        <v>0.25794180200943001</v>
      </c>
    </row>
    <row r="552" spans="3:10" x14ac:dyDescent="0.15">
      <c r="G552" t="s">
        <v>1163</v>
      </c>
      <c r="H552" t="s">
        <v>1164</v>
      </c>
      <c r="I552">
        <v>1</v>
      </c>
      <c r="J552">
        <v>0.207880858169257</v>
      </c>
    </row>
    <row r="553" spans="3:10" x14ac:dyDescent="0.15">
      <c r="G553" t="s">
        <v>1165</v>
      </c>
      <c r="H553" t="s">
        <v>1166</v>
      </c>
      <c r="I553">
        <v>1</v>
      </c>
      <c r="J553">
        <v>0.21981431757485401</v>
      </c>
    </row>
    <row r="554" spans="3:10" x14ac:dyDescent="0.15">
      <c r="C554" s="6"/>
      <c r="G554" t="s">
        <v>1167</v>
      </c>
      <c r="H554" t="s">
        <v>1168</v>
      </c>
      <c r="I554" s="6">
        <v>1.3988306941928899E-15</v>
      </c>
      <c r="J554">
        <v>0.53565651305362605</v>
      </c>
    </row>
    <row r="555" spans="3:10" x14ac:dyDescent="0.15">
      <c r="G555" t="s">
        <v>1169</v>
      </c>
      <c r="H555" t="s">
        <v>1170</v>
      </c>
      <c r="I555">
        <v>1</v>
      </c>
      <c r="J555">
        <v>0.225186699977314</v>
      </c>
    </row>
    <row r="556" spans="3:10" x14ac:dyDescent="0.15">
      <c r="G556" t="s">
        <v>1171</v>
      </c>
      <c r="H556" t="s">
        <v>1172</v>
      </c>
      <c r="I556">
        <v>1</v>
      </c>
      <c r="J556">
        <v>0.11204124383835</v>
      </c>
    </row>
    <row r="557" spans="3:10" x14ac:dyDescent="0.15">
      <c r="G557" t="s">
        <v>1173</v>
      </c>
      <c r="H557" t="s">
        <v>1174</v>
      </c>
      <c r="I557">
        <v>0.48087806738219202</v>
      </c>
      <c r="J557">
        <v>0.35403267044526099</v>
      </c>
    </row>
    <row r="558" spans="3:10" x14ac:dyDescent="0.15">
      <c r="G558" t="s">
        <v>1175</v>
      </c>
      <c r="H558" t="s">
        <v>1176</v>
      </c>
      <c r="I558">
        <v>3.1405371861121102E-3</v>
      </c>
      <c r="J558">
        <v>0.38636077828302001</v>
      </c>
    </row>
    <row r="559" spans="3:10" x14ac:dyDescent="0.15">
      <c r="G559" t="s">
        <v>1177</v>
      </c>
      <c r="H559" t="s">
        <v>1178</v>
      </c>
      <c r="I559">
        <v>1</v>
      </c>
      <c r="J559">
        <v>7.7311017222129005E-2</v>
      </c>
    </row>
    <row r="560" spans="3:10" x14ac:dyDescent="0.15">
      <c r="G560" t="s">
        <v>1179</v>
      </c>
      <c r="H560" t="s">
        <v>1180</v>
      </c>
      <c r="I560">
        <v>1</v>
      </c>
      <c r="J560">
        <v>0.107100479396833</v>
      </c>
    </row>
    <row r="561" spans="7:10" x14ac:dyDescent="0.15">
      <c r="G561" t="s">
        <v>1181</v>
      </c>
      <c r="H561" t="s">
        <v>1182</v>
      </c>
      <c r="I561">
        <v>1</v>
      </c>
      <c r="J561">
        <v>0.17784853503206</v>
      </c>
    </row>
    <row r="562" spans="7:10" x14ac:dyDescent="0.15">
      <c r="G562" t="s">
        <v>1183</v>
      </c>
      <c r="H562" t="s">
        <v>1184</v>
      </c>
      <c r="I562">
        <v>1</v>
      </c>
      <c r="J562">
        <v>0.23465752013719399</v>
      </c>
    </row>
    <row r="563" spans="7:10" x14ac:dyDescent="0.15">
      <c r="G563" t="s">
        <v>1185</v>
      </c>
      <c r="H563" t="s">
        <v>1186</v>
      </c>
      <c r="I563">
        <v>1</v>
      </c>
      <c r="J563">
        <v>0.20795087809323601</v>
      </c>
    </row>
    <row r="564" spans="7:10" x14ac:dyDescent="0.15">
      <c r="G564" t="s">
        <v>1187</v>
      </c>
      <c r="H564" t="s">
        <v>1188</v>
      </c>
      <c r="I564">
        <v>1</v>
      </c>
      <c r="J564">
        <v>0.22464902218372301</v>
      </c>
    </row>
    <row r="565" spans="7:10" x14ac:dyDescent="0.15">
      <c r="G565" t="s">
        <v>1189</v>
      </c>
      <c r="H565" t="s">
        <v>1190</v>
      </c>
      <c r="I565">
        <v>1.96529192529002E-3</v>
      </c>
      <c r="J565">
        <v>0.85346056694203598</v>
      </c>
    </row>
    <row r="566" spans="7:10" x14ac:dyDescent="0.15">
      <c r="G566" t="s">
        <v>1191</v>
      </c>
      <c r="H566" t="s">
        <v>1192</v>
      </c>
      <c r="I566">
        <v>1.42877144085629E-2</v>
      </c>
      <c r="J566">
        <v>0.73928087147381005</v>
      </c>
    </row>
    <row r="567" spans="7:10" x14ac:dyDescent="0.15">
      <c r="G567" t="s">
        <v>1193</v>
      </c>
      <c r="H567" t="s">
        <v>1194</v>
      </c>
      <c r="I567">
        <v>1</v>
      </c>
      <c r="J567">
        <v>0.51608353543018104</v>
      </c>
    </row>
    <row r="568" spans="7:10" x14ac:dyDescent="0.15">
      <c r="G568" t="s">
        <v>1195</v>
      </c>
      <c r="H568" t="s">
        <v>1196</v>
      </c>
      <c r="I568">
        <v>1</v>
      </c>
      <c r="J568">
        <v>0.33232303762924198</v>
      </c>
    </row>
    <row r="569" spans="7:10" x14ac:dyDescent="0.15">
      <c r="G569" t="s">
        <v>1197</v>
      </c>
      <c r="H569" t="s">
        <v>1198</v>
      </c>
      <c r="I569">
        <v>4.0549060540342803E-2</v>
      </c>
      <c r="J569">
        <v>0.62254460689050495</v>
      </c>
    </row>
    <row r="570" spans="7:10" x14ac:dyDescent="0.15">
      <c r="G570" t="s">
        <v>1199</v>
      </c>
      <c r="H570" t="s">
        <v>1200</v>
      </c>
      <c r="I570">
        <v>1</v>
      </c>
      <c r="J570">
        <v>0.34663917832483898</v>
      </c>
    </row>
    <row r="571" spans="7:10" x14ac:dyDescent="0.15">
      <c r="G571" t="s">
        <v>1201</v>
      </c>
      <c r="H571" t="s">
        <v>1202</v>
      </c>
      <c r="I571">
        <v>1</v>
      </c>
      <c r="J571">
        <v>0.13841790948496899</v>
      </c>
    </row>
    <row r="572" spans="7:10" x14ac:dyDescent="0.15">
      <c r="G572" t="s">
        <v>1203</v>
      </c>
      <c r="H572" t="s">
        <v>1204</v>
      </c>
      <c r="I572">
        <v>1</v>
      </c>
      <c r="J572">
        <v>0.33669946976634202</v>
      </c>
    </row>
    <row r="573" spans="7:10" x14ac:dyDescent="0.15">
      <c r="G573" t="s">
        <v>1205</v>
      </c>
      <c r="H573" t="s">
        <v>1206</v>
      </c>
      <c r="I573">
        <v>1</v>
      </c>
      <c r="J573">
        <v>0.34835256326179997</v>
      </c>
    </row>
    <row r="574" spans="7:10" x14ac:dyDescent="0.15">
      <c r="G574" t="s">
        <v>1207</v>
      </c>
      <c r="H574" t="s">
        <v>1208</v>
      </c>
      <c r="I574">
        <v>1</v>
      </c>
      <c r="J574">
        <v>0.21260957485323601</v>
      </c>
    </row>
    <row r="575" spans="7:10" x14ac:dyDescent="0.15">
      <c r="G575" t="s">
        <v>1209</v>
      </c>
      <c r="H575" t="s">
        <v>1210</v>
      </c>
      <c r="I575">
        <v>1</v>
      </c>
      <c r="J575">
        <v>0.13014746328085899</v>
      </c>
    </row>
    <row r="576" spans="7:10" x14ac:dyDescent="0.15">
      <c r="G576" t="s">
        <v>1211</v>
      </c>
      <c r="H576" t="s">
        <v>1212</v>
      </c>
      <c r="I576">
        <v>1</v>
      </c>
      <c r="J576">
        <v>0.19261535606480301</v>
      </c>
    </row>
    <row r="577" spans="7:10" x14ac:dyDescent="0.15">
      <c r="G577" t="s">
        <v>1213</v>
      </c>
      <c r="H577" t="s">
        <v>1214</v>
      </c>
      <c r="I577">
        <v>1</v>
      </c>
      <c r="J577">
        <v>0.329274383115573</v>
      </c>
    </row>
    <row r="578" spans="7:10" x14ac:dyDescent="0.15">
      <c r="G578" t="s">
        <v>1215</v>
      </c>
      <c r="H578" t="s">
        <v>1216</v>
      </c>
      <c r="I578">
        <v>1</v>
      </c>
      <c r="J578">
        <v>0.28284172861559398</v>
      </c>
    </row>
    <row r="579" spans="7:10" x14ac:dyDescent="0.15">
      <c r="G579" t="s">
        <v>1217</v>
      </c>
      <c r="H579" t="s">
        <v>1218</v>
      </c>
      <c r="I579">
        <v>1</v>
      </c>
      <c r="J579">
        <v>0.29380245242419201</v>
      </c>
    </row>
    <row r="580" spans="7:10" x14ac:dyDescent="0.15">
      <c r="G580" t="s">
        <v>1219</v>
      </c>
      <c r="H580" t="s">
        <v>1220</v>
      </c>
      <c r="I580">
        <v>1</v>
      </c>
      <c r="J580">
        <v>0.297851539559982</v>
      </c>
    </row>
    <row r="581" spans="7:10" x14ac:dyDescent="0.15">
      <c r="G581" t="s">
        <v>1221</v>
      </c>
      <c r="H581" t="s">
        <v>1222</v>
      </c>
      <c r="I581">
        <v>1</v>
      </c>
      <c r="J581">
        <v>0.130469294606882</v>
      </c>
    </row>
    <row r="582" spans="7:10" x14ac:dyDescent="0.15">
      <c r="G582" t="s">
        <v>1223</v>
      </c>
      <c r="H582" t="s">
        <v>1224</v>
      </c>
      <c r="I582">
        <v>1</v>
      </c>
      <c r="J582">
        <v>0.116256981043293</v>
      </c>
    </row>
    <row r="583" spans="7:10" x14ac:dyDescent="0.15">
      <c r="G583" t="s">
        <v>1225</v>
      </c>
      <c r="H583" t="s">
        <v>1226</v>
      </c>
      <c r="I583">
        <v>1</v>
      </c>
      <c r="J583">
        <v>0.175574372625044</v>
      </c>
    </row>
    <row r="584" spans="7:10" x14ac:dyDescent="0.15">
      <c r="G584" t="s">
        <v>1227</v>
      </c>
      <c r="H584" t="s">
        <v>1228</v>
      </c>
      <c r="I584">
        <v>0.79441825622941398</v>
      </c>
      <c r="J584">
        <v>0.66604009067450398</v>
      </c>
    </row>
    <row r="585" spans="7:10" x14ac:dyDescent="0.15">
      <c r="G585" t="s">
        <v>1229</v>
      </c>
      <c r="H585" t="s">
        <v>1230</v>
      </c>
      <c r="I585">
        <v>1</v>
      </c>
      <c r="J585">
        <v>0.278705035761802</v>
      </c>
    </row>
    <row r="586" spans="7:10" x14ac:dyDescent="0.15">
      <c r="G586" t="s">
        <v>1231</v>
      </c>
      <c r="H586" t="s">
        <v>1232</v>
      </c>
      <c r="I586">
        <v>1</v>
      </c>
      <c r="J586">
        <v>0.31781819614680001</v>
      </c>
    </row>
    <row r="587" spans="7:10" x14ac:dyDescent="0.15">
      <c r="G587" t="s">
        <v>1233</v>
      </c>
      <c r="H587" t="s">
        <v>1234</v>
      </c>
      <c r="I587">
        <v>1</v>
      </c>
      <c r="J587">
        <v>0.39882564837810303</v>
      </c>
    </row>
    <row r="588" spans="7:10" x14ac:dyDescent="0.15">
      <c r="G588" t="s">
        <v>1235</v>
      </c>
      <c r="H588" t="s">
        <v>1236</v>
      </c>
      <c r="I588">
        <v>1</v>
      </c>
      <c r="J588">
        <v>0.362055123365283</v>
      </c>
    </row>
    <row r="589" spans="7:10" x14ac:dyDescent="0.15">
      <c r="G589" t="s">
        <v>1237</v>
      </c>
      <c r="H589" t="s">
        <v>1238</v>
      </c>
      <c r="I589">
        <v>1</v>
      </c>
      <c r="J589">
        <v>0.38046928218301301</v>
      </c>
    </row>
    <row r="590" spans="7:10" x14ac:dyDescent="0.15">
      <c r="G590" t="s">
        <v>1239</v>
      </c>
      <c r="H590" t="s">
        <v>1240</v>
      </c>
      <c r="I590">
        <v>0.51915941934060705</v>
      </c>
      <c r="J590">
        <v>0.36143372325459999</v>
      </c>
    </row>
    <row r="591" spans="7:10" x14ac:dyDescent="0.15">
      <c r="G591" t="s">
        <v>1241</v>
      </c>
      <c r="H591" t="s">
        <v>1242</v>
      </c>
      <c r="I591">
        <v>1</v>
      </c>
      <c r="J591">
        <v>0.41962735956029201</v>
      </c>
    </row>
    <row r="592" spans="7:10" x14ac:dyDescent="0.15">
      <c r="G592" t="s">
        <v>1243</v>
      </c>
      <c r="H592" t="s">
        <v>1244</v>
      </c>
      <c r="I592">
        <v>1</v>
      </c>
      <c r="J592">
        <v>0.43156508888936101</v>
      </c>
    </row>
    <row r="593" spans="7:10" x14ac:dyDescent="0.15">
      <c r="G593" t="s">
        <v>1245</v>
      </c>
      <c r="H593" t="s">
        <v>1246</v>
      </c>
      <c r="I593">
        <v>1</v>
      </c>
      <c r="J593">
        <v>0.222388803022569</v>
      </c>
    </row>
    <row r="594" spans="7:10" x14ac:dyDescent="0.15">
      <c r="G594" t="s">
        <v>1247</v>
      </c>
      <c r="H594" t="s">
        <v>1248</v>
      </c>
      <c r="I594">
        <v>1</v>
      </c>
      <c r="J594">
        <v>0.233165302279181</v>
      </c>
    </row>
    <row r="595" spans="7:10" x14ac:dyDescent="0.15">
      <c r="G595" t="s">
        <v>1249</v>
      </c>
      <c r="H595" t="s">
        <v>1250</v>
      </c>
      <c r="I595">
        <v>1</v>
      </c>
      <c r="J595">
        <v>0.32697337902093399</v>
      </c>
    </row>
    <row r="596" spans="7:10" x14ac:dyDescent="0.15">
      <c r="G596" t="s">
        <v>1251</v>
      </c>
      <c r="H596" t="s">
        <v>1252</v>
      </c>
      <c r="I596">
        <v>1</v>
      </c>
      <c r="J596">
        <v>9.3859600335869597E-2</v>
      </c>
    </row>
    <row r="597" spans="7:10" x14ac:dyDescent="0.15">
      <c r="G597" t="s">
        <v>1253</v>
      </c>
      <c r="H597" t="s">
        <v>1254</v>
      </c>
      <c r="I597">
        <v>1</v>
      </c>
      <c r="J597">
        <v>0.18501359515305299</v>
      </c>
    </row>
    <row r="598" spans="7:10" x14ac:dyDescent="0.15">
      <c r="G598" t="s">
        <v>1255</v>
      </c>
      <c r="H598" t="s">
        <v>1256</v>
      </c>
      <c r="I598">
        <v>1</v>
      </c>
      <c r="J598">
        <v>0.239713333483209</v>
      </c>
    </row>
    <row r="599" spans="7:10" x14ac:dyDescent="0.15">
      <c r="G599" t="s">
        <v>1257</v>
      </c>
      <c r="H599" t="s">
        <v>1258</v>
      </c>
      <c r="I599">
        <v>0.32721525673551699</v>
      </c>
      <c r="J599">
        <v>0.218313712901509</v>
      </c>
    </row>
    <row r="600" spans="7:10" x14ac:dyDescent="0.15">
      <c r="G600" t="s">
        <v>1259</v>
      </c>
      <c r="H600" t="s">
        <v>1260</v>
      </c>
      <c r="I600">
        <v>5.3570345033150304E-3</v>
      </c>
      <c r="J600">
        <v>0.49803680735921202</v>
      </c>
    </row>
    <row r="601" spans="7:10" x14ac:dyDescent="0.15">
      <c r="G601" t="s">
        <v>1261</v>
      </c>
      <c r="H601" t="s">
        <v>1262</v>
      </c>
      <c r="I601">
        <v>1</v>
      </c>
      <c r="J601">
        <v>9.2025909864459604E-2</v>
      </c>
    </row>
    <row r="602" spans="7:10" x14ac:dyDescent="0.15">
      <c r="G602" t="s">
        <v>1263</v>
      </c>
      <c r="H602" t="s">
        <v>1264</v>
      </c>
      <c r="I602">
        <v>1</v>
      </c>
      <c r="J602">
        <v>0.117767418840207</v>
      </c>
    </row>
    <row r="603" spans="7:10" x14ac:dyDescent="0.15">
      <c r="G603" t="s">
        <v>1265</v>
      </c>
      <c r="H603" t="s">
        <v>1266</v>
      </c>
      <c r="I603">
        <v>1</v>
      </c>
      <c r="J603">
        <v>0.38261274940350498</v>
      </c>
    </row>
    <row r="604" spans="7:10" x14ac:dyDescent="0.15">
      <c r="G604" t="s">
        <v>1267</v>
      </c>
      <c r="H604" t="s">
        <v>1268</v>
      </c>
      <c r="I604">
        <v>2.0025949742694501E-4</v>
      </c>
      <c r="J604">
        <v>0.39550963539804701</v>
      </c>
    </row>
    <row r="605" spans="7:10" x14ac:dyDescent="0.15">
      <c r="G605" t="s">
        <v>1269</v>
      </c>
      <c r="H605" t="s">
        <v>1270</v>
      </c>
      <c r="I605">
        <v>1</v>
      </c>
      <c r="J605">
        <v>0.258582294868829</v>
      </c>
    </row>
    <row r="606" spans="7:10" x14ac:dyDescent="0.15">
      <c r="G606" t="s">
        <v>1271</v>
      </c>
      <c r="H606" t="s">
        <v>1272</v>
      </c>
      <c r="I606">
        <v>1</v>
      </c>
      <c r="J606">
        <v>0.17035940729868801</v>
      </c>
    </row>
    <row r="607" spans="7:10" x14ac:dyDescent="0.15">
      <c r="G607" t="s">
        <v>1273</v>
      </c>
      <c r="H607" t="s">
        <v>1274</v>
      </c>
      <c r="I607">
        <v>1</v>
      </c>
      <c r="J607">
        <v>0.16555950444791501</v>
      </c>
    </row>
    <row r="608" spans="7:10" x14ac:dyDescent="0.15">
      <c r="G608" t="s">
        <v>1275</v>
      </c>
      <c r="H608" t="s">
        <v>1276</v>
      </c>
      <c r="I608">
        <v>1</v>
      </c>
      <c r="J608">
        <v>0.23555988061510799</v>
      </c>
    </row>
    <row r="609" spans="7:10" x14ac:dyDescent="0.15">
      <c r="G609" t="s">
        <v>1277</v>
      </c>
      <c r="H609" t="s">
        <v>1278</v>
      </c>
      <c r="I609">
        <v>0.43872993107120201</v>
      </c>
      <c r="J609">
        <v>0.236599106956983</v>
      </c>
    </row>
    <row r="610" spans="7:10" x14ac:dyDescent="0.15">
      <c r="G610" t="s">
        <v>1279</v>
      </c>
      <c r="H610" t="s">
        <v>1280</v>
      </c>
      <c r="I610">
        <v>1</v>
      </c>
      <c r="J610">
        <v>0.106286358684406</v>
      </c>
    </row>
    <row r="611" spans="7:10" x14ac:dyDescent="0.15">
      <c r="G611" t="s">
        <v>1281</v>
      </c>
      <c r="H611" t="s">
        <v>1282</v>
      </c>
      <c r="I611">
        <v>1</v>
      </c>
      <c r="J611">
        <v>6.5247985614354395E-2</v>
      </c>
    </row>
    <row r="612" spans="7:10" x14ac:dyDescent="0.15">
      <c r="G612" t="s">
        <v>1283</v>
      </c>
      <c r="H612" t="s">
        <v>1284</v>
      </c>
      <c r="I612">
        <v>1</v>
      </c>
      <c r="J612">
        <v>0.23683674463903201</v>
      </c>
    </row>
    <row r="613" spans="7:10" x14ac:dyDescent="0.15">
      <c r="G613" t="s">
        <v>1285</v>
      </c>
      <c r="H613" t="s">
        <v>1286</v>
      </c>
      <c r="I613">
        <v>1.10745880848528E-2</v>
      </c>
      <c r="J613">
        <v>0.28034588913844199</v>
      </c>
    </row>
    <row r="614" spans="7:10" x14ac:dyDescent="0.15">
      <c r="G614" t="s">
        <v>1287</v>
      </c>
      <c r="H614" t="s">
        <v>1288</v>
      </c>
      <c r="I614">
        <v>1</v>
      </c>
      <c r="J614">
        <v>0.24407723906821399</v>
      </c>
    </row>
    <row r="615" spans="7:10" x14ac:dyDescent="0.15">
      <c r="G615" t="s">
        <v>1289</v>
      </c>
      <c r="H615" t="s">
        <v>1290</v>
      </c>
      <c r="I615">
        <v>1</v>
      </c>
      <c r="J615">
        <v>0.102936682468765</v>
      </c>
    </row>
    <row r="616" spans="7:10" x14ac:dyDescent="0.15">
      <c r="G616" t="s">
        <v>1291</v>
      </c>
      <c r="H616" t="s">
        <v>1292</v>
      </c>
      <c r="I616">
        <v>1</v>
      </c>
      <c r="J616">
        <v>0.123564272054052</v>
      </c>
    </row>
    <row r="617" spans="7:10" x14ac:dyDescent="0.15">
      <c r="G617" t="s">
        <v>1293</v>
      </c>
      <c r="H617" t="s">
        <v>1294</v>
      </c>
      <c r="I617">
        <v>1</v>
      </c>
      <c r="J617">
        <v>8.4543807612212807E-2</v>
      </c>
    </row>
    <row r="618" spans="7:10" x14ac:dyDescent="0.15">
      <c r="G618" t="s">
        <v>1295</v>
      </c>
      <c r="H618" t="s">
        <v>1296</v>
      </c>
      <c r="I618">
        <v>1</v>
      </c>
      <c r="J618">
        <v>0.30510287871966202</v>
      </c>
    </row>
    <row r="619" spans="7:10" x14ac:dyDescent="0.15">
      <c r="G619" t="s">
        <v>1297</v>
      </c>
      <c r="H619" t="s">
        <v>1298</v>
      </c>
      <c r="I619">
        <v>1</v>
      </c>
      <c r="J619">
        <v>0.31151096754282198</v>
      </c>
    </row>
    <row r="620" spans="7:10" x14ac:dyDescent="0.15">
      <c r="G620" t="s">
        <v>1299</v>
      </c>
      <c r="H620" t="s">
        <v>1300</v>
      </c>
      <c r="I620">
        <v>0.29289623342368498</v>
      </c>
      <c r="J620">
        <v>0.64589953406315803</v>
      </c>
    </row>
    <row r="621" spans="7:10" x14ac:dyDescent="0.15">
      <c r="G621" t="s">
        <v>1301</v>
      </c>
      <c r="H621" t="s">
        <v>1302</v>
      </c>
      <c r="I621">
        <v>1</v>
      </c>
      <c r="J621">
        <v>0.401546945271327</v>
      </c>
    </row>
    <row r="622" spans="7:10" x14ac:dyDescent="0.15">
      <c r="G622" t="s">
        <v>1303</v>
      </c>
      <c r="H622" t="s">
        <v>1304</v>
      </c>
      <c r="I622">
        <v>1</v>
      </c>
      <c r="J622">
        <v>0.42781017832565399</v>
      </c>
    </row>
    <row r="623" spans="7:10" x14ac:dyDescent="0.15">
      <c r="G623" t="s">
        <v>1305</v>
      </c>
      <c r="H623" t="s">
        <v>1306</v>
      </c>
      <c r="I623">
        <v>1</v>
      </c>
      <c r="J623">
        <v>0.27693462031438398</v>
      </c>
    </row>
    <row r="624" spans="7:10" x14ac:dyDescent="0.15">
      <c r="G624" t="s">
        <v>1307</v>
      </c>
      <c r="H624" t="s">
        <v>1308</v>
      </c>
      <c r="I624">
        <v>1.43146051726182E-2</v>
      </c>
      <c r="J624">
        <v>0.52879391407935905</v>
      </c>
    </row>
    <row r="625" spans="7:10" x14ac:dyDescent="0.15">
      <c r="G625" t="s">
        <v>1309</v>
      </c>
      <c r="H625" t="s">
        <v>1310</v>
      </c>
      <c r="I625">
        <v>1</v>
      </c>
      <c r="J625">
        <v>0.18874127829901599</v>
      </c>
    </row>
    <row r="626" spans="7:10" x14ac:dyDescent="0.15">
      <c r="G626" t="s">
        <v>1311</v>
      </c>
      <c r="H626" t="s">
        <v>1312</v>
      </c>
      <c r="I626">
        <v>1</v>
      </c>
      <c r="J626">
        <v>0.14885518678416601</v>
      </c>
    </row>
    <row r="627" spans="7:10" x14ac:dyDescent="0.15">
      <c r="G627" t="s">
        <v>1313</v>
      </c>
      <c r="H627" t="s">
        <v>1314</v>
      </c>
      <c r="I627">
        <v>1</v>
      </c>
      <c r="J627">
        <v>0.33285086530944102</v>
      </c>
    </row>
    <row r="628" spans="7:10" x14ac:dyDescent="0.15">
      <c r="G628" t="s">
        <v>1315</v>
      </c>
      <c r="H628" t="s">
        <v>1316</v>
      </c>
      <c r="I628">
        <v>2.26691228926943E-2</v>
      </c>
      <c r="J628">
        <v>0.38242434134554598</v>
      </c>
    </row>
    <row r="629" spans="7:10" x14ac:dyDescent="0.15">
      <c r="G629" t="s">
        <v>1317</v>
      </c>
      <c r="H629" t="s">
        <v>1318</v>
      </c>
      <c r="I629">
        <v>1</v>
      </c>
      <c r="J629">
        <v>0.27652219373509002</v>
      </c>
    </row>
    <row r="630" spans="7:10" x14ac:dyDescent="0.15">
      <c r="G630" t="s">
        <v>1319</v>
      </c>
      <c r="H630" t="s">
        <v>1320</v>
      </c>
      <c r="I630">
        <v>1</v>
      </c>
      <c r="J630">
        <v>0.21373032929729999</v>
      </c>
    </row>
    <row r="631" spans="7:10" x14ac:dyDescent="0.15">
      <c r="G631" t="s">
        <v>1321</v>
      </c>
      <c r="H631" t="s">
        <v>1322</v>
      </c>
      <c r="I631">
        <v>1</v>
      </c>
      <c r="J631">
        <v>0.27120827663034902</v>
      </c>
    </row>
    <row r="632" spans="7:10" x14ac:dyDescent="0.15">
      <c r="G632" t="s">
        <v>1323</v>
      </c>
      <c r="H632" t="s">
        <v>1324</v>
      </c>
      <c r="I632">
        <v>1</v>
      </c>
      <c r="J632">
        <v>0.33154086087719298</v>
      </c>
    </row>
    <row r="633" spans="7:10" x14ac:dyDescent="0.15">
      <c r="G633" t="s">
        <v>1325</v>
      </c>
      <c r="H633" t="s">
        <v>1326</v>
      </c>
      <c r="I633">
        <v>1</v>
      </c>
      <c r="J633">
        <v>0.42118545397951501</v>
      </c>
    </row>
    <row r="634" spans="7:10" x14ac:dyDescent="0.15">
      <c r="G634" t="s">
        <v>1327</v>
      </c>
      <c r="H634" t="s">
        <v>1328</v>
      </c>
      <c r="I634">
        <v>1</v>
      </c>
      <c r="J634">
        <v>0.33638690367262097</v>
      </c>
    </row>
    <row r="635" spans="7:10" x14ac:dyDescent="0.15">
      <c r="G635" t="s">
        <v>1329</v>
      </c>
      <c r="H635" t="s">
        <v>1330</v>
      </c>
      <c r="I635">
        <v>1</v>
      </c>
      <c r="J635">
        <v>0.20174570735800901</v>
      </c>
    </row>
    <row r="636" spans="7:10" x14ac:dyDescent="0.15">
      <c r="G636" t="s">
        <v>1331</v>
      </c>
      <c r="H636" t="s">
        <v>1332</v>
      </c>
      <c r="I636">
        <v>1</v>
      </c>
      <c r="J636">
        <v>8.4977326305572504E-2</v>
      </c>
    </row>
    <row r="637" spans="7:10" x14ac:dyDescent="0.15">
      <c r="G637" t="s">
        <v>1333</v>
      </c>
      <c r="H637" t="s">
        <v>1334</v>
      </c>
      <c r="I637">
        <v>1</v>
      </c>
      <c r="J637">
        <v>0.23165982843746899</v>
      </c>
    </row>
    <row r="638" spans="7:10" x14ac:dyDescent="0.15">
      <c r="G638" t="s">
        <v>1335</v>
      </c>
      <c r="H638" t="s">
        <v>1336</v>
      </c>
      <c r="I638">
        <v>1</v>
      </c>
      <c r="J638">
        <v>0.178172464446819</v>
      </c>
    </row>
    <row r="639" spans="7:10" x14ac:dyDescent="0.15">
      <c r="G639" t="s">
        <v>1337</v>
      </c>
      <c r="H639" t="s">
        <v>1338</v>
      </c>
      <c r="I639">
        <v>0.104860024034703</v>
      </c>
      <c r="J639">
        <v>0.570723279964512</v>
      </c>
    </row>
    <row r="640" spans="7:10" x14ac:dyDescent="0.15">
      <c r="G640" t="s">
        <v>1339</v>
      </c>
      <c r="H640" t="s">
        <v>1340</v>
      </c>
      <c r="I640">
        <v>1</v>
      </c>
      <c r="J640">
        <v>0.35052673446159699</v>
      </c>
    </row>
    <row r="641" spans="7:10" x14ac:dyDescent="0.15">
      <c r="G641" t="s">
        <v>1341</v>
      </c>
      <c r="H641" t="s">
        <v>1342</v>
      </c>
      <c r="I641">
        <v>1</v>
      </c>
      <c r="J641">
        <v>0.40512929940457598</v>
      </c>
    </row>
    <row r="642" spans="7:10" x14ac:dyDescent="0.15">
      <c r="G642" t="s">
        <v>1343</v>
      </c>
      <c r="H642" t="s">
        <v>1344</v>
      </c>
      <c r="I642">
        <v>1</v>
      </c>
      <c r="J642">
        <v>0.36492083198806702</v>
      </c>
    </row>
    <row r="643" spans="7:10" x14ac:dyDescent="0.15">
      <c r="G643" t="s">
        <v>1345</v>
      </c>
      <c r="H643" t="s">
        <v>1346</v>
      </c>
      <c r="I643">
        <v>1</v>
      </c>
      <c r="J643">
        <v>0.39406917930579</v>
      </c>
    </row>
    <row r="644" spans="7:10" x14ac:dyDescent="0.15">
      <c r="G644" t="s">
        <v>1347</v>
      </c>
      <c r="H644" t="s">
        <v>1348</v>
      </c>
      <c r="I644">
        <v>4.67660456779335E-2</v>
      </c>
      <c r="J644">
        <v>0.38841070912060399</v>
      </c>
    </row>
    <row r="645" spans="7:10" x14ac:dyDescent="0.15">
      <c r="G645" t="s">
        <v>1349</v>
      </c>
      <c r="H645" t="s">
        <v>1350</v>
      </c>
      <c r="I645">
        <v>8.0215683685832904E-3</v>
      </c>
      <c r="J645">
        <v>0.34950078121699801</v>
      </c>
    </row>
    <row r="646" spans="7:10" x14ac:dyDescent="0.15">
      <c r="G646" t="s">
        <v>1351</v>
      </c>
      <c r="H646" t="s">
        <v>1352</v>
      </c>
      <c r="I646">
        <v>0.39642770986959203</v>
      </c>
      <c r="J646">
        <v>0.441415038388069</v>
      </c>
    </row>
    <row r="647" spans="7:10" x14ac:dyDescent="0.15">
      <c r="G647" t="s">
        <v>1353</v>
      </c>
      <c r="H647" t="s">
        <v>1354</v>
      </c>
      <c r="I647">
        <v>1.11436163270756E-2</v>
      </c>
      <c r="J647">
        <v>0.438458736265184</v>
      </c>
    </row>
    <row r="648" spans="7:10" x14ac:dyDescent="0.15">
      <c r="G648" t="s">
        <v>1355</v>
      </c>
      <c r="H648" t="s">
        <v>1356</v>
      </c>
      <c r="I648">
        <v>1</v>
      </c>
      <c r="J648">
        <v>0.23488653465846901</v>
      </c>
    </row>
    <row r="649" spans="7:10" x14ac:dyDescent="0.15">
      <c r="G649" t="s">
        <v>1357</v>
      </c>
      <c r="H649" t="s">
        <v>1358</v>
      </c>
      <c r="I649">
        <v>1</v>
      </c>
      <c r="J649">
        <v>0.22609372913207201</v>
      </c>
    </row>
    <row r="650" spans="7:10" x14ac:dyDescent="0.15">
      <c r="G650" t="s">
        <v>1359</v>
      </c>
      <c r="H650" t="s">
        <v>1360</v>
      </c>
      <c r="I650">
        <v>1</v>
      </c>
      <c r="J650">
        <v>0.27241804676900699</v>
      </c>
    </row>
    <row r="651" spans="7:10" x14ac:dyDescent="0.15">
      <c r="G651" t="s">
        <v>1361</v>
      </c>
      <c r="H651" t="s">
        <v>1362</v>
      </c>
      <c r="I651">
        <v>1</v>
      </c>
      <c r="J651">
        <v>0.23031701973166499</v>
      </c>
    </row>
    <row r="652" spans="7:10" x14ac:dyDescent="0.15">
      <c r="G652" t="s">
        <v>1363</v>
      </c>
      <c r="H652" t="s">
        <v>1364</v>
      </c>
      <c r="I652">
        <v>1</v>
      </c>
      <c r="J652">
        <v>0.19099573824941399</v>
      </c>
    </row>
    <row r="653" spans="7:10" x14ac:dyDescent="0.15">
      <c r="G653" t="s">
        <v>1365</v>
      </c>
      <c r="H653" t="s">
        <v>1366</v>
      </c>
      <c r="I653">
        <v>1</v>
      </c>
      <c r="J653">
        <v>0.30576556442188102</v>
      </c>
    </row>
    <row r="654" spans="7:10" x14ac:dyDescent="0.15">
      <c r="G654" t="s">
        <v>1367</v>
      </c>
      <c r="H654" t="s">
        <v>1368</v>
      </c>
      <c r="I654">
        <v>7.2744629747248499E-4</v>
      </c>
      <c r="J654">
        <v>0.394890038688891</v>
      </c>
    </row>
    <row r="655" spans="7:10" x14ac:dyDescent="0.15">
      <c r="G655" t="s">
        <v>1369</v>
      </c>
      <c r="H655" t="s">
        <v>1370</v>
      </c>
      <c r="I655">
        <v>1</v>
      </c>
      <c r="J655">
        <v>9.8870568801943004E-2</v>
      </c>
    </row>
    <row r="656" spans="7:10" x14ac:dyDescent="0.15">
      <c r="G656" t="s">
        <v>1371</v>
      </c>
      <c r="H656" t="s">
        <v>1372</v>
      </c>
      <c r="I656">
        <v>1</v>
      </c>
      <c r="J656">
        <v>0.16297573266037399</v>
      </c>
    </row>
    <row r="657" spans="3:10" x14ac:dyDescent="0.15">
      <c r="G657" t="s">
        <v>1373</v>
      </c>
      <c r="H657" t="s">
        <v>1374</v>
      </c>
      <c r="I657">
        <v>1</v>
      </c>
      <c r="J657">
        <v>0.20678215468455</v>
      </c>
    </row>
    <row r="658" spans="3:10" x14ac:dyDescent="0.15">
      <c r="C658" s="6"/>
      <c r="G658" t="s">
        <v>1375</v>
      </c>
      <c r="H658" t="s">
        <v>1376</v>
      </c>
      <c r="I658" s="6">
        <v>6.7417386896845195E-7</v>
      </c>
      <c r="J658">
        <v>0.38444258495577599</v>
      </c>
    </row>
    <row r="659" spans="3:10" x14ac:dyDescent="0.15">
      <c r="G659" t="s">
        <v>1377</v>
      </c>
      <c r="H659" t="s">
        <v>1378</v>
      </c>
      <c r="I659">
        <v>1</v>
      </c>
      <c r="J659">
        <v>0.153771110692383</v>
      </c>
    </row>
    <row r="660" spans="3:10" x14ac:dyDescent="0.15">
      <c r="G660" t="s">
        <v>1379</v>
      </c>
      <c r="H660" t="s">
        <v>1380</v>
      </c>
      <c r="I660">
        <v>1</v>
      </c>
      <c r="J660">
        <v>9.5688689491329096E-2</v>
      </c>
    </row>
    <row r="661" spans="3:10" x14ac:dyDescent="0.15">
      <c r="G661" t="s">
        <v>1381</v>
      </c>
      <c r="H661" t="s">
        <v>1382</v>
      </c>
      <c r="I661">
        <v>1</v>
      </c>
      <c r="J661">
        <v>6.6982874715630802E-2</v>
      </c>
    </row>
    <row r="662" spans="3:10" x14ac:dyDescent="0.15">
      <c r="G662" t="s">
        <v>1383</v>
      </c>
      <c r="H662" t="s">
        <v>1384</v>
      </c>
      <c r="I662">
        <v>1</v>
      </c>
      <c r="J662">
        <v>0.1229834903691</v>
      </c>
    </row>
    <row r="663" spans="3:10" x14ac:dyDescent="0.15">
      <c r="G663" t="s">
        <v>1385</v>
      </c>
      <c r="H663" t="s">
        <v>1386</v>
      </c>
      <c r="I663">
        <v>1</v>
      </c>
      <c r="J663">
        <v>0.27192670322198798</v>
      </c>
    </row>
    <row r="664" spans="3:10" x14ac:dyDescent="0.15">
      <c r="G664" t="s">
        <v>1387</v>
      </c>
      <c r="H664" t="s">
        <v>1388</v>
      </c>
      <c r="I664">
        <v>1</v>
      </c>
      <c r="J664">
        <v>0.41510534512286401</v>
      </c>
    </row>
    <row r="665" spans="3:10" x14ac:dyDescent="0.15">
      <c r="G665" t="s">
        <v>1389</v>
      </c>
      <c r="H665" t="s">
        <v>1390</v>
      </c>
      <c r="I665">
        <v>0.20352683946973499</v>
      </c>
      <c r="J665">
        <v>0.75255929253981402</v>
      </c>
    </row>
    <row r="666" spans="3:10" x14ac:dyDescent="0.15">
      <c r="G666" t="s">
        <v>1391</v>
      </c>
      <c r="H666" t="s">
        <v>1392</v>
      </c>
      <c r="I666">
        <v>8.5067172565748195E-2</v>
      </c>
      <c r="J666">
        <v>0.55164753589724802</v>
      </c>
    </row>
    <row r="667" spans="3:10" x14ac:dyDescent="0.15">
      <c r="G667" t="s">
        <v>1393</v>
      </c>
      <c r="H667" t="s">
        <v>1394</v>
      </c>
      <c r="I667">
        <v>1</v>
      </c>
      <c r="J667">
        <v>0.53967472875464495</v>
      </c>
    </row>
    <row r="668" spans="3:10" x14ac:dyDescent="0.15">
      <c r="G668" t="s">
        <v>1395</v>
      </c>
      <c r="H668" t="s">
        <v>1396</v>
      </c>
      <c r="I668">
        <v>1.2941202185678599E-4</v>
      </c>
      <c r="J668">
        <v>0.44731103992893101</v>
      </c>
    </row>
    <row r="669" spans="3:10" x14ac:dyDescent="0.15">
      <c r="G669" t="s">
        <v>1397</v>
      </c>
      <c r="H669" t="s">
        <v>1398</v>
      </c>
      <c r="I669">
        <v>1</v>
      </c>
      <c r="J669">
        <v>0.46431580470411599</v>
      </c>
    </row>
    <row r="670" spans="3:10" x14ac:dyDescent="0.15">
      <c r="G670" t="s">
        <v>1399</v>
      </c>
      <c r="H670" t="s">
        <v>1400</v>
      </c>
      <c r="I670">
        <v>0.794202390553987</v>
      </c>
      <c r="J670">
        <v>0.41716002433474803</v>
      </c>
    </row>
    <row r="671" spans="3:10" x14ac:dyDescent="0.15">
      <c r="G671" t="s">
        <v>1401</v>
      </c>
      <c r="H671" t="s">
        <v>1402</v>
      </c>
      <c r="I671">
        <v>1</v>
      </c>
      <c r="J671">
        <v>0.20594484521369699</v>
      </c>
    </row>
    <row r="672" spans="3:10" x14ac:dyDescent="0.15">
      <c r="G672" t="s">
        <v>1403</v>
      </c>
      <c r="H672" t="s">
        <v>1404</v>
      </c>
      <c r="I672">
        <v>1</v>
      </c>
      <c r="J672">
        <v>0.30225220304774902</v>
      </c>
    </row>
    <row r="673" spans="7:10" x14ac:dyDescent="0.15">
      <c r="G673" t="s">
        <v>1405</v>
      </c>
      <c r="H673" t="s">
        <v>1406</v>
      </c>
      <c r="I673">
        <v>1</v>
      </c>
      <c r="J673">
        <v>0.34296463125485299</v>
      </c>
    </row>
    <row r="674" spans="7:10" x14ac:dyDescent="0.15">
      <c r="G674" t="s">
        <v>1407</v>
      </c>
      <c r="H674" t="s">
        <v>1408</v>
      </c>
      <c r="I674">
        <v>1</v>
      </c>
      <c r="J674">
        <v>0.11945934624974899</v>
      </c>
    </row>
    <row r="675" spans="7:10" x14ac:dyDescent="0.15">
      <c r="G675" t="s">
        <v>1409</v>
      </c>
      <c r="H675" t="s">
        <v>1410</v>
      </c>
      <c r="I675">
        <v>1</v>
      </c>
      <c r="J675">
        <v>0.15522091511057201</v>
      </c>
    </row>
    <row r="676" spans="7:10" x14ac:dyDescent="0.15">
      <c r="G676" t="s">
        <v>1411</v>
      </c>
      <c r="H676" t="s">
        <v>1412</v>
      </c>
      <c r="I676">
        <v>1</v>
      </c>
      <c r="J676">
        <v>7.3769973880094195E-2</v>
      </c>
    </row>
    <row r="677" spans="7:10" x14ac:dyDescent="0.15">
      <c r="G677" t="s">
        <v>1413</v>
      </c>
      <c r="H677" t="s">
        <v>1414</v>
      </c>
      <c r="I677">
        <v>1</v>
      </c>
      <c r="J677">
        <v>0.196748722502783</v>
      </c>
    </row>
    <row r="678" spans="7:10" x14ac:dyDescent="0.15">
      <c r="G678" t="s">
        <v>1415</v>
      </c>
      <c r="H678" t="s">
        <v>1416</v>
      </c>
      <c r="I678">
        <v>1</v>
      </c>
      <c r="J678">
        <v>0.227722921604854</v>
      </c>
    </row>
    <row r="679" spans="7:10" x14ac:dyDescent="0.15">
      <c r="G679" t="s">
        <v>1417</v>
      </c>
      <c r="H679" t="s">
        <v>1418</v>
      </c>
      <c r="I679">
        <v>1</v>
      </c>
      <c r="J679">
        <v>0.35548404153658703</v>
      </c>
    </row>
    <row r="680" spans="7:10" x14ac:dyDescent="0.15">
      <c r="G680" t="s">
        <v>1419</v>
      </c>
      <c r="H680" t="s">
        <v>1420</v>
      </c>
      <c r="I680">
        <v>1</v>
      </c>
      <c r="J680">
        <v>0.21465047748948801</v>
      </c>
    </row>
    <row r="681" spans="7:10" x14ac:dyDescent="0.15">
      <c r="G681" t="s">
        <v>1421</v>
      </c>
      <c r="H681" t="s">
        <v>1422</v>
      </c>
      <c r="I681">
        <v>1</v>
      </c>
      <c r="J681">
        <v>0.113664426559401</v>
      </c>
    </row>
    <row r="682" spans="7:10" x14ac:dyDescent="0.15">
      <c r="G682" t="s">
        <v>1423</v>
      </c>
      <c r="H682" t="s">
        <v>1424</v>
      </c>
      <c r="I682">
        <v>1</v>
      </c>
      <c r="J682">
        <v>0.170053179600309</v>
      </c>
    </row>
    <row r="683" spans="7:10" x14ac:dyDescent="0.15">
      <c r="G683" t="s">
        <v>1425</v>
      </c>
      <c r="H683" t="s">
        <v>1426</v>
      </c>
      <c r="I683">
        <v>1</v>
      </c>
      <c r="J683">
        <v>0.28429990196789001</v>
      </c>
    </row>
    <row r="684" spans="7:10" x14ac:dyDescent="0.15">
      <c r="G684" t="s">
        <v>1427</v>
      </c>
      <c r="H684" t="s">
        <v>1428</v>
      </c>
      <c r="I684">
        <v>1</v>
      </c>
      <c r="J684">
        <v>0.55187926563018896</v>
      </c>
    </row>
    <row r="685" spans="7:10" x14ac:dyDescent="0.15">
      <c r="G685" t="s">
        <v>1429</v>
      </c>
      <c r="H685" t="s">
        <v>1430</v>
      </c>
      <c r="I685">
        <v>1</v>
      </c>
      <c r="J685">
        <v>0.25781157231301299</v>
      </c>
    </row>
    <row r="686" spans="7:10" x14ac:dyDescent="0.15">
      <c r="G686" t="s">
        <v>1431</v>
      </c>
      <c r="H686" t="s">
        <v>1432</v>
      </c>
      <c r="I686">
        <v>1</v>
      </c>
      <c r="J686">
        <v>0.42436098517711901</v>
      </c>
    </row>
    <row r="687" spans="7:10" x14ac:dyDescent="0.15">
      <c r="G687" t="s">
        <v>1433</v>
      </c>
      <c r="H687" t="s">
        <v>1434</v>
      </c>
      <c r="I687">
        <v>1</v>
      </c>
      <c r="J687">
        <v>0.16338238130499899</v>
      </c>
    </row>
    <row r="688" spans="7:10" x14ac:dyDescent="0.15">
      <c r="G688" t="s">
        <v>1435</v>
      </c>
      <c r="H688" t="s">
        <v>1436</v>
      </c>
      <c r="I688">
        <v>1</v>
      </c>
      <c r="J688">
        <v>0.24454682512526299</v>
      </c>
    </row>
    <row r="689" spans="3:10" x14ac:dyDescent="0.15">
      <c r="G689" t="s">
        <v>1437</v>
      </c>
      <c r="H689" t="s">
        <v>1438</v>
      </c>
      <c r="I689">
        <v>1</v>
      </c>
      <c r="J689">
        <v>0.42489435146399501</v>
      </c>
    </row>
    <row r="690" spans="3:10" x14ac:dyDescent="0.15">
      <c r="G690" t="s">
        <v>1439</v>
      </c>
      <c r="H690" t="s">
        <v>1440</v>
      </c>
      <c r="I690">
        <v>2.0214094545173599E-2</v>
      </c>
      <c r="J690">
        <v>0.40375765492446802</v>
      </c>
    </row>
    <row r="691" spans="3:10" x14ac:dyDescent="0.15">
      <c r="G691" t="s">
        <v>1441</v>
      </c>
      <c r="H691" t="s">
        <v>1442</v>
      </c>
      <c r="I691">
        <v>1</v>
      </c>
      <c r="J691">
        <v>0.36998805955174802</v>
      </c>
    </row>
    <row r="692" spans="3:10" x14ac:dyDescent="0.15">
      <c r="G692" t="s">
        <v>1443</v>
      </c>
      <c r="H692" t="s">
        <v>1444</v>
      </c>
      <c r="I692">
        <v>1</v>
      </c>
      <c r="J692">
        <v>0.34442673059108198</v>
      </c>
    </row>
    <row r="693" spans="3:10" x14ac:dyDescent="0.15">
      <c r="G693" t="s">
        <v>1445</v>
      </c>
      <c r="H693" t="s">
        <v>1446</v>
      </c>
      <c r="I693">
        <v>1</v>
      </c>
      <c r="J693">
        <v>0.19207128424050901</v>
      </c>
    </row>
    <row r="694" spans="3:10" x14ac:dyDescent="0.15">
      <c r="G694" t="s">
        <v>1447</v>
      </c>
      <c r="H694" t="s">
        <v>1448</v>
      </c>
      <c r="I694">
        <v>1</v>
      </c>
      <c r="J694">
        <v>0.15015183068443699</v>
      </c>
    </row>
    <row r="695" spans="3:10" x14ac:dyDescent="0.15">
      <c r="G695" t="s">
        <v>1449</v>
      </c>
      <c r="H695" t="s">
        <v>1450</v>
      </c>
      <c r="I695">
        <v>1</v>
      </c>
      <c r="J695">
        <v>0.18852427955866999</v>
      </c>
    </row>
    <row r="696" spans="3:10" x14ac:dyDescent="0.15">
      <c r="G696" t="s">
        <v>1451</v>
      </c>
      <c r="H696" t="s">
        <v>1452</v>
      </c>
      <c r="I696">
        <v>1</v>
      </c>
      <c r="J696">
        <v>0.23317412591108899</v>
      </c>
    </row>
    <row r="697" spans="3:10" x14ac:dyDescent="0.15">
      <c r="G697" t="s">
        <v>1453</v>
      </c>
      <c r="H697" t="s">
        <v>1454</v>
      </c>
      <c r="I697">
        <v>1</v>
      </c>
      <c r="J697">
        <v>0.122175452049314</v>
      </c>
    </row>
    <row r="698" spans="3:10" x14ac:dyDescent="0.15">
      <c r="G698" t="s">
        <v>1455</v>
      </c>
      <c r="H698" t="s">
        <v>1456</v>
      </c>
      <c r="I698">
        <v>1</v>
      </c>
      <c r="J698">
        <v>0.21720464815944199</v>
      </c>
    </row>
    <row r="699" spans="3:10" x14ac:dyDescent="0.15">
      <c r="C699" s="6"/>
      <c r="G699" t="s">
        <v>1457</v>
      </c>
      <c r="H699" t="s">
        <v>1458</v>
      </c>
      <c r="I699" s="6">
        <v>2.8976569089338299E-6</v>
      </c>
      <c r="J699">
        <v>0.36736804744079998</v>
      </c>
    </row>
    <row r="700" spans="3:10" x14ac:dyDescent="0.15">
      <c r="G700" t="s">
        <v>1459</v>
      </c>
      <c r="H700" t="s">
        <v>1460</v>
      </c>
      <c r="I700">
        <v>1</v>
      </c>
      <c r="J700">
        <v>5.5893448058049501E-2</v>
      </c>
    </row>
    <row r="701" spans="3:10" x14ac:dyDescent="0.15">
      <c r="C701" s="6"/>
      <c r="G701" t="s">
        <v>1461</v>
      </c>
      <c r="H701" t="s">
        <v>1462</v>
      </c>
      <c r="I701" s="6">
        <v>1.4289455878094599E-6</v>
      </c>
      <c r="J701">
        <v>0.84847561217557999</v>
      </c>
    </row>
    <row r="702" spans="3:10" x14ac:dyDescent="0.15">
      <c r="G702" t="s">
        <v>1463</v>
      </c>
      <c r="H702" t="s">
        <v>1464</v>
      </c>
      <c r="I702">
        <v>4.5400800908084902E-4</v>
      </c>
      <c r="J702">
        <v>0.48210423736122898</v>
      </c>
    </row>
    <row r="703" spans="3:10" x14ac:dyDescent="0.15">
      <c r="G703" t="s">
        <v>1465</v>
      </c>
      <c r="H703" t="s">
        <v>1466</v>
      </c>
      <c r="I703">
        <v>0.67084591914957603</v>
      </c>
      <c r="J703">
        <v>0.34963302575388899</v>
      </c>
    </row>
    <row r="704" spans="3:10" x14ac:dyDescent="0.15">
      <c r="C704" s="6"/>
      <c r="G704" t="s">
        <v>1467</v>
      </c>
      <c r="H704" t="s">
        <v>1468</v>
      </c>
      <c r="I704" s="6">
        <v>4.2835556813272601E-7</v>
      </c>
      <c r="J704">
        <v>0.37268757473020597</v>
      </c>
    </row>
    <row r="705" spans="3:10" x14ac:dyDescent="0.15">
      <c r="C705" s="6"/>
      <c r="G705" t="s">
        <v>1469</v>
      </c>
      <c r="H705" t="s">
        <v>1470</v>
      </c>
      <c r="I705" s="6">
        <v>5.4608637418458496E-7</v>
      </c>
      <c r="J705">
        <v>0.45402904701427999</v>
      </c>
    </row>
    <row r="706" spans="3:10" x14ac:dyDescent="0.15">
      <c r="G706" t="s">
        <v>1471</v>
      </c>
      <c r="H706" t="s">
        <v>1472</v>
      </c>
      <c r="I706">
        <v>1</v>
      </c>
      <c r="J706">
        <v>0.27066672756462801</v>
      </c>
    </row>
    <row r="707" spans="3:10" x14ac:dyDescent="0.15">
      <c r="G707" t="s">
        <v>1473</v>
      </c>
      <c r="H707" t="s">
        <v>1474</v>
      </c>
      <c r="I707">
        <v>1</v>
      </c>
      <c r="J707">
        <v>0.10703203248085701</v>
      </c>
    </row>
    <row r="708" spans="3:10" x14ac:dyDescent="0.15">
      <c r="G708" t="s">
        <v>1475</v>
      </c>
      <c r="H708" t="s">
        <v>1476</v>
      </c>
      <c r="I708">
        <v>1</v>
      </c>
      <c r="J708">
        <v>0.332055895211471</v>
      </c>
    </row>
    <row r="709" spans="3:10" x14ac:dyDescent="0.15">
      <c r="C709" s="6"/>
      <c r="G709" t="s">
        <v>1477</v>
      </c>
      <c r="H709" t="s">
        <v>1478</v>
      </c>
      <c r="I709" s="6">
        <v>1.11647568791008E-8</v>
      </c>
      <c r="J709">
        <v>0.39637635801996901</v>
      </c>
    </row>
    <row r="710" spans="3:10" x14ac:dyDescent="0.15">
      <c r="G710" t="s">
        <v>1479</v>
      </c>
      <c r="H710" t="s">
        <v>1480</v>
      </c>
      <c r="I710">
        <v>1</v>
      </c>
      <c r="J710">
        <v>0.189415971982721</v>
      </c>
    </row>
    <row r="711" spans="3:10" x14ac:dyDescent="0.15">
      <c r="G711" t="s">
        <v>1481</v>
      </c>
      <c r="H711" t="s">
        <v>1482</v>
      </c>
      <c r="I711">
        <v>1</v>
      </c>
      <c r="J711">
        <v>0.107593378410901</v>
      </c>
    </row>
    <row r="712" spans="3:10" x14ac:dyDescent="0.15">
      <c r="G712" t="s">
        <v>1483</v>
      </c>
      <c r="H712" t="s">
        <v>1484</v>
      </c>
      <c r="I712">
        <v>1</v>
      </c>
      <c r="J712">
        <v>0.13859066722166999</v>
      </c>
    </row>
    <row r="713" spans="3:10" x14ac:dyDescent="0.15">
      <c r="G713" t="s">
        <v>1485</v>
      </c>
      <c r="H713" t="s">
        <v>1486</v>
      </c>
      <c r="I713">
        <v>8.1987631630702801E-2</v>
      </c>
      <c r="J713">
        <v>0.287967997945827</v>
      </c>
    </row>
    <row r="714" spans="3:10" x14ac:dyDescent="0.15">
      <c r="G714" t="s">
        <v>1487</v>
      </c>
      <c r="H714" t="s">
        <v>1488</v>
      </c>
      <c r="I714">
        <v>1</v>
      </c>
      <c r="J714">
        <v>0.23677817471193199</v>
      </c>
    </row>
    <row r="715" spans="3:10" x14ac:dyDescent="0.15">
      <c r="G715" t="s">
        <v>1489</v>
      </c>
      <c r="H715" t="s">
        <v>1490</v>
      </c>
      <c r="I715">
        <v>1.10337209239808E-4</v>
      </c>
      <c r="J715">
        <v>0.40239166107392299</v>
      </c>
    </row>
    <row r="716" spans="3:10" x14ac:dyDescent="0.15">
      <c r="G716" t="s">
        <v>1491</v>
      </c>
      <c r="H716" t="s">
        <v>1492</v>
      </c>
      <c r="I716">
        <v>1</v>
      </c>
      <c r="J716">
        <v>0.18620382847013101</v>
      </c>
    </row>
    <row r="717" spans="3:10" x14ac:dyDescent="0.15">
      <c r="G717" t="s">
        <v>1493</v>
      </c>
      <c r="H717" t="s">
        <v>1494</v>
      </c>
      <c r="I717">
        <v>1</v>
      </c>
      <c r="J717">
        <v>0.124801400918453</v>
      </c>
    </row>
    <row r="718" spans="3:10" x14ac:dyDescent="0.15">
      <c r="G718" t="s">
        <v>1495</v>
      </c>
      <c r="H718" t="s">
        <v>1496</v>
      </c>
      <c r="I718">
        <v>1</v>
      </c>
      <c r="J718">
        <v>4.6034427080516097E-2</v>
      </c>
    </row>
    <row r="719" spans="3:10" x14ac:dyDescent="0.15">
      <c r="G719" t="s">
        <v>1497</v>
      </c>
      <c r="H719" t="s">
        <v>1498</v>
      </c>
      <c r="I719">
        <v>1</v>
      </c>
      <c r="J719">
        <v>0.12439182265212299</v>
      </c>
    </row>
    <row r="720" spans="3:10" x14ac:dyDescent="0.15">
      <c r="G720" t="s">
        <v>1499</v>
      </c>
      <c r="H720" t="s">
        <v>1500</v>
      </c>
      <c r="I720">
        <v>1</v>
      </c>
      <c r="J720">
        <v>0.35692655793495198</v>
      </c>
    </row>
    <row r="721" spans="7:10" x14ac:dyDescent="0.15">
      <c r="G721" t="s">
        <v>1501</v>
      </c>
      <c r="H721" t="s">
        <v>1502</v>
      </c>
      <c r="I721">
        <v>1</v>
      </c>
      <c r="J721">
        <v>0.24945189143212201</v>
      </c>
    </row>
    <row r="722" spans="7:10" x14ac:dyDescent="0.15">
      <c r="G722" t="s">
        <v>1503</v>
      </c>
      <c r="H722" t="s">
        <v>1504</v>
      </c>
      <c r="I722">
        <v>1</v>
      </c>
      <c r="J722">
        <v>0.27558089105408201</v>
      </c>
    </row>
    <row r="723" spans="7:10" x14ac:dyDescent="0.15">
      <c r="G723" t="s">
        <v>1505</v>
      </c>
      <c r="H723" t="s">
        <v>1506</v>
      </c>
      <c r="I723">
        <v>1</v>
      </c>
      <c r="J723">
        <v>0.18062592897796301</v>
      </c>
    </row>
    <row r="724" spans="7:10" x14ac:dyDescent="0.15">
      <c r="G724" t="s">
        <v>1507</v>
      </c>
      <c r="H724" t="s">
        <v>1508</v>
      </c>
      <c r="I724">
        <v>1</v>
      </c>
      <c r="J724">
        <v>0.19933400476549801</v>
      </c>
    </row>
    <row r="725" spans="7:10" x14ac:dyDescent="0.15">
      <c r="G725" t="s">
        <v>1509</v>
      </c>
      <c r="H725" t="s">
        <v>1510</v>
      </c>
      <c r="I725">
        <v>1.57362217686522E-4</v>
      </c>
      <c r="J725">
        <v>0.380285342404663</v>
      </c>
    </row>
    <row r="726" spans="7:10" x14ac:dyDescent="0.15">
      <c r="G726" t="s">
        <v>1511</v>
      </c>
      <c r="H726" t="s">
        <v>1512</v>
      </c>
      <c r="I726">
        <v>8.9081633910284095E-3</v>
      </c>
      <c r="J726">
        <v>0.27630891185275203</v>
      </c>
    </row>
    <row r="727" spans="7:10" x14ac:dyDescent="0.15">
      <c r="G727" t="s">
        <v>1513</v>
      </c>
      <c r="H727" t="s">
        <v>1514</v>
      </c>
      <c r="I727">
        <v>5.9684380825852498E-3</v>
      </c>
      <c r="J727">
        <v>0.33780162478718101</v>
      </c>
    </row>
    <row r="728" spans="7:10" x14ac:dyDescent="0.15">
      <c r="G728" t="s">
        <v>1515</v>
      </c>
      <c r="H728" t="s">
        <v>1516</v>
      </c>
      <c r="I728">
        <v>8.1054658697218104E-2</v>
      </c>
      <c r="J728">
        <v>0.330681629084703</v>
      </c>
    </row>
    <row r="729" spans="7:10" x14ac:dyDescent="0.15">
      <c r="G729" t="s">
        <v>1517</v>
      </c>
      <c r="H729" t="s">
        <v>1518</v>
      </c>
      <c r="I729">
        <v>1</v>
      </c>
      <c r="J729">
        <v>0.16763283429537801</v>
      </c>
    </row>
    <row r="730" spans="7:10" x14ac:dyDescent="0.15">
      <c r="G730" t="s">
        <v>1519</v>
      </c>
      <c r="H730" t="s">
        <v>1520</v>
      </c>
      <c r="I730">
        <v>1</v>
      </c>
      <c r="J730">
        <v>7.4948988863769106E-2</v>
      </c>
    </row>
    <row r="731" spans="7:10" x14ac:dyDescent="0.15">
      <c r="G731" t="s">
        <v>1521</v>
      </c>
      <c r="H731" t="s">
        <v>1522</v>
      </c>
      <c r="I731">
        <v>1</v>
      </c>
      <c r="J731">
        <v>0.20621495239870299</v>
      </c>
    </row>
    <row r="732" spans="7:10" x14ac:dyDescent="0.15">
      <c r="G732" t="s">
        <v>1523</v>
      </c>
      <c r="H732" t="s">
        <v>1524</v>
      </c>
      <c r="I732">
        <v>1</v>
      </c>
      <c r="J732">
        <v>9.7233006563355401E-2</v>
      </c>
    </row>
    <row r="733" spans="7:10" x14ac:dyDescent="0.15">
      <c r="G733" t="s">
        <v>1525</v>
      </c>
      <c r="H733" t="s">
        <v>1526</v>
      </c>
      <c r="I733">
        <v>1</v>
      </c>
      <c r="J733">
        <v>0.107252255082009</v>
      </c>
    </row>
    <row r="734" spans="7:10" x14ac:dyDescent="0.15">
      <c r="G734" t="s">
        <v>1527</v>
      </c>
      <c r="H734" t="s">
        <v>1528</v>
      </c>
      <c r="I734">
        <v>1</v>
      </c>
      <c r="J734">
        <v>0.10800331131058601</v>
      </c>
    </row>
    <row r="735" spans="7:10" x14ac:dyDescent="0.15">
      <c r="G735" t="s">
        <v>1529</v>
      </c>
      <c r="H735" t="s">
        <v>1530</v>
      </c>
      <c r="I735">
        <v>1</v>
      </c>
      <c r="J735">
        <v>0.12036658425956299</v>
      </c>
    </row>
    <row r="736" spans="7:10" x14ac:dyDescent="0.15">
      <c r="G736" t="s">
        <v>1531</v>
      </c>
      <c r="H736" t="s">
        <v>1532</v>
      </c>
      <c r="I736">
        <v>1</v>
      </c>
      <c r="J736">
        <v>0.45385139037873301</v>
      </c>
    </row>
    <row r="737" spans="7:10" x14ac:dyDescent="0.15">
      <c r="G737" t="s">
        <v>1533</v>
      </c>
      <c r="H737" t="s">
        <v>1534</v>
      </c>
      <c r="I737">
        <v>1</v>
      </c>
      <c r="J737">
        <v>0.37822300194549302</v>
      </c>
    </row>
    <row r="738" spans="7:10" x14ac:dyDescent="0.15">
      <c r="G738" t="s">
        <v>1535</v>
      </c>
      <c r="H738" t="s">
        <v>1536</v>
      </c>
      <c r="I738">
        <v>1</v>
      </c>
      <c r="J738">
        <v>0.444586810521578</v>
      </c>
    </row>
    <row r="739" spans="7:10" x14ac:dyDescent="0.15">
      <c r="G739" t="s">
        <v>1537</v>
      </c>
      <c r="H739" t="s">
        <v>1538</v>
      </c>
      <c r="I739">
        <v>1</v>
      </c>
      <c r="J739">
        <v>0.30757432361162901</v>
      </c>
    </row>
    <row r="740" spans="7:10" x14ac:dyDescent="0.15">
      <c r="G740" t="s">
        <v>1539</v>
      </c>
      <c r="H740" t="s">
        <v>1540</v>
      </c>
      <c r="I740">
        <v>1</v>
      </c>
      <c r="J740">
        <v>0.33908968050355298</v>
      </c>
    </row>
    <row r="741" spans="7:10" x14ac:dyDescent="0.15">
      <c r="G741" t="s">
        <v>1541</v>
      </c>
      <c r="H741" t="s">
        <v>1542</v>
      </c>
      <c r="I741">
        <v>1</v>
      </c>
      <c r="J741">
        <v>0.381174052684152</v>
      </c>
    </row>
    <row r="742" spans="7:10" x14ac:dyDescent="0.15">
      <c r="G742" t="s">
        <v>1543</v>
      </c>
      <c r="H742" t="s">
        <v>1544</v>
      </c>
      <c r="I742">
        <v>7.2413898885255804E-3</v>
      </c>
      <c r="J742">
        <v>0.59738740444263005</v>
      </c>
    </row>
    <row r="743" spans="7:10" x14ac:dyDescent="0.15">
      <c r="G743" t="s">
        <v>1545</v>
      </c>
      <c r="H743" t="s">
        <v>1546</v>
      </c>
      <c r="I743">
        <v>1</v>
      </c>
      <c r="J743">
        <v>0.593260588744564</v>
      </c>
    </row>
    <row r="744" spans="7:10" x14ac:dyDescent="0.15">
      <c r="G744" t="s">
        <v>1547</v>
      </c>
      <c r="H744" t="s">
        <v>1548</v>
      </c>
      <c r="I744">
        <v>1</v>
      </c>
      <c r="J744">
        <v>0.19113183789747001</v>
      </c>
    </row>
    <row r="745" spans="7:10" x14ac:dyDescent="0.15">
      <c r="G745" t="s">
        <v>1549</v>
      </c>
      <c r="H745" t="s">
        <v>1550</v>
      </c>
      <c r="I745">
        <v>1</v>
      </c>
      <c r="J745">
        <v>0.184111500930947</v>
      </c>
    </row>
    <row r="746" spans="7:10" x14ac:dyDescent="0.15">
      <c r="G746" t="s">
        <v>1551</v>
      </c>
      <c r="H746" t="s">
        <v>1552</v>
      </c>
      <c r="I746">
        <v>0.25889244017158197</v>
      </c>
      <c r="J746">
        <v>0.36289992075926097</v>
      </c>
    </row>
    <row r="747" spans="7:10" x14ac:dyDescent="0.15">
      <c r="G747" t="s">
        <v>1553</v>
      </c>
      <c r="H747" t="s">
        <v>1554</v>
      </c>
      <c r="I747">
        <v>1</v>
      </c>
      <c r="J747">
        <v>0.22864211938314899</v>
      </c>
    </row>
    <row r="748" spans="7:10" x14ac:dyDescent="0.15">
      <c r="G748" t="s">
        <v>1555</v>
      </c>
      <c r="H748" t="s">
        <v>1556</v>
      </c>
      <c r="I748">
        <v>4.53517810489138E-4</v>
      </c>
      <c r="J748">
        <v>0.90730673852612498</v>
      </c>
    </row>
    <row r="749" spans="7:10" x14ac:dyDescent="0.15">
      <c r="G749" t="s">
        <v>1557</v>
      </c>
      <c r="H749" t="s">
        <v>1558</v>
      </c>
      <c r="I749">
        <v>1</v>
      </c>
      <c r="J749">
        <v>0.75691587056024801</v>
      </c>
    </row>
    <row r="750" spans="7:10" x14ac:dyDescent="0.15">
      <c r="G750" t="s">
        <v>1559</v>
      </c>
      <c r="H750" t="s">
        <v>1560</v>
      </c>
      <c r="I750">
        <v>0.48666800720782899</v>
      </c>
      <c r="J750">
        <v>0.53318363685257597</v>
      </c>
    </row>
    <row r="751" spans="7:10" x14ac:dyDescent="0.15">
      <c r="G751" t="s">
        <v>1561</v>
      </c>
      <c r="H751" t="s">
        <v>1562</v>
      </c>
      <c r="I751">
        <v>1</v>
      </c>
      <c r="J751">
        <v>0.58290954446036103</v>
      </c>
    </row>
    <row r="752" spans="7:10" x14ac:dyDescent="0.15">
      <c r="G752" t="s">
        <v>1563</v>
      </c>
      <c r="H752" t="s">
        <v>1564</v>
      </c>
      <c r="I752">
        <v>1</v>
      </c>
      <c r="J752">
        <v>0.74678711237081696</v>
      </c>
    </row>
    <row r="753" spans="7:10" x14ac:dyDescent="0.15">
      <c r="G753" t="s">
        <v>1565</v>
      </c>
      <c r="H753" t="s">
        <v>1566</v>
      </c>
      <c r="I753">
        <v>1</v>
      </c>
      <c r="J753">
        <v>0.43197427498590402</v>
      </c>
    </row>
    <row r="754" spans="7:10" x14ac:dyDescent="0.15">
      <c r="G754" t="s">
        <v>1567</v>
      </c>
      <c r="H754" t="s">
        <v>1568</v>
      </c>
      <c r="I754">
        <v>0.16609151728195701</v>
      </c>
      <c r="J754">
        <v>0.70466423248905297</v>
      </c>
    </row>
    <row r="755" spans="7:10" x14ac:dyDescent="0.15">
      <c r="G755" t="s">
        <v>1569</v>
      </c>
      <c r="H755" t="s">
        <v>1570</v>
      </c>
      <c r="I755">
        <v>0.196076017740417</v>
      </c>
      <c r="J755">
        <v>0.70681859056305296</v>
      </c>
    </row>
    <row r="756" spans="7:10" x14ac:dyDescent="0.15">
      <c r="G756" t="s">
        <v>1571</v>
      </c>
      <c r="H756" t="s">
        <v>1572</v>
      </c>
      <c r="I756">
        <v>2.55600774753856E-3</v>
      </c>
      <c r="J756">
        <v>0.82002561771820803</v>
      </c>
    </row>
    <row r="757" spans="7:10" x14ac:dyDescent="0.15">
      <c r="G757" t="s">
        <v>1573</v>
      </c>
      <c r="H757" t="s">
        <v>1574</v>
      </c>
      <c r="I757">
        <v>1</v>
      </c>
      <c r="J757">
        <v>0.40755279061889299</v>
      </c>
    </row>
    <row r="758" spans="7:10" x14ac:dyDescent="0.15">
      <c r="G758" t="s">
        <v>1575</v>
      </c>
      <c r="H758" t="s">
        <v>1576</v>
      </c>
      <c r="I758">
        <v>1</v>
      </c>
      <c r="J758">
        <v>0.45947840692900999</v>
      </c>
    </row>
    <row r="759" spans="7:10" x14ac:dyDescent="0.15">
      <c r="G759" t="s">
        <v>1577</v>
      </c>
      <c r="H759" t="s">
        <v>1578</v>
      </c>
      <c r="I759">
        <v>1</v>
      </c>
      <c r="J759">
        <v>0.64022547510765204</v>
      </c>
    </row>
    <row r="760" spans="7:10" x14ac:dyDescent="0.15">
      <c r="G760" t="s">
        <v>1579</v>
      </c>
      <c r="H760" t="s">
        <v>1580</v>
      </c>
      <c r="I760">
        <v>0.29666915458331999</v>
      </c>
      <c r="J760">
        <v>0.46524860668040402</v>
      </c>
    </row>
    <row r="761" spans="7:10" x14ac:dyDescent="0.15">
      <c r="G761" t="s">
        <v>1581</v>
      </c>
      <c r="H761" t="s">
        <v>1582</v>
      </c>
      <c r="I761">
        <v>1</v>
      </c>
      <c r="J761">
        <v>0.33763643776941599</v>
      </c>
    </row>
    <row r="762" spans="7:10" x14ac:dyDescent="0.15">
      <c r="G762" t="s">
        <v>1583</v>
      </c>
      <c r="H762" t="s">
        <v>1584</v>
      </c>
      <c r="I762">
        <v>1</v>
      </c>
      <c r="J762">
        <v>0.42932450689837498</v>
      </c>
    </row>
    <row r="763" spans="7:10" x14ac:dyDescent="0.15">
      <c r="G763" t="s">
        <v>1585</v>
      </c>
      <c r="H763" t="s">
        <v>1586</v>
      </c>
      <c r="I763">
        <v>1</v>
      </c>
      <c r="J763">
        <v>0.36116387579679199</v>
      </c>
    </row>
    <row r="764" spans="7:10" x14ac:dyDescent="0.15">
      <c r="G764" t="s">
        <v>1587</v>
      </c>
      <c r="H764" t="s">
        <v>1588</v>
      </c>
      <c r="I764">
        <v>1</v>
      </c>
      <c r="J764">
        <v>0.34781530093864899</v>
      </c>
    </row>
    <row r="765" spans="7:10" x14ac:dyDescent="0.15">
      <c r="G765" t="s">
        <v>1589</v>
      </c>
      <c r="H765" t="s">
        <v>1590</v>
      </c>
      <c r="I765">
        <v>1</v>
      </c>
      <c r="J765">
        <v>0.196403840525608</v>
      </c>
    </row>
    <row r="766" spans="7:10" x14ac:dyDescent="0.15">
      <c r="G766" t="s">
        <v>1591</v>
      </c>
      <c r="H766" t="s">
        <v>1592</v>
      </c>
      <c r="I766">
        <v>1</v>
      </c>
      <c r="J766">
        <v>9.2792209165737896E-2</v>
      </c>
    </row>
    <row r="767" spans="7:10" x14ac:dyDescent="0.15">
      <c r="G767" t="s">
        <v>1593</v>
      </c>
      <c r="H767" t="s">
        <v>1594</v>
      </c>
      <c r="I767">
        <v>1</v>
      </c>
      <c r="J767">
        <v>0.121555330002473</v>
      </c>
    </row>
    <row r="768" spans="7:10" x14ac:dyDescent="0.15">
      <c r="G768" t="s">
        <v>1595</v>
      </c>
      <c r="H768" t="s">
        <v>1596</v>
      </c>
      <c r="I768">
        <v>1</v>
      </c>
      <c r="J768">
        <v>0.30289489678410098</v>
      </c>
    </row>
    <row r="769" spans="7:10" x14ac:dyDescent="0.15">
      <c r="G769" t="s">
        <v>1597</v>
      </c>
      <c r="H769" t="s">
        <v>1598</v>
      </c>
      <c r="I769">
        <v>1</v>
      </c>
      <c r="J769">
        <v>0.47011738100883699</v>
      </c>
    </row>
    <row r="770" spans="7:10" x14ac:dyDescent="0.15">
      <c r="G770" t="s">
        <v>1599</v>
      </c>
      <c r="H770" t="s">
        <v>1600</v>
      </c>
      <c r="I770">
        <v>1</v>
      </c>
      <c r="J770">
        <v>0.269787643392006</v>
      </c>
    </row>
    <row r="771" spans="7:10" x14ac:dyDescent="0.15">
      <c r="G771" t="s">
        <v>1601</v>
      </c>
      <c r="H771" t="s">
        <v>1602</v>
      </c>
      <c r="I771">
        <v>1</v>
      </c>
      <c r="J771">
        <v>0.28270572126176402</v>
      </c>
    </row>
    <row r="772" spans="7:10" x14ac:dyDescent="0.15">
      <c r="G772" t="s">
        <v>1603</v>
      </c>
      <c r="H772" t="s">
        <v>1604</v>
      </c>
      <c r="I772">
        <v>1</v>
      </c>
      <c r="J772">
        <v>0.22344899614903199</v>
      </c>
    </row>
    <row r="773" spans="7:10" x14ac:dyDescent="0.15">
      <c r="G773" t="s">
        <v>1605</v>
      </c>
      <c r="H773" t="s">
        <v>1606</v>
      </c>
      <c r="I773">
        <v>1</v>
      </c>
      <c r="J773">
        <v>0.25334301543424997</v>
      </c>
    </row>
    <row r="774" spans="7:10" x14ac:dyDescent="0.15">
      <c r="G774" t="s">
        <v>1607</v>
      </c>
      <c r="H774" t="s">
        <v>1608</v>
      </c>
      <c r="I774">
        <v>1</v>
      </c>
      <c r="J774">
        <v>0.41993507003895603</v>
      </c>
    </row>
    <row r="775" spans="7:10" x14ac:dyDescent="0.15">
      <c r="G775" t="s">
        <v>1609</v>
      </c>
      <c r="H775" t="s">
        <v>1610</v>
      </c>
      <c r="I775">
        <v>1.40378735096344E-2</v>
      </c>
      <c r="J775">
        <v>0.35073033016338601</v>
      </c>
    </row>
    <row r="776" spans="7:10" x14ac:dyDescent="0.15">
      <c r="G776" t="s">
        <v>1611</v>
      </c>
      <c r="H776" t="s">
        <v>1612</v>
      </c>
      <c r="I776">
        <v>1</v>
      </c>
      <c r="J776">
        <v>0.30017051898803299</v>
      </c>
    </row>
    <row r="777" spans="7:10" x14ac:dyDescent="0.15">
      <c r="G777" t="s">
        <v>1613</v>
      </c>
      <c r="H777" t="s">
        <v>1614</v>
      </c>
      <c r="I777">
        <v>0.78948163707261498</v>
      </c>
      <c r="J777">
        <v>0.387575008778341</v>
      </c>
    </row>
    <row r="778" spans="7:10" x14ac:dyDescent="0.15">
      <c r="G778" t="s">
        <v>1615</v>
      </c>
      <c r="H778" t="s">
        <v>1616</v>
      </c>
      <c r="I778">
        <v>1</v>
      </c>
      <c r="J778">
        <v>0.23463135717203701</v>
      </c>
    </row>
    <row r="779" spans="7:10" x14ac:dyDescent="0.15">
      <c r="G779" t="s">
        <v>1617</v>
      </c>
      <c r="H779" t="s">
        <v>1618</v>
      </c>
      <c r="I779">
        <v>1</v>
      </c>
      <c r="J779">
        <v>0.14333511448157801</v>
      </c>
    </row>
    <row r="780" spans="7:10" x14ac:dyDescent="0.15">
      <c r="G780" t="s">
        <v>1619</v>
      </c>
      <c r="H780" t="s">
        <v>1620</v>
      </c>
      <c r="I780">
        <v>1</v>
      </c>
      <c r="J780">
        <v>0.27856354374394698</v>
      </c>
    </row>
    <row r="781" spans="7:10" x14ac:dyDescent="0.15">
      <c r="G781" t="s">
        <v>1621</v>
      </c>
      <c r="H781" t="s">
        <v>1622</v>
      </c>
      <c r="I781">
        <v>1</v>
      </c>
      <c r="J781">
        <v>0.13548131949659201</v>
      </c>
    </row>
    <row r="782" spans="7:10" x14ac:dyDescent="0.15">
      <c r="G782" t="s">
        <v>1623</v>
      </c>
      <c r="H782" t="s">
        <v>1624</v>
      </c>
      <c r="I782">
        <v>1</v>
      </c>
      <c r="J782">
        <v>0.21316149288591299</v>
      </c>
    </row>
    <row r="783" spans="7:10" x14ac:dyDescent="0.15">
      <c r="G783" t="s">
        <v>1625</v>
      </c>
      <c r="H783" t="s">
        <v>1626</v>
      </c>
      <c r="I783">
        <v>1</v>
      </c>
      <c r="J783">
        <v>0.203824420623861</v>
      </c>
    </row>
    <row r="784" spans="7:10" x14ac:dyDescent="0.15">
      <c r="G784" t="s">
        <v>1627</v>
      </c>
      <c r="H784" t="s">
        <v>1628</v>
      </c>
      <c r="I784">
        <v>0.85303683062969504</v>
      </c>
      <c r="J784">
        <v>0.59975811495045706</v>
      </c>
    </row>
    <row r="785" spans="7:10" x14ac:dyDescent="0.15">
      <c r="G785" t="s">
        <v>1629</v>
      </c>
      <c r="H785" t="s">
        <v>1630</v>
      </c>
      <c r="I785">
        <v>1</v>
      </c>
      <c r="J785">
        <v>0.30680455825518499</v>
      </c>
    </row>
    <row r="786" spans="7:10" x14ac:dyDescent="0.15">
      <c r="G786" t="s">
        <v>1631</v>
      </c>
      <c r="H786" t="s">
        <v>1632</v>
      </c>
      <c r="I786">
        <v>1</v>
      </c>
      <c r="J786">
        <v>0.24569336022569699</v>
      </c>
    </row>
    <row r="787" spans="7:10" x14ac:dyDescent="0.15">
      <c r="G787" t="s">
        <v>1633</v>
      </c>
      <c r="H787" t="s">
        <v>1634</v>
      </c>
      <c r="I787">
        <v>1</v>
      </c>
      <c r="J787">
        <v>0.25222603038174801</v>
      </c>
    </row>
    <row r="788" spans="7:10" x14ac:dyDescent="0.15">
      <c r="G788" t="s">
        <v>1635</v>
      </c>
      <c r="H788" t="s">
        <v>1636</v>
      </c>
      <c r="I788">
        <v>1</v>
      </c>
      <c r="J788">
        <v>0.27466880535171401</v>
      </c>
    </row>
    <row r="789" spans="7:10" x14ac:dyDescent="0.15">
      <c r="G789" t="s">
        <v>1637</v>
      </c>
      <c r="H789" t="s">
        <v>1638</v>
      </c>
      <c r="I789">
        <v>1</v>
      </c>
      <c r="J789">
        <v>0.32737057517296098</v>
      </c>
    </row>
    <row r="790" spans="7:10" x14ac:dyDescent="0.15">
      <c r="G790" t="s">
        <v>1639</v>
      </c>
      <c r="H790" t="s">
        <v>1640</v>
      </c>
      <c r="I790">
        <v>1</v>
      </c>
      <c r="J790">
        <v>0.31369255904521598</v>
      </c>
    </row>
    <row r="791" spans="7:10" x14ac:dyDescent="0.15">
      <c r="G791" t="s">
        <v>1641</v>
      </c>
      <c r="H791" t="s">
        <v>1642</v>
      </c>
      <c r="I791">
        <v>1</v>
      </c>
      <c r="J791">
        <v>0.37429207443000001</v>
      </c>
    </row>
    <row r="792" spans="7:10" x14ac:dyDescent="0.15">
      <c r="G792" t="s">
        <v>1643</v>
      </c>
      <c r="H792" t="s">
        <v>1644</v>
      </c>
      <c r="I792">
        <v>1</v>
      </c>
      <c r="J792">
        <v>0.37113849437198498</v>
      </c>
    </row>
    <row r="793" spans="7:10" x14ac:dyDescent="0.15">
      <c r="G793" t="s">
        <v>1645</v>
      </c>
      <c r="H793" t="s">
        <v>1646</v>
      </c>
      <c r="I793">
        <v>1</v>
      </c>
      <c r="J793">
        <v>0.17852689291204399</v>
      </c>
    </row>
    <row r="794" spans="7:10" x14ac:dyDescent="0.15">
      <c r="G794" t="s">
        <v>1647</v>
      </c>
      <c r="H794" t="s">
        <v>1648</v>
      </c>
      <c r="I794">
        <v>1</v>
      </c>
      <c r="J794">
        <v>9.8860362325883799E-2</v>
      </c>
    </row>
    <row r="795" spans="7:10" x14ac:dyDescent="0.15">
      <c r="G795" t="s">
        <v>1649</v>
      </c>
      <c r="H795" t="s">
        <v>1650</v>
      </c>
      <c r="I795">
        <v>1</v>
      </c>
      <c r="J795">
        <v>0.195712609348596</v>
      </c>
    </row>
    <row r="796" spans="7:10" x14ac:dyDescent="0.15">
      <c r="G796" t="s">
        <v>1651</v>
      </c>
      <c r="H796" t="s">
        <v>1652</v>
      </c>
      <c r="I796">
        <v>1</v>
      </c>
      <c r="J796">
        <v>0.101946675779859</v>
      </c>
    </row>
    <row r="797" spans="7:10" x14ac:dyDescent="0.15">
      <c r="G797" t="s">
        <v>1653</v>
      </c>
      <c r="H797" t="s">
        <v>1654</v>
      </c>
      <c r="I797">
        <v>1</v>
      </c>
      <c r="J797">
        <v>0.15706625756899401</v>
      </c>
    </row>
    <row r="798" spans="7:10" x14ac:dyDescent="0.15">
      <c r="G798" t="s">
        <v>1655</v>
      </c>
      <c r="H798" t="s">
        <v>1656</v>
      </c>
      <c r="I798">
        <v>1</v>
      </c>
      <c r="J798">
        <v>0.21962568010422001</v>
      </c>
    </row>
    <row r="799" spans="7:10" x14ac:dyDescent="0.15">
      <c r="G799" t="s">
        <v>1657</v>
      </c>
      <c r="H799" t="s">
        <v>1658</v>
      </c>
      <c r="I799">
        <v>1</v>
      </c>
      <c r="J799">
        <v>0.54589256938580399</v>
      </c>
    </row>
    <row r="800" spans="7:10" x14ac:dyDescent="0.15">
      <c r="G800" t="s">
        <v>1659</v>
      </c>
      <c r="H800" t="s">
        <v>1660</v>
      </c>
      <c r="I800">
        <v>0.89756308090746695</v>
      </c>
      <c r="J800">
        <v>0.55672436741797804</v>
      </c>
    </row>
    <row r="801" spans="7:10" x14ac:dyDescent="0.15">
      <c r="G801" t="s">
        <v>1661</v>
      </c>
      <c r="H801" t="s">
        <v>1662</v>
      </c>
      <c r="I801">
        <v>1</v>
      </c>
      <c r="J801">
        <v>0.589942966896017</v>
      </c>
    </row>
    <row r="802" spans="7:10" x14ac:dyDescent="0.15">
      <c r="G802" t="s">
        <v>1663</v>
      </c>
      <c r="H802" t="s">
        <v>1664</v>
      </c>
      <c r="I802">
        <v>1</v>
      </c>
      <c r="J802">
        <v>0.47684474601508098</v>
      </c>
    </row>
    <row r="803" spans="7:10" x14ac:dyDescent="0.15">
      <c r="G803" t="s">
        <v>1665</v>
      </c>
      <c r="H803" t="s">
        <v>1666</v>
      </c>
      <c r="I803">
        <v>1</v>
      </c>
      <c r="J803">
        <v>0.39584106802006203</v>
      </c>
    </row>
    <row r="804" spans="7:10" x14ac:dyDescent="0.15">
      <c r="G804" t="s">
        <v>1667</v>
      </c>
      <c r="H804" t="s">
        <v>1668</v>
      </c>
      <c r="I804">
        <v>1</v>
      </c>
      <c r="J804">
        <v>0.17925779624275701</v>
      </c>
    </row>
    <row r="805" spans="7:10" x14ac:dyDescent="0.15">
      <c r="G805" t="s">
        <v>1669</v>
      </c>
      <c r="H805" t="s">
        <v>1670</v>
      </c>
      <c r="I805">
        <v>1</v>
      </c>
      <c r="J805">
        <v>0.34739222348006199</v>
      </c>
    </row>
    <row r="806" spans="7:10" x14ac:dyDescent="0.15">
      <c r="G806" t="s">
        <v>1671</v>
      </c>
      <c r="H806" t="s">
        <v>1672</v>
      </c>
      <c r="I806">
        <v>1</v>
      </c>
      <c r="J806">
        <v>0.264587609985799</v>
      </c>
    </row>
    <row r="807" spans="7:10" x14ac:dyDescent="0.15">
      <c r="G807" t="s">
        <v>1673</v>
      </c>
      <c r="H807" t="s">
        <v>1674</v>
      </c>
      <c r="I807">
        <v>1</v>
      </c>
      <c r="J807">
        <v>0.307490595032546</v>
      </c>
    </row>
    <row r="808" spans="7:10" x14ac:dyDescent="0.15">
      <c r="G808" t="s">
        <v>1675</v>
      </c>
      <c r="H808" t="s">
        <v>1676</v>
      </c>
      <c r="I808">
        <v>1</v>
      </c>
      <c r="J808">
        <v>9.3994397696112397E-2</v>
      </c>
    </row>
    <row r="809" spans="7:10" x14ac:dyDescent="0.15">
      <c r="G809" t="s">
        <v>1677</v>
      </c>
      <c r="H809" t="s">
        <v>1678</v>
      </c>
      <c r="I809">
        <v>1</v>
      </c>
      <c r="J809">
        <v>0.35040084646396902</v>
      </c>
    </row>
    <row r="810" spans="7:10" x14ac:dyDescent="0.15">
      <c r="G810" t="s">
        <v>1679</v>
      </c>
      <c r="H810" t="s">
        <v>1680</v>
      </c>
      <c r="I810">
        <v>1</v>
      </c>
      <c r="J810">
        <v>0.28531638695307499</v>
      </c>
    </row>
    <row r="811" spans="7:10" x14ac:dyDescent="0.15">
      <c r="G811" t="s">
        <v>1681</v>
      </c>
      <c r="H811" t="s">
        <v>1682</v>
      </c>
      <c r="I811">
        <v>1</v>
      </c>
      <c r="J811">
        <v>0.30884288415302702</v>
      </c>
    </row>
    <row r="812" spans="7:10" x14ac:dyDescent="0.15">
      <c r="G812" t="s">
        <v>1683</v>
      </c>
      <c r="H812" t="s">
        <v>1684</v>
      </c>
      <c r="I812">
        <v>1</v>
      </c>
      <c r="J812">
        <v>0.35730913921900798</v>
      </c>
    </row>
    <row r="813" spans="7:10" x14ac:dyDescent="0.15">
      <c r="G813" t="s">
        <v>1685</v>
      </c>
      <c r="H813" t="s">
        <v>1686</v>
      </c>
      <c r="I813">
        <v>1</v>
      </c>
      <c r="J813">
        <v>0.32295989913687201</v>
      </c>
    </row>
    <row r="814" spans="7:10" x14ac:dyDescent="0.15">
      <c r="G814" t="s">
        <v>1687</v>
      </c>
      <c r="H814" t="s">
        <v>1688</v>
      </c>
      <c r="I814">
        <v>1</v>
      </c>
      <c r="J814">
        <v>0.38830965351146901</v>
      </c>
    </row>
    <row r="815" spans="7:10" x14ac:dyDescent="0.15">
      <c r="G815" t="s">
        <v>1689</v>
      </c>
      <c r="H815" t="s">
        <v>1690</v>
      </c>
      <c r="I815">
        <v>1</v>
      </c>
      <c r="J815">
        <v>0.179706221720461</v>
      </c>
    </row>
    <row r="816" spans="7:10" x14ac:dyDescent="0.15">
      <c r="G816" t="s">
        <v>1691</v>
      </c>
      <c r="H816" t="s">
        <v>1692</v>
      </c>
      <c r="I816">
        <v>1</v>
      </c>
      <c r="J816">
        <v>0.16142824447993001</v>
      </c>
    </row>
    <row r="817" spans="7:10" x14ac:dyDescent="0.15">
      <c r="G817" t="s">
        <v>1693</v>
      </c>
      <c r="H817" t="s">
        <v>1694</v>
      </c>
      <c r="I817">
        <v>1</v>
      </c>
      <c r="J817">
        <v>0.11649670659545</v>
      </c>
    </row>
    <row r="818" spans="7:10" x14ac:dyDescent="0.15">
      <c r="G818" t="s">
        <v>1695</v>
      </c>
      <c r="H818" t="s">
        <v>1696</v>
      </c>
      <c r="I818">
        <v>1</v>
      </c>
      <c r="J818">
        <v>0.21664787884505399</v>
      </c>
    </row>
  </sheetData>
  <mergeCells count="6">
    <mergeCell ref="AF84:AH84"/>
    <mergeCell ref="AI84:AK84"/>
    <mergeCell ref="AL84:AN84"/>
    <mergeCell ref="AG62:AI62"/>
    <mergeCell ref="AJ62:AL62"/>
    <mergeCell ref="AM62:AO6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7"/>
  <sheetViews>
    <sheetView workbookViewId="0">
      <selection activeCell="G41" sqref="G41"/>
    </sheetView>
  </sheetViews>
  <sheetFormatPr baseColWidth="10" defaultRowHeight="13" x14ac:dyDescent="0.15"/>
  <sheetData>
    <row r="1" spans="1:37" ht="15" x14ac:dyDescent="0.15">
      <c r="B1" s="7" t="s">
        <v>1697</v>
      </c>
      <c r="C1" s="7" t="s">
        <v>1698</v>
      </c>
      <c r="D1" s="7" t="s">
        <v>1699</v>
      </c>
      <c r="E1" s="7" t="s">
        <v>1700</v>
      </c>
      <c r="F1" s="7" t="s">
        <v>1701</v>
      </c>
      <c r="G1" s="7" t="s">
        <v>1702</v>
      </c>
      <c r="H1" s="7" t="s">
        <v>1703</v>
      </c>
      <c r="I1" s="7" t="s">
        <v>1704</v>
      </c>
      <c r="J1" s="7" t="s">
        <v>1705</v>
      </c>
      <c r="K1" s="7" t="s">
        <v>1706</v>
      </c>
      <c r="L1" s="7" t="s">
        <v>1707</v>
      </c>
      <c r="M1" s="7" t="s">
        <v>1708</v>
      </c>
      <c r="N1" s="7" t="s">
        <v>1709</v>
      </c>
      <c r="O1" s="7" t="s">
        <v>1710</v>
      </c>
      <c r="P1" s="7" t="s">
        <v>1711</v>
      </c>
      <c r="Q1" s="7" t="s">
        <v>1712</v>
      </c>
      <c r="R1" s="7" t="s">
        <v>1713</v>
      </c>
      <c r="S1" s="7" t="s">
        <v>1713</v>
      </c>
      <c r="T1" s="7" t="s">
        <v>1714</v>
      </c>
      <c r="U1" s="7" t="s">
        <v>1715</v>
      </c>
      <c r="V1" s="7" t="s">
        <v>1716</v>
      </c>
      <c r="W1" s="7" t="s">
        <v>1717</v>
      </c>
      <c r="X1" s="7" t="s">
        <v>1718</v>
      </c>
      <c r="Y1" s="7" t="s">
        <v>1719</v>
      </c>
      <c r="Z1" s="7" t="s">
        <v>1720</v>
      </c>
      <c r="AA1" s="7" t="s">
        <v>1721</v>
      </c>
      <c r="AB1" s="7" t="s">
        <v>1722</v>
      </c>
      <c r="AC1" s="7" t="s">
        <v>1723</v>
      </c>
      <c r="AD1" s="7" t="s">
        <v>1724</v>
      </c>
      <c r="AE1" s="7" t="s">
        <v>1725</v>
      </c>
      <c r="AF1" s="7" t="s">
        <v>1726</v>
      </c>
      <c r="AG1" s="7" t="s">
        <v>1727</v>
      </c>
      <c r="AH1" s="7" t="s">
        <v>1728</v>
      </c>
      <c r="AI1" s="7" t="s">
        <v>1729</v>
      </c>
      <c r="AJ1" s="7" t="s">
        <v>1730</v>
      </c>
      <c r="AK1" s="7" t="s">
        <v>1731</v>
      </c>
    </row>
    <row r="2" spans="1:37" ht="15" x14ac:dyDescent="0.15">
      <c r="A2" s="7" t="s">
        <v>1697</v>
      </c>
      <c r="B2">
        <v>0</v>
      </c>
      <c r="C2">
        <v>2.9806285258631961E-2</v>
      </c>
      <c r="D2">
        <v>5.9201363277883327E-2</v>
      </c>
      <c r="E2">
        <v>0.1927648528473033</v>
      </c>
      <c r="F2">
        <v>-7.0090965381644957E-2</v>
      </c>
      <c r="G2">
        <v>8.0844222833445625E-2</v>
      </c>
      <c r="H2">
        <v>-5.5381817570521116E-3</v>
      </c>
      <c r="I2">
        <v>0.12826744286754441</v>
      </c>
      <c r="J2">
        <v>1.1754301566777229E-2</v>
      </c>
      <c r="K2">
        <v>4.4554096954349191E-2</v>
      </c>
      <c r="L2">
        <v>3.9326427269730319E-2</v>
      </c>
      <c r="M2">
        <v>-9.8939319089792394E-2</v>
      </c>
      <c r="N2">
        <v>0.21861438601672459</v>
      </c>
      <c r="O2">
        <v>7.4745820441708799E-2</v>
      </c>
      <c r="P2">
        <v>0.19453249835837291</v>
      </c>
      <c r="Q2">
        <v>7.9653557768814803E-2</v>
      </c>
      <c r="R2">
        <v>0.12750927738144471</v>
      </c>
      <c r="S2">
        <v>0.12750927738144471</v>
      </c>
      <c r="T2">
        <v>0.19944079267252271</v>
      </c>
      <c r="U2">
        <v>0.20271305247320351</v>
      </c>
      <c r="V2">
        <v>6.6658797737760622E-2</v>
      </c>
      <c r="W2">
        <v>0.14852977812655291</v>
      </c>
      <c r="X2">
        <v>0.44029987468629889</v>
      </c>
      <c r="Y2">
        <v>0.34177597484398298</v>
      </c>
      <c r="Z2">
        <v>-7.7820997652285409E-2</v>
      </c>
      <c r="AA2">
        <v>-0.39566748434684063</v>
      </c>
      <c r="AB2">
        <v>0.17925792160617041</v>
      </c>
      <c r="AC2">
        <v>0.1093384271899113</v>
      </c>
      <c r="AD2">
        <v>1.0701988643924279E-2</v>
      </c>
      <c r="AE2">
        <v>6.9273399485397277E-2</v>
      </c>
      <c r="AF2">
        <v>6.0015088379739082E-2</v>
      </c>
      <c r="AG2">
        <v>5.3491799193513469E-2</v>
      </c>
      <c r="AH2">
        <v>-2.7086559854546839E-2</v>
      </c>
      <c r="AI2">
        <v>8.695041484087683E-2</v>
      </c>
      <c r="AJ2">
        <v>0.1299748481918884</v>
      </c>
      <c r="AK2">
        <v>0.24759582354414739</v>
      </c>
    </row>
    <row r="3" spans="1:37" ht="15" x14ac:dyDescent="0.15">
      <c r="A3" s="7" t="s">
        <v>1698</v>
      </c>
      <c r="B3">
        <v>2.3219913228787761E-2</v>
      </c>
      <c r="C3">
        <v>0</v>
      </c>
      <c r="D3">
        <v>-4.6637405932935957E-2</v>
      </c>
      <c r="E3">
        <v>-3.9775465969449982E-2</v>
      </c>
      <c r="F3">
        <v>-0.17363468506348961</v>
      </c>
      <c r="G3">
        <v>-0.20619860485272301</v>
      </c>
      <c r="H3">
        <v>-0.1061185069403798</v>
      </c>
      <c r="I3">
        <v>0.13789252276184971</v>
      </c>
      <c r="J3">
        <v>-0.1754657704042179</v>
      </c>
      <c r="K3">
        <v>-4.8509252154461273E-2</v>
      </c>
      <c r="L3">
        <v>-0.1862439227091825</v>
      </c>
      <c r="M3">
        <v>6.0972822824451323E-3</v>
      </c>
      <c r="N3">
        <v>0.1079066614441896</v>
      </c>
      <c r="O3">
        <v>-7.5732088984124174E-2</v>
      </c>
      <c r="P3">
        <v>3.3222042882398162E-2</v>
      </c>
      <c r="Q3">
        <v>-5.6182781117914408E-2</v>
      </c>
      <c r="R3">
        <v>-0.15211441456506189</v>
      </c>
      <c r="S3">
        <v>-0.15211441456506189</v>
      </c>
      <c r="T3">
        <v>4.1573648471340811E-2</v>
      </c>
      <c r="U3">
        <v>0.1354740278641072</v>
      </c>
      <c r="V3">
        <v>-4.3421628556509523E-2</v>
      </c>
      <c r="W3">
        <v>-0.10850027834280319</v>
      </c>
      <c r="X3">
        <v>0.312129366636549</v>
      </c>
      <c r="Y3">
        <v>0.23612396394715621</v>
      </c>
      <c r="Z3">
        <v>-0.33753060062536239</v>
      </c>
      <c r="AA3">
        <v>-0.67305178765244256</v>
      </c>
      <c r="AB3">
        <v>4.4694731083579631E-2</v>
      </c>
      <c r="AC3">
        <v>-1.3233991343057069E-2</v>
      </c>
      <c r="AD3">
        <v>-5.5047665803258608E-2</v>
      </c>
      <c r="AE3">
        <v>-0.1571985772951702</v>
      </c>
      <c r="AF3">
        <v>-9.7985727827662836E-2</v>
      </c>
      <c r="AG3">
        <v>-0.1346510971668578</v>
      </c>
      <c r="AH3">
        <v>-0.21275059210728239</v>
      </c>
      <c r="AI3">
        <v>-0.1298375093169776</v>
      </c>
      <c r="AJ3">
        <v>1.770494589931489E-2</v>
      </c>
      <c r="AK3">
        <v>6.6353666941129499E-2</v>
      </c>
    </row>
    <row r="4" spans="1:37" ht="15" x14ac:dyDescent="0.15">
      <c r="A4" s="7" t="s">
        <v>1699</v>
      </c>
      <c r="B4">
        <v>2.4421583500747239E-2</v>
      </c>
      <c r="C4">
        <v>-2.7072519739954181E-2</v>
      </c>
      <c r="D4">
        <v>0</v>
      </c>
      <c r="E4">
        <v>2.2696362632248258E-2</v>
      </c>
      <c r="F4">
        <v>-0.17506124524647171</v>
      </c>
      <c r="G4">
        <v>-7.8486794564430612E-2</v>
      </c>
      <c r="H4">
        <v>-0.10275055833552239</v>
      </c>
      <c r="I4">
        <v>0.1363711626412879</v>
      </c>
      <c r="J4">
        <v>-9.3901572402550926E-2</v>
      </c>
      <c r="K4">
        <v>-6.0112004677135566E-3</v>
      </c>
      <c r="L4">
        <v>-8.2011961091434091E-2</v>
      </c>
      <c r="M4">
        <v>-7.5682773108136508E-2</v>
      </c>
      <c r="N4">
        <v>0.17872644463208931</v>
      </c>
      <c r="O4">
        <v>-1.797156955584164E-2</v>
      </c>
      <c r="P4">
        <v>0.10048201460628491</v>
      </c>
      <c r="Q4">
        <v>1.2230430074294859E-3</v>
      </c>
      <c r="R4">
        <v>-0.19983065043661549</v>
      </c>
      <c r="S4">
        <v>-0.19983065043661549</v>
      </c>
      <c r="T4">
        <v>0.159168274729103</v>
      </c>
      <c r="U4">
        <v>0.20073133025023249</v>
      </c>
      <c r="V4">
        <v>1.196130493312739E-2</v>
      </c>
      <c r="W4">
        <v>3.6287887575809599E-2</v>
      </c>
      <c r="X4">
        <v>0.37546328198070678</v>
      </c>
      <c r="Y4">
        <v>0.2998552997626186</v>
      </c>
      <c r="Z4">
        <v>-0.20376622573002179</v>
      </c>
      <c r="AA4">
        <v>-0.40134046046338862</v>
      </c>
      <c r="AB4">
        <v>9.9596246941555333E-2</v>
      </c>
      <c r="AC4">
        <v>2.4062323114355251E-2</v>
      </c>
      <c r="AD4">
        <v>-0.14366702330487491</v>
      </c>
      <c r="AE4">
        <v>-0.12973206708088969</v>
      </c>
      <c r="AF4">
        <v>-1.382120200804279E-2</v>
      </c>
      <c r="AG4">
        <v>-3.5580247203135719E-2</v>
      </c>
      <c r="AH4">
        <v>-0.15216384506631081</v>
      </c>
      <c r="AI4">
        <v>-7.7720061442679081E-2</v>
      </c>
      <c r="AJ4">
        <v>6.2352942150797952E-2</v>
      </c>
      <c r="AK4">
        <v>0.11485671227923359</v>
      </c>
    </row>
    <row r="5" spans="1:37" ht="15" x14ac:dyDescent="0.15">
      <c r="A5" s="7" t="s">
        <v>1700</v>
      </c>
      <c r="B5">
        <v>7.6187635322878255E-2</v>
      </c>
      <c r="C5">
        <v>-6.0919989172760133E-2</v>
      </c>
      <c r="D5">
        <v>1.364766458940367E-2</v>
      </c>
      <c r="E5">
        <v>0</v>
      </c>
      <c r="F5">
        <v>-0.17306663586730431</v>
      </c>
      <c r="G5">
        <v>-0.13047090956700949</v>
      </c>
      <c r="H5">
        <v>-0.2096169214204763</v>
      </c>
      <c r="I5">
        <v>0.2417123323931383</v>
      </c>
      <c r="J5">
        <v>-0.11512324818568211</v>
      </c>
      <c r="K5">
        <v>-1.718030973105665E-2</v>
      </c>
      <c r="L5">
        <v>-0.11262225597955321</v>
      </c>
      <c r="M5">
        <v>-8.0321520086931553E-2</v>
      </c>
      <c r="N5">
        <v>0.14873624245416631</v>
      </c>
      <c r="O5">
        <v>8.0035688891723323E-4</v>
      </c>
      <c r="P5">
        <v>0.1035511916810401</v>
      </c>
      <c r="Q5">
        <v>5.8040474282799823E-3</v>
      </c>
      <c r="R5">
        <v>-9.9987368638067398E-2</v>
      </c>
      <c r="S5">
        <v>-9.9987368638067398E-2</v>
      </c>
      <c r="T5">
        <v>0.15619488789633071</v>
      </c>
      <c r="U5">
        <v>0.19718053151752951</v>
      </c>
      <c r="V5">
        <v>6.3229878815806037E-2</v>
      </c>
      <c r="W5">
        <v>-3.5872017289853758E-2</v>
      </c>
      <c r="X5">
        <v>0.36381402308652883</v>
      </c>
      <c r="Y5">
        <v>0.28649704938970671</v>
      </c>
      <c r="Z5">
        <v>-0.16188429818660699</v>
      </c>
      <c r="AA5">
        <v>-0.54144701677965812</v>
      </c>
      <c r="AB5">
        <v>0.1178214896545661</v>
      </c>
      <c r="AC5">
        <v>5.0089183500759953E-3</v>
      </c>
      <c r="AD5">
        <v>-8.7161670936286087E-2</v>
      </c>
      <c r="AE5">
        <v>-5.0847654995686498E-2</v>
      </c>
      <c r="AF5">
        <v>-3.6120240856431091E-2</v>
      </c>
      <c r="AG5">
        <v>-7.4198511779761264E-2</v>
      </c>
      <c r="AH5">
        <v>-9.071653342563045E-2</v>
      </c>
      <c r="AI5">
        <v>-8.9361268048627471E-2</v>
      </c>
      <c r="AJ5">
        <v>8.8501403954896196E-2</v>
      </c>
      <c r="AK5">
        <v>0.11276807553017031</v>
      </c>
    </row>
    <row r="6" spans="1:37" ht="15" x14ac:dyDescent="0.15">
      <c r="A6" s="7" t="s">
        <v>1701</v>
      </c>
      <c r="B6">
        <v>-0.2299492047546132</v>
      </c>
      <c r="C6">
        <v>-0.31495443759288411</v>
      </c>
      <c r="D6">
        <v>-0.23626686158127749</v>
      </c>
      <c r="E6">
        <v>-0.3038581920717498</v>
      </c>
      <c r="F6">
        <v>0</v>
      </c>
      <c r="G6">
        <v>2.4178827497510991E-2</v>
      </c>
      <c r="H6">
        <v>-0.19869213360216939</v>
      </c>
      <c r="I6">
        <v>2.9010232998999588E-2</v>
      </c>
      <c r="J6">
        <v>-0.24324530944963699</v>
      </c>
      <c r="K6">
        <v>-0.22673896985470221</v>
      </c>
      <c r="L6">
        <v>-0.34878638118703797</v>
      </c>
      <c r="M6">
        <v>-0.20947482311952079</v>
      </c>
      <c r="N6">
        <v>2.146153517417488E-2</v>
      </c>
      <c r="O6">
        <v>-0.19302870558181931</v>
      </c>
      <c r="P6">
        <v>-8.9876487272159605E-2</v>
      </c>
      <c r="Q6">
        <v>-0.1753969914546524</v>
      </c>
      <c r="R6">
        <v>-0.29018612419327788</v>
      </c>
      <c r="S6">
        <v>-0.29018612419327788</v>
      </c>
      <c r="T6">
        <v>-9.6239238251775897E-2</v>
      </c>
      <c r="U6">
        <v>2.567029185397747E-2</v>
      </c>
      <c r="V6">
        <v>-6.004137080705909E-2</v>
      </c>
      <c r="W6">
        <v>-0.24984558536711579</v>
      </c>
      <c r="X6">
        <v>0.17833987964990439</v>
      </c>
      <c r="Y6">
        <v>0.1550761636162421</v>
      </c>
      <c r="Z6">
        <v>-0.45786391195301102</v>
      </c>
      <c r="AA6">
        <v>-0.50673115562619075</v>
      </c>
      <c r="AB6">
        <v>-4.0344304051710883E-2</v>
      </c>
      <c r="AC6">
        <v>-0.15211529628654871</v>
      </c>
      <c r="AD6">
        <v>-0.44669853598139619</v>
      </c>
      <c r="AE6">
        <v>-0.48386462514377032</v>
      </c>
      <c r="AF6">
        <v>-0.1803132740266378</v>
      </c>
      <c r="AG6">
        <v>-0.1736098686100716</v>
      </c>
      <c r="AH6">
        <v>-0.23879929427986701</v>
      </c>
      <c r="AI6">
        <v>-0.2962570716219215</v>
      </c>
      <c r="AJ6">
        <v>-8.1310374666228851E-3</v>
      </c>
      <c r="AK6">
        <v>2.1659424838673561E-2</v>
      </c>
    </row>
    <row r="7" spans="1:37" ht="15" x14ac:dyDescent="0.15">
      <c r="A7" s="7" t="s">
        <v>1702</v>
      </c>
      <c r="B7">
        <v>-4.869295392630249E-2</v>
      </c>
      <c r="C7">
        <v>-0.37063658570225261</v>
      </c>
      <c r="D7">
        <v>-0.14598934919066389</v>
      </c>
      <c r="E7">
        <v>-0.16252677672107699</v>
      </c>
      <c r="F7">
        <v>5.5889584526148291E-2</v>
      </c>
      <c r="G7">
        <v>0</v>
      </c>
      <c r="H7">
        <v>-0.2546705150014727</v>
      </c>
      <c r="I7">
        <v>4.296681484049443E-2</v>
      </c>
      <c r="J7">
        <v>-0.2276667851778697</v>
      </c>
      <c r="K7">
        <v>-0.15811950737928529</v>
      </c>
      <c r="L7">
        <v>-0.19689232494344039</v>
      </c>
      <c r="M7">
        <v>-0.23516123101638201</v>
      </c>
      <c r="N7">
        <v>2.4869591798023338E-2</v>
      </c>
      <c r="O7">
        <v>-0.17309989181971089</v>
      </c>
      <c r="P7">
        <v>-3.2698106348612643E-2</v>
      </c>
      <c r="Q7">
        <v>-0.14136231375614339</v>
      </c>
      <c r="R7">
        <v>-0.37572222611506451</v>
      </c>
      <c r="S7">
        <v>-0.37572222611506451</v>
      </c>
      <c r="T7">
        <v>-6.328464989954434E-2</v>
      </c>
      <c r="U7">
        <v>5.8422816296133002E-2</v>
      </c>
      <c r="V7">
        <v>-0.1094741241568241</v>
      </c>
      <c r="W7">
        <v>-4.5733423667646517E-2</v>
      </c>
      <c r="X7">
        <v>0.2178721008034486</v>
      </c>
      <c r="Y7">
        <v>0.1554450079048415</v>
      </c>
      <c r="Z7">
        <v>-0.42191963770234092</v>
      </c>
      <c r="AA7">
        <v>-0.68504146676713773</v>
      </c>
      <c r="AB7">
        <v>-2.0862000168908979E-2</v>
      </c>
      <c r="AC7">
        <v>-0.13136858859440079</v>
      </c>
      <c r="AD7">
        <v>-0.31681505251839082</v>
      </c>
      <c r="AE7">
        <v>-0.2352041379995676</v>
      </c>
      <c r="AF7">
        <v>-0.17439779892844209</v>
      </c>
      <c r="AG7">
        <v>-0.1566661143378375</v>
      </c>
      <c r="AH7">
        <v>-0.21725327121632221</v>
      </c>
      <c r="AI7">
        <v>-0.15103017642514369</v>
      </c>
      <c r="AJ7">
        <v>-1.053603710932346E-2</v>
      </c>
      <c r="AK7">
        <v>1.270107779242337E-2</v>
      </c>
    </row>
    <row r="8" spans="1:37" ht="15" x14ac:dyDescent="0.15">
      <c r="A8" s="7" t="s">
        <v>1703</v>
      </c>
      <c r="B8">
        <v>0.11092810095490351</v>
      </c>
      <c r="C8">
        <v>-5.8116491356137633E-2</v>
      </c>
      <c r="D8">
        <v>-4.1201633564998487E-2</v>
      </c>
      <c r="E8">
        <v>-2.0756523747009661E-2</v>
      </c>
      <c r="F8">
        <v>-0.249441420588323</v>
      </c>
      <c r="G8">
        <v>-0.1388959599430292</v>
      </c>
      <c r="H8">
        <v>0</v>
      </c>
      <c r="I8">
        <v>0.1258713390338119</v>
      </c>
      <c r="J8">
        <v>-5.6668496647461902E-2</v>
      </c>
      <c r="K8">
        <v>3.7705017977630498E-2</v>
      </c>
      <c r="L8">
        <v>-0.10286452418717711</v>
      </c>
      <c r="M8">
        <v>-0.13020757165260291</v>
      </c>
      <c r="N8">
        <v>-4.5435160347427318E-2</v>
      </c>
      <c r="O8">
        <v>3.7737447964843351E-2</v>
      </c>
      <c r="P8">
        <v>-9.5119155019017833E-3</v>
      </c>
      <c r="Q8">
        <v>-8.0413929063814879E-2</v>
      </c>
      <c r="R8">
        <v>-0.12345706237401199</v>
      </c>
      <c r="S8">
        <v>-0.12345706237401199</v>
      </c>
      <c r="T8">
        <v>0</v>
      </c>
      <c r="U8">
        <v>8.1501551719364657E-2</v>
      </c>
      <c r="V8">
        <v>3.3489237413727869E-2</v>
      </c>
      <c r="W8">
        <v>7.5633112173506059E-2</v>
      </c>
      <c r="X8">
        <v>9.7338151824769473E-2</v>
      </c>
      <c r="Y8">
        <v>0.30047769657538048</v>
      </c>
      <c r="Z8">
        <v>-0.27295782894383502</v>
      </c>
      <c r="AA8">
        <v>-0.47690217263246087</v>
      </c>
      <c r="AB8">
        <v>7.3886153365167517E-2</v>
      </c>
      <c r="AC8">
        <v>2.6016679965521431E-2</v>
      </c>
      <c r="AD8">
        <v>-6.0474695639897602E-2</v>
      </c>
      <c r="AE8">
        <v>-6.0143893846803569E-2</v>
      </c>
      <c r="AF8">
        <v>4.1147658755082007E-2</v>
      </c>
      <c r="AG8">
        <v>-8.4248101775042064E-2</v>
      </c>
      <c r="AH8">
        <v>-7.4632651508290945E-2</v>
      </c>
      <c r="AI8">
        <v>-0.1590159311572909</v>
      </c>
      <c r="AJ8">
        <v>0.12019951961321571</v>
      </c>
      <c r="AK8">
        <v>-0.1424944539623022</v>
      </c>
    </row>
    <row r="9" spans="1:37" ht="15" x14ac:dyDescent="0.15">
      <c r="A9" s="7" t="s">
        <v>1704</v>
      </c>
      <c r="B9">
        <v>0.13145381640390899</v>
      </c>
      <c r="C9">
        <v>0.1089840859907039</v>
      </c>
      <c r="D9">
        <v>0.1015600571602078</v>
      </c>
      <c r="E9">
        <v>8.975948889667916E-2</v>
      </c>
      <c r="F9">
        <v>5.0932946993141451E-2</v>
      </c>
      <c r="G9">
        <v>0.1219417194849608</v>
      </c>
      <c r="H9">
        <v>7.4377919335747777E-2</v>
      </c>
      <c r="I9">
        <v>0</v>
      </c>
      <c r="J9">
        <v>0.13557675990515539</v>
      </c>
      <c r="K9">
        <v>2.1879260115168369E-2</v>
      </c>
      <c r="L9">
        <v>8.7268190540049861E-2</v>
      </c>
      <c r="M9">
        <v>0.13340219979654619</v>
      </c>
      <c r="N9">
        <v>0.14484262997972031</v>
      </c>
      <c r="O9">
        <v>9.0168855598021361E-2</v>
      </c>
      <c r="P9">
        <v>0.1569335451744828</v>
      </c>
      <c r="Q9">
        <v>0.1028378700250083</v>
      </c>
      <c r="R9">
        <v>0.13991259918931201</v>
      </c>
      <c r="S9">
        <v>0.13991259918931201</v>
      </c>
      <c r="T9">
        <v>3.5659448472187133E-2</v>
      </c>
      <c r="U9">
        <v>0</v>
      </c>
      <c r="V9">
        <v>0.18759807571366649</v>
      </c>
      <c r="W9">
        <v>0.22081868732983101</v>
      </c>
      <c r="X9">
        <v>0.35985386568247402</v>
      </c>
      <c r="Y9">
        <v>0.26175354744845097</v>
      </c>
      <c r="Z9">
        <v>-2.0162687723008089E-2</v>
      </c>
      <c r="AA9">
        <v>-8.0067329257569059E-3</v>
      </c>
      <c r="AB9">
        <v>0.25330843510997469</v>
      </c>
      <c r="AC9">
        <v>4.2846278763839243E-2</v>
      </c>
      <c r="AD9">
        <v>0.18560191237263449</v>
      </c>
      <c r="AE9">
        <v>0.17505512511720431</v>
      </c>
      <c r="AF9">
        <v>3.9864517894648732E-2</v>
      </c>
      <c r="AG9">
        <v>9.7781335073007736E-2</v>
      </c>
      <c r="AH9">
        <v>0.13763211021514479</v>
      </c>
      <c r="AI9">
        <v>2.35165041593942E-2</v>
      </c>
      <c r="AJ9">
        <v>0.29968209127158152</v>
      </c>
      <c r="AK9">
        <v>0.2455543360510106</v>
      </c>
    </row>
    <row r="10" spans="1:37" ht="15" x14ac:dyDescent="0.15">
      <c r="A10" s="7" t="s">
        <v>1705</v>
      </c>
      <c r="B10">
        <v>9.966899606740047E-2</v>
      </c>
      <c r="C10">
        <v>-5.59630838365495E-2</v>
      </c>
      <c r="D10">
        <v>-8.5031040544735984E-3</v>
      </c>
      <c r="E10">
        <v>1.5467205580646071E-2</v>
      </c>
      <c r="F10">
        <v>-0.1097541196112473</v>
      </c>
      <c r="G10">
        <v>-5.6360490112748497E-2</v>
      </c>
      <c r="H10">
        <v>-0.1436150292158612</v>
      </c>
      <c r="I10">
        <v>6.2827130919413818E-2</v>
      </c>
      <c r="J10">
        <v>0</v>
      </c>
      <c r="K10">
        <v>5.013963086737178E-3</v>
      </c>
      <c r="L10">
        <v>-4.1548293842894948E-2</v>
      </c>
      <c r="M10">
        <v>2.8180614501452469E-2</v>
      </c>
      <c r="N10">
        <v>-4.5200086303501148E-2</v>
      </c>
      <c r="O10">
        <v>-6.9991911181522523E-2</v>
      </c>
      <c r="P10">
        <v>-0.16186055910190569</v>
      </c>
      <c r="Q10">
        <v>-4.6645447503175168E-2</v>
      </c>
      <c r="R10">
        <v>-4.6581655883374991E-2</v>
      </c>
      <c r="S10">
        <v>-4.6581655883374991E-2</v>
      </c>
      <c r="T10">
        <v>-0.21690593540275199</v>
      </c>
      <c r="U10">
        <v>0.18517851597871179</v>
      </c>
      <c r="V10">
        <v>3.1205087367238569E-2</v>
      </c>
      <c r="W10">
        <v>-0.1031448440958815</v>
      </c>
      <c r="X10">
        <v>0.13905824075215889</v>
      </c>
      <c r="Y10">
        <v>0.18752615749659249</v>
      </c>
      <c r="Z10">
        <v>-0.26030038236805247</v>
      </c>
      <c r="AA10">
        <v>-0.40615116389727068</v>
      </c>
      <c r="AB10">
        <v>4.3511060827551039E-2</v>
      </c>
      <c r="AC10">
        <v>-0.26355232115593807</v>
      </c>
      <c r="AD10">
        <v>-8.877553342105278E-2</v>
      </c>
      <c r="AE10">
        <v>1.2385329363517741E-2</v>
      </c>
      <c r="AF10">
        <v>-0.1207004522395696</v>
      </c>
      <c r="AG10">
        <v>-1.229632939181037E-3</v>
      </c>
      <c r="AH10">
        <v>-0.11419545212413749</v>
      </c>
      <c r="AI10">
        <v>-9.6357982635386932E-2</v>
      </c>
      <c r="AJ10">
        <v>0.1129145170882641</v>
      </c>
      <c r="AK10">
        <v>-7.6324460882972539E-2</v>
      </c>
    </row>
    <row r="11" spans="1:37" ht="15" x14ac:dyDescent="0.15">
      <c r="A11" s="7" t="s">
        <v>1706</v>
      </c>
      <c r="B11">
        <v>9.3572877727132978E-2</v>
      </c>
      <c r="C11">
        <v>-4.0494716664053687E-2</v>
      </c>
      <c r="D11">
        <v>1.18297867176386E-2</v>
      </c>
      <c r="E11">
        <v>4.4567311380163011E-2</v>
      </c>
      <c r="F11">
        <v>-0.10574492560050409</v>
      </c>
      <c r="G11">
        <v>-5.3644408870426818E-2</v>
      </c>
      <c r="H11">
        <v>-0.13189049753960949</v>
      </c>
      <c r="I11">
        <v>9.8503638681201197E-2</v>
      </c>
      <c r="J11">
        <v>1.8961051364765981E-2</v>
      </c>
      <c r="K11">
        <v>0</v>
      </c>
      <c r="L11">
        <v>-1.7887210365964329E-2</v>
      </c>
      <c r="M11">
        <v>-1.8092322682135131E-3</v>
      </c>
      <c r="N11">
        <v>0.18452220418877799</v>
      </c>
      <c r="O11">
        <v>-6.2625944001374889E-2</v>
      </c>
      <c r="P11">
        <v>5.1844720077786323E-2</v>
      </c>
      <c r="Q11">
        <v>8.3643215706920515E-2</v>
      </c>
      <c r="R11">
        <v>-3.3222211415557042E-2</v>
      </c>
      <c r="S11">
        <v>-3.3222211415557042E-2</v>
      </c>
      <c r="T11">
        <v>2.798031473454226E-2</v>
      </c>
      <c r="U11">
        <v>7.5826218202373397E-2</v>
      </c>
      <c r="V11">
        <v>7.2994535660689031E-2</v>
      </c>
      <c r="W11">
        <v>1.330577449511081E-3</v>
      </c>
      <c r="X11">
        <v>0.23676443736750141</v>
      </c>
      <c r="Y11">
        <v>0.31904666557069311</v>
      </c>
      <c r="Z11">
        <v>-0.25644530054763442</v>
      </c>
      <c r="AA11">
        <v>-0.37848468646064981</v>
      </c>
      <c r="AB11">
        <v>9.1648677742903625E-2</v>
      </c>
      <c r="AC11">
        <v>-6.2623293624997911E-2</v>
      </c>
      <c r="AD11">
        <v>-0.12914499551229119</v>
      </c>
      <c r="AE11">
        <v>-6.4380178397622057E-2</v>
      </c>
      <c r="AF11">
        <v>-3.8171291617360277E-2</v>
      </c>
      <c r="AG11">
        <v>2.7407054332778211E-2</v>
      </c>
      <c r="AH11">
        <v>-9.9434202019470105E-2</v>
      </c>
      <c r="AI11">
        <v>-6.3297597234604638E-2</v>
      </c>
      <c r="AJ11">
        <v>9.4308848806252205E-2</v>
      </c>
      <c r="AK11">
        <v>-6.4168196742490829E-2</v>
      </c>
    </row>
    <row r="12" spans="1:37" ht="15" x14ac:dyDescent="0.15">
      <c r="A12" s="7" t="s">
        <v>1707</v>
      </c>
      <c r="B12">
        <v>3.0400502061296231E-2</v>
      </c>
      <c r="C12">
        <v>-2.0709796843413529E-2</v>
      </c>
      <c r="D12">
        <v>1.314241054959865E-2</v>
      </c>
      <c r="E12">
        <v>-4.2906443474071861E-2</v>
      </c>
      <c r="F12">
        <v>-0.15033104680515971</v>
      </c>
      <c r="G12">
        <v>-4.4556508966856027E-2</v>
      </c>
      <c r="H12">
        <v>5.6848929801638547E-2</v>
      </c>
      <c r="I12">
        <v>9.2017079038513028E-2</v>
      </c>
      <c r="J12">
        <v>-0.12549447007878289</v>
      </c>
      <c r="K12">
        <v>-7.8105720829729774E-2</v>
      </c>
      <c r="L12">
        <v>0</v>
      </c>
      <c r="M12">
        <v>7.4599782926562164E-2</v>
      </c>
      <c r="N12">
        <v>9.5567746858972305E-2</v>
      </c>
      <c r="O12">
        <v>-5.7766140417408338E-2</v>
      </c>
      <c r="P12">
        <v>4.7460957720419528E-2</v>
      </c>
      <c r="Q12">
        <v>-4.6312650718523668E-2</v>
      </c>
      <c r="R12">
        <v>8.6052154153988356E-2</v>
      </c>
      <c r="S12">
        <v>8.6052154153988356E-2</v>
      </c>
      <c r="T12">
        <v>9.7427844627426582E-2</v>
      </c>
      <c r="U12">
        <v>0.16278307935461189</v>
      </c>
      <c r="V12">
        <v>-3.9084728065990589E-3</v>
      </c>
      <c r="W12">
        <v>9.1804094202017295E-2</v>
      </c>
      <c r="X12">
        <v>0.31981660103469212</v>
      </c>
      <c r="Y12">
        <v>0.31015376304704589</v>
      </c>
      <c r="Z12">
        <v>-0.22207390814169189</v>
      </c>
      <c r="AA12">
        <v>-0.45494262403261732</v>
      </c>
      <c r="AB12">
        <v>7.4648326862824785E-2</v>
      </c>
      <c r="AC12">
        <v>-1.817731052584352E-2</v>
      </c>
      <c r="AD12">
        <v>-5.9408518998741507E-2</v>
      </c>
      <c r="AE12">
        <v>5.4182373420147131E-2</v>
      </c>
      <c r="AF12">
        <v>-8.6212993768344834E-2</v>
      </c>
      <c r="AG12">
        <v>-0.1156381839936243</v>
      </c>
      <c r="AH12">
        <v>3.8041351281464172E-2</v>
      </c>
      <c r="AI12">
        <v>-6.0917407874427433E-2</v>
      </c>
      <c r="AJ12">
        <v>4.7622668055031882E-2</v>
      </c>
      <c r="AK12">
        <v>0.10648902414171391</v>
      </c>
    </row>
    <row r="13" spans="1:37" ht="15" x14ac:dyDescent="0.15">
      <c r="A13" s="7" t="s">
        <v>1708</v>
      </c>
      <c r="B13">
        <v>4.165645309840442E-2</v>
      </c>
      <c r="C13">
        <v>-7.0828297101046156E-2</v>
      </c>
      <c r="D13">
        <v>4.4378179847051419E-2</v>
      </c>
      <c r="E13">
        <v>-6.8987591054385844E-2</v>
      </c>
      <c r="F13">
        <v>-0.13950995351724191</v>
      </c>
      <c r="G13">
        <v>-8.0323325997892034E-2</v>
      </c>
      <c r="H13">
        <v>-9.5394033245218862E-2</v>
      </c>
      <c r="I13">
        <v>0.102208814644571</v>
      </c>
      <c r="J13">
        <v>-8.5303125157180595E-2</v>
      </c>
      <c r="K13">
        <v>-5.6405606254801247E-2</v>
      </c>
      <c r="L13">
        <v>5.4172689964604927E-2</v>
      </c>
      <c r="M13">
        <v>0</v>
      </c>
      <c r="N13">
        <v>0.15839901347521659</v>
      </c>
      <c r="O13">
        <v>-4.1007220290962348E-2</v>
      </c>
      <c r="P13">
        <v>8.8724715203583188E-2</v>
      </c>
      <c r="Q13">
        <v>-1.35336489384742E-2</v>
      </c>
      <c r="R13">
        <v>7.6537695062220889E-3</v>
      </c>
      <c r="S13">
        <v>7.6537695062220889E-3</v>
      </c>
      <c r="T13">
        <v>0.1136586363768495</v>
      </c>
      <c r="U13">
        <v>0.17062254986592701</v>
      </c>
      <c r="V13">
        <v>-7.9030092929695137E-2</v>
      </c>
      <c r="W13">
        <v>-5.7784624360926677E-2</v>
      </c>
      <c r="X13">
        <v>0.33946350989101559</v>
      </c>
      <c r="Y13">
        <v>0.27466569219975989</v>
      </c>
      <c r="Z13">
        <v>-0.13184751716726301</v>
      </c>
      <c r="AA13">
        <v>-0.49581354643112419</v>
      </c>
      <c r="AB13">
        <v>9.038553337873359E-2</v>
      </c>
      <c r="AC13">
        <v>2.0506844136670789E-2</v>
      </c>
      <c r="AD13">
        <v>-0.27955175350417077</v>
      </c>
      <c r="AE13">
        <v>7.0015071782863467E-2</v>
      </c>
      <c r="AF13">
        <v>-6.224320458842552E-2</v>
      </c>
      <c r="AG13">
        <v>-5.6274603324405738E-2</v>
      </c>
      <c r="AH13">
        <v>2.485411449510826E-2</v>
      </c>
      <c r="AI13">
        <v>4.4235226525892651E-2</v>
      </c>
      <c r="AJ13">
        <v>8.7867222082781637E-2</v>
      </c>
      <c r="AK13">
        <v>0.12535397108295471</v>
      </c>
    </row>
    <row r="14" spans="1:37" ht="15" x14ac:dyDescent="0.15">
      <c r="A14" s="7" t="s">
        <v>1709</v>
      </c>
      <c r="B14">
        <v>6.9061189903075366E-3</v>
      </c>
      <c r="C14">
        <v>-7.3243692540119767E-2</v>
      </c>
      <c r="D14">
        <v>-4.2959152350448823E-2</v>
      </c>
      <c r="E14">
        <v>-1.3953468577202579E-2</v>
      </c>
      <c r="F14">
        <v>-0.13948721087061011</v>
      </c>
      <c r="G14">
        <v>-8.1497817947970369E-2</v>
      </c>
      <c r="H14">
        <v>-1.871046427045478E-2</v>
      </c>
      <c r="I14">
        <v>0.14841670180236341</v>
      </c>
      <c r="J14">
        <v>5.8885240395176917E-2</v>
      </c>
      <c r="K14">
        <v>8.6119062498681051E-2</v>
      </c>
      <c r="L14">
        <v>-7.096215900251969E-2</v>
      </c>
      <c r="M14">
        <v>-4.8666099664323843E-2</v>
      </c>
      <c r="N14">
        <v>0</v>
      </c>
      <c r="O14">
        <v>5.4884946906085003E-2</v>
      </c>
      <c r="P14">
        <v>6.0333958384817192E-2</v>
      </c>
      <c r="Q14">
        <v>-5.1674169224287657E-2</v>
      </c>
      <c r="R14">
        <v>-0.1106825831961897</v>
      </c>
      <c r="S14">
        <v>-0.1106825831961897</v>
      </c>
      <c r="T14">
        <v>0</v>
      </c>
      <c r="U14">
        <v>0</v>
      </c>
      <c r="V14">
        <v>2.464975920495081E-2</v>
      </c>
      <c r="W14">
        <v>4.3007699974390412E-2</v>
      </c>
      <c r="X14">
        <v>0.35385636583017283</v>
      </c>
      <c r="Y14">
        <v>0.29715478157887848</v>
      </c>
      <c r="Z14">
        <v>-0.25027792338844851</v>
      </c>
      <c r="AA14">
        <v>-0.48573663172511278</v>
      </c>
      <c r="AB14">
        <v>0.1846970042587831</v>
      </c>
      <c r="AC14">
        <v>-0.22357613091835979</v>
      </c>
      <c r="AD14">
        <v>-6.8715460787124275E-2</v>
      </c>
      <c r="AE14">
        <v>8.2996085703712238E-2</v>
      </c>
      <c r="AF14">
        <v>3.6052179976527148E-2</v>
      </c>
      <c r="AG14">
        <v>7.4790122904330833E-2</v>
      </c>
      <c r="AH14">
        <v>-0.1260596017974368</v>
      </c>
      <c r="AI14">
        <v>-0.1191604312783632</v>
      </c>
      <c r="AJ14">
        <v>8.011949817827807E-2</v>
      </c>
      <c r="AK14">
        <v>0.14944399780482309</v>
      </c>
    </row>
    <row r="15" spans="1:37" ht="15" x14ac:dyDescent="0.15">
      <c r="A15" s="7" t="s">
        <v>1710</v>
      </c>
      <c r="B15">
        <v>-4.3648427123947058E-2</v>
      </c>
      <c r="C15">
        <v>-0.1799822804492269</v>
      </c>
      <c r="D15">
        <v>-0.15986164002615799</v>
      </c>
      <c r="E15">
        <v>-0.10214154248972609</v>
      </c>
      <c r="F15">
        <v>-0.26499506500660741</v>
      </c>
      <c r="G15">
        <v>-0.20994356300679701</v>
      </c>
      <c r="H15">
        <v>-7.2360440658660583E-2</v>
      </c>
      <c r="I15">
        <v>0.13551611641729819</v>
      </c>
      <c r="J15">
        <v>-0.1832257107256749</v>
      </c>
      <c r="K15">
        <v>1.13419550817057E-2</v>
      </c>
      <c r="L15">
        <v>-0.1463154720368364</v>
      </c>
      <c r="M15">
        <v>-0.17065141455773941</v>
      </c>
      <c r="N15">
        <v>3.7673622467247377E-2</v>
      </c>
      <c r="O15">
        <v>0</v>
      </c>
      <c r="P15">
        <v>0.1358517125643747</v>
      </c>
      <c r="Q15">
        <v>6.9503559158529786E-3</v>
      </c>
      <c r="R15">
        <v>-0.2220662041692833</v>
      </c>
      <c r="S15">
        <v>-0.2220662041692833</v>
      </c>
      <c r="T15">
        <v>0</v>
      </c>
      <c r="U15">
        <v>0</v>
      </c>
      <c r="V15">
        <v>4.5836077202969977E-2</v>
      </c>
      <c r="W15">
        <v>-1.7643443596124561E-2</v>
      </c>
      <c r="X15">
        <v>0.19406152129327769</v>
      </c>
      <c r="Y15">
        <v>0.25218253654402539</v>
      </c>
      <c r="Z15">
        <v>-0.40940970021363488</v>
      </c>
      <c r="AA15">
        <v>-0.5977804619575241</v>
      </c>
      <c r="AB15">
        <v>-5.5385880004029997E-2</v>
      </c>
      <c r="AC15">
        <v>-3.9781098644105888E-2</v>
      </c>
      <c r="AD15">
        <v>-0.13060375821728229</v>
      </c>
      <c r="AE15">
        <v>-0.15854915064172939</v>
      </c>
      <c r="AF15">
        <v>-4.7445154030253102E-2</v>
      </c>
      <c r="AG15">
        <v>-4.0154606802191529E-3</v>
      </c>
      <c r="AH15">
        <v>-0.23762404778228269</v>
      </c>
      <c r="AI15">
        <v>-0.26269145817181611</v>
      </c>
      <c r="AJ15">
        <v>0.18877878997884781</v>
      </c>
      <c r="AK15">
        <v>-0.10286397304728589</v>
      </c>
    </row>
    <row r="16" spans="1:37" ht="15" x14ac:dyDescent="0.15">
      <c r="A16" s="7" t="s">
        <v>1711</v>
      </c>
      <c r="B16">
        <v>7.4863767602365669E-2</v>
      </c>
      <c r="C16">
        <v>-2.7827040596478041E-3</v>
      </c>
      <c r="D16">
        <v>2.0687210127790789E-2</v>
      </c>
      <c r="E16">
        <v>1.6087319296069429E-2</v>
      </c>
      <c r="F16">
        <v>-4.5187887455660138E-2</v>
      </c>
      <c r="G16">
        <v>-2.8547728268792879E-3</v>
      </c>
      <c r="H16">
        <v>-0.13976576844499719</v>
      </c>
      <c r="I16">
        <v>0.28144710311359572</v>
      </c>
      <c r="J16">
        <v>-4.9615309295149242E-2</v>
      </c>
      <c r="K16">
        <v>1.337259771733432E-2</v>
      </c>
      <c r="L16">
        <v>1.903706140997348E-2</v>
      </c>
      <c r="M16">
        <v>2.3240753142459731E-2</v>
      </c>
      <c r="N16">
        <v>-0.13165341271033609</v>
      </c>
      <c r="O16">
        <v>-8.0254940610475209E-2</v>
      </c>
      <c r="P16">
        <v>0</v>
      </c>
      <c r="Q16">
        <v>3.5262300088932459E-3</v>
      </c>
      <c r="R16">
        <v>8.0802191503671177E-3</v>
      </c>
      <c r="S16">
        <v>8.0802191503671177E-3</v>
      </c>
      <c r="T16">
        <v>0</v>
      </c>
      <c r="U16">
        <v>0</v>
      </c>
      <c r="V16">
        <v>7.9294329689617235E-2</v>
      </c>
      <c r="W16">
        <v>0.2228359162911302</v>
      </c>
      <c r="X16">
        <v>0.26731709787668628</v>
      </c>
      <c r="Y16">
        <v>0.2329877304171821</v>
      </c>
      <c r="Z16">
        <v>-0.20887297692706749</v>
      </c>
      <c r="AA16">
        <v>-0.35759096898533471</v>
      </c>
      <c r="AB16">
        <v>0.35604691350596152</v>
      </c>
      <c r="AC16">
        <v>-6.4680708931443787E-2</v>
      </c>
      <c r="AD16">
        <v>2.6073119109296671E-2</v>
      </c>
      <c r="AE16">
        <v>4.6790151055201082E-3</v>
      </c>
      <c r="AF16">
        <v>-2.7833768622675292E-2</v>
      </c>
      <c r="AG16">
        <v>3.1261357758892278E-3</v>
      </c>
      <c r="AH16">
        <v>-3.169050575942188E-2</v>
      </c>
      <c r="AI16">
        <v>-4.9099252706219843E-2</v>
      </c>
      <c r="AJ16">
        <v>8.5100700576923219E-2</v>
      </c>
      <c r="AK16">
        <v>0.1059770936110071</v>
      </c>
    </row>
    <row r="17" spans="1:37" ht="15" x14ac:dyDescent="0.15">
      <c r="A17" s="7" t="s">
        <v>1712</v>
      </c>
      <c r="B17">
        <v>-0.10622801763352439</v>
      </c>
      <c r="C17">
        <v>-0.2354380588511194</v>
      </c>
      <c r="D17">
        <v>-0.1646240325207467</v>
      </c>
      <c r="E17">
        <v>-0.20866308190114069</v>
      </c>
      <c r="F17">
        <v>-0.31126118567601629</v>
      </c>
      <c r="G17">
        <v>-0.2666294543734985</v>
      </c>
      <c r="H17">
        <v>-0.1835472226617767</v>
      </c>
      <c r="I17">
        <v>8.6359755445989311E-2</v>
      </c>
      <c r="J17">
        <v>-0.12640111525212461</v>
      </c>
      <c r="K17">
        <v>1.381257106273388E-2</v>
      </c>
      <c r="L17">
        <v>-0.22146256353553129</v>
      </c>
      <c r="M17">
        <v>-0.25121071324852401</v>
      </c>
      <c r="N17">
        <v>-8.7462920544046169E-2</v>
      </c>
      <c r="O17">
        <v>-8.49173180497649E-4</v>
      </c>
      <c r="P17">
        <v>8.7009636676122631E-3</v>
      </c>
      <c r="Q17">
        <v>0</v>
      </c>
      <c r="R17">
        <v>-0.23547520704518241</v>
      </c>
      <c r="S17">
        <v>-0.23547520704518241</v>
      </c>
      <c r="T17">
        <v>0</v>
      </c>
      <c r="U17">
        <v>0</v>
      </c>
      <c r="V17">
        <v>-0.13426301652488959</v>
      </c>
      <c r="W17">
        <v>-8.0396057960555933E-2</v>
      </c>
      <c r="X17">
        <v>0.125533163084422</v>
      </c>
      <c r="Y17">
        <v>0.24383446422346899</v>
      </c>
      <c r="Z17">
        <v>-0.4416882048865744</v>
      </c>
      <c r="AA17">
        <v>-0.69172553686304739</v>
      </c>
      <c r="AB17">
        <v>-6.1899988237054853E-3</v>
      </c>
      <c r="AC17">
        <v>-0.1250751457972506</v>
      </c>
      <c r="AD17">
        <v>-0.25355210336308659</v>
      </c>
      <c r="AE17">
        <v>-0.1711668184223086</v>
      </c>
      <c r="AF17">
        <v>-4.0395959428806097E-2</v>
      </c>
      <c r="AG17">
        <v>-4.253105419429342E-2</v>
      </c>
      <c r="AH17">
        <v>-0.32119654195640668</v>
      </c>
      <c r="AI17">
        <v>-0.29346432311869181</v>
      </c>
      <c r="AJ17">
        <v>0.1121135080108632</v>
      </c>
      <c r="AK17">
        <v>-0.36805883820273261</v>
      </c>
    </row>
    <row r="18" spans="1:37" ht="15" x14ac:dyDescent="0.15">
      <c r="A18" s="7" t="s">
        <v>1713</v>
      </c>
      <c r="B18">
        <v>-1.6279088780999401E-2</v>
      </c>
      <c r="C18">
        <v>-0.19213652132344061</v>
      </c>
      <c r="D18">
        <v>-0.1480114521858707</v>
      </c>
      <c r="E18">
        <v>9.1927883730382548E-2</v>
      </c>
      <c r="F18">
        <v>-0.37677518084529837</v>
      </c>
      <c r="G18">
        <v>-0.32162402753305158</v>
      </c>
      <c r="H18">
        <v>-7.3404886330129579E-2</v>
      </c>
      <c r="I18">
        <v>5.1384573172387482E-4</v>
      </c>
      <c r="J18">
        <v>-0.1797030247306898</v>
      </c>
      <c r="K18">
        <v>-0.16394177015330261</v>
      </c>
      <c r="L18">
        <v>2.1050114743582909E-2</v>
      </c>
      <c r="M18">
        <v>9.538573681102451E-2</v>
      </c>
      <c r="N18">
        <v>6.3724683675581109E-2</v>
      </c>
      <c r="O18">
        <v>-0.15161360232589841</v>
      </c>
      <c r="P18">
        <v>-3.5803545466234019E-3</v>
      </c>
      <c r="Q18">
        <v>-0.1119198355062351</v>
      </c>
      <c r="R18">
        <v>0</v>
      </c>
      <c r="S18">
        <v>0</v>
      </c>
      <c r="T18">
        <v>6.2126199401998E-5</v>
      </c>
      <c r="U18">
        <v>8.660417032646324E-2</v>
      </c>
      <c r="V18">
        <v>-6.1178068837861629E-2</v>
      </c>
      <c r="W18">
        <v>-6.6092379524292866E-2</v>
      </c>
      <c r="X18">
        <v>0.26839939439887012</v>
      </c>
      <c r="Y18">
        <v>0.23050919540320289</v>
      </c>
      <c r="Z18">
        <v>-0.24247535474031601</v>
      </c>
      <c r="AA18">
        <v>-0.59624548807153177</v>
      </c>
      <c r="AB18">
        <v>-8.2390247433126694E-3</v>
      </c>
      <c r="AC18">
        <v>-0.1108727767482469</v>
      </c>
      <c r="AD18">
        <v>-0.2372839724581686</v>
      </c>
      <c r="AE18">
        <v>-0.21264356366732839</v>
      </c>
      <c r="AF18">
        <v>-0.13488485001083761</v>
      </c>
      <c r="AG18">
        <v>-0.16356020000951191</v>
      </c>
      <c r="AH18">
        <v>-0.24521020944990291</v>
      </c>
      <c r="AI18">
        <v>-0.1842945359381124</v>
      </c>
      <c r="AJ18">
        <v>-2.6446560327642501E-2</v>
      </c>
      <c r="AK18">
        <v>-3.155561865201216E-2</v>
      </c>
    </row>
    <row r="19" spans="1:37" ht="15" x14ac:dyDescent="0.15">
      <c r="A19" s="7" t="s">
        <v>1713</v>
      </c>
      <c r="B19">
        <v>-1.6279088780999401E-2</v>
      </c>
      <c r="C19">
        <v>-0.19213652132344061</v>
      </c>
      <c r="D19">
        <v>-0.1480114521858707</v>
      </c>
      <c r="E19">
        <v>9.1927883730382548E-2</v>
      </c>
      <c r="F19">
        <v>-0.37677518084529837</v>
      </c>
      <c r="G19">
        <v>-0.32162402753305158</v>
      </c>
      <c r="H19">
        <v>-7.3404886330129579E-2</v>
      </c>
      <c r="I19">
        <v>5.1384573172387482E-4</v>
      </c>
      <c r="J19">
        <v>-0.1797030247306898</v>
      </c>
      <c r="K19">
        <v>-0.16394177015330261</v>
      </c>
      <c r="L19">
        <v>2.1050114743582909E-2</v>
      </c>
      <c r="M19">
        <v>9.538573681102451E-2</v>
      </c>
      <c r="N19">
        <v>6.3724683675581109E-2</v>
      </c>
      <c r="O19">
        <v>-0.15161360232589841</v>
      </c>
      <c r="P19">
        <v>-3.5803545466234019E-3</v>
      </c>
      <c r="Q19">
        <v>-0.1119198355062351</v>
      </c>
      <c r="R19">
        <v>0</v>
      </c>
      <c r="S19">
        <v>0</v>
      </c>
      <c r="T19">
        <v>6.2126199401998E-5</v>
      </c>
      <c r="U19">
        <v>8.660417032646324E-2</v>
      </c>
      <c r="V19">
        <v>-6.1178068837861629E-2</v>
      </c>
      <c r="W19">
        <v>-6.6092379524292866E-2</v>
      </c>
      <c r="X19">
        <v>0.26839939439887012</v>
      </c>
      <c r="Y19">
        <v>0.23050919540320289</v>
      </c>
      <c r="Z19">
        <v>-0.24247535474031601</v>
      </c>
      <c r="AA19">
        <v>-0.59624548807153177</v>
      </c>
      <c r="AB19">
        <v>-8.2390247433126694E-3</v>
      </c>
      <c r="AC19">
        <v>-0.1108727767482469</v>
      </c>
      <c r="AD19">
        <v>-0.2372839724581686</v>
      </c>
      <c r="AE19">
        <v>-0.21264356366732839</v>
      </c>
      <c r="AF19">
        <v>-0.13488485001083761</v>
      </c>
      <c r="AG19">
        <v>-0.16356020000951191</v>
      </c>
      <c r="AH19">
        <v>-0.24521020944990291</v>
      </c>
      <c r="AI19">
        <v>-0.1842945359381124</v>
      </c>
      <c r="AJ19">
        <v>-2.6446560327642501E-2</v>
      </c>
      <c r="AK19">
        <v>-3.155561865201216E-2</v>
      </c>
    </row>
    <row r="20" spans="1:37" ht="15" x14ac:dyDescent="0.15">
      <c r="A20" s="7" t="s">
        <v>1714</v>
      </c>
      <c r="B20">
        <v>6.5671701088164391E-2</v>
      </c>
      <c r="C20">
        <v>-0.18463882984085339</v>
      </c>
      <c r="D20">
        <v>-0.1003527413979733</v>
      </c>
      <c r="E20">
        <v>-0.110960845812084</v>
      </c>
      <c r="F20">
        <v>-0.23032590376797071</v>
      </c>
      <c r="G20">
        <v>-0.19740331596197341</v>
      </c>
      <c r="H20">
        <v>0</v>
      </c>
      <c r="I20">
        <v>-5.115219502671834E-2</v>
      </c>
      <c r="J20">
        <v>-0.25072028763334431</v>
      </c>
      <c r="K20">
        <v>3.9242717546458153E-2</v>
      </c>
      <c r="L20">
        <v>-0.1338506941416544</v>
      </c>
      <c r="M20">
        <v>-0.106299002314684</v>
      </c>
      <c r="N20">
        <v>0</v>
      </c>
      <c r="O20">
        <v>2.0269419891794049E-2</v>
      </c>
      <c r="P20">
        <v>0</v>
      </c>
      <c r="Q20">
        <v>2.0269419891794049E-2</v>
      </c>
      <c r="R20">
        <v>-0.1852224242433472</v>
      </c>
      <c r="S20">
        <v>-0.1852224242433472</v>
      </c>
      <c r="T20">
        <v>0</v>
      </c>
      <c r="U20">
        <v>9.9735431167201613E-2</v>
      </c>
      <c r="V20">
        <v>-8.6220750893770307E-2</v>
      </c>
      <c r="W20">
        <v>-2.35528472208698E-2</v>
      </c>
      <c r="X20">
        <v>0.12026844962041359</v>
      </c>
      <c r="Y20">
        <v>0.25735222897486398</v>
      </c>
      <c r="Z20">
        <v>-0.31365156065712491</v>
      </c>
      <c r="AA20">
        <v>-0.601707729443414</v>
      </c>
      <c r="AB20">
        <v>-3.8456566428188663E-2</v>
      </c>
      <c r="AC20">
        <v>-0.2244087969340372</v>
      </c>
      <c r="AD20">
        <v>-0.20056513242746449</v>
      </c>
      <c r="AE20">
        <v>-7.008230717238427E-2</v>
      </c>
      <c r="AF20">
        <v>-0.107048050447332</v>
      </c>
      <c r="AG20">
        <v>-0.19201143519520961</v>
      </c>
      <c r="AH20">
        <v>-0.123875097365962</v>
      </c>
      <c r="AI20">
        <v>-0.26623121688256701</v>
      </c>
      <c r="AJ20">
        <v>0.12266224546833041</v>
      </c>
      <c r="AK20">
        <v>-0.29001383512753731</v>
      </c>
    </row>
    <row r="21" spans="1:37" ht="15" x14ac:dyDescent="0.15">
      <c r="A21" s="7" t="s">
        <v>1715</v>
      </c>
      <c r="B21">
        <v>0.1224869693990021</v>
      </c>
      <c r="C21">
        <v>0.1247762824410663</v>
      </c>
      <c r="D21">
        <v>0.15358308697642609</v>
      </c>
      <c r="E21">
        <v>0.15238247686368381</v>
      </c>
      <c r="F21">
        <v>0.1623019448731253</v>
      </c>
      <c r="G21">
        <v>0.15622194198768341</v>
      </c>
      <c r="H21">
        <v>-6.0760403443418882E-2</v>
      </c>
      <c r="I21">
        <v>0</v>
      </c>
      <c r="J21">
        <v>-6.2636315513450447E-3</v>
      </c>
      <c r="K21">
        <v>7.0269780503091461E-2</v>
      </c>
      <c r="L21">
        <v>0.12573738812860569</v>
      </c>
      <c r="M21">
        <v>0.17205898198487421</v>
      </c>
      <c r="N21">
        <v>0.14619073016479131</v>
      </c>
      <c r="O21">
        <v>0</v>
      </c>
      <c r="P21">
        <v>0.14619073016479131</v>
      </c>
      <c r="Q21">
        <v>0</v>
      </c>
      <c r="R21">
        <v>0.1240589621078463</v>
      </c>
      <c r="S21">
        <v>0.1240589621078463</v>
      </c>
      <c r="T21">
        <v>0</v>
      </c>
      <c r="U21">
        <v>0</v>
      </c>
      <c r="V21">
        <v>0.29881298678702017</v>
      </c>
      <c r="W21">
        <v>0.24727905040973749</v>
      </c>
      <c r="X21">
        <v>0.30219394538672711</v>
      </c>
      <c r="Y21">
        <v>0.21562260298288441</v>
      </c>
      <c r="Z21">
        <v>-2.3327588360179629E-2</v>
      </c>
      <c r="AA21">
        <v>-3.9589736795741327E-2</v>
      </c>
      <c r="AB21">
        <v>0.29961927890618822</v>
      </c>
      <c r="AC21">
        <v>9.368414451819404E-2</v>
      </c>
      <c r="AD21">
        <v>0.1070004402715978</v>
      </c>
      <c r="AE21">
        <v>0.20581843215528159</v>
      </c>
      <c r="AF21">
        <v>6.3807129056735093E-2</v>
      </c>
      <c r="AG21">
        <v>0.29453702708320528</v>
      </c>
      <c r="AH21">
        <v>0.1583184718248325</v>
      </c>
      <c r="AI21">
        <v>9.2608009784891629E-2</v>
      </c>
      <c r="AJ21">
        <v>0.28631575139547732</v>
      </c>
      <c r="AK21">
        <v>0.34205752975967119</v>
      </c>
    </row>
    <row r="22" spans="1:37" ht="15" x14ac:dyDescent="0.15">
      <c r="A22" s="7" t="s">
        <v>1716</v>
      </c>
      <c r="B22">
        <v>-0.25294833748883527</v>
      </c>
      <c r="C22">
        <v>-0.20141773416734771</v>
      </c>
      <c r="D22">
        <v>-3.8948361965312477E-2</v>
      </c>
      <c r="E22">
        <v>-0.15864346227881501</v>
      </c>
      <c r="F22">
        <v>-0.22265669403866351</v>
      </c>
      <c r="G22">
        <v>-0.24675380935561481</v>
      </c>
      <c r="H22">
        <v>-8.0269226195797391E-2</v>
      </c>
      <c r="I22">
        <v>6.5473128623051255E-2</v>
      </c>
      <c r="J22">
        <v>1.35734889884962E-2</v>
      </c>
      <c r="K22">
        <v>-4.6429203615175732E-2</v>
      </c>
      <c r="L22">
        <v>-0.1691361410949582</v>
      </c>
      <c r="M22">
        <v>-3.7108968824621801E-2</v>
      </c>
      <c r="N22">
        <v>-2.622795606769153E-2</v>
      </c>
      <c r="O22">
        <v>-4.771968356496134E-2</v>
      </c>
      <c r="P22">
        <v>-0.21033806914447489</v>
      </c>
      <c r="Q22">
        <v>-0.15086317920780759</v>
      </c>
      <c r="R22">
        <v>-0.22397895707856891</v>
      </c>
      <c r="S22">
        <v>-0.22397895707856891</v>
      </c>
      <c r="T22">
        <v>-0.13393879443905299</v>
      </c>
      <c r="U22">
        <v>6.1104986440641683E-2</v>
      </c>
      <c r="V22">
        <v>0</v>
      </c>
      <c r="W22">
        <v>0</v>
      </c>
      <c r="X22">
        <v>0.25613753464960159</v>
      </c>
      <c r="Y22">
        <v>0.35626613369218552</v>
      </c>
      <c r="Z22">
        <v>-0.25644895807693902</v>
      </c>
      <c r="AA22">
        <v>-0.76598746713551014</v>
      </c>
      <c r="AB22">
        <v>0.18510478416525919</v>
      </c>
      <c r="AC22">
        <v>-0.17021793899824189</v>
      </c>
      <c r="AD22">
        <v>-0.13819014466506371</v>
      </c>
      <c r="AE22">
        <v>-0.21662643548264629</v>
      </c>
      <c r="AF22">
        <v>-0.16732511017481869</v>
      </c>
      <c r="AG22">
        <v>-0.1059151843865178</v>
      </c>
      <c r="AH22">
        <v>-0.14590646151960571</v>
      </c>
      <c r="AI22">
        <v>-0.13473021827998691</v>
      </c>
      <c r="AJ22">
        <v>0.69210829913519933</v>
      </c>
      <c r="AK22">
        <v>-0.27852733309999872</v>
      </c>
    </row>
    <row r="23" spans="1:37" ht="15" x14ac:dyDescent="0.15">
      <c r="A23" s="7" t="s">
        <v>1717</v>
      </c>
      <c r="B23">
        <v>-7.6710565154441968E-2</v>
      </c>
      <c r="C23">
        <v>-7.1830373636164901E-2</v>
      </c>
      <c r="D23">
        <v>-9.3816243602640348E-2</v>
      </c>
      <c r="E23">
        <v>-6.5567084353766736E-2</v>
      </c>
      <c r="F23">
        <v>-0.30543614645727513</v>
      </c>
      <c r="G23">
        <v>-0.19986359030852821</v>
      </c>
      <c r="H23">
        <v>-0.1135473605922806</v>
      </c>
      <c r="I23">
        <v>8.0200935127679424E-2</v>
      </c>
      <c r="J23">
        <v>-0.15924368035955169</v>
      </c>
      <c r="K23">
        <v>-0.1442110968331369</v>
      </c>
      <c r="L23">
        <v>-0.2466108766035936</v>
      </c>
      <c r="M23">
        <v>-7.0850726550802726E-2</v>
      </c>
      <c r="N23">
        <v>-0.1117009011998399</v>
      </c>
      <c r="O23">
        <v>-4.508036527362224E-2</v>
      </c>
      <c r="P23">
        <v>-0.33972231502318828</v>
      </c>
      <c r="Q23">
        <v>-0.1636407837637357</v>
      </c>
      <c r="R23">
        <v>-0.28122957912317248</v>
      </c>
      <c r="S23">
        <v>-0.28122957912317248</v>
      </c>
      <c r="T23">
        <v>-8.1781012786815085E-2</v>
      </c>
      <c r="U23">
        <v>6.5454650685589935E-2</v>
      </c>
      <c r="V23">
        <v>0</v>
      </c>
      <c r="W23">
        <v>0</v>
      </c>
      <c r="X23">
        <v>8.3033823097374046E-2</v>
      </c>
      <c r="Y23">
        <v>0.22379201395606341</v>
      </c>
      <c r="Z23">
        <v>-0.31073304078975361</v>
      </c>
      <c r="AA23">
        <v>-0.68848203521148443</v>
      </c>
      <c r="AB23">
        <v>-1.121113679832436E-3</v>
      </c>
      <c r="AC23">
        <v>5.8431701831761287E-2</v>
      </c>
      <c r="AD23">
        <v>-0.25622495736706619</v>
      </c>
      <c r="AE23">
        <v>-0.23774518262770089</v>
      </c>
      <c r="AF23">
        <v>-0.15321009151105669</v>
      </c>
      <c r="AG23">
        <v>-0.19151385618368699</v>
      </c>
      <c r="AH23">
        <v>-0.186650849425536</v>
      </c>
      <c r="AI23">
        <v>-0.2148172043445738</v>
      </c>
      <c r="AJ23">
        <v>4.7994454058718813E-2</v>
      </c>
      <c r="AK23">
        <v>-0.18631336382610039</v>
      </c>
    </row>
    <row r="24" spans="1:37" ht="15" x14ac:dyDescent="0.15">
      <c r="A24" s="7" t="s">
        <v>1718</v>
      </c>
      <c r="B24">
        <v>0.14252275666979641</v>
      </c>
      <c r="C24">
        <v>-3.5249385542612831E-2</v>
      </c>
      <c r="D24">
        <v>4.3148423077344372E-2</v>
      </c>
      <c r="E24">
        <v>3.9747451693434431E-2</v>
      </c>
      <c r="F24">
        <v>-6.5684311126987249E-2</v>
      </c>
      <c r="G24">
        <v>2.3009299005474191E-2</v>
      </c>
      <c r="H24">
        <v>-2.636833706216498E-2</v>
      </c>
      <c r="I24">
        <v>0.25910504961605529</v>
      </c>
      <c r="J24">
        <v>-0.17881044729906809</v>
      </c>
      <c r="K24">
        <v>0.15212790670728929</v>
      </c>
      <c r="L24">
        <v>1.987897579818023E-2</v>
      </c>
      <c r="M24">
        <v>5.8075590766637153E-2</v>
      </c>
      <c r="N24">
        <v>9.1424198043391303E-2</v>
      </c>
      <c r="O24">
        <v>8.764677883202128E-2</v>
      </c>
      <c r="P24">
        <v>0.10453030010288129</v>
      </c>
      <c r="Q24">
        <v>6.8521641648808709E-2</v>
      </c>
      <c r="R24">
        <v>-2.6923958929129691E-2</v>
      </c>
      <c r="S24">
        <v>-2.6923958929129691E-2</v>
      </c>
      <c r="T24">
        <v>-8.5685482697956242E-2</v>
      </c>
      <c r="U24">
        <v>0.33493891425030992</v>
      </c>
      <c r="V24">
        <v>0.21847774319958449</v>
      </c>
      <c r="W24">
        <v>0.24857539513438481</v>
      </c>
      <c r="X24">
        <v>0</v>
      </c>
      <c r="Y24">
        <v>0.29297680265397408</v>
      </c>
      <c r="Z24">
        <v>-0.25191575657616733</v>
      </c>
      <c r="AA24">
        <v>-0.42121390587169522</v>
      </c>
      <c r="AB24">
        <v>0.141260788833837</v>
      </c>
      <c r="AC24">
        <v>-0.1243052807386056</v>
      </c>
      <c r="AD24">
        <v>-5.6302437597937731E-2</v>
      </c>
      <c r="AE24">
        <v>-9.4667602947429055E-2</v>
      </c>
      <c r="AF24">
        <v>-5.15178682208009E-3</v>
      </c>
      <c r="AG24">
        <v>-6.8559557291997739E-2</v>
      </c>
      <c r="AH24">
        <v>-0.1169499713710459</v>
      </c>
      <c r="AI24">
        <v>-0.12415465307994319</v>
      </c>
      <c r="AJ24">
        <v>0.218571530226293</v>
      </c>
      <c r="AK24">
        <v>-0.17847654343775701</v>
      </c>
    </row>
    <row r="25" spans="1:37" ht="15" x14ac:dyDescent="0.15">
      <c r="A25" s="7" t="s">
        <v>1719</v>
      </c>
      <c r="B25">
        <v>0.21029002709162831</v>
      </c>
      <c r="C25">
        <v>8.9129299207549154E-2</v>
      </c>
      <c r="D25">
        <v>0.12876224367487871</v>
      </c>
      <c r="E25">
        <v>0.1647956624672117</v>
      </c>
      <c r="F25">
        <v>3.1287806933838057E-2</v>
      </c>
      <c r="G25">
        <v>8.6026554023673568E-2</v>
      </c>
      <c r="H25">
        <v>-5.3073690315649832E-2</v>
      </c>
      <c r="I25">
        <v>0.27606957252847109</v>
      </c>
      <c r="J25">
        <v>7.1203731784510033E-2</v>
      </c>
      <c r="K25">
        <v>0.17492609229145009</v>
      </c>
      <c r="L25">
        <v>0.11679139888704571</v>
      </c>
      <c r="M25">
        <v>0.12436835143231061</v>
      </c>
      <c r="N25">
        <v>0.14843924839435879</v>
      </c>
      <c r="O25">
        <v>0.20953661710936289</v>
      </c>
      <c r="P25">
        <v>0.2145194615658077</v>
      </c>
      <c r="Q25">
        <v>0.1445653623365992</v>
      </c>
      <c r="R25">
        <v>7.9928061746893833E-2</v>
      </c>
      <c r="S25">
        <v>7.9928061746893833E-2</v>
      </c>
      <c r="T25">
        <v>0.1094234754686034</v>
      </c>
      <c r="U25">
        <v>0.35191151043798968</v>
      </c>
      <c r="V25">
        <v>0.2359274342123038</v>
      </c>
      <c r="W25">
        <v>0.15890119714806311</v>
      </c>
      <c r="X25">
        <v>0.30501437297190448</v>
      </c>
      <c r="Y25">
        <v>0</v>
      </c>
      <c r="Z25">
        <v>-0.18682126909118499</v>
      </c>
      <c r="AA25">
        <v>-0.32371226022408811</v>
      </c>
      <c r="AB25">
        <v>7.1426900702944371E-2</v>
      </c>
      <c r="AC25">
        <v>1.587715653856964E-2</v>
      </c>
      <c r="AD25">
        <v>0.16223957957597679</v>
      </c>
      <c r="AE25">
        <v>0.22029308802917899</v>
      </c>
      <c r="AF25">
        <v>2.723972847411436E-2</v>
      </c>
      <c r="AG25">
        <v>0.11004393728995029</v>
      </c>
      <c r="AH25">
        <v>-1.0189254491188231E-2</v>
      </c>
      <c r="AI25">
        <v>-4.0436213361275272E-2</v>
      </c>
      <c r="AJ25">
        <v>0.24665098847804179</v>
      </c>
      <c r="AK25">
        <v>-1.338870982579483E-2</v>
      </c>
    </row>
    <row r="26" spans="1:37" ht="15" x14ac:dyDescent="0.15">
      <c r="A26" s="7" t="s">
        <v>1720</v>
      </c>
      <c r="B26">
        <v>-0.2761484728467456</v>
      </c>
      <c r="C26">
        <v>-0.39620512212378878</v>
      </c>
      <c r="D26">
        <v>-0.34519099291423783</v>
      </c>
      <c r="E26">
        <v>-0.4213350735085406</v>
      </c>
      <c r="F26">
        <v>-0.37769676958747039</v>
      </c>
      <c r="G26">
        <v>-0.52672179260069629</v>
      </c>
      <c r="H26">
        <v>-0.45006682923784469</v>
      </c>
      <c r="I26">
        <v>-0.16085227526231871</v>
      </c>
      <c r="J26">
        <v>-0.37752948321986629</v>
      </c>
      <c r="K26">
        <v>-0.38046650303171059</v>
      </c>
      <c r="L26">
        <v>-0.41726901931271321</v>
      </c>
      <c r="M26">
        <v>-0.43858287399530738</v>
      </c>
      <c r="N26">
        <v>-0.18329359118639141</v>
      </c>
      <c r="O26">
        <v>-0.38503586211413032</v>
      </c>
      <c r="P26">
        <v>-0.2358912942219428</v>
      </c>
      <c r="Q26">
        <v>-0.33515266955461009</v>
      </c>
      <c r="R26">
        <v>-0.52043488775272084</v>
      </c>
      <c r="S26">
        <v>-0.52043488775272084</v>
      </c>
      <c r="T26">
        <v>-0.26222431430503601</v>
      </c>
      <c r="U26">
        <v>-0.15035013723463181</v>
      </c>
      <c r="V26">
        <v>-0.48257932138142468</v>
      </c>
      <c r="W26">
        <v>-0.56853428012880636</v>
      </c>
      <c r="X26">
        <v>-0.22103456646252689</v>
      </c>
      <c r="Y26">
        <v>-0.2451937824751281</v>
      </c>
      <c r="Z26">
        <v>0</v>
      </c>
      <c r="AA26">
        <v>-0.62771818882352404</v>
      </c>
      <c r="AB26">
        <v>-0.22436423750102061</v>
      </c>
      <c r="AC26">
        <v>-0.34690557276586043</v>
      </c>
      <c r="AD26">
        <v>-0.45100796039993418</v>
      </c>
      <c r="AE26">
        <v>-0.58191158089308248</v>
      </c>
      <c r="AF26">
        <v>-0.36607715045493411</v>
      </c>
      <c r="AG26">
        <v>-0.37919962625394432</v>
      </c>
      <c r="AH26">
        <v>-0.44216857822244782</v>
      </c>
      <c r="AI26">
        <v>-0.4829362755651973</v>
      </c>
      <c r="AJ26">
        <v>-0.29865780727554619</v>
      </c>
      <c r="AK26">
        <v>-0.27260978978200651</v>
      </c>
    </row>
    <row r="27" spans="1:37" ht="15" x14ac:dyDescent="0.15">
      <c r="A27" s="7" t="s">
        <v>1721</v>
      </c>
      <c r="B27">
        <v>-0.61843906755319566</v>
      </c>
      <c r="C27">
        <v>-0.51422564150681094</v>
      </c>
      <c r="D27">
        <v>-0.4639648120139459</v>
      </c>
      <c r="E27">
        <v>-0.60283522347470964</v>
      </c>
      <c r="F27">
        <v>-0.68754520098911354</v>
      </c>
      <c r="G27">
        <v>-0.81872108710547786</v>
      </c>
      <c r="H27">
        <v>-0.67829172673035509</v>
      </c>
      <c r="I27">
        <v>-0.31187254352230082</v>
      </c>
      <c r="J27">
        <v>-0.5865058034838887</v>
      </c>
      <c r="K27">
        <v>-0.67772532315609957</v>
      </c>
      <c r="L27">
        <v>-0.57942969599861571</v>
      </c>
      <c r="M27">
        <v>-0.61931530241915844</v>
      </c>
      <c r="N27">
        <v>-0.36108434021814828</v>
      </c>
      <c r="O27">
        <v>-0.60943783118787642</v>
      </c>
      <c r="P27">
        <v>-0.44402315755318372</v>
      </c>
      <c r="Q27">
        <v>-0.58337342039584483</v>
      </c>
      <c r="R27">
        <v>-0.69620570178222685</v>
      </c>
      <c r="S27">
        <v>-0.69620570178222685</v>
      </c>
      <c r="T27">
        <v>-0.49261011746085642</v>
      </c>
      <c r="U27">
        <v>-0.31078145977742477</v>
      </c>
      <c r="V27">
        <v>-0.64977655370990484</v>
      </c>
      <c r="W27">
        <v>-0.61399984599574309</v>
      </c>
      <c r="X27">
        <v>-0.45264084635903112</v>
      </c>
      <c r="Y27">
        <v>-0.51265747755184254</v>
      </c>
      <c r="Z27">
        <v>-0.42290724121505108</v>
      </c>
      <c r="AA27">
        <v>0</v>
      </c>
      <c r="AB27">
        <v>-0.46206410469235859</v>
      </c>
      <c r="AC27">
        <v>-0.5473373215462195</v>
      </c>
      <c r="AD27">
        <v>-0.65061119967138803</v>
      </c>
      <c r="AE27">
        <v>-0.73575020842914107</v>
      </c>
      <c r="AF27">
        <v>-0.52251704208377114</v>
      </c>
      <c r="AG27">
        <v>-0.57155980407404683</v>
      </c>
      <c r="AH27">
        <v>-0.56771984328544767</v>
      </c>
      <c r="AI27">
        <v>-0.70277265183770876</v>
      </c>
      <c r="AJ27">
        <v>-0.45867266318580618</v>
      </c>
      <c r="AK27">
        <v>-0.33952385447393391</v>
      </c>
    </row>
    <row r="28" spans="1:37" ht="15" x14ac:dyDescent="0.15">
      <c r="A28" s="7" t="s">
        <v>1722</v>
      </c>
      <c r="B28">
        <v>0.16485532200242339</v>
      </c>
      <c r="C28">
        <v>0.1104696273674135</v>
      </c>
      <c r="D28">
        <v>0.111878425718285</v>
      </c>
      <c r="E28">
        <v>0.1673634175623549</v>
      </c>
      <c r="F28">
        <v>8.2672371079077531E-2</v>
      </c>
      <c r="G28">
        <v>0.11711931445391641</v>
      </c>
      <c r="H28">
        <v>-0.13499833576416631</v>
      </c>
      <c r="I28">
        <v>0.30088261790862891</v>
      </c>
      <c r="J28">
        <v>6.5634942056923301E-2</v>
      </c>
      <c r="K28">
        <v>0.11210228967039169</v>
      </c>
      <c r="L28">
        <v>0.1141850489082748</v>
      </c>
      <c r="M28">
        <v>0.1280062973056435</v>
      </c>
      <c r="N28">
        <v>0.32137434865279679</v>
      </c>
      <c r="O28">
        <v>-0.1081010909526962</v>
      </c>
      <c r="P28">
        <v>0.32732254962174617</v>
      </c>
      <c r="Q28">
        <v>0.1187565256149427</v>
      </c>
      <c r="R28">
        <v>0.12804169441292429</v>
      </c>
      <c r="S28">
        <v>0.12804169441292429</v>
      </c>
      <c r="T28">
        <v>-2.901845185511966E-2</v>
      </c>
      <c r="U28">
        <v>0.11318500318017399</v>
      </c>
      <c r="V28">
        <v>0.54686085866694223</v>
      </c>
      <c r="W28">
        <v>0.25584537467010687</v>
      </c>
      <c r="X28">
        <v>0.32300613836141112</v>
      </c>
      <c r="Y28">
        <v>0.36989064727188459</v>
      </c>
      <c r="Z28">
        <v>3.6486100613069533E-2</v>
      </c>
      <c r="AA28">
        <v>-0.1811134684667336</v>
      </c>
      <c r="AB28">
        <v>0</v>
      </c>
      <c r="AC28">
        <v>3.3756693940602531E-2</v>
      </c>
      <c r="AD28">
        <v>4.0249534144610029E-2</v>
      </c>
      <c r="AE28">
        <v>0.30613315150692177</v>
      </c>
      <c r="AF28">
        <v>0.13705884811969279</v>
      </c>
      <c r="AG28">
        <v>0.1813218516999012</v>
      </c>
      <c r="AH28">
        <v>0.12570004063988419</v>
      </c>
      <c r="AI28">
        <v>5.2859668843711349E-2</v>
      </c>
      <c r="AJ28">
        <v>0.5003314888675845</v>
      </c>
      <c r="AK28">
        <v>0.29490275682903588</v>
      </c>
    </row>
    <row r="29" spans="1:37" ht="15" x14ac:dyDescent="0.15">
      <c r="A29" s="7" t="s">
        <v>1723</v>
      </c>
      <c r="B29">
        <v>-9.2761283924109039E-2</v>
      </c>
      <c r="C29">
        <v>-0.2472133162740055</v>
      </c>
      <c r="D29">
        <v>-0.178298472982196</v>
      </c>
      <c r="E29">
        <v>-0.21212873471597329</v>
      </c>
      <c r="F29">
        <v>-0.31827896099425662</v>
      </c>
      <c r="G29">
        <v>-0.25733177292637183</v>
      </c>
      <c r="H29">
        <v>-0.35473883131433609</v>
      </c>
      <c r="I29">
        <v>-1.490993577982916E-2</v>
      </c>
      <c r="J29">
        <v>-0.25006336581144528</v>
      </c>
      <c r="K29">
        <v>-0.1034310563162273</v>
      </c>
      <c r="L29">
        <v>-0.23850089607937991</v>
      </c>
      <c r="M29">
        <v>-0.24821106902432749</v>
      </c>
      <c r="N29">
        <v>-0.117481244530884</v>
      </c>
      <c r="O29">
        <v>-0.18803482084452999</v>
      </c>
      <c r="P29">
        <v>-0.23770006672678209</v>
      </c>
      <c r="Q29">
        <v>-0.39419714037282222</v>
      </c>
      <c r="R29">
        <v>-0.27510416443621011</v>
      </c>
      <c r="S29">
        <v>-0.27510416443621011</v>
      </c>
      <c r="T29">
        <v>-0.17401004817348531</v>
      </c>
      <c r="U29">
        <v>0.11785091320555389</v>
      </c>
      <c r="V29">
        <v>-6.0072306631851279E-2</v>
      </c>
      <c r="W29">
        <v>-0.1080944661022564</v>
      </c>
      <c r="X29">
        <v>6.0486313009719322E-2</v>
      </c>
      <c r="Y29">
        <v>5.7811157977403133E-2</v>
      </c>
      <c r="Z29">
        <v>-0.4185611389503438</v>
      </c>
      <c r="AA29">
        <v>-0.55161798460182665</v>
      </c>
      <c r="AB29">
        <v>9.3199674759470136E-2</v>
      </c>
      <c r="AC29">
        <v>0</v>
      </c>
      <c r="AD29">
        <v>-0.21470965897127459</v>
      </c>
      <c r="AE29">
        <v>-0.28757889243766038</v>
      </c>
      <c r="AF29">
        <v>-0.22575858710805069</v>
      </c>
      <c r="AG29">
        <v>-0.24895427953422331</v>
      </c>
      <c r="AH29">
        <v>-0.26694104591702011</v>
      </c>
      <c r="AI29">
        <v>-0.29501850763521831</v>
      </c>
      <c r="AJ29">
        <v>-0.1295188284520217</v>
      </c>
      <c r="AK29">
        <v>-0.1046221598633896</v>
      </c>
    </row>
    <row r="30" spans="1:37" ht="15" x14ac:dyDescent="0.15">
      <c r="A30" s="7" t="s">
        <v>1724</v>
      </c>
      <c r="B30">
        <v>-1.0956751551294471E-2</v>
      </c>
      <c r="C30">
        <v>-0.32929681555748253</v>
      </c>
      <c r="D30">
        <v>6.3202518766271223E-3</v>
      </c>
      <c r="E30">
        <v>-7.1249685675245381E-2</v>
      </c>
      <c r="F30">
        <v>-0.3700537116321499</v>
      </c>
      <c r="G30">
        <v>-0.23574280849223789</v>
      </c>
      <c r="H30">
        <v>-0.1327959013105382</v>
      </c>
      <c r="I30">
        <v>0.16307218768897841</v>
      </c>
      <c r="J30">
        <v>-7.273224362123494E-2</v>
      </c>
      <c r="K30">
        <v>1.9775217152221559E-2</v>
      </c>
      <c r="L30">
        <v>-0.20346473122365641</v>
      </c>
      <c r="M30">
        <v>-6.2553775220101276E-2</v>
      </c>
      <c r="N30">
        <v>2.391014422880906E-2</v>
      </c>
      <c r="O30">
        <v>-8.5636137130178189E-2</v>
      </c>
      <c r="P30">
        <v>-0.23121205263575251</v>
      </c>
      <c r="Q30">
        <v>-0.1232286910341789</v>
      </c>
      <c r="R30">
        <v>-0.31158102600270221</v>
      </c>
      <c r="S30">
        <v>-0.31158102600270221</v>
      </c>
      <c r="T30">
        <v>-0.20608652211395981</v>
      </c>
      <c r="U30">
        <v>0.18576555185489541</v>
      </c>
      <c r="V30">
        <v>-1.6212421400753501E-2</v>
      </c>
      <c r="W30">
        <v>-8.099618087860605E-2</v>
      </c>
      <c r="X30">
        <v>4.186276999896494E-2</v>
      </c>
      <c r="Y30">
        <v>0.32927519863590432</v>
      </c>
      <c r="Z30">
        <v>-0.29989901496529969</v>
      </c>
      <c r="AA30">
        <v>-0.56286767194508625</v>
      </c>
      <c r="AB30">
        <v>-1.4815814049251049E-2</v>
      </c>
      <c r="AC30">
        <v>-0.172202542484935</v>
      </c>
      <c r="AD30">
        <v>0</v>
      </c>
      <c r="AE30">
        <v>8.4676379926604858E-2</v>
      </c>
      <c r="AF30">
        <v>-0.2145889585024619</v>
      </c>
      <c r="AG30">
        <v>-5.5207488070507307E-2</v>
      </c>
      <c r="AH30">
        <v>-0.2032205942024117</v>
      </c>
      <c r="AI30">
        <v>-0.1939207480017163</v>
      </c>
      <c r="AJ30">
        <v>8.9151306505002026E-2</v>
      </c>
      <c r="AK30">
        <v>-0.23241030730263751</v>
      </c>
    </row>
    <row r="31" spans="1:37" ht="15" x14ac:dyDescent="0.15">
      <c r="A31" s="7" t="s">
        <v>1725</v>
      </c>
      <c r="B31">
        <v>0.10545496559513701</v>
      </c>
      <c r="C31">
        <v>-5.1799709403579343E-2</v>
      </c>
      <c r="D31">
        <v>-0.1096043670387371</v>
      </c>
      <c r="E31">
        <v>4.1082204946691937E-2</v>
      </c>
      <c r="F31">
        <v>-0.25397289274813328</v>
      </c>
      <c r="G31">
        <v>-0.1417284676335209</v>
      </c>
      <c r="H31">
        <v>-0.16719731187807629</v>
      </c>
      <c r="I31">
        <v>0.34785345665657158</v>
      </c>
      <c r="J31">
        <v>-0.1186002794410374</v>
      </c>
      <c r="K31">
        <v>3.3820526870617103E-2</v>
      </c>
      <c r="L31">
        <v>-0.16695233099699031</v>
      </c>
      <c r="M31">
        <v>-7.9774481347825832E-2</v>
      </c>
      <c r="N31">
        <v>4.8108023490840923E-2</v>
      </c>
      <c r="O31">
        <v>-3.928365252409681E-2</v>
      </c>
      <c r="P31">
        <v>-9.5802580579707905E-2</v>
      </c>
      <c r="Q31">
        <v>-0.1203412061364197</v>
      </c>
      <c r="R31">
        <v>-0.14717568767848499</v>
      </c>
      <c r="S31">
        <v>-0.14717568767848499</v>
      </c>
      <c r="T31">
        <v>0.1048701862843241</v>
      </c>
      <c r="U31">
        <v>0.13257702454880671</v>
      </c>
      <c r="V31">
        <v>-9.4475154382482038E-2</v>
      </c>
      <c r="W31">
        <v>1.8485077127960069E-5</v>
      </c>
      <c r="X31">
        <v>6.3044665551699186E-3</v>
      </c>
      <c r="Y31">
        <v>0.31270339211592563</v>
      </c>
      <c r="Z31">
        <v>-0.185095721289145</v>
      </c>
      <c r="AA31">
        <v>-0.61502225747780315</v>
      </c>
      <c r="AB31">
        <v>0.15576727976859039</v>
      </c>
      <c r="AC31">
        <v>7.9045214859846794E-2</v>
      </c>
      <c r="AD31">
        <v>2.7810669984570321E-2</v>
      </c>
      <c r="AE31">
        <v>0</v>
      </c>
      <c r="AF31">
        <v>-0.1577376562687734</v>
      </c>
      <c r="AG31">
        <v>-2.900988825619424E-2</v>
      </c>
      <c r="AH31">
        <v>4.0248299705652218E-2</v>
      </c>
      <c r="AI31">
        <v>-0.1075965908512317</v>
      </c>
      <c r="AJ31">
        <v>0.127549535116807</v>
      </c>
      <c r="AK31">
        <v>-9.4469617923930382E-2</v>
      </c>
    </row>
    <row r="32" spans="1:37" ht="15" x14ac:dyDescent="0.15">
      <c r="A32" s="7" t="s">
        <v>1726</v>
      </c>
      <c r="B32">
        <v>2.4397066860496659E-2</v>
      </c>
      <c r="C32">
        <v>-0.1089473174508483</v>
      </c>
      <c r="D32">
        <v>-5.4564754982659058E-2</v>
      </c>
      <c r="E32">
        <v>-3.2173855073111282E-2</v>
      </c>
      <c r="F32">
        <v>-0.1930453993442475</v>
      </c>
      <c r="G32">
        <v>-0.12701007678367099</v>
      </c>
      <c r="H32">
        <v>-0.1485961641453887</v>
      </c>
      <c r="I32">
        <v>6.9262213107137524E-2</v>
      </c>
      <c r="J32">
        <v>-0.15278525849956379</v>
      </c>
      <c r="K32">
        <v>6.7769742919361317E-2</v>
      </c>
      <c r="L32">
        <v>-0.1093501662294793</v>
      </c>
      <c r="M32">
        <v>-8.5841349838590805E-2</v>
      </c>
      <c r="N32">
        <v>-8.017379435541476E-2</v>
      </c>
      <c r="O32">
        <v>-0.2495260494600389</v>
      </c>
      <c r="P32">
        <v>-7.1601010501879656E-2</v>
      </c>
      <c r="Q32">
        <v>2.87830212876031E-2</v>
      </c>
      <c r="R32">
        <v>-0.1136109429354933</v>
      </c>
      <c r="S32">
        <v>-0.1136109429354933</v>
      </c>
      <c r="T32">
        <v>-0.26746048507139719</v>
      </c>
      <c r="U32">
        <v>9.1221005412153611E-2</v>
      </c>
      <c r="V32">
        <v>3.1311544756270238E-2</v>
      </c>
      <c r="W32">
        <v>-6.4512976020515186E-2</v>
      </c>
      <c r="X32">
        <v>-1.0840754665023209E-2</v>
      </c>
      <c r="Y32">
        <v>4.8526279689234508E-2</v>
      </c>
      <c r="Z32">
        <v>-0.31520271708447012</v>
      </c>
      <c r="AA32">
        <v>-0.5432059462524772</v>
      </c>
      <c r="AB32">
        <v>6.5182450502986058E-2</v>
      </c>
      <c r="AC32">
        <v>-7.1222313645600541E-2</v>
      </c>
      <c r="AD32">
        <v>-0.18611128103671129</v>
      </c>
      <c r="AE32">
        <v>-0.17018889538479659</v>
      </c>
      <c r="AF32">
        <v>0</v>
      </c>
      <c r="AG32">
        <v>-2.13655004592447E-2</v>
      </c>
      <c r="AH32">
        <v>-0.16183059852120099</v>
      </c>
      <c r="AI32">
        <v>-0.15779666954917351</v>
      </c>
      <c r="AJ32">
        <v>-2.5168403824217759E-2</v>
      </c>
      <c r="AK32">
        <v>-0.2157531022067852</v>
      </c>
    </row>
    <row r="33" spans="1:37" ht="15" x14ac:dyDescent="0.15">
      <c r="A33" s="7" t="s">
        <v>1727</v>
      </c>
      <c r="B33">
        <v>5.875225276005288E-2</v>
      </c>
      <c r="C33">
        <v>-4.1831463903674267E-2</v>
      </c>
      <c r="D33">
        <v>4.6010460997864986E-3</v>
      </c>
      <c r="E33">
        <v>2.2101876680796929E-2</v>
      </c>
      <c r="F33">
        <v>-0.13292359978431509</v>
      </c>
      <c r="G33">
        <v>-9.0430317511553879E-2</v>
      </c>
      <c r="H33">
        <v>-8.6122476151825972E-2</v>
      </c>
      <c r="I33">
        <v>0.26835091206854722</v>
      </c>
      <c r="J33">
        <v>-4.0350362561517472E-2</v>
      </c>
      <c r="K33">
        <v>-1.601546520923418E-3</v>
      </c>
      <c r="L33">
        <v>-3.537731104917869E-2</v>
      </c>
      <c r="M33">
        <v>-2.93876084696689E-2</v>
      </c>
      <c r="N33">
        <v>-5.5436665122450164E-3</v>
      </c>
      <c r="O33">
        <v>2.6739080350630391E-2</v>
      </c>
      <c r="P33">
        <v>-2.2505473358692629E-2</v>
      </c>
      <c r="Q33">
        <v>-6.189149449118863E-2</v>
      </c>
      <c r="R33">
        <v>-7.8541157456063937E-2</v>
      </c>
      <c r="S33">
        <v>-7.8541157456063937E-2</v>
      </c>
      <c r="T33">
        <v>-0.13783544911403209</v>
      </c>
      <c r="U33">
        <v>5.8048862895138817E-2</v>
      </c>
      <c r="V33">
        <v>-0.14915635270766289</v>
      </c>
      <c r="W33">
        <v>7.9224031673668094E-2</v>
      </c>
      <c r="X33">
        <v>0.1817284985109098</v>
      </c>
      <c r="Y33">
        <v>0.22992666945660359</v>
      </c>
      <c r="Z33">
        <v>-0.25176416253667849</v>
      </c>
      <c r="AA33">
        <v>-0.46776086030450797</v>
      </c>
      <c r="AB33">
        <v>2.8089118350130119E-2</v>
      </c>
      <c r="AC33">
        <v>-8.8805587408751385E-2</v>
      </c>
      <c r="AD33">
        <v>-0.1528100270133079</v>
      </c>
      <c r="AE33">
        <v>-9.0797042459320854E-2</v>
      </c>
      <c r="AF33">
        <v>-2.6418182327386869E-2</v>
      </c>
      <c r="AG33">
        <v>0</v>
      </c>
      <c r="AH33">
        <v>-8.1879276331082856E-2</v>
      </c>
      <c r="AI33">
        <v>-9.5495980090473137E-2</v>
      </c>
      <c r="AJ33">
        <v>7.8529245856615443E-2</v>
      </c>
      <c r="AK33">
        <v>-7.5482714081385405E-2</v>
      </c>
    </row>
    <row r="34" spans="1:37" ht="15" x14ac:dyDescent="0.15">
      <c r="A34" s="7" t="s">
        <v>1728</v>
      </c>
      <c r="B34">
        <v>-0.18729328058453051</v>
      </c>
      <c r="C34">
        <v>-0.26954539095742658</v>
      </c>
      <c r="D34">
        <v>-0.20052003609057589</v>
      </c>
      <c r="E34">
        <v>-0.3220702198439252</v>
      </c>
      <c r="F34">
        <v>-0.36944982550081229</v>
      </c>
      <c r="G34">
        <v>-0.40443170655200511</v>
      </c>
      <c r="H34">
        <v>-0.32276438785869421</v>
      </c>
      <c r="I34">
        <v>0.107797540794092</v>
      </c>
      <c r="J34">
        <v>-0.2427431899197042</v>
      </c>
      <c r="K34">
        <v>-0.26584858720356402</v>
      </c>
      <c r="L34">
        <v>-0.30711362874639347</v>
      </c>
      <c r="M34">
        <v>-0.2752720426726627</v>
      </c>
      <c r="N34">
        <v>6.356469919479333E-3</v>
      </c>
      <c r="O34">
        <v>-0.19432549800937979</v>
      </c>
      <c r="P34">
        <v>-7.2121566268130904E-2</v>
      </c>
      <c r="Q34">
        <v>-0.20358475966488421</v>
      </c>
      <c r="R34">
        <v>-0.4099829596035256</v>
      </c>
      <c r="S34">
        <v>-0.4099829596035256</v>
      </c>
      <c r="T34">
        <v>-0.1137013499757715</v>
      </c>
      <c r="U34">
        <v>4.365994098702973E-2</v>
      </c>
      <c r="V34">
        <v>-0.1985096383689855</v>
      </c>
      <c r="W34">
        <v>-0.25233262711428028</v>
      </c>
      <c r="X34">
        <v>0.12869901216809079</v>
      </c>
      <c r="Y34">
        <v>8.5292417623983582E-2</v>
      </c>
      <c r="Z34">
        <v>-0.45460257831029138</v>
      </c>
      <c r="AA34">
        <v>-0.73948555728997822</v>
      </c>
      <c r="AB34">
        <v>-4.8292843272559033E-2</v>
      </c>
      <c r="AC34">
        <v>-0.14377823690857089</v>
      </c>
      <c r="AD34">
        <v>-0.3059445200958848</v>
      </c>
      <c r="AE34">
        <v>-0.22552796037923631</v>
      </c>
      <c r="AF34">
        <v>-0.22798710729992211</v>
      </c>
      <c r="AG34">
        <v>-0.23667012880663321</v>
      </c>
      <c r="AH34">
        <v>0</v>
      </c>
      <c r="AI34">
        <v>-0.17989880973450459</v>
      </c>
      <c r="AJ34">
        <v>9.9465934681178658E-3</v>
      </c>
      <c r="AK34">
        <v>3.9911683585657998E-2</v>
      </c>
    </row>
    <row r="35" spans="1:37" ht="15" x14ac:dyDescent="0.15">
      <c r="A35" s="7" t="s">
        <v>1729</v>
      </c>
      <c r="B35">
        <v>-0.20123751751532701</v>
      </c>
      <c r="C35">
        <v>-0.38981330604865988</v>
      </c>
      <c r="D35">
        <v>-0.27907393095093919</v>
      </c>
      <c r="E35">
        <v>-0.36794456825003158</v>
      </c>
      <c r="F35">
        <v>-0.33844492714421648</v>
      </c>
      <c r="G35">
        <v>-0.22681424463138619</v>
      </c>
      <c r="H35">
        <v>-0.26329142091009983</v>
      </c>
      <c r="I35">
        <v>-4.6371884727037162E-2</v>
      </c>
      <c r="J35">
        <v>-0.25524546171219881</v>
      </c>
      <c r="K35">
        <v>-0.2452172997785628</v>
      </c>
      <c r="L35">
        <v>-0.40574313817868901</v>
      </c>
      <c r="M35">
        <v>-0.32976946360025849</v>
      </c>
      <c r="N35">
        <v>-5.616905012796704E-3</v>
      </c>
      <c r="O35">
        <v>-0.20809137067301839</v>
      </c>
      <c r="P35">
        <v>-8.9107402369201755E-2</v>
      </c>
      <c r="Q35">
        <v>-0.17831551622225331</v>
      </c>
      <c r="R35">
        <v>-0.37993237108659678</v>
      </c>
      <c r="S35">
        <v>-0.37993237108659678</v>
      </c>
      <c r="T35">
        <v>-5.4190706755097948E-2</v>
      </c>
      <c r="U35">
        <v>2.6817219129981779E-2</v>
      </c>
      <c r="V35">
        <v>-0.26013501403092648</v>
      </c>
      <c r="W35">
        <v>-0.15907861962387179</v>
      </c>
      <c r="X35">
        <v>0.10641492628156431</v>
      </c>
      <c r="Y35">
        <v>0.10756023437537141</v>
      </c>
      <c r="Z35">
        <v>-0.29730616561267331</v>
      </c>
      <c r="AA35">
        <v>-0.64811644159405701</v>
      </c>
      <c r="AB35">
        <v>-7.0664272396159231E-2</v>
      </c>
      <c r="AC35">
        <v>-0.1555665056644952</v>
      </c>
      <c r="AD35">
        <v>-0.33333821733300911</v>
      </c>
      <c r="AE35">
        <v>-0.28656297516541979</v>
      </c>
      <c r="AF35">
        <v>-0.19579486788272221</v>
      </c>
      <c r="AG35">
        <v>-0.21804840405929549</v>
      </c>
      <c r="AH35">
        <v>0</v>
      </c>
      <c r="AI35">
        <v>0</v>
      </c>
      <c r="AJ35">
        <v>-4.6005305251030131E-2</v>
      </c>
      <c r="AK35">
        <v>-6.4006230311365953E-3</v>
      </c>
    </row>
    <row r="36" spans="1:37" ht="15" x14ac:dyDescent="0.15">
      <c r="A36" s="7" t="s">
        <v>1730</v>
      </c>
      <c r="B36">
        <v>4.1740633686568322E-2</v>
      </c>
      <c r="C36">
        <v>-0.1052542747116758</v>
      </c>
      <c r="D36">
        <v>-8.2227654109296264E-2</v>
      </c>
      <c r="E36">
        <v>-7.6285714579160863E-2</v>
      </c>
      <c r="F36">
        <v>-0.19661408678883521</v>
      </c>
      <c r="G36">
        <v>-0.1094814760254027</v>
      </c>
      <c r="H36">
        <v>-4.3632511256234172E-2</v>
      </c>
      <c r="I36">
        <v>0.2395074448949904</v>
      </c>
      <c r="J36">
        <v>5.099193832095876E-2</v>
      </c>
      <c r="K36">
        <v>8.6832811293812068E-2</v>
      </c>
      <c r="L36">
        <v>-0.1135155736063934</v>
      </c>
      <c r="M36">
        <v>-0.13027441589558769</v>
      </c>
      <c r="N36">
        <v>8.2873833330014496E-2</v>
      </c>
      <c r="O36">
        <v>0.14037770953351941</v>
      </c>
      <c r="P36">
        <v>-0.14982796909405949</v>
      </c>
      <c r="Q36">
        <v>4.7790839886985209E-2</v>
      </c>
      <c r="R36">
        <v>-0.17677108467042421</v>
      </c>
      <c r="S36">
        <v>-0.17677108467042421</v>
      </c>
      <c r="T36">
        <v>8.7338183566837063E-2</v>
      </c>
      <c r="U36">
        <v>0.1222303311914844</v>
      </c>
      <c r="V36">
        <v>8.743074078942091E-2</v>
      </c>
      <c r="W36">
        <v>0.20345022386728889</v>
      </c>
      <c r="X36">
        <v>0.44151041314332512</v>
      </c>
      <c r="Y36">
        <v>0.31604993608849141</v>
      </c>
      <c r="Z36">
        <v>-0.33687947727301659</v>
      </c>
      <c r="AA36">
        <v>-0.5808865778574509</v>
      </c>
      <c r="AB36">
        <v>0.40651202869968578</v>
      </c>
      <c r="AC36">
        <v>-9.1805304720787267E-2</v>
      </c>
      <c r="AD36">
        <v>3.1671616497561581E-3</v>
      </c>
      <c r="AE36">
        <v>7.898490158819009E-2</v>
      </c>
      <c r="AF36">
        <v>-3.2778214101636817E-2</v>
      </c>
      <c r="AG36">
        <v>0.15398805984604441</v>
      </c>
      <c r="AH36">
        <v>-0.17185156253841979</v>
      </c>
      <c r="AI36">
        <v>-0.1197848007951955</v>
      </c>
      <c r="AJ36">
        <v>0</v>
      </c>
      <c r="AK36">
        <v>0.34629843286345158</v>
      </c>
    </row>
    <row r="37" spans="1:37" ht="15" x14ac:dyDescent="0.15">
      <c r="A37" s="7" t="s">
        <v>1731</v>
      </c>
      <c r="B37">
        <v>-6.9705149189658325E-2</v>
      </c>
      <c r="C37">
        <v>-0.20943323048989509</v>
      </c>
      <c r="D37">
        <v>-0.1854267303339531</v>
      </c>
      <c r="E37">
        <v>-0.20355077193037019</v>
      </c>
      <c r="F37">
        <v>-0.28404817457687692</v>
      </c>
      <c r="G37">
        <v>-0.25792445212096943</v>
      </c>
      <c r="H37">
        <v>-0.27859462088915921</v>
      </c>
      <c r="I37">
        <v>0.1565696258518533</v>
      </c>
      <c r="J37">
        <v>-0.13753184646207359</v>
      </c>
      <c r="K37">
        <v>6.2770366119569354E-3</v>
      </c>
      <c r="L37">
        <v>-0.20037343205550651</v>
      </c>
      <c r="M37">
        <v>-0.24452908160447279</v>
      </c>
      <c r="N37">
        <v>-0.2019268212576098</v>
      </c>
      <c r="O37">
        <v>-0.15782132156941031</v>
      </c>
      <c r="P37">
        <v>-0.39561118229497838</v>
      </c>
      <c r="Q37">
        <v>-0.26580563474408081</v>
      </c>
      <c r="R37">
        <v>-0.30824411749432318</v>
      </c>
      <c r="S37">
        <v>-0.30824411749432318</v>
      </c>
      <c r="T37">
        <v>-0.1032385337830279</v>
      </c>
      <c r="U37">
        <v>-1.258744271449898E-2</v>
      </c>
      <c r="V37">
        <v>-0.20511384348298689</v>
      </c>
      <c r="W37">
        <v>0.28749493446060992</v>
      </c>
      <c r="X37">
        <v>1.8118883220280949E-2</v>
      </c>
      <c r="Y37">
        <v>0.22856653710911709</v>
      </c>
      <c r="Z37">
        <v>-0.4505245618804064</v>
      </c>
      <c r="AA37">
        <v>-0.72399623132699154</v>
      </c>
      <c r="AB37">
        <v>9.600137665187447E-2</v>
      </c>
      <c r="AC37">
        <v>3.8879714089343237E-2</v>
      </c>
      <c r="AD37">
        <v>-0.30107035221149703</v>
      </c>
      <c r="AE37">
        <v>-0.2402146458997591</v>
      </c>
      <c r="AF37">
        <v>-0.28133842534714448</v>
      </c>
      <c r="AG37">
        <v>-0.3319234732241706</v>
      </c>
      <c r="AH37">
        <v>-0.2813721584039387</v>
      </c>
      <c r="AI37">
        <v>-0.25574320610899909</v>
      </c>
      <c r="AJ37">
        <v>0.28413118704069251</v>
      </c>
      <c r="AK37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B1:T2525"/>
  <sheetViews>
    <sheetView tabSelected="1" zoomScale="88" zoomScaleNormal="88" zoomScalePageLayoutView="88" workbookViewId="0">
      <selection activeCell="D11" sqref="D11:F11"/>
    </sheetView>
  </sheetViews>
  <sheetFormatPr baseColWidth="10" defaultColWidth="12.6640625" defaultRowHeight="15.75" customHeight="1" x14ac:dyDescent="0.15"/>
  <cols>
    <col min="1" max="1" width="5.1640625" customWidth="1"/>
    <col min="2" max="4" width="27.6640625" customWidth="1"/>
    <col min="5" max="5" width="28.83203125" customWidth="1"/>
    <col min="6" max="6" width="26.5" customWidth="1"/>
    <col min="7" max="7" width="30.1640625" customWidth="1"/>
    <col min="8" max="9" width="28.83203125" customWidth="1"/>
  </cols>
  <sheetData>
    <row r="1" spans="2:17" ht="15.75" customHeight="1" x14ac:dyDescent="0.15">
      <c r="B1" t="s">
        <v>2410</v>
      </c>
      <c r="D1" t="s">
        <v>2412</v>
      </c>
      <c r="E1" t="s">
        <v>2411</v>
      </c>
      <c r="H1" t="s">
        <v>2409</v>
      </c>
      <c r="J1" s="3" t="s">
        <v>176</v>
      </c>
      <c r="K1" s="3" t="s">
        <v>177</v>
      </c>
      <c r="L1" s="3" t="s">
        <v>178</v>
      </c>
      <c r="M1" s="3" t="s">
        <v>179</v>
      </c>
      <c r="N1" s="3" t="s">
        <v>180</v>
      </c>
      <c r="O1" s="3" t="s">
        <v>181</v>
      </c>
      <c r="P1" s="3" t="s">
        <v>182</v>
      </c>
      <c r="Q1" s="3" t="s">
        <v>183</v>
      </c>
    </row>
    <row r="2" spans="2:17" ht="15.75" customHeight="1" x14ac:dyDescent="0.2">
      <c r="C2" s="7" t="s">
        <v>253</v>
      </c>
      <c r="D2" s="8">
        <v>0.46880307599999999</v>
      </c>
      <c r="E2" s="7" t="s">
        <v>253</v>
      </c>
      <c r="F2">
        <v>0</v>
      </c>
      <c r="I2" s="3" t="s">
        <v>10</v>
      </c>
      <c r="J2" s="3">
        <v>9</v>
      </c>
      <c r="K2" s="3">
        <v>9</v>
      </c>
      <c r="L2" s="3">
        <v>6</v>
      </c>
      <c r="M2" s="3">
        <v>6</v>
      </c>
      <c r="N2" s="3">
        <v>9</v>
      </c>
      <c r="O2" s="3">
        <v>5</v>
      </c>
      <c r="P2" s="3">
        <v>7</v>
      </c>
      <c r="Q2" s="3">
        <v>9</v>
      </c>
    </row>
    <row r="3" spans="2:17" ht="15.75" customHeight="1" x14ac:dyDescent="0.2">
      <c r="C3" s="9" t="s">
        <v>257</v>
      </c>
      <c r="D3" s="8">
        <v>0.47461311299999998</v>
      </c>
      <c r="E3" s="7" t="s">
        <v>257</v>
      </c>
      <c r="F3">
        <v>0</v>
      </c>
      <c r="I3" s="3" t="s">
        <v>11</v>
      </c>
      <c r="J3" s="3">
        <v>-6.9749101277437803E-2</v>
      </c>
      <c r="K3" s="3">
        <v>1.8355757133208899E-2</v>
      </c>
      <c r="L3" s="3">
        <v>-0.95568321984481297</v>
      </c>
      <c r="M3" s="3">
        <v>-0.66956562871950298</v>
      </c>
      <c r="N3" s="3">
        <v>-0.13338482877386201</v>
      </c>
      <c r="O3" s="3">
        <v>-0.47217739895480698</v>
      </c>
      <c r="P3" s="3">
        <v>-0.74160769225341105</v>
      </c>
      <c r="Q3" s="3">
        <v>-1.76794426029801E-2</v>
      </c>
    </row>
    <row r="4" spans="2:17" ht="15.75" customHeight="1" x14ac:dyDescent="0.2">
      <c r="C4" s="9" t="s">
        <v>258</v>
      </c>
      <c r="D4" s="8">
        <v>0.48492742900000002</v>
      </c>
      <c r="E4" s="7" t="s">
        <v>258</v>
      </c>
      <c r="F4">
        <v>0</v>
      </c>
      <c r="I4" s="3" t="s">
        <v>12</v>
      </c>
      <c r="J4" s="3">
        <v>0.17751105835050199</v>
      </c>
      <c r="K4" s="3">
        <v>0.221916588660651</v>
      </c>
      <c r="L4" s="3">
        <v>0.21922850339368999</v>
      </c>
      <c r="M4" s="3">
        <v>9.7559144600307707E-2</v>
      </c>
      <c r="N4" s="3">
        <v>0.293902881481858</v>
      </c>
      <c r="O4" s="3">
        <v>0.12676307989049199</v>
      </c>
      <c r="P4" s="3">
        <v>0.29583252218633399</v>
      </c>
      <c r="Q4" s="3">
        <v>0.15863070996058101</v>
      </c>
    </row>
    <row r="5" spans="2:17" ht="15.75" customHeight="1" x14ac:dyDescent="0.2">
      <c r="C5" s="9" t="s">
        <v>267</v>
      </c>
      <c r="D5" s="8">
        <v>0.49053296600000001</v>
      </c>
      <c r="E5" s="7" t="s">
        <v>267</v>
      </c>
      <c r="F5">
        <v>0</v>
      </c>
      <c r="I5" s="3" t="s">
        <v>13</v>
      </c>
      <c r="J5" s="3">
        <v>-0.46531370219566098</v>
      </c>
      <c r="K5" s="3">
        <v>-0.31490895705524302</v>
      </c>
      <c r="L5" s="3">
        <v>-1.21331998549179</v>
      </c>
      <c r="M5" s="3">
        <v>-0.77822870795736299</v>
      </c>
      <c r="N5" s="3">
        <v>-0.57245107627043201</v>
      </c>
      <c r="O5" s="3">
        <v>-0.59164818613280101</v>
      </c>
      <c r="P5" s="3">
        <v>-1.06403282604</v>
      </c>
      <c r="Q5" s="3">
        <v>-0.27618356669953398</v>
      </c>
    </row>
    <row r="6" spans="2:17" ht="15.75" customHeight="1" x14ac:dyDescent="0.2">
      <c r="C6" s="9" t="s">
        <v>256</v>
      </c>
      <c r="D6" s="8">
        <v>0.49389881400000002</v>
      </c>
      <c r="E6" s="7" t="s">
        <v>256</v>
      </c>
      <c r="F6">
        <v>1.9087504233140169E-178</v>
      </c>
      <c r="I6" s="4">
        <v>0.25</v>
      </c>
      <c r="J6" s="3">
        <v>-0.125412806881153</v>
      </c>
      <c r="K6" s="3">
        <v>-0.125069297203838</v>
      </c>
      <c r="L6" s="3">
        <v>-1.0513605368632299</v>
      </c>
      <c r="M6" s="3">
        <v>-0.74552641494668204</v>
      </c>
      <c r="N6" s="3">
        <v>-0.20853942150556601</v>
      </c>
      <c r="O6" s="3">
        <v>-0.58282819073664005</v>
      </c>
      <c r="P6" s="3">
        <v>-0.95558013247622697</v>
      </c>
      <c r="Q6" s="3">
        <v>-8.4952381626027806E-2</v>
      </c>
    </row>
    <row r="7" spans="2:17" ht="15.75" customHeight="1" x14ac:dyDescent="0.2">
      <c r="C7" s="9" t="s">
        <v>259</v>
      </c>
      <c r="D7" s="8">
        <v>0.49428212599999999</v>
      </c>
      <c r="E7" s="7" t="s">
        <v>259</v>
      </c>
      <c r="F7">
        <v>2.9947728258869562E-155</v>
      </c>
      <c r="I7" s="4">
        <v>0.5</v>
      </c>
      <c r="J7" s="3">
        <v>-3.4247654702607003E-2</v>
      </c>
      <c r="K7" s="3">
        <v>2.5182948919435899E-2</v>
      </c>
      <c r="L7" s="3">
        <v>-0.99513453673677699</v>
      </c>
      <c r="M7" s="3">
        <v>-0.67475235715358495</v>
      </c>
      <c r="N7" s="3">
        <v>-0.15152121019199299</v>
      </c>
      <c r="O7" s="3">
        <v>-0.45776061944536001</v>
      </c>
      <c r="P7" s="3">
        <v>-0.824159973081937</v>
      </c>
      <c r="Q7" s="3">
        <v>-3.1919564590809801E-2</v>
      </c>
    </row>
    <row r="8" spans="2:17" ht="15.75" customHeight="1" x14ac:dyDescent="0.2">
      <c r="C8" s="9" t="s">
        <v>264</v>
      </c>
      <c r="D8" s="8">
        <v>0.49475830100000001</v>
      </c>
      <c r="E8" s="7" t="s">
        <v>264</v>
      </c>
      <c r="F8">
        <v>9.4058268108151659E-124</v>
      </c>
      <c r="I8" s="4">
        <v>0.75</v>
      </c>
      <c r="J8" s="3">
        <v>2.43871908396271E-2</v>
      </c>
      <c r="K8" s="3">
        <v>0.21722825532496601</v>
      </c>
      <c r="L8" s="3">
        <v>-0.92359778539811399</v>
      </c>
      <c r="M8" s="3">
        <v>-0.61375033963154502</v>
      </c>
      <c r="N8" s="3">
        <v>6.4641376846707302E-2</v>
      </c>
      <c r="O8" s="3">
        <v>-0.44884281746349702</v>
      </c>
      <c r="P8" s="3">
        <v>-0.54222680008749002</v>
      </c>
      <c r="Q8" s="3">
        <v>0.10731775707904501</v>
      </c>
    </row>
    <row r="9" spans="2:17" ht="15.75" customHeight="1" x14ac:dyDescent="0.2">
      <c r="C9" s="9" t="s">
        <v>268</v>
      </c>
      <c r="D9" s="8">
        <v>0.49588218299999998</v>
      </c>
      <c r="E9" s="7" t="s">
        <v>268</v>
      </c>
      <c r="F9">
        <v>6.1955362285192833E-103</v>
      </c>
      <c r="I9" s="3" t="s">
        <v>14</v>
      </c>
      <c r="J9" s="3">
        <v>0.12620781729629199</v>
      </c>
      <c r="K9" s="3">
        <v>0.32332076989886599</v>
      </c>
      <c r="L9" s="3">
        <v>-0.56065552157957999</v>
      </c>
      <c r="M9" s="3">
        <v>-0.52712624871723601</v>
      </c>
      <c r="N9" s="3">
        <v>0.23436162968105201</v>
      </c>
      <c r="O9" s="3">
        <v>-0.27980718099573898</v>
      </c>
      <c r="P9" s="3">
        <v>-0.30744718152450701</v>
      </c>
      <c r="Q9" s="3">
        <v>0.244886092876097</v>
      </c>
    </row>
    <row r="10" spans="2:17" ht="15.75" customHeight="1" x14ac:dyDescent="0.2">
      <c r="C10" s="9" t="s">
        <v>255</v>
      </c>
      <c r="D10" s="8">
        <v>0.49845219899999998</v>
      </c>
      <c r="E10" s="7" t="s">
        <v>255</v>
      </c>
      <c r="F10">
        <v>2.0576497748354821E-14</v>
      </c>
    </row>
    <row r="11" spans="2:17" ht="15.75" customHeight="1" x14ac:dyDescent="0.2">
      <c r="C11" s="9" t="s">
        <v>263</v>
      </c>
      <c r="D11" s="8">
        <v>0.49925171800000001</v>
      </c>
      <c r="E11" s="7" t="s">
        <v>263</v>
      </c>
      <c r="F11">
        <v>6.4093709624455937E-4</v>
      </c>
      <c r="J11" s="3" t="s">
        <v>184</v>
      </c>
      <c r="K11" s="3" t="s">
        <v>185</v>
      </c>
      <c r="L11" s="3" t="s">
        <v>186</v>
      </c>
      <c r="M11" s="3" t="s">
        <v>187</v>
      </c>
      <c r="N11" s="3" t="s">
        <v>188</v>
      </c>
      <c r="O11" s="3" t="s">
        <v>189</v>
      </c>
      <c r="P11" s="3" t="s">
        <v>190</v>
      </c>
      <c r="Q11" s="3" t="s">
        <v>191</v>
      </c>
    </row>
    <row r="12" spans="2:17" ht="15.75" customHeight="1" x14ac:dyDescent="0.2">
      <c r="C12" s="9" t="s">
        <v>262</v>
      </c>
      <c r="D12" s="8">
        <v>0.5</v>
      </c>
      <c r="E12" s="7" t="s">
        <v>262</v>
      </c>
      <c r="F12">
        <v>1</v>
      </c>
      <c r="I12" s="3" t="s">
        <v>10</v>
      </c>
      <c r="J12" s="3">
        <v>12</v>
      </c>
      <c r="K12" s="3">
        <v>12</v>
      </c>
      <c r="L12" s="3">
        <v>12</v>
      </c>
      <c r="M12" s="3">
        <v>12</v>
      </c>
      <c r="N12" s="3">
        <v>12</v>
      </c>
      <c r="O12" s="3">
        <v>12</v>
      </c>
      <c r="P12" s="3">
        <v>12</v>
      </c>
      <c r="Q12" s="3">
        <v>12</v>
      </c>
    </row>
    <row r="13" spans="2:17" ht="15.75" customHeight="1" x14ac:dyDescent="0.2">
      <c r="C13" s="9" t="s">
        <v>261</v>
      </c>
      <c r="D13" s="8">
        <v>0.50680301699999997</v>
      </c>
      <c r="E13" s="7" t="s">
        <v>261</v>
      </c>
      <c r="F13">
        <v>1.89782380741976E-252</v>
      </c>
      <c r="I13" s="3" t="s">
        <v>11</v>
      </c>
      <c r="J13" s="3">
        <v>-0.141944148132047</v>
      </c>
      <c r="K13" s="3">
        <v>-8.9453681764757501E-2</v>
      </c>
      <c r="L13" s="3">
        <v>-6.8137665278808601E-2</v>
      </c>
      <c r="M13" s="3">
        <v>0.25596493026927503</v>
      </c>
      <c r="N13" s="3">
        <v>-0.17928023684872099</v>
      </c>
      <c r="O13" s="3">
        <v>0.25917849941646298</v>
      </c>
      <c r="P13" s="3">
        <v>0.106115903675829</v>
      </c>
      <c r="Q13" s="3">
        <v>-3.3558585078896301E-2</v>
      </c>
    </row>
    <row r="14" spans="2:17" ht="15.75" customHeight="1" x14ac:dyDescent="0.2">
      <c r="C14" s="9" t="s">
        <v>269</v>
      </c>
      <c r="D14" s="8">
        <v>0.50699910100000001</v>
      </c>
      <c r="E14" s="7" t="s">
        <v>269</v>
      </c>
      <c r="F14">
        <v>2.1801904489443311E-252</v>
      </c>
      <c r="I14" s="3" t="s">
        <v>12</v>
      </c>
      <c r="J14" s="3">
        <v>0.40837744902187001</v>
      </c>
      <c r="K14" s="3">
        <v>0.263542612415822</v>
      </c>
      <c r="L14" s="3">
        <v>0.226755158892714</v>
      </c>
      <c r="M14" s="3">
        <v>0.16025357659919701</v>
      </c>
      <c r="N14" s="3">
        <v>0.30250087106169099</v>
      </c>
      <c r="O14" s="3">
        <v>0.147560060469419</v>
      </c>
      <c r="P14" s="3">
        <v>0.12786611174446699</v>
      </c>
      <c r="Q14" s="3">
        <v>0.214360010048354</v>
      </c>
    </row>
    <row r="15" spans="2:17" ht="15.75" customHeight="1" x14ac:dyDescent="0.2">
      <c r="C15" s="9" t="s">
        <v>260</v>
      </c>
      <c r="D15" s="8">
        <v>0.51202097499999999</v>
      </c>
      <c r="E15" s="7" t="s">
        <v>260</v>
      </c>
      <c r="F15">
        <v>0</v>
      </c>
      <c r="I15" s="3" t="s">
        <v>13</v>
      </c>
      <c r="J15" s="3">
        <v>-0.73253031935367696</v>
      </c>
      <c r="K15" s="3">
        <v>-0.57305987113700496</v>
      </c>
      <c r="L15" s="3">
        <v>-0.38334574903748703</v>
      </c>
      <c r="M15" s="3">
        <v>-1.77847988620152E-2</v>
      </c>
      <c r="N15" s="3">
        <v>-0.65023276005952502</v>
      </c>
      <c r="O15" s="3">
        <v>0.126941141890176</v>
      </c>
      <c r="P15" s="3">
        <v>-7.4496036876575703E-2</v>
      </c>
      <c r="Q15" s="3">
        <v>-0.46891067053194602</v>
      </c>
    </row>
    <row r="16" spans="2:17" ht="15.75" customHeight="1" x14ac:dyDescent="0.2">
      <c r="C16" s="9" t="s">
        <v>270</v>
      </c>
      <c r="D16" s="8">
        <v>0.51386249100000003</v>
      </c>
      <c r="E16" s="7" t="s">
        <v>270</v>
      </c>
      <c r="F16">
        <v>0</v>
      </c>
      <c r="I16" s="4">
        <v>0.25</v>
      </c>
      <c r="J16" s="3">
        <v>-0.48276494772184803</v>
      </c>
      <c r="K16" s="3">
        <v>-0.19869771027670799</v>
      </c>
      <c r="L16" s="3">
        <v>-0.26838367439083499</v>
      </c>
      <c r="M16" s="3">
        <v>0.15958944027671401</v>
      </c>
      <c r="N16" s="3">
        <v>-0.39095602567349202</v>
      </c>
      <c r="O16" s="3">
        <v>0.16088847553102301</v>
      </c>
      <c r="P16" s="3">
        <v>1.6016797338986099E-2</v>
      </c>
      <c r="Q16" s="3">
        <v>-0.211142704523094</v>
      </c>
    </row>
    <row r="17" spans="2:17" ht="15.75" customHeight="1" x14ac:dyDescent="0.2">
      <c r="C17" s="9" t="s">
        <v>254</v>
      </c>
      <c r="D17" s="8">
        <v>0.51812826499999998</v>
      </c>
      <c r="E17" s="7" t="s">
        <v>254</v>
      </c>
      <c r="F17">
        <v>0</v>
      </c>
      <c r="I17" s="4">
        <v>0.5</v>
      </c>
      <c r="J17" s="3">
        <v>-5.7600933477607003E-2</v>
      </c>
      <c r="K17" s="3">
        <v>-3.8877357565551197E-2</v>
      </c>
      <c r="L17" s="3">
        <v>-0.10563840166049</v>
      </c>
      <c r="M17" s="3">
        <v>0.22805571533723601</v>
      </c>
      <c r="N17" s="3">
        <v>-0.10433714548301901</v>
      </c>
      <c r="O17" s="3">
        <v>0.20209473024942401</v>
      </c>
      <c r="P17" s="3">
        <v>0.121864665682736</v>
      </c>
      <c r="Q17" s="3">
        <v>1.35694753581692E-2</v>
      </c>
    </row>
    <row r="18" spans="2:17" ht="15.75" customHeight="1" x14ac:dyDescent="0.2">
      <c r="C18" s="9" t="s">
        <v>265</v>
      </c>
      <c r="D18" s="8">
        <v>0.52391598500000003</v>
      </c>
      <c r="E18" s="7" t="s">
        <v>265</v>
      </c>
      <c r="F18">
        <v>0</v>
      </c>
      <c r="I18" s="4">
        <v>0.75</v>
      </c>
      <c r="J18" s="3">
        <v>0.20913771598356001</v>
      </c>
      <c r="K18" s="3">
        <v>6.9139659302775602E-2</v>
      </c>
      <c r="L18" s="3">
        <v>0.123654026589366</v>
      </c>
      <c r="M18" s="3">
        <v>0.34800051135308702</v>
      </c>
      <c r="N18" s="3">
        <v>3.4488206093004597E-2</v>
      </c>
      <c r="O18" s="3">
        <v>0.31375171988170603</v>
      </c>
      <c r="P18" s="3">
        <v>0.17357520118250599</v>
      </c>
      <c r="Q18" s="3">
        <v>0.13959224488743899</v>
      </c>
    </row>
    <row r="19" spans="2:17" ht="15.75" customHeight="1" x14ac:dyDescent="0.2">
      <c r="C19" s="9" t="s">
        <v>266</v>
      </c>
      <c r="D19" s="8">
        <v>0.53422325699999995</v>
      </c>
      <c r="E19" s="7" t="s">
        <v>266</v>
      </c>
      <c r="F19">
        <v>0</v>
      </c>
      <c r="I19" s="3" t="s">
        <v>14</v>
      </c>
      <c r="J19" s="3">
        <v>0.41086820976932398</v>
      </c>
      <c r="K19" s="3">
        <v>0.24078720635176301</v>
      </c>
      <c r="L19" s="3">
        <v>0.25941772241649502</v>
      </c>
      <c r="M19" s="3">
        <v>0.53613238797166396</v>
      </c>
      <c r="N19" s="3">
        <v>0.26331303419252</v>
      </c>
      <c r="O19" s="3">
        <v>0.65182639250652896</v>
      </c>
      <c r="P19" s="3">
        <v>0.30242526837876399</v>
      </c>
      <c r="Q19" s="3">
        <v>0.21504025265718399</v>
      </c>
    </row>
    <row r="21" spans="2:17" ht="15.75" customHeight="1" x14ac:dyDescent="0.15">
      <c r="J21" s="3" t="s">
        <v>192</v>
      </c>
      <c r="K21" s="3" t="s">
        <v>193</v>
      </c>
      <c r="L21" s="3" t="s">
        <v>194</v>
      </c>
      <c r="M21" s="3" t="s">
        <v>195</v>
      </c>
      <c r="N21" s="3" t="s">
        <v>196</v>
      </c>
      <c r="O21" s="3" t="s">
        <v>197</v>
      </c>
      <c r="P21" s="3" t="s">
        <v>198</v>
      </c>
      <c r="Q21" s="3" t="s">
        <v>199</v>
      </c>
    </row>
    <row r="22" spans="2:17" ht="15.75" customHeight="1" x14ac:dyDescent="0.15">
      <c r="I22" s="3" t="s">
        <v>10</v>
      </c>
      <c r="J22" s="3">
        <v>5</v>
      </c>
      <c r="K22" s="3">
        <v>9</v>
      </c>
      <c r="L22" s="3">
        <v>8</v>
      </c>
      <c r="M22" s="3">
        <v>5</v>
      </c>
      <c r="N22" s="3">
        <v>8</v>
      </c>
      <c r="O22" s="3">
        <v>6</v>
      </c>
      <c r="P22" s="3">
        <v>9</v>
      </c>
      <c r="Q22" s="3">
        <v>4</v>
      </c>
    </row>
    <row r="23" spans="2:17" ht="15.75" customHeight="1" x14ac:dyDescent="0.15">
      <c r="I23" s="3" t="s">
        <v>11</v>
      </c>
      <c r="J23" s="3">
        <v>-0.56387143154814101</v>
      </c>
      <c r="K23" s="3">
        <v>3.3515972894489397E-2</v>
      </c>
      <c r="L23" s="3">
        <v>-3.5728161473657101E-2</v>
      </c>
      <c r="M23" s="3">
        <v>-0.55191756404449399</v>
      </c>
      <c r="N23" s="3">
        <v>-3.5301207370749897E-2</v>
      </c>
      <c r="O23" s="3">
        <v>-0.25979835231011</v>
      </c>
      <c r="P23" s="3">
        <v>-8.4490670508372501E-2</v>
      </c>
      <c r="Q23" s="3">
        <v>-0.40070998334923003</v>
      </c>
    </row>
    <row r="24" spans="2:17" ht="15.75" customHeight="1" x14ac:dyDescent="0.15">
      <c r="B24" t="s">
        <v>2417</v>
      </c>
      <c r="I24" s="3" t="s">
        <v>12</v>
      </c>
      <c r="J24" s="3">
        <v>0.23951407475279499</v>
      </c>
      <c r="K24" s="3">
        <v>0.18476940042854101</v>
      </c>
      <c r="L24" s="3">
        <v>0.25115846840681999</v>
      </c>
      <c r="M24" s="3">
        <v>0.26782685065658401</v>
      </c>
      <c r="N24" s="3">
        <v>0.26874345887401602</v>
      </c>
      <c r="O24" s="3">
        <v>0.20579395296217401</v>
      </c>
      <c r="P24" s="3">
        <v>0.192305350021754</v>
      </c>
      <c r="Q24" s="3">
        <v>0.122768465328842</v>
      </c>
    </row>
    <row r="25" spans="2:17" ht="15.75" customHeight="1" x14ac:dyDescent="0.15">
      <c r="C25" s="7" t="s">
        <v>2418</v>
      </c>
      <c r="D25" s="7" t="s">
        <v>2419</v>
      </c>
      <c r="E25" s="7" t="s">
        <v>2420</v>
      </c>
      <c r="F25" s="12" t="s">
        <v>2411</v>
      </c>
      <c r="G25" s="7"/>
      <c r="I25" s="3" t="s">
        <v>13</v>
      </c>
      <c r="J25" s="3">
        <v>-0.83863022497649597</v>
      </c>
      <c r="K25" s="3">
        <v>-0.18791886376216199</v>
      </c>
      <c r="L25" s="3">
        <v>-0.38476781488544098</v>
      </c>
      <c r="M25" s="3">
        <v>-0.88092969495402595</v>
      </c>
      <c r="N25" s="3">
        <v>-0.48203565208147098</v>
      </c>
      <c r="O25" s="3">
        <v>-0.45084816751335799</v>
      </c>
      <c r="P25" s="3">
        <v>-0.30039584934826002</v>
      </c>
      <c r="Q25" s="3">
        <v>-0.55744928724269704</v>
      </c>
    </row>
    <row r="26" spans="2:17" ht="15.75" customHeight="1" x14ac:dyDescent="0.15">
      <c r="B26" s="7" t="s">
        <v>254</v>
      </c>
      <c r="C26">
        <v>8.9451443878836873E-3</v>
      </c>
      <c r="D26">
        <v>-1.1210031176363841E-2</v>
      </c>
      <c r="E26">
        <v>-3.8577030586361021E-2</v>
      </c>
      <c r="F26">
        <v>1.273891381523441E-17</v>
      </c>
      <c r="I26" s="4">
        <v>0.25</v>
      </c>
      <c r="J26" s="3">
        <v>-0.676574930651758</v>
      </c>
      <c r="K26" s="3">
        <v>-9.9853839067896494E-2</v>
      </c>
      <c r="L26" s="3">
        <v>-0.147245935381731</v>
      </c>
      <c r="M26" s="3">
        <v>-0.73257858980326196</v>
      </c>
      <c r="N26" s="3">
        <v>-0.212927431419693</v>
      </c>
      <c r="O26" s="3">
        <v>-0.37572664901111003</v>
      </c>
      <c r="P26" s="3">
        <v>-0.21826565995920499</v>
      </c>
      <c r="Q26" s="3">
        <v>-0.46887484584666</v>
      </c>
    </row>
    <row r="27" spans="2:17" ht="15.75" customHeight="1" x14ac:dyDescent="0.15">
      <c r="B27" s="7" t="s">
        <v>255</v>
      </c>
      <c r="C27">
        <v>3.9980554789796358E-3</v>
      </c>
      <c r="D27">
        <v>4.4624398276434819E-3</v>
      </c>
      <c r="E27">
        <v>-5.7800729655790903E-2</v>
      </c>
      <c r="F27">
        <v>3.0586935983839532E-42</v>
      </c>
      <c r="I27" s="4">
        <v>0.5</v>
      </c>
      <c r="J27" s="3">
        <v>-0.65072647066483502</v>
      </c>
      <c r="K27" s="3">
        <v>-2.1554596923489901E-2</v>
      </c>
      <c r="L27" s="3">
        <v>-6.8297395862846097E-2</v>
      </c>
      <c r="M27" s="3">
        <v>-0.50998843652558801</v>
      </c>
      <c r="N27" s="3">
        <v>4.0293533908250301E-2</v>
      </c>
      <c r="O27" s="3">
        <v>-0.32468075732406398</v>
      </c>
      <c r="P27" s="3">
        <v>-0.118516457244264</v>
      </c>
      <c r="Q27" s="3">
        <v>-0.37413219727924502</v>
      </c>
    </row>
    <row r="28" spans="2:17" ht="15.75" customHeight="1" x14ac:dyDescent="0.15">
      <c r="B28" s="7" t="s">
        <v>256</v>
      </c>
      <c r="C28">
        <v>-0.14162374855830631</v>
      </c>
      <c r="D28">
        <v>-0.1214904746902626</v>
      </c>
      <c r="E28">
        <v>-0.1212181979050571</v>
      </c>
      <c r="F28">
        <v>3.509196675239086E-3</v>
      </c>
      <c r="I28" s="4">
        <v>0.75</v>
      </c>
      <c r="J28" s="3">
        <v>-0.42976913712127501</v>
      </c>
      <c r="K28" s="3">
        <v>0.17191437667991699</v>
      </c>
      <c r="L28" s="3">
        <v>4.3306658311077703E-2</v>
      </c>
      <c r="M28" s="3">
        <v>-0.45011978821396798</v>
      </c>
      <c r="N28" s="3">
        <v>0.170487147187597</v>
      </c>
      <c r="O28" s="3">
        <v>-0.22200159055268701</v>
      </c>
      <c r="P28" s="3">
        <v>-3.0124141238639698E-2</v>
      </c>
      <c r="Q28" s="3">
        <v>-0.30596733478181498</v>
      </c>
    </row>
    <row r="29" spans="2:17" ht="15.75" customHeight="1" x14ac:dyDescent="0.15">
      <c r="B29" s="7" t="s">
        <v>257</v>
      </c>
      <c r="C29">
        <v>5.4059530329473852E-2</v>
      </c>
      <c r="D29">
        <v>5.6353641786579298E-2</v>
      </c>
      <c r="E29">
        <v>-6.9481631238470665E-4</v>
      </c>
      <c r="F29">
        <v>9.7905181073593969E-36</v>
      </c>
      <c r="I29" s="3" t="s">
        <v>14</v>
      </c>
      <c r="J29" s="3">
        <v>-0.22365639432633799</v>
      </c>
      <c r="K29" s="3">
        <v>0.37133493364634201</v>
      </c>
      <c r="L29" s="3">
        <v>0.35464057300061502</v>
      </c>
      <c r="M29" s="3">
        <v>-0.18597131072562401</v>
      </c>
      <c r="N29" s="3">
        <v>0.25596851557477002</v>
      </c>
      <c r="O29" s="3">
        <v>0.121936716169844</v>
      </c>
      <c r="P29" s="3">
        <v>0.24058948181385101</v>
      </c>
      <c r="Q29" s="3">
        <v>-0.29712625159573097</v>
      </c>
    </row>
    <row r="30" spans="2:17" ht="15.75" customHeight="1" x14ac:dyDescent="0.15">
      <c r="B30" s="7" t="s">
        <v>258</v>
      </c>
      <c r="C30">
        <v>1.672993643651096E-2</v>
      </c>
      <c r="D30">
        <v>-4.4747647140273607E-2</v>
      </c>
      <c r="E30">
        <v>-4.1995661525923468E-2</v>
      </c>
      <c r="F30">
        <v>2.5439610850299639E-42</v>
      </c>
    </row>
    <row r="31" spans="2:17" ht="15.75" customHeight="1" x14ac:dyDescent="0.15">
      <c r="B31" s="7" t="s">
        <v>259</v>
      </c>
      <c r="C31">
        <v>9.0238309187565223E-3</v>
      </c>
      <c r="D31">
        <v>-5.0602881849824012E-2</v>
      </c>
      <c r="E31">
        <v>-0.11243749253433739</v>
      </c>
      <c r="F31">
        <v>5.0426719291367467E-102</v>
      </c>
      <c r="J31" s="3" t="s">
        <v>200</v>
      </c>
      <c r="K31" s="3" t="s">
        <v>201</v>
      </c>
      <c r="L31" s="3" t="s">
        <v>202</v>
      </c>
      <c r="M31" s="3" t="s">
        <v>203</v>
      </c>
      <c r="N31" s="3" t="s">
        <v>204</v>
      </c>
      <c r="O31" s="3" t="s">
        <v>205</v>
      </c>
      <c r="P31" s="3" t="s">
        <v>206</v>
      </c>
      <c r="Q31" s="3" t="s">
        <v>207</v>
      </c>
    </row>
    <row r="32" spans="2:17" ht="15.75" customHeight="1" x14ac:dyDescent="0.15">
      <c r="B32" s="7" t="s">
        <v>260</v>
      </c>
      <c r="C32">
        <v>5.2411754118954982E-4</v>
      </c>
      <c r="D32">
        <v>3.0733440660505661E-2</v>
      </c>
      <c r="E32">
        <v>-2.8206992692021551E-2</v>
      </c>
      <c r="F32">
        <v>2.0381157513025189E-35</v>
      </c>
      <c r="I32" s="3" t="s">
        <v>10</v>
      </c>
      <c r="J32" s="3">
        <v>11</v>
      </c>
      <c r="K32" s="3">
        <v>4</v>
      </c>
      <c r="L32" s="3">
        <v>5</v>
      </c>
      <c r="M32" s="3">
        <v>5</v>
      </c>
      <c r="N32" s="3">
        <v>11</v>
      </c>
      <c r="O32" s="3">
        <v>12</v>
      </c>
      <c r="P32" s="3">
        <v>12</v>
      </c>
      <c r="Q32" s="3">
        <v>6</v>
      </c>
    </row>
    <row r="33" spans="2:20" ht="15.75" customHeight="1" x14ac:dyDescent="0.15">
      <c r="B33" s="7" t="s">
        <v>261</v>
      </c>
      <c r="C33">
        <v>-2.487776454924006E-2</v>
      </c>
      <c r="D33">
        <v>-7.0108765551391691E-3</v>
      </c>
      <c r="E33">
        <v>-4.3911492435038307E-2</v>
      </c>
      <c r="F33">
        <v>1.5156314377241509E-11</v>
      </c>
      <c r="I33" s="3" t="s">
        <v>11</v>
      </c>
      <c r="J33" s="3">
        <v>-1.44266086975804E-2</v>
      </c>
      <c r="K33" s="3">
        <v>0.20407599578347199</v>
      </c>
      <c r="L33" s="3">
        <v>-0.17988742171529201</v>
      </c>
      <c r="M33" s="3">
        <v>-0.48291825118956899</v>
      </c>
      <c r="N33" s="3">
        <v>6.39450448549988E-2</v>
      </c>
      <c r="O33" s="3">
        <v>-7.4510612995579706E-2</v>
      </c>
      <c r="P33" s="3">
        <v>3.6315384053277798E-2</v>
      </c>
      <c r="Q33" s="3">
        <v>0.32138084399495498</v>
      </c>
    </row>
    <row r="34" spans="2:20" ht="15.75" customHeight="1" x14ac:dyDescent="0.15">
      <c r="B34" s="7" t="s">
        <v>262</v>
      </c>
      <c r="C34">
        <v>-9.7863598619441342E-2</v>
      </c>
      <c r="D34">
        <v>-0.13269209817748531</v>
      </c>
      <c r="E34">
        <v>-0.11321548538852361</v>
      </c>
      <c r="F34">
        <v>1.148191959583813E-7</v>
      </c>
      <c r="I34" s="3" t="s">
        <v>12</v>
      </c>
      <c r="J34" s="3">
        <v>0.298188739886038</v>
      </c>
      <c r="K34" s="3">
        <v>9.5832685208625895E-2</v>
      </c>
      <c r="L34" s="3">
        <v>0.229241468910382</v>
      </c>
      <c r="M34" s="3">
        <v>0.36166943694193998</v>
      </c>
      <c r="N34" s="3">
        <v>0.14234701195855101</v>
      </c>
      <c r="O34" s="3">
        <v>0.18290439710852499</v>
      </c>
      <c r="P34" s="3">
        <v>0.17032073777564499</v>
      </c>
      <c r="Q34" s="3">
        <v>0.29783137925127801</v>
      </c>
    </row>
    <row r="35" spans="2:20" ht="15.75" customHeight="1" x14ac:dyDescent="0.15">
      <c r="B35" s="7" t="s">
        <v>253</v>
      </c>
      <c r="C35">
        <v>1.3886483854191011E-3</v>
      </c>
      <c r="D35">
        <v>-2.6279307276001768E-2</v>
      </c>
      <c r="E35">
        <v>4.1205615560905413E-2</v>
      </c>
      <c r="F35">
        <v>4.6752472968858227E-24</v>
      </c>
      <c r="I35" s="3" t="s">
        <v>13</v>
      </c>
      <c r="J35" s="3">
        <v>-0.55618200942682094</v>
      </c>
      <c r="K35" s="3">
        <v>0.11623956469110699</v>
      </c>
      <c r="L35" s="3">
        <v>-0.41307155215283198</v>
      </c>
      <c r="M35" s="3">
        <v>-0.71597277630182998</v>
      </c>
      <c r="N35" s="3">
        <v>-0.20698197743197599</v>
      </c>
      <c r="O35" s="3">
        <v>-0.41215385752200601</v>
      </c>
      <c r="P35" s="3">
        <v>-0.19154127603020299</v>
      </c>
      <c r="Q35" s="3">
        <v>-2.8315143000860198E-2</v>
      </c>
    </row>
    <row r="36" spans="2:20" ht="15.75" customHeight="1" x14ac:dyDescent="0.15">
      <c r="B36" s="7" t="s">
        <v>263</v>
      </c>
      <c r="C36">
        <v>-2.6853977434682829E-2</v>
      </c>
      <c r="D36">
        <v>-1.6297179136901371E-2</v>
      </c>
      <c r="E36">
        <v>-2.643857876796844E-2</v>
      </c>
      <c r="F36">
        <v>1</v>
      </c>
      <c r="I36" s="4">
        <v>0.25</v>
      </c>
      <c r="J36" s="3">
        <v>-0.216836060601999</v>
      </c>
      <c r="K36" s="3">
        <v>0.13015994815345999</v>
      </c>
      <c r="L36" s="3">
        <v>-0.31329419251566498</v>
      </c>
      <c r="M36" s="3">
        <v>-0.68206824935154897</v>
      </c>
      <c r="N36" s="3">
        <v>-1.34592196879669E-2</v>
      </c>
      <c r="O36" s="3">
        <v>-0.16743752202770901</v>
      </c>
      <c r="P36" s="3">
        <v>-6.8829279009796601E-2</v>
      </c>
      <c r="Q36" s="3">
        <v>0.15344312042543701</v>
      </c>
    </row>
    <row r="37" spans="2:20" ht="15.75" customHeight="1" x14ac:dyDescent="0.15">
      <c r="B37" s="7" t="s">
        <v>264</v>
      </c>
      <c r="C37">
        <v>0.17551837958356201</v>
      </c>
      <c r="D37">
        <v>0.19867607767428361</v>
      </c>
      <c r="E37">
        <v>0.1807820520313479</v>
      </c>
      <c r="F37">
        <v>7.7948067673185907E-4</v>
      </c>
      <c r="I37" s="4">
        <v>0.5</v>
      </c>
      <c r="J37" s="3">
        <v>6.4350990779943801E-2</v>
      </c>
      <c r="K37" s="3">
        <v>0.19036137773460601</v>
      </c>
      <c r="L37" s="3">
        <v>-0.228505348147999</v>
      </c>
      <c r="M37" s="3">
        <v>-0.62280663869978703</v>
      </c>
      <c r="N37" s="3">
        <v>9.1584952519299101E-2</v>
      </c>
      <c r="O37" s="3">
        <v>-1.4136883181094901E-2</v>
      </c>
      <c r="P37" s="3">
        <v>7.5128472552901003E-3</v>
      </c>
      <c r="Q37" s="3">
        <v>0.219102459385941</v>
      </c>
    </row>
    <row r="38" spans="2:20" ht="15.75" customHeight="1" x14ac:dyDescent="0.15">
      <c r="B38" s="7" t="s">
        <v>265</v>
      </c>
      <c r="C38">
        <v>-0.48848748170736489</v>
      </c>
      <c r="D38">
        <v>-0.43348408689807533</v>
      </c>
      <c r="E38">
        <v>-0.32164425812989972</v>
      </c>
      <c r="F38">
        <v>3.2471600754479299E-171</v>
      </c>
      <c r="I38" s="4">
        <v>0.75</v>
      </c>
      <c r="J38" s="3">
        <v>0.171379220127236</v>
      </c>
      <c r="K38" s="3">
        <v>0.26427742536461901</v>
      </c>
      <c r="L38" s="3">
        <v>-0.12955905664622699</v>
      </c>
      <c r="M38" s="3">
        <v>-0.54760679746045704</v>
      </c>
      <c r="N38" s="3">
        <v>0.16137486132727399</v>
      </c>
      <c r="O38" s="3">
        <v>4.70411252862575E-2</v>
      </c>
      <c r="P38" s="3">
        <v>0.168871811120934</v>
      </c>
      <c r="Q38" s="3">
        <v>0.57072747909406596</v>
      </c>
    </row>
    <row r="39" spans="2:20" ht="15.75" customHeight="1" x14ac:dyDescent="0.15">
      <c r="B39" s="7" t="s">
        <v>266</v>
      </c>
      <c r="C39">
        <v>-3.9953559251545132E-2</v>
      </c>
      <c r="D39">
        <v>-4.9342276618520087E-2</v>
      </c>
      <c r="E39">
        <v>-2.3073809212932551E-2</v>
      </c>
      <c r="F39">
        <v>1.6627248097351221E-4</v>
      </c>
      <c r="I39" s="3" t="s">
        <v>14</v>
      </c>
      <c r="J39" s="3">
        <v>0.35312934316059602</v>
      </c>
      <c r="K39" s="3">
        <v>0.31934166297356997</v>
      </c>
      <c r="L39" s="3">
        <v>0.18499304088625901</v>
      </c>
      <c r="M39" s="3">
        <v>0.15386320586577901</v>
      </c>
      <c r="N39" s="3">
        <v>0.22693966408228999</v>
      </c>
      <c r="O39" s="3">
        <v>0.14191584367375501</v>
      </c>
      <c r="P39" s="3">
        <v>0.29393451279070298</v>
      </c>
      <c r="Q39" s="3">
        <v>0.69890279509666697</v>
      </c>
    </row>
    <row r="40" spans="2:20" ht="15.75" customHeight="1" x14ac:dyDescent="0.15">
      <c r="B40" s="7" t="s">
        <v>267</v>
      </c>
      <c r="C40">
        <v>-0.10243298484571189</v>
      </c>
      <c r="D40">
        <v>-6.2016148631453848E-2</v>
      </c>
      <c r="E40">
        <v>-6.3870054840347759E-2</v>
      </c>
      <c r="F40">
        <v>1.173195591366185E-12</v>
      </c>
    </row>
    <row r="41" spans="2:20" ht="15.75" customHeight="1" x14ac:dyDescent="0.15">
      <c r="B41" s="7" t="s">
        <v>268</v>
      </c>
      <c r="C41">
        <v>-5.3766038294838399E-2</v>
      </c>
      <c r="D41">
        <v>-7.9971175102643316E-2</v>
      </c>
      <c r="E41">
        <v>-9.6559030468171506E-2</v>
      </c>
      <c r="F41">
        <v>1.498666139251531E-15</v>
      </c>
    </row>
    <row r="42" spans="2:20" ht="15.75" customHeight="1" x14ac:dyDescent="0.15">
      <c r="B42" s="7" t="s">
        <v>269</v>
      </c>
      <c r="C42">
        <v>-0.2408601937947546</v>
      </c>
      <c r="D42">
        <v>-0.1847287714332459</v>
      </c>
      <c r="E42">
        <v>-0.1176274653062501</v>
      </c>
      <c r="F42">
        <v>1.6294170884290441E-111</v>
      </c>
    </row>
    <row r="43" spans="2:20" ht="15.75" customHeight="1" x14ac:dyDescent="0.15">
      <c r="B43" s="7" t="s">
        <v>270</v>
      </c>
      <c r="C43">
        <v>-1.70413697215962E-2</v>
      </c>
      <c r="D43">
        <v>-5.2882762064268639E-2</v>
      </c>
      <c r="E43">
        <v>3.0947158924281001E-2</v>
      </c>
      <c r="F43">
        <v>7.1577239285318025E-49</v>
      </c>
    </row>
    <row r="47" spans="2:20" ht="15.75" customHeight="1" x14ac:dyDescent="0.15">
      <c r="B47" t="s">
        <v>2416</v>
      </c>
      <c r="C47" t="s">
        <v>2422</v>
      </c>
    </row>
    <row r="48" spans="2:20" ht="15.75" customHeight="1" x14ac:dyDescent="0.2">
      <c r="B48" s="8"/>
      <c r="C48" s="7" t="s">
        <v>254</v>
      </c>
      <c r="D48" s="14" t="s">
        <v>255</v>
      </c>
      <c r="E48" s="14" t="s">
        <v>256</v>
      </c>
      <c r="F48" s="14" t="s">
        <v>257</v>
      </c>
      <c r="G48" s="14" t="s">
        <v>258</v>
      </c>
      <c r="H48" s="14" t="s">
        <v>259</v>
      </c>
      <c r="I48" s="14" t="s">
        <v>260</v>
      </c>
      <c r="J48" s="14" t="s">
        <v>261</v>
      </c>
      <c r="K48" s="14" t="s">
        <v>262</v>
      </c>
      <c r="L48" s="14" t="s">
        <v>253</v>
      </c>
      <c r="M48" s="14" t="s">
        <v>263</v>
      </c>
      <c r="N48" s="14" t="s">
        <v>264</v>
      </c>
      <c r="O48" s="14" t="s">
        <v>265</v>
      </c>
      <c r="P48" s="14" t="s">
        <v>266</v>
      </c>
      <c r="Q48" s="14" t="s">
        <v>267</v>
      </c>
      <c r="R48" s="14" t="s">
        <v>268</v>
      </c>
      <c r="S48" s="14" t="s">
        <v>269</v>
      </c>
      <c r="T48" s="14" t="s">
        <v>270</v>
      </c>
    </row>
    <row r="49" spans="2:20" ht="15.75" customHeight="1" x14ac:dyDescent="0.2">
      <c r="B49" s="7" t="s">
        <v>2413</v>
      </c>
      <c r="C49" s="8">
        <v>0.14001659499999999</v>
      </c>
      <c r="D49" s="8">
        <v>1.5449010000000001E-2</v>
      </c>
      <c r="E49" s="8">
        <v>-3.3461778999999997E-2</v>
      </c>
      <c r="F49" s="8">
        <v>-0.18762520999999999</v>
      </c>
      <c r="G49" s="8">
        <v>-7.9316005999999994E-2</v>
      </c>
      <c r="H49" s="8">
        <v>-4.3308671999999999E-2</v>
      </c>
      <c r="I49" s="8">
        <v>8.7534616999999995E-2</v>
      </c>
      <c r="J49" s="8">
        <v>4.7437066999999999E-2</v>
      </c>
      <c r="K49" s="8">
        <v>0</v>
      </c>
      <c r="L49" s="8">
        <v>-0.211442251</v>
      </c>
      <c r="M49" s="8">
        <v>3.1998360000000002E-3</v>
      </c>
      <c r="N49" s="8">
        <v>-3.1699657999999999E-2</v>
      </c>
      <c r="O49" s="8">
        <v>0.19843196199999999</v>
      </c>
      <c r="P49" s="8">
        <v>0.30172498800000003</v>
      </c>
      <c r="Q49" s="8">
        <v>-6.1376939999999998E-2</v>
      </c>
      <c r="R49" s="8">
        <v>-4.2041072999999998E-2</v>
      </c>
      <c r="S49" s="8">
        <v>1.6447460000000001E-3</v>
      </c>
      <c r="T49" s="8">
        <v>0.127151184</v>
      </c>
    </row>
    <row r="50" spans="2:20" ht="15.75" customHeight="1" x14ac:dyDescent="0.2">
      <c r="B50" s="9" t="s">
        <v>2414</v>
      </c>
      <c r="C50" s="8">
        <v>0.113529914</v>
      </c>
      <c r="D50" s="8">
        <v>-3.3498556999999998E-2</v>
      </c>
      <c r="E50" s="8">
        <v>-4.9730109000000002E-2</v>
      </c>
      <c r="F50" s="8">
        <v>-0.18494354399999999</v>
      </c>
      <c r="G50" s="8">
        <v>-0.107631612</v>
      </c>
      <c r="H50" s="8">
        <v>-5.0566451999999998E-2</v>
      </c>
      <c r="I50" s="8">
        <v>6.4016899000000002E-2</v>
      </c>
      <c r="J50" s="8">
        <v>4.7697160000000002E-3</v>
      </c>
      <c r="K50" s="8">
        <v>0</v>
      </c>
      <c r="L50" s="8">
        <v>-0.19343998300000001</v>
      </c>
      <c r="M50" s="8">
        <v>-9.6812860000000008E-3</v>
      </c>
      <c r="N50" s="8">
        <v>-3.5814149000000003E-2</v>
      </c>
      <c r="O50" s="8">
        <v>0.171368245</v>
      </c>
      <c r="P50" s="8">
        <v>0.165246115</v>
      </c>
      <c r="Q50" s="8">
        <v>-4.8980246999999998E-2</v>
      </c>
      <c r="R50" s="8">
        <v>-3.2735773000000003E-2</v>
      </c>
      <c r="S50" s="8">
        <v>2.4133400999999999E-2</v>
      </c>
      <c r="T50" s="8">
        <v>6.8433157999999994E-2</v>
      </c>
    </row>
    <row r="51" spans="2:20" ht="15.75" customHeight="1" x14ac:dyDescent="0.2">
      <c r="B51" s="9" t="s">
        <v>2415</v>
      </c>
      <c r="C51" s="8">
        <v>8.6287718999999999E-2</v>
      </c>
      <c r="D51" s="8">
        <v>-1.2171453E-2</v>
      </c>
      <c r="E51" s="8">
        <v>-2.5216137999999999E-2</v>
      </c>
      <c r="F51" s="8">
        <v>-0.13859227399999999</v>
      </c>
      <c r="G51" s="8">
        <v>-0.10805455899999999</v>
      </c>
      <c r="H51" s="8">
        <v>-9.6537159999999997E-3</v>
      </c>
      <c r="I51" s="8">
        <v>6.0742103999999998E-2</v>
      </c>
      <c r="J51" s="8">
        <v>4.4722834000000003E-2</v>
      </c>
      <c r="K51" s="8">
        <v>0</v>
      </c>
      <c r="L51" s="8">
        <v>-0.178043959</v>
      </c>
      <c r="M51" s="8">
        <v>-5.1055709999999997E-3</v>
      </c>
      <c r="N51" s="8">
        <v>-2.5972242999999999E-2</v>
      </c>
      <c r="O51" s="8">
        <v>0.11239932699999999</v>
      </c>
      <c r="P51" s="8">
        <v>0.17595893900000001</v>
      </c>
      <c r="Q51" s="8">
        <v>-6.9206639E-2</v>
      </c>
      <c r="R51" s="8">
        <v>-1.1263089E-2</v>
      </c>
      <c r="S51" s="8">
        <v>7.6271932000000001E-2</v>
      </c>
      <c r="T51" s="8">
        <v>7.6387303000000004E-2</v>
      </c>
    </row>
    <row r="53" spans="2:20" ht="15.75" customHeight="1" x14ac:dyDescent="0.15">
      <c r="C53" t="s">
        <v>2423</v>
      </c>
    </row>
    <row r="54" spans="2:20" ht="15.75" customHeight="1" x14ac:dyDescent="0.2">
      <c r="B54" s="8"/>
      <c r="C54" s="7" t="s">
        <v>2413</v>
      </c>
      <c r="D54" s="14" t="s">
        <v>2414</v>
      </c>
      <c r="E54" s="14" t="s">
        <v>2415</v>
      </c>
    </row>
    <row r="55" spans="2:20" ht="15.75" customHeight="1" x14ac:dyDescent="0.2">
      <c r="B55" s="7" t="s">
        <v>254</v>
      </c>
      <c r="C55" s="8">
        <v>2.8303799999999999E-73</v>
      </c>
      <c r="D55" s="8">
        <v>1.1143099999999999E-48</v>
      </c>
      <c r="E55" s="8">
        <v>2.5224199999999999E-29</v>
      </c>
    </row>
    <row r="56" spans="2:20" ht="15.75" customHeight="1" x14ac:dyDescent="0.2">
      <c r="B56" s="9" t="s">
        <v>255</v>
      </c>
      <c r="C56" s="8">
        <v>1</v>
      </c>
      <c r="D56" s="8">
        <v>2.1135500000000001E-5</v>
      </c>
      <c r="E56" s="8">
        <v>1</v>
      </c>
    </row>
    <row r="57" spans="2:20" ht="15.75" customHeight="1" x14ac:dyDescent="0.2">
      <c r="B57" s="9" t="s">
        <v>256</v>
      </c>
      <c r="C57" s="8">
        <v>1.9632428E-2</v>
      </c>
      <c r="D57" s="8">
        <v>1.9815800000000001E-6</v>
      </c>
      <c r="E57" s="8">
        <v>5.3096600000000001E-4</v>
      </c>
    </row>
    <row r="58" spans="2:20" ht="15.75" customHeight="1" x14ac:dyDescent="0.2">
      <c r="B58" s="9" t="s">
        <v>257</v>
      </c>
      <c r="C58" s="8">
        <v>4.9752000000000003E-162</v>
      </c>
      <c r="D58" s="8">
        <v>3.5206000000000001E-155</v>
      </c>
      <c r="E58" s="8">
        <v>2.41202E-57</v>
      </c>
    </row>
    <row r="59" spans="2:20" ht="15.75" customHeight="1" x14ac:dyDescent="0.2">
      <c r="B59" s="9" t="s">
        <v>258</v>
      </c>
      <c r="C59" s="8">
        <v>2.4261100000000001E-20</v>
      </c>
      <c r="D59" s="8">
        <v>9.9328599999999998E-40</v>
      </c>
      <c r="E59" s="8">
        <v>1.1040899999999999E-46</v>
      </c>
    </row>
    <row r="60" spans="2:20" ht="15.75" customHeight="1" x14ac:dyDescent="0.2">
      <c r="B60" s="9" t="s">
        <v>259</v>
      </c>
      <c r="C60" s="8">
        <v>1.47785E-9</v>
      </c>
      <c r="D60" s="8">
        <v>3.5838499999999999E-7</v>
      </c>
      <c r="E60" s="8">
        <v>1</v>
      </c>
    </row>
    <row r="61" spans="2:20" ht="15.75" customHeight="1" x14ac:dyDescent="0.2">
      <c r="B61" s="9" t="s">
        <v>260</v>
      </c>
      <c r="C61" s="8">
        <v>1.3711899999999999E-31</v>
      </c>
      <c r="D61" s="8">
        <v>9.7482999999999996E-27</v>
      </c>
      <c r="E61" s="8">
        <v>6.8644199999999999E-14</v>
      </c>
    </row>
    <row r="62" spans="2:20" ht="15.75" customHeight="1" x14ac:dyDescent="0.2">
      <c r="B62" s="9" t="s">
        <v>261</v>
      </c>
      <c r="C62" s="8">
        <v>4.0679799999999998E-9</v>
      </c>
      <c r="D62" s="8">
        <v>2.0245882E-2</v>
      </c>
      <c r="E62" s="8">
        <v>8.5557299999999995E-12</v>
      </c>
    </row>
    <row r="63" spans="2:20" ht="15.75" customHeight="1" x14ac:dyDescent="0.2">
      <c r="B63" s="9" t="s">
        <v>262</v>
      </c>
      <c r="C63" s="8">
        <v>1</v>
      </c>
      <c r="D63" s="8">
        <v>1</v>
      </c>
      <c r="E63" s="8">
        <v>1</v>
      </c>
    </row>
    <row r="64" spans="2:20" ht="15.75" customHeight="1" x14ac:dyDescent="0.2">
      <c r="B64" s="9" t="s">
        <v>253</v>
      </c>
      <c r="C64" s="8">
        <v>1.6278999999999999E-172</v>
      </c>
      <c r="D64" s="8">
        <v>7.3420999999999996E-103</v>
      </c>
      <c r="E64" s="8">
        <v>9.0308499999999996E-72</v>
      </c>
    </row>
    <row r="65" spans="2:5" ht="15.75" customHeight="1" x14ac:dyDescent="0.2">
      <c r="B65" s="9" t="s">
        <v>263</v>
      </c>
      <c r="C65" s="8">
        <v>1</v>
      </c>
      <c r="D65" s="8">
        <v>1</v>
      </c>
      <c r="E65" s="8">
        <v>1</v>
      </c>
    </row>
    <row r="66" spans="2:5" ht="15.75" customHeight="1" x14ac:dyDescent="0.2">
      <c r="B66" s="9" t="s">
        <v>264</v>
      </c>
      <c r="C66" s="8">
        <v>1.1422500000000001E-7</v>
      </c>
      <c r="D66" s="8">
        <v>3.8893700000000001E-8</v>
      </c>
      <c r="E66" s="8">
        <v>0.646892931</v>
      </c>
    </row>
    <row r="67" spans="2:5" ht="15.75" customHeight="1" x14ac:dyDescent="0.2">
      <c r="B67" s="9" t="s">
        <v>265</v>
      </c>
      <c r="C67" s="8">
        <v>1.6081800000000001E-85</v>
      </c>
      <c r="D67" s="8">
        <v>1.19113E-63</v>
      </c>
      <c r="E67" s="8">
        <v>1.35552E-41</v>
      </c>
    </row>
    <row r="68" spans="2:5" ht="15.75" customHeight="1" x14ac:dyDescent="0.2">
      <c r="B68" s="9" t="s">
        <v>266</v>
      </c>
      <c r="C68" s="8">
        <v>2.8155E-297</v>
      </c>
      <c r="D68" s="8">
        <v>3.4564200000000003E-58</v>
      </c>
      <c r="E68" s="8">
        <v>1.8369000000000001E-134</v>
      </c>
    </row>
    <row r="69" spans="2:5" ht="15.75" customHeight="1" x14ac:dyDescent="0.2">
      <c r="B69" s="9" t="s">
        <v>267</v>
      </c>
      <c r="C69" s="8">
        <v>1.80781E-9</v>
      </c>
      <c r="D69" s="8">
        <v>1.71438E-7</v>
      </c>
      <c r="E69" s="8">
        <v>3.9243999999999996E-15</v>
      </c>
    </row>
    <row r="70" spans="2:5" ht="15.75" customHeight="1" x14ac:dyDescent="0.2">
      <c r="B70" s="9" t="s">
        <v>268</v>
      </c>
      <c r="C70" s="8">
        <v>7.8862799999999996E-6</v>
      </c>
      <c r="D70" s="8">
        <v>1.0864965000000001E-2</v>
      </c>
      <c r="E70" s="8">
        <v>1</v>
      </c>
    </row>
    <row r="71" spans="2:5" ht="15.75" customHeight="1" x14ac:dyDescent="0.2">
      <c r="B71" s="9" t="s">
        <v>269</v>
      </c>
      <c r="C71" s="8">
        <v>1</v>
      </c>
      <c r="D71" s="8">
        <v>0.177106762</v>
      </c>
      <c r="E71" s="8">
        <v>7.2621600000000001E-27</v>
      </c>
    </row>
    <row r="72" spans="2:5" ht="15.75" customHeight="1" x14ac:dyDescent="0.2">
      <c r="B72" s="9" t="s">
        <v>270</v>
      </c>
      <c r="C72" s="8">
        <v>4.49982E-50</v>
      </c>
      <c r="D72" s="8">
        <v>3.5054900000000001E-9</v>
      </c>
      <c r="E72" s="8">
        <v>2.3278299999999998E-15</v>
      </c>
    </row>
    <row r="76" spans="2:5" ht="15.75" customHeight="1" x14ac:dyDescent="0.15">
      <c r="B76" t="s">
        <v>2424</v>
      </c>
    </row>
    <row r="77" spans="2:5" ht="15.75" customHeight="1" x14ac:dyDescent="0.15">
      <c r="B77" t="s">
        <v>2425</v>
      </c>
      <c r="C77" t="s">
        <v>2426</v>
      </c>
      <c r="D77" t="s">
        <v>2427</v>
      </c>
      <c r="E77" t="s">
        <v>2428</v>
      </c>
    </row>
    <row r="78" spans="2:5" ht="15.75" customHeight="1" x14ac:dyDescent="0.15">
      <c r="B78" t="s">
        <v>2429</v>
      </c>
      <c r="C78" t="s">
        <v>2430</v>
      </c>
      <c r="D78">
        <v>8.4528446228139695E-2</v>
      </c>
      <c r="E78">
        <v>0.19073076737931499</v>
      </c>
    </row>
    <row r="79" spans="2:5" ht="15.75" customHeight="1" x14ac:dyDescent="0.15">
      <c r="B79" t="s">
        <v>2429</v>
      </c>
      <c r="C79" t="s">
        <v>2430</v>
      </c>
      <c r="D79">
        <v>1</v>
      </c>
      <c r="E79">
        <v>5.6148917571142203E-2</v>
      </c>
    </row>
    <row r="80" spans="2:5" ht="15.75" customHeight="1" x14ac:dyDescent="0.15">
      <c r="B80" t="s">
        <v>2429</v>
      </c>
      <c r="C80" t="s">
        <v>2430</v>
      </c>
      <c r="D80">
        <v>1</v>
      </c>
      <c r="E80">
        <v>9.0682658776295694E-2</v>
      </c>
    </row>
    <row r="81" spans="2:5" ht="15.75" customHeight="1" x14ac:dyDescent="0.15">
      <c r="B81" t="s">
        <v>2431</v>
      </c>
      <c r="C81" t="s">
        <v>2432</v>
      </c>
      <c r="D81">
        <v>1</v>
      </c>
      <c r="E81">
        <v>7.4968931703063499E-2</v>
      </c>
    </row>
    <row r="82" spans="2:5" ht="15.75" customHeight="1" x14ac:dyDescent="0.15">
      <c r="B82" t="s">
        <v>2431</v>
      </c>
      <c r="C82" t="s">
        <v>2432</v>
      </c>
      <c r="D82">
        <v>1</v>
      </c>
      <c r="E82">
        <v>4.3194304625497601E-2</v>
      </c>
    </row>
    <row r="83" spans="2:5" ht="15.75" customHeight="1" x14ac:dyDescent="0.15">
      <c r="B83" t="s">
        <v>2431</v>
      </c>
      <c r="C83" t="s">
        <v>2432</v>
      </c>
      <c r="D83">
        <v>1</v>
      </c>
      <c r="E83">
        <v>2.10713651468078E-2</v>
      </c>
    </row>
    <row r="84" spans="2:5" ht="15.75" customHeight="1" x14ac:dyDescent="0.15">
      <c r="B84" t="s">
        <v>2433</v>
      </c>
      <c r="C84" t="s">
        <v>2434</v>
      </c>
      <c r="D84">
        <v>0.78574375795731499</v>
      </c>
      <c r="E84">
        <v>9.3754418977766096E-2</v>
      </c>
    </row>
    <row r="85" spans="2:5" ht="15.75" customHeight="1" x14ac:dyDescent="0.15">
      <c r="B85" t="s">
        <v>2433</v>
      </c>
      <c r="C85" t="s">
        <v>2434</v>
      </c>
      <c r="D85">
        <v>1</v>
      </c>
      <c r="E85">
        <v>3.4921905108435E-2</v>
      </c>
    </row>
    <row r="86" spans="2:5" ht="15.75" customHeight="1" x14ac:dyDescent="0.15">
      <c r="B86" t="s">
        <v>2433</v>
      </c>
      <c r="C86" t="s">
        <v>2434</v>
      </c>
      <c r="D86">
        <v>1</v>
      </c>
      <c r="E86">
        <v>4.53053656018974E-2</v>
      </c>
    </row>
    <row r="87" spans="2:5" ht="15.75" customHeight="1" x14ac:dyDescent="0.15">
      <c r="B87" t="s">
        <v>2435</v>
      </c>
      <c r="C87" t="s">
        <v>2436</v>
      </c>
      <c r="D87">
        <v>3.6774765398593298E-3</v>
      </c>
      <c r="E87">
        <v>0.17215417161814001</v>
      </c>
    </row>
    <row r="88" spans="2:5" ht="15.75" customHeight="1" x14ac:dyDescent="0.15">
      <c r="B88" t="s">
        <v>2435</v>
      </c>
      <c r="C88" t="s">
        <v>2436</v>
      </c>
      <c r="D88">
        <v>1</v>
      </c>
      <c r="E88">
        <v>2.9609958307476699E-2</v>
      </c>
    </row>
    <row r="89" spans="2:5" ht="15.75" customHeight="1" x14ac:dyDescent="0.15">
      <c r="B89" t="s">
        <v>2435</v>
      </c>
      <c r="C89" t="s">
        <v>2436</v>
      </c>
      <c r="D89">
        <v>1</v>
      </c>
      <c r="E89">
        <v>8.5569273200829903E-3</v>
      </c>
    </row>
    <row r="90" spans="2:5" ht="15.75" customHeight="1" x14ac:dyDescent="0.15">
      <c r="B90" t="s">
        <v>2437</v>
      </c>
      <c r="C90" t="s">
        <v>2438</v>
      </c>
      <c r="D90">
        <v>7.3758204516727904E-2</v>
      </c>
      <c r="E90">
        <v>0.10826668032235599</v>
      </c>
    </row>
    <row r="91" spans="2:5" ht="15.75" customHeight="1" x14ac:dyDescent="0.15">
      <c r="B91" t="s">
        <v>2437</v>
      </c>
      <c r="C91" t="s">
        <v>2438</v>
      </c>
      <c r="D91">
        <v>1</v>
      </c>
      <c r="E91">
        <v>1.0720390047355401E-2</v>
      </c>
    </row>
    <row r="92" spans="2:5" ht="15.75" customHeight="1" x14ac:dyDescent="0.15">
      <c r="B92" t="s">
        <v>2437</v>
      </c>
      <c r="C92" t="s">
        <v>2438</v>
      </c>
      <c r="D92">
        <v>1</v>
      </c>
      <c r="E92">
        <v>4.0014917343325698E-2</v>
      </c>
    </row>
    <row r="93" spans="2:5" ht="15.75" customHeight="1" x14ac:dyDescent="0.15">
      <c r="B93" t="s">
        <v>2439</v>
      </c>
      <c r="C93" t="s">
        <v>2440</v>
      </c>
      <c r="D93">
        <v>2.2468943945460399E-2</v>
      </c>
      <c r="E93">
        <v>0.13499970642014</v>
      </c>
    </row>
    <row r="94" spans="2:5" ht="15.75" customHeight="1" x14ac:dyDescent="0.15">
      <c r="B94" t="s">
        <v>2439</v>
      </c>
      <c r="C94" t="s">
        <v>2440</v>
      </c>
      <c r="D94">
        <v>1</v>
      </c>
      <c r="E94">
        <v>1.55967088330334E-2</v>
      </c>
    </row>
    <row r="95" spans="2:5" ht="15.75" customHeight="1" x14ac:dyDescent="0.15">
      <c r="B95" t="s">
        <v>2439</v>
      </c>
      <c r="C95" t="s">
        <v>2440</v>
      </c>
      <c r="D95">
        <v>1</v>
      </c>
      <c r="E95">
        <v>3.7001240625119197E-2</v>
      </c>
    </row>
    <row r="96" spans="2:5" ht="15.75" customHeight="1" x14ac:dyDescent="0.15">
      <c r="B96" t="s">
        <v>2441</v>
      </c>
      <c r="C96" t="s">
        <v>2442</v>
      </c>
      <c r="D96" s="6">
        <v>1.15492261414484E-7</v>
      </c>
      <c r="E96">
        <v>0.19904144063228901</v>
      </c>
    </row>
    <row r="97" spans="2:5" ht="15.75" customHeight="1" x14ac:dyDescent="0.15">
      <c r="B97" t="s">
        <v>2441</v>
      </c>
      <c r="C97" t="s">
        <v>2442</v>
      </c>
      <c r="D97">
        <v>1</v>
      </c>
      <c r="E97">
        <v>1.48527167706802E-2</v>
      </c>
    </row>
    <row r="98" spans="2:5" ht="15.75" customHeight="1" x14ac:dyDescent="0.15">
      <c r="B98" t="s">
        <v>2441</v>
      </c>
      <c r="C98" t="s">
        <v>2442</v>
      </c>
      <c r="D98">
        <v>1</v>
      </c>
      <c r="E98">
        <v>0</v>
      </c>
    </row>
    <row r="99" spans="2:5" ht="15.75" customHeight="1" x14ac:dyDescent="0.15">
      <c r="B99" t="s">
        <v>2443</v>
      </c>
      <c r="C99" t="s">
        <v>2444</v>
      </c>
      <c r="D99">
        <v>4.2737589325390998E-2</v>
      </c>
      <c r="E99">
        <v>0.180777754436455</v>
      </c>
    </row>
    <row r="100" spans="2:5" ht="15.75" customHeight="1" x14ac:dyDescent="0.15">
      <c r="B100" t="s">
        <v>2443</v>
      </c>
      <c r="C100" t="s">
        <v>2444</v>
      </c>
      <c r="D100">
        <v>1</v>
      </c>
      <c r="E100">
        <v>3.1215237969246599E-2</v>
      </c>
    </row>
    <row r="101" spans="2:5" ht="15.75" customHeight="1" x14ac:dyDescent="0.15">
      <c r="B101" t="s">
        <v>2443</v>
      </c>
      <c r="C101" t="s">
        <v>2444</v>
      </c>
      <c r="D101">
        <v>4.2503676572171398E-2</v>
      </c>
      <c r="E101">
        <v>0.180851921055803</v>
      </c>
    </row>
    <row r="102" spans="2:5" ht="15.75" customHeight="1" x14ac:dyDescent="0.15">
      <c r="B102" t="s">
        <v>2445</v>
      </c>
      <c r="C102" t="s">
        <v>2446</v>
      </c>
      <c r="D102">
        <v>1</v>
      </c>
      <c r="E102">
        <v>8.9755737954119494E-2</v>
      </c>
    </row>
    <row r="103" spans="2:5" ht="15.75" customHeight="1" x14ac:dyDescent="0.15">
      <c r="B103" t="s">
        <v>2445</v>
      </c>
      <c r="C103" t="s">
        <v>2446</v>
      </c>
      <c r="D103">
        <v>1</v>
      </c>
      <c r="E103">
        <v>2.06356285794289E-2</v>
      </c>
    </row>
    <row r="104" spans="2:5" ht="15.75" customHeight="1" x14ac:dyDescent="0.15">
      <c r="B104" t="s">
        <v>2445</v>
      </c>
      <c r="C104" t="s">
        <v>2446</v>
      </c>
      <c r="D104">
        <v>1</v>
      </c>
      <c r="E104">
        <v>4.3513437464991797E-2</v>
      </c>
    </row>
    <row r="105" spans="2:5" ht="15.75" customHeight="1" x14ac:dyDescent="0.15">
      <c r="B105" t="s">
        <v>2447</v>
      </c>
      <c r="C105" t="s">
        <v>2448</v>
      </c>
      <c r="D105">
        <v>1</v>
      </c>
      <c r="E105">
        <v>8.1683059304890199E-2</v>
      </c>
    </row>
    <row r="106" spans="2:5" ht="15.75" customHeight="1" x14ac:dyDescent="0.15">
      <c r="B106" t="s">
        <v>2447</v>
      </c>
      <c r="C106" t="s">
        <v>2448</v>
      </c>
      <c r="D106">
        <v>1</v>
      </c>
      <c r="E106">
        <v>3.8234994464675903E-2</v>
      </c>
    </row>
    <row r="107" spans="2:5" ht="15.75" customHeight="1" x14ac:dyDescent="0.15">
      <c r="B107" t="s">
        <v>2447</v>
      </c>
      <c r="C107" t="s">
        <v>2448</v>
      </c>
      <c r="D107">
        <v>0.79951426394873504</v>
      </c>
      <c r="E107">
        <v>9.9356904113001104E-2</v>
      </c>
    </row>
    <row r="108" spans="2:5" ht="15.75" customHeight="1" x14ac:dyDescent="0.15">
      <c r="B108" t="s">
        <v>2449</v>
      </c>
      <c r="C108" t="s">
        <v>2450</v>
      </c>
      <c r="D108">
        <v>0.64158353876110097</v>
      </c>
      <c r="E108">
        <v>0.17988798329865299</v>
      </c>
    </row>
    <row r="109" spans="2:5" ht="15.75" customHeight="1" x14ac:dyDescent="0.15">
      <c r="B109" t="s">
        <v>2449</v>
      </c>
      <c r="C109" t="s">
        <v>2450</v>
      </c>
      <c r="D109">
        <v>1</v>
      </c>
      <c r="E109">
        <v>2.4098385352999699E-2</v>
      </c>
    </row>
    <row r="110" spans="2:5" ht="15.75" customHeight="1" x14ac:dyDescent="0.15">
      <c r="B110" t="s">
        <v>2449</v>
      </c>
      <c r="C110" t="s">
        <v>2450</v>
      </c>
      <c r="D110">
        <v>0.100484859158589</v>
      </c>
      <c r="E110">
        <v>0.22112184201216101</v>
      </c>
    </row>
    <row r="111" spans="2:5" ht="15.75" customHeight="1" x14ac:dyDescent="0.15">
      <c r="B111" t="s">
        <v>2451</v>
      </c>
      <c r="C111" t="s">
        <v>2452</v>
      </c>
      <c r="D111">
        <v>1</v>
      </c>
      <c r="E111">
        <v>5.00242296962344E-2</v>
      </c>
    </row>
    <row r="112" spans="2:5" ht="15.75" customHeight="1" x14ac:dyDescent="0.15">
      <c r="B112" t="s">
        <v>2451</v>
      </c>
      <c r="C112" t="s">
        <v>2452</v>
      </c>
      <c r="D112">
        <v>1</v>
      </c>
      <c r="E112">
        <v>1.85625475535449E-3</v>
      </c>
    </row>
    <row r="113" spans="2:5" ht="15.75" customHeight="1" x14ac:dyDescent="0.15">
      <c r="B113" t="s">
        <v>2451</v>
      </c>
      <c r="C113" t="s">
        <v>2452</v>
      </c>
      <c r="D113">
        <v>7.9503820221573596E-2</v>
      </c>
      <c r="E113">
        <v>0.192922572439642</v>
      </c>
    </row>
    <row r="114" spans="2:5" ht="15.75" customHeight="1" x14ac:dyDescent="0.15">
      <c r="B114" t="s">
        <v>2453</v>
      </c>
      <c r="C114" t="s">
        <v>2454</v>
      </c>
      <c r="D114">
        <v>0.158216547944938</v>
      </c>
      <c r="E114">
        <v>0.14566280236337001</v>
      </c>
    </row>
    <row r="115" spans="2:5" ht="15.75" customHeight="1" x14ac:dyDescent="0.15">
      <c r="B115" t="s">
        <v>2453</v>
      </c>
      <c r="C115" t="s">
        <v>2454</v>
      </c>
      <c r="D115">
        <v>1</v>
      </c>
      <c r="E115">
        <v>6.1195654183638502E-2</v>
      </c>
    </row>
    <row r="116" spans="2:5" ht="15.75" customHeight="1" x14ac:dyDescent="0.15">
      <c r="B116" t="s">
        <v>2453</v>
      </c>
      <c r="C116" t="s">
        <v>2454</v>
      </c>
      <c r="D116">
        <v>1</v>
      </c>
      <c r="E116">
        <v>9.2919363753080797E-2</v>
      </c>
    </row>
    <row r="117" spans="2:5" ht="15.75" customHeight="1" x14ac:dyDescent="0.15">
      <c r="B117" t="s">
        <v>2455</v>
      </c>
      <c r="C117" t="s">
        <v>2456</v>
      </c>
      <c r="D117">
        <v>0.1141919059936</v>
      </c>
      <c r="E117">
        <v>0.121872764438926</v>
      </c>
    </row>
    <row r="118" spans="2:5" ht="15.75" customHeight="1" x14ac:dyDescent="0.15">
      <c r="B118" t="s">
        <v>2455</v>
      </c>
      <c r="C118" t="s">
        <v>2456</v>
      </c>
      <c r="D118">
        <v>1</v>
      </c>
      <c r="E118">
        <v>6.5310792710117295E-4</v>
      </c>
    </row>
    <row r="119" spans="2:5" ht="15.75" customHeight="1" x14ac:dyDescent="0.15">
      <c r="B119" t="s">
        <v>2455</v>
      </c>
      <c r="C119" t="s">
        <v>2456</v>
      </c>
      <c r="D119">
        <v>1</v>
      </c>
      <c r="E119">
        <v>3.3317392486533398E-2</v>
      </c>
    </row>
    <row r="120" spans="2:5" ht="15.75" customHeight="1" x14ac:dyDescent="0.15">
      <c r="B120" t="s">
        <v>2457</v>
      </c>
      <c r="C120" t="s">
        <v>2458</v>
      </c>
      <c r="D120">
        <v>5.4416445600525901E-2</v>
      </c>
      <c r="E120">
        <v>0.17521116953632501</v>
      </c>
    </row>
    <row r="121" spans="2:5" ht="15.75" customHeight="1" x14ac:dyDescent="0.15">
      <c r="B121" t="s">
        <v>2457</v>
      </c>
      <c r="C121" t="s">
        <v>2458</v>
      </c>
      <c r="D121">
        <v>1</v>
      </c>
      <c r="E121">
        <v>3.6603132368770303E-2</v>
      </c>
    </row>
    <row r="122" spans="2:5" ht="15.75" customHeight="1" x14ac:dyDescent="0.15">
      <c r="B122" t="s">
        <v>2457</v>
      </c>
      <c r="C122" t="s">
        <v>2458</v>
      </c>
      <c r="D122">
        <v>1</v>
      </c>
      <c r="E122">
        <v>5.1318304591459396E-3</v>
      </c>
    </row>
    <row r="123" spans="2:5" ht="15.75" customHeight="1" x14ac:dyDescent="0.15">
      <c r="B123" t="s">
        <v>2459</v>
      </c>
      <c r="C123" t="s">
        <v>2460</v>
      </c>
      <c r="D123">
        <v>0.165098200977008</v>
      </c>
      <c r="E123">
        <v>0.142869748572029</v>
      </c>
    </row>
    <row r="124" spans="2:5" ht="15.75" customHeight="1" x14ac:dyDescent="0.15">
      <c r="B124" t="s">
        <v>2459</v>
      </c>
      <c r="C124" t="s">
        <v>2460</v>
      </c>
      <c r="D124">
        <v>1</v>
      </c>
      <c r="E124">
        <v>2.41583357752084E-2</v>
      </c>
    </row>
    <row r="125" spans="2:5" ht="15.75" customHeight="1" x14ac:dyDescent="0.15">
      <c r="B125" t="s">
        <v>2459</v>
      </c>
      <c r="C125" t="s">
        <v>2460</v>
      </c>
      <c r="D125">
        <v>1</v>
      </c>
      <c r="E125">
        <v>5.8984740982390101E-2</v>
      </c>
    </row>
    <row r="126" spans="2:5" ht="15.75" customHeight="1" x14ac:dyDescent="0.15">
      <c r="B126" t="s">
        <v>2461</v>
      </c>
      <c r="C126" t="s">
        <v>2462</v>
      </c>
      <c r="D126">
        <v>1</v>
      </c>
      <c r="E126">
        <v>0.100738878573021</v>
      </c>
    </row>
    <row r="127" spans="2:5" ht="15.75" customHeight="1" x14ac:dyDescent="0.15">
      <c r="B127" t="s">
        <v>2461</v>
      </c>
      <c r="C127" t="s">
        <v>2462</v>
      </c>
      <c r="D127">
        <v>1</v>
      </c>
      <c r="E127">
        <v>9.1033429470952203E-3</v>
      </c>
    </row>
    <row r="128" spans="2:5" ht="15.75" customHeight="1" x14ac:dyDescent="0.15">
      <c r="B128" t="s">
        <v>2461</v>
      </c>
      <c r="C128" t="s">
        <v>2462</v>
      </c>
      <c r="D128">
        <v>1.00726226518991E-3</v>
      </c>
      <c r="E128">
        <v>0.197602861955295</v>
      </c>
    </row>
    <row r="129" spans="2:5" ht="15.75" customHeight="1" x14ac:dyDescent="0.15">
      <c r="B129" t="s">
        <v>2463</v>
      </c>
      <c r="C129" t="s">
        <v>2464</v>
      </c>
      <c r="D129">
        <v>1</v>
      </c>
      <c r="E129">
        <v>6.69059153365031E-2</v>
      </c>
    </row>
    <row r="130" spans="2:5" ht="15.75" customHeight="1" x14ac:dyDescent="0.15">
      <c r="B130" t="s">
        <v>2463</v>
      </c>
      <c r="C130" t="s">
        <v>2464</v>
      </c>
      <c r="D130">
        <v>1</v>
      </c>
      <c r="E130">
        <v>6.6284702964926903E-2</v>
      </c>
    </row>
    <row r="131" spans="2:5" ht="15.75" customHeight="1" x14ac:dyDescent="0.15">
      <c r="B131" t="s">
        <v>2463</v>
      </c>
      <c r="C131" t="s">
        <v>2464</v>
      </c>
      <c r="D131">
        <v>4.2729533582802097E-3</v>
      </c>
      <c r="E131">
        <v>0.21127557163330701</v>
      </c>
    </row>
    <row r="132" spans="2:5" ht="15.75" customHeight="1" x14ac:dyDescent="0.15">
      <c r="B132" t="s">
        <v>2465</v>
      </c>
      <c r="C132" t="s">
        <v>2466</v>
      </c>
      <c r="D132">
        <v>0.17669116155207501</v>
      </c>
      <c r="E132">
        <v>0.151611600683556</v>
      </c>
    </row>
    <row r="133" spans="2:5" ht="15.75" customHeight="1" x14ac:dyDescent="0.15">
      <c r="B133" t="s">
        <v>2465</v>
      </c>
      <c r="C133" t="s">
        <v>2466</v>
      </c>
      <c r="D133">
        <v>1</v>
      </c>
      <c r="E133">
        <v>7.0459480346444794E-2</v>
      </c>
    </row>
    <row r="134" spans="2:5" ht="15.75" customHeight="1" x14ac:dyDescent="0.15">
      <c r="B134" t="s">
        <v>2465</v>
      </c>
      <c r="C134" t="s">
        <v>2466</v>
      </c>
      <c r="D134">
        <v>1</v>
      </c>
      <c r="E134">
        <v>6.9446477544341897E-2</v>
      </c>
    </row>
    <row r="135" spans="2:5" ht="15.75" customHeight="1" x14ac:dyDescent="0.15">
      <c r="B135" t="s">
        <v>2467</v>
      </c>
      <c r="C135" t="s">
        <v>2468</v>
      </c>
      <c r="D135">
        <v>0.89635207420104202</v>
      </c>
      <c r="E135">
        <v>0.11966271442705</v>
      </c>
    </row>
    <row r="136" spans="2:5" ht="15.75" customHeight="1" x14ac:dyDescent="0.15">
      <c r="B136" t="s">
        <v>2467</v>
      </c>
      <c r="C136" t="s">
        <v>2468</v>
      </c>
      <c r="D136">
        <v>1</v>
      </c>
      <c r="E136">
        <v>8.3783627134586897E-2</v>
      </c>
    </row>
    <row r="137" spans="2:5" ht="15.75" customHeight="1" x14ac:dyDescent="0.15">
      <c r="B137" t="s">
        <v>2467</v>
      </c>
      <c r="C137" t="s">
        <v>2468</v>
      </c>
      <c r="D137">
        <v>1</v>
      </c>
      <c r="E137">
        <v>1.7635305211369599E-2</v>
      </c>
    </row>
    <row r="138" spans="2:5" ht="15.75" customHeight="1" x14ac:dyDescent="0.15">
      <c r="B138" t="s">
        <v>2469</v>
      </c>
      <c r="C138" t="s">
        <v>2470</v>
      </c>
      <c r="D138">
        <v>0.18114771578803901</v>
      </c>
      <c r="E138">
        <v>0.18166344752633901</v>
      </c>
    </row>
    <row r="139" spans="2:5" ht="15.75" customHeight="1" x14ac:dyDescent="0.15">
      <c r="B139" t="s">
        <v>2469</v>
      </c>
      <c r="C139" t="s">
        <v>2470</v>
      </c>
      <c r="D139">
        <v>1</v>
      </c>
      <c r="E139">
        <v>2.6284942187913801E-2</v>
      </c>
    </row>
    <row r="140" spans="2:5" ht="15.75" customHeight="1" x14ac:dyDescent="0.15">
      <c r="B140" t="s">
        <v>2469</v>
      </c>
      <c r="C140" t="s">
        <v>2470</v>
      </c>
      <c r="D140">
        <v>1</v>
      </c>
      <c r="E140">
        <v>7.6809434822525904E-2</v>
      </c>
    </row>
    <row r="141" spans="2:5" ht="15.75" customHeight="1" x14ac:dyDescent="0.15">
      <c r="B141" t="s">
        <v>2471</v>
      </c>
      <c r="C141" t="s">
        <v>2472</v>
      </c>
      <c r="D141" s="6">
        <v>2.9197633215547701E-9</v>
      </c>
      <c r="E141">
        <v>0.28272356580077601</v>
      </c>
    </row>
    <row r="142" spans="2:5" ht="15.75" customHeight="1" x14ac:dyDescent="0.15">
      <c r="B142" t="s">
        <v>2471</v>
      </c>
      <c r="C142" t="s">
        <v>2472</v>
      </c>
      <c r="D142">
        <v>1</v>
      </c>
      <c r="E142">
        <v>9.3483747593281194E-2</v>
      </c>
    </row>
    <row r="143" spans="2:5" ht="15.75" customHeight="1" x14ac:dyDescent="0.15">
      <c r="B143" t="s">
        <v>2471</v>
      </c>
      <c r="C143" t="s">
        <v>2472</v>
      </c>
      <c r="D143">
        <v>1</v>
      </c>
      <c r="E143">
        <v>0</v>
      </c>
    </row>
    <row r="144" spans="2:5" ht="15.75" customHeight="1" x14ac:dyDescent="0.15">
      <c r="B144" t="s">
        <v>2473</v>
      </c>
      <c r="C144" t="s">
        <v>2474</v>
      </c>
      <c r="D144">
        <v>1</v>
      </c>
      <c r="E144">
        <v>6.4018333741345398E-2</v>
      </c>
    </row>
    <row r="145" spans="2:5" ht="15.75" customHeight="1" x14ac:dyDescent="0.15">
      <c r="B145" t="s">
        <v>2473</v>
      </c>
      <c r="C145" t="s">
        <v>2474</v>
      </c>
      <c r="D145">
        <v>1</v>
      </c>
      <c r="E145">
        <v>3.8951997604484298E-2</v>
      </c>
    </row>
    <row r="146" spans="2:5" ht="15.75" customHeight="1" x14ac:dyDescent="0.15">
      <c r="B146" t="s">
        <v>2473</v>
      </c>
      <c r="C146" t="s">
        <v>2474</v>
      </c>
      <c r="D146" s="6">
        <v>2.06394027199076E-5</v>
      </c>
      <c r="E146">
        <v>0.32836300354190801</v>
      </c>
    </row>
    <row r="147" spans="2:5" ht="15.75" customHeight="1" x14ac:dyDescent="0.15">
      <c r="B147" t="s">
        <v>2475</v>
      </c>
      <c r="C147" t="s">
        <v>2476</v>
      </c>
      <c r="D147">
        <v>0.54375624561088398</v>
      </c>
      <c r="E147">
        <v>0.12175260543289899</v>
      </c>
    </row>
    <row r="148" spans="2:5" ht="15.75" customHeight="1" x14ac:dyDescent="0.15">
      <c r="B148" t="s">
        <v>2475</v>
      </c>
      <c r="C148" t="s">
        <v>2476</v>
      </c>
      <c r="D148">
        <v>1</v>
      </c>
      <c r="E148">
        <v>6.4887898251375503E-2</v>
      </c>
    </row>
    <row r="149" spans="2:5" ht="15.75" customHeight="1" x14ac:dyDescent="0.15">
      <c r="B149" t="s">
        <v>2475</v>
      </c>
      <c r="C149" t="s">
        <v>2476</v>
      </c>
      <c r="D149">
        <v>1</v>
      </c>
      <c r="E149">
        <v>2.3157844919081301E-2</v>
      </c>
    </row>
    <row r="150" spans="2:5" ht="15.75" customHeight="1" x14ac:dyDescent="0.15">
      <c r="B150" t="s">
        <v>2477</v>
      </c>
      <c r="C150" t="s">
        <v>2478</v>
      </c>
      <c r="D150">
        <v>2.6177981145643799E-3</v>
      </c>
      <c r="E150">
        <v>0.176112180947711</v>
      </c>
    </row>
    <row r="151" spans="2:5" ht="15.75" customHeight="1" x14ac:dyDescent="0.15">
      <c r="B151" t="s">
        <v>2477</v>
      </c>
      <c r="C151" t="s">
        <v>2478</v>
      </c>
      <c r="D151">
        <v>0.90444682552762401</v>
      </c>
      <c r="E151">
        <v>0.106076772542781</v>
      </c>
    </row>
    <row r="152" spans="2:5" ht="15.75" customHeight="1" x14ac:dyDescent="0.15">
      <c r="B152" t="s">
        <v>2477</v>
      </c>
      <c r="C152" t="s">
        <v>2478</v>
      </c>
      <c r="D152">
        <v>1</v>
      </c>
      <c r="E152">
        <v>4.9097826966135398E-2</v>
      </c>
    </row>
    <row r="153" spans="2:5" ht="15.75" customHeight="1" x14ac:dyDescent="0.15">
      <c r="B153" t="s">
        <v>2479</v>
      </c>
      <c r="C153" t="s">
        <v>2480</v>
      </c>
      <c r="D153">
        <v>1</v>
      </c>
      <c r="E153">
        <v>9.5673953886506402E-2</v>
      </c>
    </row>
    <row r="154" spans="2:5" ht="15.75" customHeight="1" x14ac:dyDescent="0.15">
      <c r="B154" t="s">
        <v>2479</v>
      </c>
      <c r="C154" t="s">
        <v>2480</v>
      </c>
      <c r="D154">
        <v>1</v>
      </c>
      <c r="E154">
        <v>3.7936114743506097E-2</v>
      </c>
    </row>
    <row r="155" spans="2:5" ht="15.75" customHeight="1" x14ac:dyDescent="0.15">
      <c r="B155" t="s">
        <v>2479</v>
      </c>
      <c r="C155" t="s">
        <v>2480</v>
      </c>
      <c r="D155">
        <v>1</v>
      </c>
      <c r="E155">
        <v>8.5161906983566002E-2</v>
      </c>
    </row>
    <row r="156" spans="2:5" ht="15.75" customHeight="1" x14ac:dyDescent="0.15">
      <c r="B156" t="s">
        <v>2481</v>
      </c>
      <c r="C156" t="s">
        <v>2482</v>
      </c>
      <c r="D156">
        <v>1</v>
      </c>
      <c r="E156">
        <v>5.2984304639747098E-2</v>
      </c>
    </row>
    <row r="157" spans="2:5" ht="15.75" customHeight="1" x14ac:dyDescent="0.15">
      <c r="B157" t="s">
        <v>2481</v>
      </c>
      <c r="C157" t="s">
        <v>2482</v>
      </c>
      <c r="D157">
        <v>1</v>
      </c>
      <c r="E157">
        <v>6.0349666241460598E-2</v>
      </c>
    </row>
    <row r="158" spans="2:5" ht="15.75" customHeight="1" x14ac:dyDescent="0.15">
      <c r="B158" t="s">
        <v>2481</v>
      </c>
      <c r="C158" t="s">
        <v>2482</v>
      </c>
      <c r="D158">
        <v>9.5629889860500503E-3</v>
      </c>
      <c r="E158">
        <v>0.24296178197259799</v>
      </c>
    </row>
    <row r="159" spans="2:5" ht="15.75" customHeight="1" x14ac:dyDescent="0.15">
      <c r="B159" t="s">
        <v>2483</v>
      </c>
      <c r="C159" t="s">
        <v>2484</v>
      </c>
      <c r="D159">
        <v>0.38272965667683101</v>
      </c>
      <c r="E159">
        <v>0.169742094957158</v>
      </c>
    </row>
    <row r="160" spans="2:5" ht="15.75" customHeight="1" x14ac:dyDescent="0.15">
      <c r="B160" t="s">
        <v>2483</v>
      </c>
      <c r="C160" t="s">
        <v>2484</v>
      </c>
      <c r="D160">
        <v>1</v>
      </c>
      <c r="E160">
        <v>8.5887655305941293E-2</v>
      </c>
    </row>
    <row r="161" spans="2:5" ht="15.75" customHeight="1" x14ac:dyDescent="0.15">
      <c r="B161" t="s">
        <v>2483</v>
      </c>
      <c r="C161" t="s">
        <v>2484</v>
      </c>
      <c r="D161">
        <v>1</v>
      </c>
      <c r="E161">
        <v>4.0563099867757003E-2</v>
      </c>
    </row>
    <row r="162" spans="2:5" ht="15.75" customHeight="1" x14ac:dyDescent="0.15">
      <c r="B162" t="s">
        <v>2485</v>
      </c>
      <c r="C162" t="s">
        <v>2486</v>
      </c>
      <c r="D162">
        <v>4.1503978909309402E-2</v>
      </c>
      <c r="E162">
        <v>0.17005645029519201</v>
      </c>
    </row>
    <row r="163" spans="2:5" ht="15.75" customHeight="1" x14ac:dyDescent="0.15">
      <c r="B163" t="s">
        <v>2485</v>
      </c>
      <c r="C163" t="s">
        <v>2486</v>
      </c>
      <c r="D163">
        <v>1</v>
      </c>
      <c r="E163">
        <v>8.8479130589099897E-2</v>
      </c>
    </row>
    <row r="164" spans="2:5" ht="15.75" customHeight="1" x14ac:dyDescent="0.15">
      <c r="B164" t="s">
        <v>2485</v>
      </c>
      <c r="C164" t="s">
        <v>2486</v>
      </c>
      <c r="D164">
        <v>1</v>
      </c>
      <c r="E164">
        <v>1.9948272476332001E-2</v>
      </c>
    </row>
    <row r="165" spans="2:5" ht="15.75" customHeight="1" x14ac:dyDescent="0.15">
      <c r="B165" t="s">
        <v>2487</v>
      </c>
      <c r="C165" t="s">
        <v>2488</v>
      </c>
      <c r="D165">
        <v>1</v>
      </c>
      <c r="E165">
        <v>8.4202474937128902E-2</v>
      </c>
    </row>
    <row r="166" spans="2:5" ht="15.75" customHeight="1" x14ac:dyDescent="0.15">
      <c r="B166" t="s">
        <v>2487</v>
      </c>
      <c r="C166" t="s">
        <v>2488</v>
      </c>
      <c r="D166">
        <v>1</v>
      </c>
      <c r="E166">
        <v>1.9784747641293701E-2</v>
      </c>
    </row>
    <row r="167" spans="2:5" ht="15.75" customHeight="1" x14ac:dyDescent="0.15">
      <c r="B167" t="s">
        <v>2487</v>
      </c>
      <c r="C167" t="s">
        <v>2488</v>
      </c>
      <c r="D167">
        <v>1</v>
      </c>
      <c r="E167">
        <v>3.6800362838012302E-2</v>
      </c>
    </row>
    <row r="168" spans="2:5" ht="15.75" customHeight="1" x14ac:dyDescent="0.15">
      <c r="B168" t="s">
        <v>2489</v>
      </c>
      <c r="C168" t="s">
        <v>2490</v>
      </c>
      <c r="D168">
        <v>1</v>
      </c>
      <c r="E168">
        <v>0.15191589683777301</v>
      </c>
    </row>
    <row r="169" spans="2:5" ht="15.75" customHeight="1" x14ac:dyDescent="0.15">
      <c r="B169" t="s">
        <v>2489</v>
      </c>
      <c r="C169" t="s">
        <v>2490</v>
      </c>
      <c r="D169">
        <v>1</v>
      </c>
      <c r="E169">
        <v>4.3058308463696598E-2</v>
      </c>
    </row>
    <row r="170" spans="2:5" ht="15.75" customHeight="1" x14ac:dyDescent="0.15">
      <c r="B170" t="s">
        <v>2489</v>
      </c>
      <c r="C170" t="s">
        <v>2490</v>
      </c>
      <c r="D170">
        <v>1</v>
      </c>
      <c r="E170">
        <v>0.10214918630594599</v>
      </c>
    </row>
    <row r="171" spans="2:5" ht="15.75" customHeight="1" x14ac:dyDescent="0.15">
      <c r="B171" t="s">
        <v>2491</v>
      </c>
      <c r="C171" t="s">
        <v>2492</v>
      </c>
      <c r="D171">
        <v>1</v>
      </c>
      <c r="E171">
        <v>9.3137691547952997E-2</v>
      </c>
    </row>
    <row r="172" spans="2:5" ht="15.75" customHeight="1" x14ac:dyDescent="0.15">
      <c r="B172" t="s">
        <v>2491</v>
      </c>
      <c r="C172" t="s">
        <v>2492</v>
      </c>
      <c r="D172">
        <v>0.92211195335804996</v>
      </c>
      <c r="E172">
        <v>0.10856802826315599</v>
      </c>
    </row>
    <row r="173" spans="2:5" ht="15.75" customHeight="1" x14ac:dyDescent="0.15">
      <c r="B173" t="s">
        <v>2491</v>
      </c>
      <c r="C173" t="s">
        <v>2492</v>
      </c>
      <c r="D173">
        <v>1</v>
      </c>
      <c r="E173">
        <v>8.3390240467392199E-2</v>
      </c>
    </row>
    <row r="174" spans="2:5" ht="15.75" customHeight="1" x14ac:dyDescent="0.15">
      <c r="B174" t="s">
        <v>2493</v>
      </c>
      <c r="C174" t="s">
        <v>2494</v>
      </c>
      <c r="D174">
        <v>2.8350641710666698E-2</v>
      </c>
      <c r="E174">
        <v>0.137680249453702</v>
      </c>
    </row>
    <row r="175" spans="2:5" ht="15.75" customHeight="1" x14ac:dyDescent="0.15">
      <c r="B175" t="s">
        <v>2493</v>
      </c>
      <c r="C175" t="s">
        <v>2494</v>
      </c>
      <c r="D175">
        <v>2.4578498279227E-2</v>
      </c>
      <c r="E175">
        <v>0.13911211270214099</v>
      </c>
    </row>
    <row r="176" spans="2:5" ht="15.75" customHeight="1" x14ac:dyDescent="0.15">
      <c r="B176" t="s">
        <v>2493</v>
      </c>
      <c r="C176" t="s">
        <v>2494</v>
      </c>
      <c r="D176">
        <v>1</v>
      </c>
      <c r="E176">
        <v>3.00687124083765E-2</v>
      </c>
    </row>
    <row r="177" spans="2:5" ht="15.75" customHeight="1" x14ac:dyDescent="0.15">
      <c r="B177" t="s">
        <v>2495</v>
      </c>
      <c r="C177" t="s">
        <v>2496</v>
      </c>
      <c r="D177">
        <v>0.314360717894067</v>
      </c>
      <c r="E177">
        <v>0.122909217044333</v>
      </c>
    </row>
    <row r="178" spans="2:5" ht="15.75" customHeight="1" x14ac:dyDescent="0.15">
      <c r="B178" t="s">
        <v>2495</v>
      </c>
      <c r="C178" t="s">
        <v>2496</v>
      </c>
      <c r="D178">
        <v>2.2445887057901199E-2</v>
      </c>
      <c r="E178">
        <v>0.155639491186609</v>
      </c>
    </row>
    <row r="179" spans="2:5" ht="15.75" customHeight="1" x14ac:dyDescent="0.15">
      <c r="B179" t="s">
        <v>2495</v>
      </c>
      <c r="C179" t="s">
        <v>2496</v>
      </c>
      <c r="D179">
        <v>1</v>
      </c>
      <c r="E179">
        <v>1.0249712160881099E-2</v>
      </c>
    </row>
    <row r="180" spans="2:5" ht="15.75" customHeight="1" x14ac:dyDescent="0.15">
      <c r="B180" t="s">
        <v>2497</v>
      </c>
      <c r="C180" t="s">
        <v>2498</v>
      </c>
      <c r="D180">
        <v>1</v>
      </c>
      <c r="E180">
        <v>7.0082049625972503E-2</v>
      </c>
    </row>
    <row r="181" spans="2:5" ht="15.75" customHeight="1" x14ac:dyDescent="0.15">
      <c r="B181" t="s">
        <v>2497</v>
      </c>
      <c r="C181" t="s">
        <v>2498</v>
      </c>
      <c r="D181">
        <v>1.7523028858373101E-2</v>
      </c>
      <c r="E181">
        <v>0.143220638156244</v>
      </c>
    </row>
    <row r="182" spans="2:5" ht="15.75" customHeight="1" x14ac:dyDescent="0.15">
      <c r="B182" t="s">
        <v>2497</v>
      </c>
      <c r="C182" t="s">
        <v>2498</v>
      </c>
      <c r="D182">
        <v>1</v>
      </c>
      <c r="E182">
        <v>3.6458943384919798E-2</v>
      </c>
    </row>
    <row r="183" spans="2:5" ht="15.75" customHeight="1" x14ac:dyDescent="0.15">
      <c r="B183" t="s">
        <v>2499</v>
      </c>
      <c r="C183" t="s">
        <v>2500</v>
      </c>
      <c r="D183">
        <v>1</v>
      </c>
      <c r="E183">
        <v>4.7838048375398901E-2</v>
      </c>
    </row>
    <row r="184" spans="2:5" ht="15.75" customHeight="1" x14ac:dyDescent="0.15">
      <c r="B184" t="s">
        <v>2499</v>
      </c>
      <c r="C184" t="s">
        <v>2500</v>
      </c>
      <c r="D184" s="6">
        <v>3.3771806969295997E-5</v>
      </c>
      <c r="E184">
        <v>0.18821713253654099</v>
      </c>
    </row>
    <row r="185" spans="2:5" ht="15.75" customHeight="1" x14ac:dyDescent="0.15">
      <c r="B185" t="s">
        <v>2499</v>
      </c>
      <c r="C185" t="s">
        <v>2500</v>
      </c>
      <c r="D185">
        <v>1</v>
      </c>
      <c r="E185">
        <v>0</v>
      </c>
    </row>
    <row r="186" spans="2:5" ht="15.75" customHeight="1" x14ac:dyDescent="0.15">
      <c r="B186" t="s">
        <v>2501</v>
      </c>
      <c r="C186" t="s">
        <v>2502</v>
      </c>
      <c r="D186">
        <v>1</v>
      </c>
      <c r="E186">
        <v>3.1969639026702197E-2</v>
      </c>
    </row>
    <row r="187" spans="2:5" ht="15.75" customHeight="1" x14ac:dyDescent="0.15">
      <c r="B187" t="s">
        <v>2501</v>
      </c>
      <c r="C187" t="s">
        <v>2502</v>
      </c>
      <c r="D187">
        <v>1</v>
      </c>
      <c r="E187">
        <v>3.0690508256899299E-3</v>
      </c>
    </row>
    <row r="188" spans="2:5" ht="15.75" customHeight="1" x14ac:dyDescent="0.15">
      <c r="B188" t="s">
        <v>2501</v>
      </c>
      <c r="C188" t="s">
        <v>2502</v>
      </c>
      <c r="D188">
        <v>1</v>
      </c>
      <c r="E188">
        <v>1.13121677748735E-2</v>
      </c>
    </row>
    <row r="189" spans="2:5" ht="15.75" customHeight="1" x14ac:dyDescent="0.15">
      <c r="B189" t="s">
        <v>2503</v>
      </c>
      <c r="C189" t="s">
        <v>2504</v>
      </c>
      <c r="D189">
        <v>0.59903978465818797</v>
      </c>
      <c r="E189">
        <v>0.100299392941642</v>
      </c>
    </row>
    <row r="190" spans="2:5" ht="15.75" customHeight="1" x14ac:dyDescent="0.15">
      <c r="B190" t="s">
        <v>2503</v>
      </c>
      <c r="C190" t="s">
        <v>2504</v>
      </c>
      <c r="D190">
        <v>9.7385965945928406E-3</v>
      </c>
      <c r="E190">
        <v>0.14542014208552601</v>
      </c>
    </row>
    <row r="191" spans="2:5" ht="15.75" customHeight="1" x14ac:dyDescent="0.15">
      <c r="B191" t="s">
        <v>2503</v>
      </c>
      <c r="C191" t="s">
        <v>2504</v>
      </c>
      <c r="D191">
        <v>1</v>
      </c>
      <c r="E191">
        <v>1.9957659182915002E-2</v>
      </c>
    </row>
    <row r="192" spans="2:5" ht="15.75" customHeight="1" x14ac:dyDescent="0.15">
      <c r="B192" t="s">
        <v>2505</v>
      </c>
      <c r="C192" t="s">
        <v>2506</v>
      </c>
      <c r="D192">
        <v>1</v>
      </c>
      <c r="E192">
        <v>6.30135060073857E-2</v>
      </c>
    </row>
    <row r="193" spans="2:5" ht="15.75" customHeight="1" x14ac:dyDescent="0.15">
      <c r="B193" t="s">
        <v>2505</v>
      </c>
      <c r="C193" t="s">
        <v>2506</v>
      </c>
      <c r="D193">
        <v>1</v>
      </c>
      <c r="E193">
        <v>4.9362212353203802E-2</v>
      </c>
    </row>
    <row r="194" spans="2:5" ht="15.75" customHeight="1" x14ac:dyDescent="0.15">
      <c r="B194" t="s">
        <v>2505</v>
      </c>
      <c r="C194" t="s">
        <v>2506</v>
      </c>
      <c r="D194">
        <v>1</v>
      </c>
      <c r="E194">
        <v>6.06678724610243E-2</v>
      </c>
    </row>
    <row r="195" spans="2:5" ht="15.75" customHeight="1" x14ac:dyDescent="0.15">
      <c r="B195" t="s">
        <v>2507</v>
      </c>
      <c r="C195" t="s">
        <v>2508</v>
      </c>
      <c r="D195">
        <v>0.47611088032066101</v>
      </c>
      <c r="E195">
        <v>0.1536898371729</v>
      </c>
    </row>
    <row r="196" spans="2:5" ht="15.75" customHeight="1" x14ac:dyDescent="0.15">
      <c r="B196" t="s">
        <v>2507</v>
      </c>
      <c r="C196" t="s">
        <v>2508</v>
      </c>
      <c r="D196">
        <v>7.6729729447264803E-3</v>
      </c>
      <c r="E196">
        <v>0.219616434208564</v>
      </c>
    </row>
    <row r="197" spans="2:5" ht="15.75" customHeight="1" x14ac:dyDescent="0.15">
      <c r="B197" t="s">
        <v>2507</v>
      </c>
      <c r="C197" t="s">
        <v>2508</v>
      </c>
      <c r="D197">
        <v>0.26404363409442</v>
      </c>
      <c r="E197">
        <v>0.16485960128531599</v>
      </c>
    </row>
    <row r="198" spans="2:5" ht="15.75" customHeight="1" x14ac:dyDescent="0.15">
      <c r="B198" t="s">
        <v>2509</v>
      </c>
      <c r="C198" t="s">
        <v>2510</v>
      </c>
      <c r="D198">
        <v>1</v>
      </c>
      <c r="E198">
        <v>1.1330600344674599E-2</v>
      </c>
    </row>
    <row r="199" spans="2:5" ht="15.75" customHeight="1" x14ac:dyDescent="0.15">
      <c r="B199" t="s">
        <v>2509</v>
      </c>
      <c r="C199" t="s">
        <v>2510</v>
      </c>
      <c r="D199">
        <v>1</v>
      </c>
      <c r="E199">
        <v>0.12304947018746</v>
      </c>
    </row>
    <row r="200" spans="2:5" ht="15.75" customHeight="1" x14ac:dyDescent="0.15">
      <c r="B200" t="s">
        <v>2509</v>
      </c>
      <c r="C200" t="s">
        <v>2510</v>
      </c>
      <c r="D200">
        <v>0.76379101662345905</v>
      </c>
      <c r="E200">
        <v>0.16314536647490299</v>
      </c>
    </row>
    <row r="201" spans="2:5" ht="15.75" customHeight="1" x14ac:dyDescent="0.15">
      <c r="B201" t="s">
        <v>2511</v>
      </c>
      <c r="C201" t="s">
        <v>2512</v>
      </c>
      <c r="D201">
        <v>1</v>
      </c>
      <c r="E201">
        <v>6.5078737070570006E-2</v>
      </c>
    </row>
    <row r="202" spans="2:5" ht="15.75" customHeight="1" x14ac:dyDescent="0.15">
      <c r="B202" t="s">
        <v>2511</v>
      </c>
      <c r="C202" t="s">
        <v>2512</v>
      </c>
      <c r="D202">
        <v>1.54039058276212E-2</v>
      </c>
      <c r="E202">
        <v>0.18289831484466201</v>
      </c>
    </row>
    <row r="203" spans="2:5" ht="15.75" customHeight="1" x14ac:dyDescent="0.15">
      <c r="B203" t="s">
        <v>2511</v>
      </c>
      <c r="C203" t="s">
        <v>2512</v>
      </c>
      <c r="D203">
        <v>1</v>
      </c>
      <c r="E203">
        <v>9.5310794746078301E-2</v>
      </c>
    </row>
    <row r="204" spans="2:5" ht="15.75" customHeight="1" x14ac:dyDescent="0.15">
      <c r="B204" t="s">
        <v>2513</v>
      </c>
      <c r="C204" t="s">
        <v>2514</v>
      </c>
      <c r="D204">
        <v>1</v>
      </c>
      <c r="E204">
        <v>6.4246596625153696E-2</v>
      </c>
    </row>
    <row r="205" spans="2:5" ht="15.75" customHeight="1" x14ac:dyDescent="0.15">
      <c r="B205" t="s">
        <v>2513</v>
      </c>
      <c r="C205" t="s">
        <v>2514</v>
      </c>
      <c r="D205">
        <v>0.34330399793395</v>
      </c>
      <c r="E205">
        <v>8.9055567116537296E-2</v>
      </c>
    </row>
    <row r="206" spans="2:5" ht="15.75" customHeight="1" x14ac:dyDescent="0.15">
      <c r="B206" t="s">
        <v>2513</v>
      </c>
      <c r="C206" t="s">
        <v>2514</v>
      </c>
      <c r="D206">
        <v>1</v>
      </c>
      <c r="E206">
        <v>4.6703182723997899E-2</v>
      </c>
    </row>
    <row r="207" spans="2:5" ht="15.75" customHeight="1" x14ac:dyDescent="0.15">
      <c r="B207" t="s">
        <v>2515</v>
      </c>
      <c r="C207" t="s">
        <v>2516</v>
      </c>
      <c r="D207">
        <v>1</v>
      </c>
      <c r="E207">
        <v>9.9764392447220601E-2</v>
      </c>
    </row>
    <row r="208" spans="2:5" ht="15.75" customHeight="1" x14ac:dyDescent="0.15">
      <c r="B208" t="s">
        <v>2515</v>
      </c>
      <c r="C208" t="s">
        <v>2516</v>
      </c>
      <c r="D208">
        <v>2.3600959574227099E-4</v>
      </c>
      <c r="E208">
        <v>0.1978544331355</v>
      </c>
    </row>
    <row r="209" spans="2:5" ht="15.75" customHeight="1" x14ac:dyDescent="0.15">
      <c r="B209" t="s">
        <v>2515</v>
      </c>
      <c r="C209" t="s">
        <v>2516</v>
      </c>
      <c r="D209">
        <v>1</v>
      </c>
      <c r="E209">
        <v>3.4703687755717E-2</v>
      </c>
    </row>
    <row r="210" spans="2:5" ht="15.75" customHeight="1" x14ac:dyDescent="0.15">
      <c r="B210" t="s">
        <v>2517</v>
      </c>
      <c r="C210" t="s">
        <v>2518</v>
      </c>
      <c r="D210">
        <v>0.338281542620605</v>
      </c>
      <c r="E210">
        <v>0.120840153544893</v>
      </c>
    </row>
    <row r="211" spans="2:5" ht="15.75" customHeight="1" x14ac:dyDescent="0.15">
      <c r="B211" t="s">
        <v>2517</v>
      </c>
      <c r="C211" t="s">
        <v>2518</v>
      </c>
      <c r="D211">
        <v>1.6693125213620901E-3</v>
      </c>
      <c r="E211">
        <v>0.18011733110633099</v>
      </c>
    </row>
    <row r="212" spans="2:5" ht="15.75" customHeight="1" x14ac:dyDescent="0.15">
      <c r="B212" t="s">
        <v>2517</v>
      </c>
      <c r="C212" t="s">
        <v>2518</v>
      </c>
      <c r="D212">
        <v>1</v>
      </c>
      <c r="E212">
        <v>8.1598054469571704E-2</v>
      </c>
    </row>
    <row r="213" spans="2:5" ht="15.75" customHeight="1" x14ac:dyDescent="0.15">
      <c r="B213" t="s">
        <v>2519</v>
      </c>
      <c r="C213" t="s">
        <v>2520</v>
      </c>
      <c r="D213">
        <v>1</v>
      </c>
      <c r="E213">
        <v>8.4152160044249802E-2</v>
      </c>
    </row>
    <row r="214" spans="2:5" ht="15.75" customHeight="1" x14ac:dyDescent="0.15">
      <c r="B214" t="s">
        <v>2519</v>
      </c>
      <c r="C214" t="s">
        <v>2520</v>
      </c>
      <c r="D214">
        <v>1</v>
      </c>
      <c r="E214">
        <v>0.10925183515815599</v>
      </c>
    </row>
    <row r="215" spans="2:5" ht="15.75" customHeight="1" x14ac:dyDescent="0.15">
      <c r="B215" t="s">
        <v>2519</v>
      </c>
      <c r="C215" t="s">
        <v>2520</v>
      </c>
      <c r="D215">
        <v>1</v>
      </c>
      <c r="E215">
        <v>1.82706989188368E-2</v>
      </c>
    </row>
    <row r="216" spans="2:5" ht="15.75" customHeight="1" x14ac:dyDescent="0.15">
      <c r="B216" t="s">
        <v>2521</v>
      </c>
      <c r="C216" t="s">
        <v>2522</v>
      </c>
      <c r="D216">
        <v>0.14147363186289599</v>
      </c>
      <c r="E216">
        <v>0.11708869199606101</v>
      </c>
    </row>
    <row r="217" spans="2:5" ht="15.75" customHeight="1" x14ac:dyDescent="0.15">
      <c r="B217" t="s">
        <v>2521</v>
      </c>
      <c r="C217" t="s">
        <v>2522</v>
      </c>
      <c r="D217">
        <v>1</v>
      </c>
      <c r="E217">
        <v>5.5435699201214703E-2</v>
      </c>
    </row>
    <row r="218" spans="2:5" ht="15.75" customHeight="1" x14ac:dyDescent="0.15">
      <c r="B218" t="s">
        <v>2521</v>
      </c>
      <c r="C218" t="s">
        <v>2522</v>
      </c>
      <c r="D218">
        <v>1</v>
      </c>
      <c r="E218">
        <v>3.5330151251358002E-3</v>
      </c>
    </row>
    <row r="219" spans="2:5" ht="15.75" customHeight="1" x14ac:dyDescent="0.15">
      <c r="B219" t="s">
        <v>2523</v>
      </c>
      <c r="C219" t="s">
        <v>2524</v>
      </c>
      <c r="D219">
        <v>0.27736870338750003</v>
      </c>
      <c r="E219">
        <v>0.107773666964222</v>
      </c>
    </row>
    <row r="220" spans="2:5" ht="15.75" customHeight="1" x14ac:dyDescent="0.15">
      <c r="B220" t="s">
        <v>2523</v>
      </c>
      <c r="C220" t="s">
        <v>2524</v>
      </c>
      <c r="D220">
        <v>1</v>
      </c>
      <c r="E220">
        <v>7.1273631262887299E-2</v>
      </c>
    </row>
    <row r="221" spans="2:5" ht="15.75" customHeight="1" x14ac:dyDescent="0.15">
      <c r="B221" t="s">
        <v>2523</v>
      </c>
      <c r="C221" t="s">
        <v>2524</v>
      </c>
      <c r="D221">
        <v>1</v>
      </c>
      <c r="E221">
        <v>1.16856720002649E-2</v>
      </c>
    </row>
    <row r="222" spans="2:5" ht="15.75" customHeight="1" x14ac:dyDescent="0.15">
      <c r="B222" t="s">
        <v>2525</v>
      </c>
      <c r="C222" t="s">
        <v>2526</v>
      </c>
      <c r="D222" s="6">
        <v>4.6637906763421902E-9</v>
      </c>
      <c r="E222">
        <v>0.24292723986154899</v>
      </c>
    </row>
    <row r="223" spans="2:5" ht="15.75" customHeight="1" x14ac:dyDescent="0.15">
      <c r="B223" t="s">
        <v>2525</v>
      </c>
      <c r="C223" t="s">
        <v>2526</v>
      </c>
      <c r="D223">
        <v>4.2457201101642403E-3</v>
      </c>
      <c r="E223">
        <v>0.152619942834999</v>
      </c>
    </row>
    <row r="224" spans="2:5" ht="15.75" customHeight="1" x14ac:dyDescent="0.15">
      <c r="B224" t="s">
        <v>2525</v>
      </c>
      <c r="C224" t="s">
        <v>2526</v>
      </c>
      <c r="D224">
        <v>1</v>
      </c>
      <c r="E224" s="6">
        <v>5.2041704279304197E-18</v>
      </c>
    </row>
    <row r="225" spans="2:5" ht="15.75" customHeight="1" x14ac:dyDescent="0.15">
      <c r="B225" t="s">
        <v>2527</v>
      </c>
      <c r="C225" t="s">
        <v>2528</v>
      </c>
      <c r="D225">
        <v>1</v>
      </c>
      <c r="E225">
        <v>5.8655431431781204E-3</v>
      </c>
    </row>
    <row r="226" spans="2:5" ht="15.75" customHeight="1" x14ac:dyDescent="0.15">
      <c r="B226" t="s">
        <v>2527</v>
      </c>
      <c r="C226" t="s">
        <v>2528</v>
      </c>
      <c r="D226">
        <v>1</v>
      </c>
      <c r="E226">
        <v>0.136463930809266</v>
      </c>
    </row>
    <row r="227" spans="2:5" ht="15.75" customHeight="1" x14ac:dyDescent="0.15">
      <c r="B227" t="s">
        <v>2527</v>
      </c>
      <c r="C227" t="s">
        <v>2528</v>
      </c>
      <c r="D227">
        <v>2.66280171819408E-2</v>
      </c>
      <c r="E227">
        <v>0.27326273828570902</v>
      </c>
    </row>
    <row r="228" spans="2:5" ht="15.75" customHeight="1" x14ac:dyDescent="0.15">
      <c r="B228" t="s">
        <v>2529</v>
      </c>
      <c r="C228" t="s">
        <v>2530</v>
      </c>
      <c r="D228">
        <v>0.382595005036935</v>
      </c>
      <c r="E228">
        <v>0.109121068293455</v>
      </c>
    </row>
    <row r="229" spans="2:5" ht="15.75" customHeight="1" x14ac:dyDescent="0.15">
      <c r="B229" t="s">
        <v>2529</v>
      </c>
      <c r="C229" t="s">
        <v>2530</v>
      </c>
      <c r="D229">
        <v>1</v>
      </c>
      <c r="E229">
        <v>4.4841773432528799E-2</v>
      </c>
    </row>
    <row r="230" spans="2:5" ht="15.75" customHeight="1" x14ac:dyDescent="0.15">
      <c r="B230" t="s">
        <v>2529</v>
      </c>
      <c r="C230" t="s">
        <v>2530</v>
      </c>
      <c r="D230">
        <v>1</v>
      </c>
      <c r="E230">
        <v>3.5033390455520598E-2</v>
      </c>
    </row>
    <row r="231" spans="2:5" ht="15.75" customHeight="1" x14ac:dyDescent="0.15">
      <c r="B231" t="s">
        <v>2531</v>
      </c>
      <c r="C231" t="s">
        <v>2532</v>
      </c>
      <c r="D231">
        <v>1</v>
      </c>
      <c r="E231">
        <v>6.6009261026238095E-2</v>
      </c>
    </row>
    <row r="232" spans="2:5" ht="15.75" customHeight="1" x14ac:dyDescent="0.15">
      <c r="B232" t="s">
        <v>2531</v>
      </c>
      <c r="C232" t="s">
        <v>2532</v>
      </c>
      <c r="D232">
        <v>1</v>
      </c>
      <c r="E232">
        <v>9.8019459869477701E-2</v>
      </c>
    </row>
    <row r="233" spans="2:5" ht="15.75" customHeight="1" x14ac:dyDescent="0.15">
      <c r="B233" t="s">
        <v>2531</v>
      </c>
      <c r="C233" t="s">
        <v>2532</v>
      </c>
      <c r="D233">
        <v>1</v>
      </c>
      <c r="E233">
        <v>7.6252667653366205E-2</v>
      </c>
    </row>
    <row r="234" spans="2:5" ht="15.75" customHeight="1" x14ac:dyDescent="0.15">
      <c r="B234" t="s">
        <v>2533</v>
      </c>
      <c r="C234" t="s">
        <v>2534</v>
      </c>
      <c r="D234">
        <v>0.70402360222244198</v>
      </c>
      <c r="E234">
        <v>0.161779898345914</v>
      </c>
    </row>
    <row r="235" spans="2:5" ht="15.75" customHeight="1" x14ac:dyDescent="0.15">
      <c r="B235" t="s">
        <v>2533</v>
      </c>
      <c r="C235" t="s">
        <v>2534</v>
      </c>
      <c r="D235">
        <v>1</v>
      </c>
      <c r="E235">
        <v>0.10313138882752</v>
      </c>
    </row>
    <row r="236" spans="2:5" ht="15.75" customHeight="1" x14ac:dyDescent="0.15">
      <c r="B236" t="s">
        <v>2533</v>
      </c>
      <c r="C236" t="s">
        <v>2534</v>
      </c>
      <c r="D236">
        <v>1</v>
      </c>
      <c r="E236">
        <v>0.124153999235384</v>
      </c>
    </row>
    <row r="237" spans="2:5" ht="15.75" customHeight="1" x14ac:dyDescent="0.15">
      <c r="B237" t="s">
        <v>2535</v>
      </c>
      <c r="C237" t="s">
        <v>2536</v>
      </c>
      <c r="D237">
        <v>1</v>
      </c>
      <c r="E237">
        <v>7.2702182279482802E-2</v>
      </c>
    </row>
    <row r="238" spans="2:5" ht="15.75" customHeight="1" x14ac:dyDescent="0.15">
      <c r="B238" t="s">
        <v>2535</v>
      </c>
      <c r="C238" t="s">
        <v>2536</v>
      </c>
      <c r="D238">
        <v>1</v>
      </c>
      <c r="E238">
        <v>6.29043167696373E-2</v>
      </c>
    </row>
    <row r="239" spans="2:5" ht="15.75" customHeight="1" x14ac:dyDescent="0.15">
      <c r="B239" t="s">
        <v>2535</v>
      </c>
      <c r="C239" t="s">
        <v>2536</v>
      </c>
      <c r="D239">
        <v>8.54387914716567E-2</v>
      </c>
      <c r="E239">
        <v>0.196971938867226</v>
      </c>
    </row>
    <row r="240" spans="2:5" ht="15.75" customHeight="1" x14ac:dyDescent="0.15">
      <c r="B240" t="s">
        <v>2537</v>
      </c>
      <c r="C240" t="s">
        <v>2538</v>
      </c>
      <c r="D240">
        <v>1.18499330160881E-2</v>
      </c>
      <c r="E240">
        <v>0.17733661477242799</v>
      </c>
    </row>
    <row r="241" spans="2:5" ht="15.75" customHeight="1" x14ac:dyDescent="0.15">
      <c r="B241" t="s">
        <v>2537</v>
      </c>
      <c r="C241" t="s">
        <v>2538</v>
      </c>
      <c r="D241">
        <v>1</v>
      </c>
      <c r="E241">
        <v>7.9723702536678598E-2</v>
      </c>
    </row>
    <row r="242" spans="2:5" ht="15.75" customHeight="1" x14ac:dyDescent="0.15">
      <c r="B242" t="s">
        <v>2537</v>
      </c>
      <c r="C242" t="s">
        <v>2538</v>
      </c>
      <c r="D242">
        <v>1</v>
      </c>
      <c r="E242">
        <v>6.2659306548757496E-2</v>
      </c>
    </row>
    <row r="243" spans="2:5" ht="15.75" customHeight="1" x14ac:dyDescent="0.15">
      <c r="B243" t="s">
        <v>2539</v>
      </c>
      <c r="C243" t="s">
        <v>2540</v>
      </c>
      <c r="D243">
        <v>1</v>
      </c>
      <c r="E243">
        <v>7.5580514832841006E-2</v>
      </c>
    </row>
    <row r="244" spans="2:5" ht="15.75" customHeight="1" x14ac:dyDescent="0.15">
      <c r="B244" t="s">
        <v>2539</v>
      </c>
      <c r="C244" t="s">
        <v>2540</v>
      </c>
      <c r="D244">
        <v>2.4102989625180899E-3</v>
      </c>
      <c r="E244">
        <v>0.17147750272965201</v>
      </c>
    </row>
    <row r="245" spans="2:5" ht="15.75" customHeight="1" x14ac:dyDescent="0.15">
      <c r="B245" t="s">
        <v>2539</v>
      </c>
      <c r="C245" t="s">
        <v>2540</v>
      </c>
      <c r="D245">
        <v>1</v>
      </c>
      <c r="E245">
        <v>4.9190708937850602E-2</v>
      </c>
    </row>
    <row r="246" spans="2:5" ht="15.75" customHeight="1" x14ac:dyDescent="0.15">
      <c r="B246" t="s">
        <v>2541</v>
      </c>
      <c r="C246" t="s">
        <v>2542</v>
      </c>
      <c r="D246">
        <v>9.64665138317473E-2</v>
      </c>
      <c r="E246">
        <v>0.176112800060961</v>
      </c>
    </row>
    <row r="247" spans="2:5" ht="15.75" customHeight="1" x14ac:dyDescent="0.15">
      <c r="B247" t="s">
        <v>2541</v>
      </c>
      <c r="C247" t="s">
        <v>2542</v>
      </c>
      <c r="D247">
        <v>1</v>
      </c>
      <c r="E247">
        <v>0.11224424494655499</v>
      </c>
    </row>
    <row r="248" spans="2:5" ht="15.75" customHeight="1" x14ac:dyDescent="0.15">
      <c r="B248" t="s">
        <v>2541</v>
      </c>
      <c r="C248" t="s">
        <v>2542</v>
      </c>
      <c r="D248">
        <v>1</v>
      </c>
      <c r="E248">
        <v>7.3506437025035301E-2</v>
      </c>
    </row>
    <row r="249" spans="2:5" ht="15.75" customHeight="1" x14ac:dyDescent="0.15">
      <c r="B249" t="s">
        <v>2543</v>
      </c>
      <c r="C249" t="s">
        <v>2544</v>
      </c>
      <c r="D249">
        <v>0.208348516998004</v>
      </c>
      <c r="E249">
        <v>0.135043899075423</v>
      </c>
    </row>
    <row r="250" spans="2:5" ht="15.75" customHeight="1" x14ac:dyDescent="0.15">
      <c r="B250" t="s">
        <v>2543</v>
      </c>
      <c r="C250" t="s">
        <v>2544</v>
      </c>
      <c r="D250">
        <v>1</v>
      </c>
      <c r="E250">
        <v>9.9303863543893006E-2</v>
      </c>
    </row>
    <row r="251" spans="2:5" ht="15.75" customHeight="1" x14ac:dyDescent="0.15">
      <c r="B251" t="s">
        <v>2543</v>
      </c>
      <c r="C251" t="s">
        <v>2544</v>
      </c>
      <c r="D251">
        <v>1</v>
      </c>
      <c r="E251">
        <v>9.6076756538793703E-2</v>
      </c>
    </row>
    <row r="252" spans="2:5" ht="15.75" customHeight="1" x14ac:dyDescent="0.15">
      <c r="B252" t="s">
        <v>2545</v>
      </c>
      <c r="C252" t="s">
        <v>2546</v>
      </c>
      <c r="D252">
        <v>4.4599014216674601E-3</v>
      </c>
      <c r="E252">
        <v>0.154530896209715</v>
      </c>
    </row>
    <row r="253" spans="2:5" ht="15.75" customHeight="1" x14ac:dyDescent="0.15">
      <c r="B253" t="s">
        <v>2545</v>
      </c>
      <c r="C253" t="s">
        <v>2546</v>
      </c>
      <c r="D253">
        <v>1</v>
      </c>
      <c r="E253">
        <v>1.8687880095526601E-2</v>
      </c>
    </row>
    <row r="254" spans="2:5" ht="15.75" customHeight="1" x14ac:dyDescent="0.15">
      <c r="B254" t="s">
        <v>2545</v>
      </c>
      <c r="C254" t="s">
        <v>2546</v>
      </c>
      <c r="D254">
        <v>1</v>
      </c>
      <c r="E254">
        <v>4.9851325611036203E-2</v>
      </c>
    </row>
    <row r="255" spans="2:5" ht="15.75" customHeight="1" x14ac:dyDescent="0.15">
      <c r="B255" t="s">
        <v>2547</v>
      </c>
      <c r="C255" t="s">
        <v>2548</v>
      </c>
      <c r="D255">
        <v>0.10510318103437701</v>
      </c>
      <c r="E255">
        <v>0.11986275448134801</v>
      </c>
    </row>
    <row r="256" spans="2:5" ht="15.75" customHeight="1" x14ac:dyDescent="0.15">
      <c r="B256" t="s">
        <v>2547</v>
      </c>
      <c r="C256" t="s">
        <v>2548</v>
      </c>
      <c r="D256">
        <v>1</v>
      </c>
      <c r="E256">
        <v>7.8371860965043394E-2</v>
      </c>
    </row>
    <row r="257" spans="2:5" ht="15.75" customHeight="1" x14ac:dyDescent="0.15">
      <c r="B257" t="s">
        <v>2547</v>
      </c>
      <c r="C257" t="s">
        <v>2548</v>
      </c>
      <c r="D257">
        <v>1</v>
      </c>
      <c r="E257">
        <v>4.0442107895879799E-2</v>
      </c>
    </row>
    <row r="258" spans="2:5" ht="15.75" customHeight="1" x14ac:dyDescent="0.15">
      <c r="B258" t="s">
        <v>2549</v>
      </c>
      <c r="C258" t="s">
        <v>2550</v>
      </c>
      <c r="D258" s="6">
        <v>3.0108096737450398E-13</v>
      </c>
      <c r="E258">
        <v>0.23494013410824299</v>
      </c>
    </row>
    <row r="259" spans="2:5" ht="15.75" customHeight="1" x14ac:dyDescent="0.15">
      <c r="B259" t="s">
        <v>2549</v>
      </c>
      <c r="C259" t="s">
        <v>2550</v>
      </c>
      <c r="D259">
        <v>1</v>
      </c>
      <c r="E259">
        <v>2.1961730265001099E-3</v>
      </c>
    </row>
    <row r="260" spans="2:5" ht="15.75" customHeight="1" x14ac:dyDescent="0.15">
      <c r="B260" t="s">
        <v>2549</v>
      </c>
      <c r="C260" t="s">
        <v>2550</v>
      </c>
      <c r="D260">
        <v>1</v>
      </c>
      <c r="E260">
        <v>0</v>
      </c>
    </row>
    <row r="261" spans="2:5" ht="15.75" customHeight="1" x14ac:dyDescent="0.15">
      <c r="B261" t="s">
        <v>2551</v>
      </c>
      <c r="C261" t="s">
        <v>2552</v>
      </c>
      <c r="D261">
        <v>1</v>
      </c>
      <c r="E261">
        <v>6.4837537380627502E-2</v>
      </c>
    </row>
    <row r="262" spans="2:5" ht="15.75" customHeight="1" x14ac:dyDescent="0.15">
      <c r="B262" t="s">
        <v>2551</v>
      </c>
      <c r="C262" t="s">
        <v>2552</v>
      </c>
      <c r="D262">
        <v>1</v>
      </c>
      <c r="E262">
        <v>4.7079538150123598E-2</v>
      </c>
    </row>
    <row r="263" spans="2:5" ht="15.75" customHeight="1" x14ac:dyDescent="0.15">
      <c r="B263" t="s">
        <v>2551</v>
      </c>
      <c r="C263" t="s">
        <v>2552</v>
      </c>
      <c r="D263">
        <v>3.6564749693876901E-2</v>
      </c>
      <c r="E263">
        <v>0.20816553505331101</v>
      </c>
    </row>
    <row r="264" spans="2:5" ht="15.75" customHeight="1" x14ac:dyDescent="0.15">
      <c r="B264" t="s">
        <v>2553</v>
      </c>
      <c r="C264" t="s">
        <v>2554</v>
      </c>
      <c r="D264">
        <v>1</v>
      </c>
      <c r="E264">
        <v>7.8870586075559607E-2</v>
      </c>
    </row>
    <row r="265" spans="2:5" ht="15.75" customHeight="1" x14ac:dyDescent="0.15">
      <c r="B265" t="s">
        <v>2553</v>
      </c>
      <c r="C265" t="s">
        <v>2554</v>
      </c>
      <c r="D265">
        <v>1</v>
      </c>
      <c r="E265">
        <v>9.2197843408661304E-3</v>
      </c>
    </row>
    <row r="266" spans="2:5" ht="15.75" customHeight="1" x14ac:dyDescent="0.15">
      <c r="B266" t="s">
        <v>2553</v>
      </c>
      <c r="C266" t="s">
        <v>2554</v>
      </c>
      <c r="D266">
        <v>1</v>
      </c>
      <c r="E266">
        <v>2.7653875906780399E-2</v>
      </c>
    </row>
    <row r="267" spans="2:5" ht="15.75" customHeight="1" x14ac:dyDescent="0.15">
      <c r="B267" t="s">
        <v>2555</v>
      </c>
      <c r="C267" t="s">
        <v>2556</v>
      </c>
      <c r="D267">
        <v>0.408102641316338</v>
      </c>
      <c r="E267">
        <v>0.11898335405159099</v>
      </c>
    </row>
    <row r="268" spans="2:5" ht="15.75" customHeight="1" x14ac:dyDescent="0.15">
      <c r="B268" t="s">
        <v>2555</v>
      </c>
      <c r="C268" t="s">
        <v>2556</v>
      </c>
      <c r="D268">
        <v>1</v>
      </c>
      <c r="E268">
        <v>2.69030385978497E-3</v>
      </c>
    </row>
    <row r="269" spans="2:5" ht="15.75" customHeight="1" x14ac:dyDescent="0.15">
      <c r="B269" t="s">
        <v>2555</v>
      </c>
      <c r="C269" t="s">
        <v>2556</v>
      </c>
      <c r="D269">
        <v>1</v>
      </c>
      <c r="E269">
        <v>3.5833382749216297E-2</v>
      </c>
    </row>
    <row r="270" spans="2:5" ht="15.75" customHeight="1" x14ac:dyDescent="0.15">
      <c r="B270" t="s">
        <v>2557</v>
      </c>
      <c r="C270" t="s">
        <v>2558</v>
      </c>
      <c r="D270">
        <v>1</v>
      </c>
      <c r="E270">
        <v>0.17125107995649999</v>
      </c>
    </row>
    <row r="271" spans="2:5" ht="15.75" customHeight="1" x14ac:dyDescent="0.15">
      <c r="B271" t="s">
        <v>2557</v>
      </c>
      <c r="C271" t="s">
        <v>2558</v>
      </c>
      <c r="D271">
        <v>1</v>
      </c>
      <c r="E271">
        <v>4.5762016207811902E-2</v>
      </c>
    </row>
    <row r="272" spans="2:5" ht="15.75" customHeight="1" x14ac:dyDescent="0.15">
      <c r="B272" t="s">
        <v>2557</v>
      </c>
      <c r="C272" t="s">
        <v>2558</v>
      </c>
      <c r="D272">
        <v>0.31667480075631999</v>
      </c>
      <c r="E272">
        <v>0.20678366218188399</v>
      </c>
    </row>
    <row r="273" spans="2:5" ht="15.75" customHeight="1" x14ac:dyDescent="0.15">
      <c r="B273" t="s">
        <v>2559</v>
      </c>
      <c r="C273" t="s">
        <v>2560</v>
      </c>
      <c r="D273">
        <v>1</v>
      </c>
      <c r="E273">
        <v>8.4691567598518605E-2</v>
      </c>
    </row>
    <row r="274" spans="2:5" ht="15.75" customHeight="1" x14ac:dyDescent="0.15">
      <c r="B274" t="s">
        <v>2559</v>
      </c>
      <c r="C274" t="s">
        <v>2560</v>
      </c>
      <c r="D274">
        <v>1</v>
      </c>
      <c r="E274">
        <v>3.8251904396803003E-2</v>
      </c>
    </row>
    <row r="275" spans="2:5" ht="15.75" customHeight="1" x14ac:dyDescent="0.15">
      <c r="B275" t="s">
        <v>2559</v>
      </c>
      <c r="C275" t="s">
        <v>2560</v>
      </c>
      <c r="D275">
        <v>7.0254541114196797E-4</v>
      </c>
      <c r="E275">
        <v>0.287763156959078</v>
      </c>
    </row>
    <row r="276" spans="2:5" ht="15.75" customHeight="1" x14ac:dyDescent="0.15">
      <c r="B276" t="s">
        <v>2561</v>
      </c>
      <c r="C276" t="s">
        <v>2562</v>
      </c>
      <c r="D276">
        <v>0.90853099404241999</v>
      </c>
      <c r="E276">
        <v>0.13225041737371901</v>
      </c>
    </row>
    <row r="277" spans="2:5" ht="15.75" customHeight="1" x14ac:dyDescent="0.15">
      <c r="B277" t="s">
        <v>2561</v>
      </c>
      <c r="C277" t="s">
        <v>2562</v>
      </c>
      <c r="D277">
        <v>1</v>
      </c>
      <c r="E277">
        <v>5.3122730784943797E-2</v>
      </c>
    </row>
    <row r="278" spans="2:5" ht="15.75" customHeight="1" x14ac:dyDescent="0.15">
      <c r="B278" t="s">
        <v>2561</v>
      </c>
      <c r="C278" t="s">
        <v>2562</v>
      </c>
      <c r="D278">
        <v>1</v>
      </c>
      <c r="E278">
        <v>3.77593453783494E-2</v>
      </c>
    </row>
    <row r="279" spans="2:5" ht="15.75" customHeight="1" x14ac:dyDescent="0.15">
      <c r="B279" t="s">
        <v>2563</v>
      </c>
      <c r="C279" t="s">
        <v>2564</v>
      </c>
      <c r="D279">
        <v>1</v>
      </c>
      <c r="E279">
        <v>7.3538064318283206E-2</v>
      </c>
    </row>
    <row r="280" spans="2:5" ht="15.75" customHeight="1" x14ac:dyDescent="0.15">
      <c r="B280" t="s">
        <v>2563</v>
      </c>
      <c r="C280" t="s">
        <v>2564</v>
      </c>
      <c r="D280">
        <v>1</v>
      </c>
      <c r="E280">
        <v>3.1120018851963201E-2</v>
      </c>
    </row>
    <row r="281" spans="2:5" ht="15.75" customHeight="1" x14ac:dyDescent="0.15">
      <c r="B281" t="s">
        <v>2563</v>
      </c>
      <c r="C281" t="s">
        <v>2564</v>
      </c>
      <c r="D281">
        <v>1</v>
      </c>
      <c r="E281">
        <v>6.5351204854078401E-2</v>
      </c>
    </row>
    <row r="282" spans="2:5" ht="15.75" customHeight="1" x14ac:dyDescent="0.15">
      <c r="B282" t="s">
        <v>2565</v>
      </c>
      <c r="C282" t="s">
        <v>2566</v>
      </c>
      <c r="D282">
        <v>0.79972308436013195</v>
      </c>
      <c r="E282">
        <v>0.12439823678118</v>
      </c>
    </row>
    <row r="283" spans="2:5" ht="15.75" customHeight="1" x14ac:dyDescent="0.15">
      <c r="B283" t="s">
        <v>2565</v>
      </c>
      <c r="C283" t="s">
        <v>2566</v>
      </c>
      <c r="D283">
        <v>1</v>
      </c>
      <c r="E283">
        <v>2.7454869407713599E-2</v>
      </c>
    </row>
    <row r="284" spans="2:5" ht="15.75" customHeight="1" x14ac:dyDescent="0.15">
      <c r="B284" t="s">
        <v>2565</v>
      </c>
      <c r="C284" t="s">
        <v>2566</v>
      </c>
      <c r="D284">
        <v>1</v>
      </c>
      <c r="E284">
        <v>5.0124706850068702E-4</v>
      </c>
    </row>
    <row r="285" spans="2:5" ht="15.75" customHeight="1" x14ac:dyDescent="0.15">
      <c r="B285" t="s">
        <v>2567</v>
      </c>
      <c r="C285" t="s">
        <v>2568</v>
      </c>
      <c r="D285">
        <v>3.90123279888738E-3</v>
      </c>
      <c r="E285">
        <v>0.18100991187945301</v>
      </c>
    </row>
    <row r="286" spans="2:5" ht="15.75" customHeight="1" x14ac:dyDescent="0.15">
      <c r="B286" t="s">
        <v>2567</v>
      </c>
      <c r="C286" t="s">
        <v>2568</v>
      </c>
      <c r="D286">
        <v>1</v>
      </c>
      <c r="E286">
        <v>8.9251147240273308E-3</v>
      </c>
    </row>
    <row r="287" spans="2:5" ht="15.75" customHeight="1" x14ac:dyDescent="0.15">
      <c r="B287" t="s">
        <v>2567</v>
      </c>
      <c r="C287" t="s">
        <v>2568</v>
      </c>
      <c r="D287">
        <v>3.1775043038669001E-2</v>
      </c>
      <c r="E287">
        <v>0.15820038602297401</v>
      </c>
    </row>
    <row r="288" spans="2:5" ht="15.75" customHeight="1" x14ac:dyDescent="0.15">
      <c r="B288" t="s">
        <v>2569</v>
      </c>
      <c r="C288" t="s">
        <v>2570</v>
      </c>
      <c r="D288">
        <v>1</v>
      </c>
      <c r="E288">
        <v>7.2636648514452604E-2</v>
      </c>
    </row>
    <row r="289" spans="2:5" ht="15.75" customHeight="1" x14ac:dyDescent="0.15">
      <c r="B289" t="s">
        <v>2569</v>
      </c>
      <c r="C289" t="s">
        <v>2570</v>
      </c>
      <c r="D289">
        <v>1</v>
      </c>
      <c r="E289">
        <v>1.1227259675898899E-2</v>
      </c>
    </row>
    <row r="290" spans="2:5" ht="15.75" customHeight="1" x14ac:dyDescent="0.15">
      <c r="B290" t="s">
        <v>2569</v>
      </c>
      <c r="C290" t="s">
        <v>2570</v>
      </c>
      <c r="D290">
        <v>1</v>
      </c>
      <c r="E290">
        <v>3.1705934658830801E-2</v>
      </c>
    </row>
    <row r="291" spans="2:5" ht="15.75" customHeight="1" x14ac:dyDescent="0.15">
      <c r="B291" t="s">
        <v>2571</v>
      </c>
      <c r="C291" t="s">
        <v>2572</v>
      </c>
      <c r="D291" s="6">
        <v>2.6906934182852298E-6</v>
      </c>
      <c r="E291">
        <v>0.18305125605299499</v>
      </c>
    </row>
    <row r="292" spans="2:5" ht="15.75" customHeight="1" x14ac:dyDescent="0.15">
      <c r="B292" t="s">
        <v>2571</v>
      </c>
      <c r="C292" t="s">
        <v>2572</v>
      </c>
      <c r="D292">
        <v>1</v>
      </c>
      <c r="E292">
        <v>6.9717783639981101E-2</v>
      </c>
    </row>
    <row r="293" spans="2:5" ht="15.75" customHeight="1" x14ac:dyDescent="0.15">
      <c r="B293" t="s">
        <v>2571</v>
      </c>
      <c r="C293" t="s">
        <v>2572</v>
      </c>
      <c r="D293">
        <v>1</v>
      </c>
      <c r="E293">
        <v>0</v>
      </c>
    </row>
    <row r="294" spans="2:5" ht="15.75" customHeight="1" x14ac:dyDescent="0.15">
      <c r="B294" t="s">
        <v>2573</v>
      </c>
      <c r="C294" t="s">
        <v>2574</v>
      </c>
      <c r="D294">
        <v>1</v>
      </c>
      <c r="E294">
        <v>2.5965877826632001E-2</v>
      </c>
    </row>
    <row r="295" spans="2:5" ht="15.75" customHeight="1" x14ac:dyDescent="0.15">
      <c r="B295" t="s">
        <v>2573</v>
      </c>
      <c r="C295" t="s">
        <v>2574</v>
      </c>
      <c r="D295">
        <v>1</v>
      </c>
      <c r="E295">
        <v>6.1793095377826301E-3</v>
      </c>
    </row>
    <row r="296" spans="2:5" ht="15.75" customHeight="1" x14ac:dyDescent="0.15">
      <c r="B296" t="s">
        <v>2573</v>
      </c>
      <c r="C296" t="s">
        <v>2574</v>
      </c>
      <c r="D296">
        <v>7.3621789140809598E-3</v>
      </c>
      <c r="E296">
        <v>0.14978479397448299</v>
      </c>
    </row>
    <row r="297" spans="2:5" ht="15.75" customHeight="1" x14ac:dyDescent="0.15">
      <c r="B297" t="s">
        <v>2575</v>
      </c>
      <c r="C297" t="s">
        <v>2576</v>
      </c>
      <c r="D297">
        <v>0.68244863065650396</v>
      </c>
      <c r="E297">
        <v>0.11386785739966999</v>
      </c>
    </row>
    <row r="298" spans="2:5" ht="15.75" customHeight="1" x14ac:dyDescent="0.15">
      <c r="B298" t="s">
        <v>2575</v>
      </c>
      <c r="C298" t="s">
        <v>2576</v>
      </c>
      <c r="D298">
        <v>1</v>
      </c>
      <c r="E298">
        <v>1.07309706257571E-2</v>
      </c>
    </row>
    <row r="299" spans="2:5" ht="15.75" customHeight="1" x14ac:dyDescent="0.15">
      <c r="B299" t="s">
        <v>2575</v>
      </c>
      <c r="C299" t="s">
        <v>2576</v>
      </c>
      <c r="D299">
        <v>1</v>
      </c>
      <c r="E299">
        <v>3.3327383625880801E-2</v>
      </c>
    </row>
    <row r="300" spans="2:5" ht="15.75" customHeight="1" x14ac:dyDescent="0.15">
      <c r="B300" t="s">
        <v>2577</v>
      </c>
      <c r="C300" t="s">
        <v>2578</v>
      </c>
      <c r="D300">
        <v>0.50574840666471899</v>
      </c>
      <c r="E300">
        <v>0.12763229848035901</v>
      </c>
    </row>
    <row r="301" spans="2:5" ht="15.75" customHeight="1" x14ac:dyDescent="0.15">
      <c r="B301" t="s">
        <v>2577</v>
      </c>
      <c r="C301" t="s">
        <v>2578</v>
      </c>
      <c r="D301">
        <v>1</v>
      </c>
      <c r="E301">
        <v>1.35013602307625E-2</v>
      </c>
    </row>
    <row r="302" spans="2:5" ht="15.75" customHeight="1" x14ac:dyDescent="0.15">
      <c r="B302" t="s">
        <v>2577</v>
      </c>
      <c r="C302" t="s">
        <v>2578</v>
      </c>
      <c r="D302">
        <v>1</v>
      </c>
      <c r="E302">
        <v>4.3069550707203801E-2</v>
      </c>
    </row>
    <row r="303" spans="2:5" ht="15.75" customHeight="1" x14ac:dyDescent="0.15">
      <c r="B303" t="s">
        <v>2579</v>
      </c>
      <c r="C303" t="s">
        <v>2580</v>
      </c>
      <c r="D303">
        <v>0.32131399821282702</v>
      </c>
      <c r="E303">
        <v>0.17583017872076601</v>
      </c>
    </row>
    <row r="304" spans="2:5" ht="15.75" customHeight="1" x14ac:dyDescent="0.15">
      <c r="B304" t="s">
        <v>2579</v>
      </c>
      <c r="C304" t="s">
        <v>2580</v>
      </c>
      <c r="D304">
        <v>1</v>
      </c>
      <c r="E304">
        <v>6.7979713146368798E-3</v>
      </c>
    </row>
    <row r="305" spans="2:5" ht="15.75" customHeight="1" x14ac:dyDescent="0.15">
      <c r="B305" t="s">
        <v>2579</v>
      </c>
      <c r="C305" t="s">
        <v>2580</v>
      </c>
      <c r="D305">
        <v>1</v>
      </c>
      <c r="E305">
        <v>0.14181367119997201</v>
      </c>
    </row>
    <row r="306" spans="2:5" ht="15.75" customHeight="1" x14ac:dyDescent="0.15">
      <c r="B306" t="s">
        <v>2581</v>
      </c>
      <c r="C306" t="s">
        <v>2582</v>
      </c>
      <c r="D306">
        <v>1</v>
      </c>
      <c r="E306">
        <v>3.93298930447879E-2</v>
      </c>
    </row>
    <row r="307" spans="2:5" ht="15.75" customHeight="1" x14ac:dyDescent="0.15">
      <c r="B307" t="s">
        <v>2581</v>
      </c>
      <c r="C307" t="s">
        <v>2582</v>
      </c>
      <c r="D307">
        <v>1</v>
      </c>
      <c r="E307">
        <v>0.108902645661638</v>
      </c>
    </row>
    <row r="308" spans="2:5" ht="15.75" customHeight="1" x14ac:dyDescent="0.15">
      <c r="B308" t="s">
        <v>2581</v>
      </c>
      <c r="C308" t="s">
        <v>2582</v>
      </c>
      <c r="D308">
        <v>6.2772541741674005E-4</v>
      </c>
      <c r="E308">
        <v>0.24928003253429301</v>
      </c>
    </row>
    <row r="309" spans="2:5" ht="15.75" customHeight="1" x14ac:dyDescent="0.15">
      <c r="B309" t="s">
        <v>2583</v>
      </c>
      <c r="C309" t="s">
        <v>2584</v>
      </c>
      <c r="D309">
        <v>1</v>
      </c>
      <c r="E309">
        <v>8.4614029859630902E-2</v>
      </c>
    </row>
    <row r="310" spans="2:5" ht="15.75" customHeight="1" x14ac:dyDescent="0.15">
      <c r="B310" t="s">
        <v>2583</v>
      </c>
      <c r="C310" t="s">
        <v>2584</v>
      </c>
      <c r="D310">
        <v>0.74787504140099303</v>
      </c>
      <c r="E310">
        <v>0.109523656518055</v>
      </c>
    </row>
    <row r="311" spans="2:5" ht="15.75" customHeight="1" x14ac:dyDescent="0.15">
      <c r="B311" t="s">
        <v>2583</v>
      </c>
      <c r="C311" t="s">
        <v>2584</v>
      </c>
      <c r="D311">
        <v>1</v>
      </c>
      <c r="E311">
        <v>8.0471004651976596E-2</v>
      </c>
    </row>
    <row r="312" spans="2:5" ht="15.75" customHeight="1" x14ac:dyDescent="0.15">
      <c r="B312" t="s">
        <v>2585</v>
      </c>
      <c r="C312" t="s">
        <v>2586</v>
      </c>
      <c r="D312">
        <v>0.17752833269155899</v>
      </c>
      <c r="E312">
        <v>0.107308667105412</v>
      </c>
    </row>
    <row r="313" spans="2:5" ht="15.75" customHeight="1" x14ac:dyDescent="0.15">
      <c r="B313" t="s">
        <v>2585</v>
      </c>
      <c r="C313" t="s">
        <v>2586</v>
      </c>
      <c r="D313">
        <v>1</v>
      </c>
      <c r="E313">
        <v>2.4232005705675099E-2</v>
      </c>
    </row>
    <row r="314" spans="2:5" ht="15.75" customHeight="1" x14ac:dyDescent="0.15">
      <c r="B314" t="s">
        <v>2585</v>
      </c>
      <c r="C314" t="s">
        <v>2586</v>
      </c>
      <c r="D314">
        <v>1</v>
      </c>
      <c r="E314">
        <v>2.68112826981802E-2</v>
      </c>
    </row>
    <row r="315" spans="2:5" ht="15.75" customHeight="1" x14ac:dyDescent="0.15">
      <c r="B315" t="s">
        <v>2587</v>
      </c>
      <c r="C315" t="s">
        <v>2588</v>
      </c>
      <c r="D315">
        <v>1</v>
      </c>
      <c r="E315">
        <v>0.111651340787312</v>
      </c>
    </row>
    <row r="316" spans="2:5" ht="15.75" customHeight="1" x14ac:dyDescent="0.15">
      <c r="B316" t="s">
        <v>2587</v>
      </c>
      <c r="C316" t="s">
        <v>2588</v>
      </c>
      <c r="D316">
        <v>1</v>
      </c>
      <c r="E316">
        <v>6.96287507782479E-2</v>
      </c>
    </row>
    <row r="317" spans="2:5" ht="15.75" customHeight="1" x14ac:dyDescent="0.15">
      <c r="B317" t="s">
        <v>2587</v>
      </c>
      <c r="C317" t="s">
        <v>2588</v>
      </c>
      <c r="D317">
        <v>1</v>
      </c>
      <c r="E317">
        <v>3.00597511762127E-2</v>
      </c>
    </row>
    <row r="318" spans="2:5" ht="15.75" customHeight="1" x14ac:dyDescent="0.15">
      <c r="B318" t="s">
        <v>2589</v>
      </c>
      <c r="C318" t="s">
        <v>2590</v>
      </c>
      <c r="D318">
        <v>0.127314250265915</v>
      </c>
      <c r="E318">
        <v>0.14575433238192301</v>
      </c>
    </row>
    <row r="319" spans="2:5" ht="15.75" customHeight="1" x14ac:dyDescent="0.15">
      <c r="B319" t="s">
        <v>2589</v>
      </c>
      <c r="C319" t="s">
        <v>2590</v>
      </c>
      <c r="D319">
        <v>1</v>
      </c>
      <c r="E319">
        <v>1.5713467494789E-2</v>
      </c>
    </row>
    <row r="320" spans="2:5" ht="15.75" customHeight="1" x14ac:dyDescent="0.15">
      <c r="B320" t="s">
        <v>2589</v>
      </c>
      <c r="C320" t="s">
        <v>2590</v>
      </c>
      <c r="D320">
        <v>1</v>
      </c>
      <c r="E320">
        <v>9.8128121182136305E-2</v>
      </c>
    </row>
    <row r="321" spans="2:5" ht="15.75" customHeight="1" x14ac:dyDescent="0.15">
      <c r="B321" t="s">
        <v>2591</v>
      </c>
      <c r="C321" t="s">
        <v>2592</v>
      </c>
      <c r="D321">
        <v>1.4366740469657499E-4</v>
      </c>
      <c r="E321">
        <v>0.16013758500808101</v>
      </c>
    </row>
    <row r="322" spans="2:5" ht="15.75" customHeight="1" x14ac:dyDescent="0.15">
      <c r="B322" t="s">
        <v>2591</v>
      </c>
      <c r="C322" t="s">
        <v>2592</v>
      </c>
      <c r="D322">
        <v>1</v>
      </c>
      <c r="E322">
        <v>3.1955354880330397E-2</v>
      </c>
    </row>
    <row r="323" spans="2:5" ht="15.75" customHeight="1" x14ac:dyDescent="0.15">
      <c r="B323" t="s">
        <v>2591</v>
      </c>
      <c r="C323" t="s">
        <v>2592</v>
      </c>
      <c r="D323">
        <v>1</v>
      </c>
      <c r="E323" s="6">
        <v>6.9388939039072199E-18</v>
      </c>
    </row>
    <row r="324" spans="2:5" ht="15.75" customHeight="1" x14ac:dyDescent="0.15">
      <c r="B324" t="s">
        <v>2593</v>
      </c>
      <c r="C324" t="s">
        <v>2594</v>
      </c>
      <c r="D324">
        <v>1</v>
      </c>
      <c r="E324">
        <v>8.1188277853373403E-2</v>
      </c>
    </row>
    <row r="325" spans="2:5" ht="15.75" customHeight="1" x14ac:dyDescent="0.15">
      <c r="B325" t="s">
        <v>2593</v>
      </c>
      <c r="C325" t="s">
        <v>2594</v>
      </c>
      <c r="D325">
        <v>1</v>
      </c>
      <c r="E325">
        <v>0.105240962601134</v>
      </c>
    </row>
    <row r="326" spans="2:5" ht="15.75" customHeight="1" x14ac:dyDescent="0.15">
      <c r="B326" t="s">
        <v>2593</v>
      </c>
      <c r="C326" t="s">
        <v>2594</v>
      </c>
      <c r="D326">
        <v>1.5904215599992099E-4</v>
      </c>
      <c r="E326">
        <v>0.22920815504209299</v>
      </c>
    </row>
    <row r="327" spans="2:5" ht="15.75" customHeight="1" x14ac:dyDescent="0.15">
      <c r="B327" t="s">
        <v>2595</v>
      </c>
      <c r="C327" t="s">
        <v>2596</v>
      </c>
      <c r="D327">
        <v>1</v>
      </c>
      <c r="E327">
        <v>0.107313323434183</v>
      </c>
    </row>
    <row r="328" spans="2:5" ht="15.75" customHeight="1" x14ac:dyDescent="0.15">
      <c r="B328" t="s">
        <v>2595</v>
      </c>
      <c r="C328" t="s">
        <v>2596</v>
      </c>
      <c r="D328">
        <v>1</v>
      </c>
      <c r="E328">
        <v>8.4817191695637006E-2</v>
      </c>
    </row>
    <row r="329" spans="2:5" ht="15.75" customHeight="1" x14ac:dyDescent="0.15">
      <c r="B329" t="s">
        <v>2595</v>
      </c>
      <c r="C329" t="s">
        <v>2596</v>
      </c>
      <c r="D329">
        <v>1</v>
      </c>
      <c r="E329">
        <v>2.2258199187765101E-2</v>
      </c>
    </row>
    <row r="330" spans="2:5" ht="15.75" customHeight="1" x14ac:dyDescent="0.15">
      <c r="B330" t="s">
        <v>2597</v>
      </c>
      <c r="C330" t="s">
        <v>2598</v>
      </c>
      <c r="D330">
        <v>0.70659041361434705</v>
      </c>
      <c r="E330">
        <v>0.13873715110587001</v>
      </c>
    </row>
    <row r="331" spans="2:5" ht="15.75" customHeight="1" x14ac:dyDescent="0.15">
      <c r="B331" t="s">
        <v>2597</v>
      </c>
      <c r="C331" t="s">
        <v>2598</v>
      </c>
      <c r="D331">
        <v>1</v>
      </c>
      <c r="E331">
        <v>1.7843492367606399E-2</v>
      </c>
    </row>
    <row r="332" spans="2:5" ht="15.75" customHeight="1" x14ac:dyDescent="0.15">
      <c r="B332" t="s">
        <v>2597</v>
      </c>
      <c r="C332" t="s">
        <v>2598</v>
      </c>
      <c r="D332">
        <v>1</v>
      </c>
      <c r="E332">
        <v>6.2573323254119601E-2</v>
      </c>
    </row>
    <row r="333" spans="2:5" ht="15.75" customHeight="1" x14ac:dyDescent="0.15">
      <c r="B333" t="s">
        <v>2599</v>
      </c>
      <c r="C333" t="s">
        <v>2600</v>
      </c>
      <c r="D333">
        <v>1</v>
      </c>
      <c r="E333">
        <v>0.14262358546229001</v>
      </c>
    </row>
    <row r="334" spans="2:5" ht="15.75" customHeight="1" x14ac:dyDescent="0.15">
      <c r="B334" t="s">
        <v>2599</v>
      </c>
      <c r="C334" t="s">
        <v>2600</v>
      </c>
      <c r="D334">
        <v>1</v>
      </c>
      <c r="E334">
        <v>3.7803749905839103E-2</v>
      </c>
    </row>
    <row r="335" spans="2:5" ht="15.75" customHeight="1" x14ac:dyDescent="0.15">
      <c r="B335" t="s">
        <v>2599</v>
      </c>
      <c r="C335" t="s">
        <v>2600</v>
      </c>
      <c r="D335">
        <v>1</v>
      </c>
      <c r="E335">
        <v>0.15489930163805299</v>
      </c>
    </row>
    <row r="336" spans="2:5" ht="15.75" customHeight="1" x14ac:dyDescent="0.15">
      <c r="B336" t="s">
        <v>2601</v>
      </c>
      <c r="C336" t="s">
        <v>2602</v>
      </c>
      <c r="D336">
        <v>1</v>
      </c>
      <c r="E336">
        <v>5.7896176891205998E-2</v>
      </c>
    </row>
    <row r="337" spans="2:5" ht="15.75" customHeight="1" x14ac:dyDescent="0.15">
      <c r="B337" t="s">
        <v>2601</v>
      </c>
      <c r="C337" t="s">
        <v>2602</v>
      </c>
      <c r="D337">
        <v>1</v>
      </c>
      <c r="E337">
        <v>9.3882024644732096E-2</v>
      </c>
    </row>
    <row r="338" spans="2:5" ht="15.75" customHeight="1" x14ac:dyDescent="0.15">
      <c r="B338" t="s">
        <v>2601</v>
      </c>
      <c r="C338" t="s">
        <v>2602</v>
      </c>
      <c r="D338">
        <v>1.72145204143131E-3</v>
      </c>
      <c r="E338">
        <v>0.228844618769836</v>
      </c>
    </row>
    <row r="339" spans="2:5" ht="15.75" customHeight="1" x14ac:dyDescent="0.15">
      <c r="B339" t="s">
        <v>2603</v>
      </c>
      <c r="C339" t="s">
        <v>2604</v>
      </c>
      <c r="D339">
        <v>0.27604906771027798</v>
      </c>
      <c r="E339">
        <v>0.15556994415988801</v>
      </c>
    </row>
    <row r="340" spans="2:5" ht="15.75" customHeight="1" x14ac:dyDescent="0.15">
      <c r="B340" t="s">
        <v>2603</v>
      </c>
      <c r="C340" t="s">
        <v>2604</v>
      </c>
      <c r="D340">
        <v>1</v>
      </c>
      <c r="E340">
        <v>5.8002549062697001E-2</v>
      </c>
    </row>
    <row r="341" spans="2:5" ht="15.75" customHeight="1" x14ac:dyDescent="0.15">
      <c r="B341" t="s">
        <v>2603</v>
      </c>
      <c r="C341" t="s">
        <v>2604</v>
      </c>
      <c r="D341">
        <v>1</v>
      </c>
      <c r="E341">
        <v>7.1646902846908403E-2</v>
      </c>
    </row>
    <row r="342" spans="2:5" ht="15.75" customHeight="1" x14ac:dyDescent="0.15">
      <c r="B342" t="s">
        <v>2605</v>
      </c>
      <c r="C342" t="s">
        <v>2606</v>
      </c>
      <c r="D342">
        <v>1.9671648385543201E-2</v>
      </c>
      <c r="E342">
        <v>0.12856863053577799</v>
      </c>
    </row>
    <row r="343" spans="2:5" ht="15.75" customHeight="1" x14ac:dyDescent="0.15">
      <c r="B343" t="s">
        <v>2605</v>
      </c>
      <c r="C343" t="s">
        <v>2606</v>
      </c>
      <c r="D343">
        <v>1</v>
      </c>
      <c r="E343">
        <v>6.5474269055383599E-3</v>
      </c>
    </row>
    <row r="344" spans="2:5" ht="15.75" customHeight="1" x14ac:dyDescent="0.15">
      <c r="B344" t="s">
        <v>2605</v>
      </c>
      <c r="C344" t="s">
        <v>2606</v>
      </c>
      <c r="D344">
        <v>1</v>
      </c>
      <c r="E344">
        <v>6.3446929360847998E-3</v>
      </c>
    </row>
    <row r="345" spans="2:5" ht="15.75" customHeight="1" x14ac:dyDescent="0.15">
      <c r="B345" t="s">
        <v>2607</v>
      </c>
      <c r="C345" t="s">
        <v>2608</v>
      </c>
      <c r="D345">
        <v>1</v>
      </c>
      <c r="E345">
        <v>0.118191274550938</v>
      </c>
    </row>
    <row r="346" spans="2:5" ht="15.75" customHeight="1" x14ac:dyDescent="0.15">
      <c r="B346" t="s">
        <v>2607</v>
      </c>
      <c r="C346" t="s">
        <v>2608</v>
      </c>
      <c r="D346">
        <v>1</v>
      </c>
      <c r="E346">
        <v>4.29631308169851E-2</v>
      </c>
    </row>
    <row r="347" spans="2:5" ht="15.75" customHeight="1" x14ac:dyDescent="0.15">
      <c r="B347" t="s">
        <v>2607</v>
      </c>
      <c r="C347" t="s">
        <v>2608</v>
      </c>
      <c r="D347">
        <v>1</v>
      </c>
      <c r="E347">
        <v>7.2824503880886105E-4</v>
      </c>
    </row>
    <row r="348" spans="2:5" ht="15.75" customHeight="1" x14ac:dyDescent="0.15">
      <c r="B348" t="s">
        <v>2609</v>
      </c>
      <c r="C348" t="s">
        <v>2610</v>
      </c>
      <c r="D348">
        <v>0.11223632699451599</v>
      </c>
      <c r="E348">
        <v>0.179454268083899</v>
      </c>
    </row>
    <row r="349" spans="2:5" ht="15.75" customHeight="1" x14ac:dyDescent="0.15">
      <c r="B349" t="s">
        <v>2609</v>
      </c>
      <c r="C349" t="s">
        <v>2610</v>
      </c>
      <c r="D349">
        <v>1</v>
      </c>
      <c r="E349">
        <v>2.7854954004752502E-2</v>
      </c>
    </row>
    <row r="350" spans="2:5" ht="15.75" customHeight="1" x14ac:dyDescent="0.15">
      <c r="B350" t="s">
        <v>2609</v>
      </c>
      <c r="C350" t="s">
        <v>2610</v>
      </c>
      <c r="D350">
        <v>1</v>
      </c>
      <c r="E350">
        <v>4.2942070249278201E-2</v>
      </c>
    </row>
    <row r="351" spans="2:5" ht="15.75" customHeight="1" x14ac:dyDescent="0.15">
      <c r="B351" t="s">
        <v>2611</v>
      </c>
      <c r="C351" t="s">
        <v>2612</v>
      </c>
      <c r="D351">
        <v>1.8134021923045598E-2</v>
      </c>
      <c r="E351">
        <v>0.15246173348051201</v>
      </c>
    </row>
    <row r="352" spans="2:5" ht="15.75" customHeight="1" x14ac:dyDescent="0.15">
      <c r="B352" t="s">
        <v>2611</v>
      </c>
      <c r="C352" t="s">
        <v>2612</v>
      </c>
      <c r="D352">
        <v>1</v>
      </c>
      <c r="E352">
        <v>0</v>
      </c>
    </row>
    <row r="353" spans="2:5" ht="15.75" customHeight="1" x14ac:dyDescent="0.15">
      <c r="B353" t="s">
        <v>2611</v>
      </c>
      <c r="C353" t="s">
        <v>2612</v>
      </c>
      <c r="D353" s="6">
        <v>1.987486469323E-19</v>
      </c>
      <c r="E353">
        <v>0.35362271567104803</v>
      </c>
    </row>
    <row r="354" spans="2:5" ht="15.75" customHeight="1" x14ac:dyDescent="0.15">
      <c r="B354" t="s">
        <v>2613</v>
      </c>
      <c r="C354" t="s">
        <v>2614</v>
      </c>
      <c r="D354" s="6">
        <v>2.78387461863956E-6</v>
      </c>
      <c r="E354">
        <v>0.21430612860020701</v>
      </c>
    </row>
    <row r="355" spans="2:5" ht="15.75" customHeight="1" x14ac:dyDescent="0.15">
      <c r="B355" t="s">
        <v>2613</v>
      </c>
      <c r="C355" t="s">
        <v>2614</v>
      </c>
      <c r="D355">
        <v>1</v>
      </c>
      <c r="E355">
        <v>0</v>
      </c>
    </row>
    <row r="356" spans="2:5" ht="15.75" customHeight="1" x14ac:dyDescent="0.15">
      <c r="B356" t="s">
        <v>2613</v>
      </c>
      <c r="C356" t="s">
        <v>2614</v>
      </c>
      <c r="D356">
        <v>1</v>
      </c>
      <c r="E356">
        <v>8.2967915047321705E-2</v>
      </c>
    </row>
    <row r="357" spans="2:5" ht="15.75" customHeight="1" x14ac:dyDescent="0.15">
      <c r="B357" t="s">
        <v>2615</v>
      </c>
      <c r="C357" t="s">
        <v>2616</v>
      </c>
      <c r="D357">
        <v>1</v>
      </c>
      <c r="E357">
        <v>7.2196973603702794E-2</v>
      </c>
    </row>
    <row r="358" spans="2:5" ht="15.75" customHeight="1" x14ac:dyDescent="0.15">
      <c r="B358" t="s">
        <v>2615</v>
      </c>
      <c r="C358" t="s">
        <v>2616</v>
      </c>
      <c r="D358">
        <v>1</v>
      </c>
      <c r="E358">
        <v>0</v>
      </c>
    </row>
    <row r="359" spans="2:5" ht="15.75" customHeight="1" x14ac:dyDescent="0.15">
      <c r="B359" t="s">
        <v>2615</v>
      </c>
      <c r="C359" t="s">
        <v>2616</v>
      </c>
      <c r="D359">
        <v>0.52107339415694998</v>
      </c>
      <c r="E359">
        <v>0.101838068591075</v>
      </c>
    </row>
    <row r="360" spans="2:5" ht="15.75" customHeight="1" x14ac:dyDescent="0.15">
      <c r="B360" t="s">
        <v>2617</v>
      </c>
      <c r="C360" t="s">
        <v>2618</v>
      </c>
      <c r="D360" s="6">
        <v>6.7878779188365098E-6</v>
      </c>
      <c r="E360">
        <v>0.29681144863402598</v>
      </c>
    </row>
    <row r="361" spans="2:5" ht="15.75" customHeight="1" x14ac:dyDescent="0.15">
      <c r="B361" t="s">
        <v>2617</v>
      </c>
      <c r="C361" t="s">
        <v>2618</v>
      </c>
      <c r="D361">
        <v>1</v>
      </c>
      <c r="E361">
        <v>0</v>
      </c>
    </row>
    <row r="362" spans="2:5" ht="15.75" customHeight="1" x14ac:dyDescent="0.15">
      <c r="B362" t="s">
        <v>2617</v>
      </c>
      <c r="C362" t="s">
        <v>2618</v>
      </c>
      <c r="D362">
        <v>3.55683133779919E-3</v>
      </c>
      <c r="E362">
        <v>0.22730976034990499</v>
      </c>
    </row>
    <row r="363" spans="2:5" ht="15.75" customHeight="1" x14ac:dyDescent="0.15">
      <c r="B363" t="s">
        <v>2619</v>
      </c>
      <c r="C363" t="s">
        <v>2620</v>
      </c>
      <c r="D363">
        <v>1</v>
      </c>
      <c r="E363">
        <v>2.40567160346968E-2</v>
      </c>
    </row>
    <row r="364" spans="2:5" ht="15.75" customHeight="1" x14ac:dyDescent="0.15">
      <c r="B364" t="s">
        <v>2619</v>
      </c>
      <c r="C364" t="s">
        <v>2620</v>
      </c>
      <c r="D364">
        <v>1</v>
      </c>
      <c r="E364">
        <v>0</v>
      </c>
    </row>
    <row r="365" spans="2:5" ht="15.75" customHeight="1" x14ac:dyDescent="0.15">
      <c r="B365" t="s">
        <v>2619</v>
      </c>
      <c r="C365" t="s">
        <v>2620</v>
      </c>
      <c r="D365" s="6">
        <v>1.4856734996445299E-10</v>
      </c>
      <c r="E365">
        <v>0.30052402767194097</v>
      </c>
    </row>
    <row r="366" spans="2:5" ht="15.75" customHeight="1" x14ac:dyDescent="0.15">
      <c r="B366" t="s">
        <v>2621</v>
      </c>
      <c r="C366" t="s">
        <v>2622</v>
      </c>
      <c r="D366">
        <v>2.0933574110955699E-2</v>
      </c>
      <c r="E366">
        <v>0.15318309751841799</v>
      </c>
    </row>
    <row r="367" spans="2:5" ht="15.75" customHeight="1" x14ac:dyDescent="0.15">
      <c r="B367" t="s">
        <v>2621</v>
      </c>
      <c r="C367" t="s">
        <v>2622</v>
      </c>
      <c r="D367">
        <v>1</v>
      </c>
      <c r="E367">
        <v>0</v>
      </c>
    </row>
    <row r="368" spans="2:5" ht="15.75" customHeight="1" x14ac:dyDescent="0.15">
      <c r="B368" t="s">
        <v>2621</v>
      </c>
      <c r="C368" t="s">
        <v>2622</v>
      </c>
      <c r="D368">
        <v>1</v>
      </c>
      <c r="E368">
        <v>5.57617373975604E-2</v>
      </c>
    </row>
    <row r="369" spans="2:5" ht="15.75" customHeight="1" x14ac:dyDescent="0.15">
      <c r="B369" t="s">
        <v>2623</v>
      </c>
      <c r="C369" t="s">
        <v>2624</v>
      </c>
      <c r="D369">
        <v>3.6292958622617297E-4</v>
      </c>
      <c r="E369">
        <v>0.119306961063451</v>
      </c>
    </row>
    <row r="370" spans="2:5" ht="15.75" customHeight="1" x14ac:dyDescent="0.15">
      <c r="B370" t="s">
        <v>2623</v>
      </c>
      <c r="C370" t="s">
        <v>2624</v>
      </c>
      <c r="D370">
        <v>1</v>
      </c>
      <c r="E370">
        <v>0</v>
      </c>
    </row>
    <row r="371" spans="2:5" ht="15.75" customHeight="1" x14ac:dyDescent="0.15">
      <c r="B371" t="s">
        <v>2623</v>
      </c>
      <c r="C371" t="s">
        <v>2624</v>
      </c>
      <c r="D371">
        <v>1</v>
      </c>
      <c r="E371">
        <v>6.7632544537307498E-3</v>
      </c>
    </row>
    <row r="372" spans="2:5" ht="15.75" customHeight="1" x14ac:dyDescent="0.15">
      <c r="B372" t="s">
        <v>2625</v>
      </c>
      <c r="C372" t="s">
        <v>2626</v>
      </c>
      <c r="D372" s="6">
        <v>1.7849817248255499E-7</v>
      </c>
      <c r="E372">
        <v>0.23116053399924899</v>
      </c>
    </row>
    <row r="373" spans="2:5" ht="15.75" customHeight="1" x14ac:dyDescent="0.15">
      <c r="B373" t="s">
        <v>2625</v>
      </c>
      <c r="C373" t="s">
        <v>2626</v>
      </c>
      <c r="D373">
        <v>1</v>
      </c>
      <c r="E373" s="6">
        <v>2.7755575615628901E-17</v>
      </c>
    </row>
    <row r="374" spans="2:5" ht="15.75" customHeight="1" x14ac:dyDescent="0.15">
      <c r="B374" t="s">
        <v>2625</v>
      </c>
      <c r="C374" t="s">
        <v>2626</v>
      </c>
      <c r="D374">
        <v>1</v>
      </c>
      <c r="E374">
        <v>7.1944039932560294E-2</v>
      </c>
    </row>
    <row r="375" spans="2:5" ht="15.75" customHeight="1" x14ac:dyDescent="0.15">
      <c r="B375" t="s">
        <v>2627</v>
      </c>
      <c r="C375" t="s">
        <v>2628</v>
      </c>
      <c r="D375">
        <v>0.42132441431281298</v>
      </c>
      <c r="E375">
        <v>0.105919661399758</v>
      </c>
    </row>
    <row r="376" spans="2:5" ht="15.75" customHeight="1" x14ac:dyDescent="0.15">
      <c r="B376" t="s">
        <v>2627</v>
      </c>
      <c r="C376" t="s">
        <v>2628</v>
      </c>
      <c r="D376">
        <v>1</v>
      </c>
      <c r="E376" s="6">
        <v>2.7755575615628901E-17</v>
      </c>
    </row>
    <row r="377" spans="2:5" ht="15.75" customHeight="1" x14ac:dyDescent="0.15">
      <c r="B377" t="s">
        <v>2627</v>
      </c>
      <c r="C377" t="s">
        <v>2628</v>
      </c>
      <c r="D377">
        <v>2.7420678026573001E-2</v>
      </c>
      <c r="E377">
        <v>0.13790002577243701</v>
      </c>
    </row>
    <row r="378" spans="2:5" ht="15.75" customHeight="1" x14ac:dyDescent="0.15">
      <c r="B378" t="s">
        <v>2629</v>
      </c>
      <c r="C378" t="s">
        <v>2630</v>
      </c>
      <c r="D378">
        <v>1</v>
      </c>
      <c r="E378">
        <v>5.4595823785013398E-3</v>
      </c>
    </row>
    <row r="379" spans="2:5" ht="15.75" customHeight="1" x14ac:dyDescent="0.15">
      <c r="B379" t="s">
        <v>2629</v>
      </c>
      <c r="C379" t="s">
        <v>2630</v>
      </c>
      <c r="D379" s="6">
        <v>1.00483190387954E-5</v>
      </c>
      <c r="E379">
        <v>0.26988380501179199</v>
      </c>
    </row>
    <row r="380" spans="2:5" ht="15.75" customHeight="1" x14ac:dyDescent="0.15">
      <c r="B380" t="s">
        <v>2629</v>
      </c>
      <c r="C380" t="s">
        <v>2630</v>
      </c>
      <c r="D380">
        <v>1</v>
      </c>
      <c r="E380">
        <v>3.98223588245172E-3</v>
      </c>
    </row>
    <row r="381" spans="2:5" ht="15.75" customHeight="1" x14ac:dyDescent="0.15">
      <c r="B381" t="s">
        <v>2631</v>
      </c>
      <c r="C381" t="s">
        <v>2632</v>
      </c>
      <c r="D381">
        <v>1</v>
      </c>
      <c r="E381">
        <v>0.14494242917283101</v>
      </c>
    </row>
    <row r="382" spans="2:5" ht="15.75" customHeight="1" x14ac:dyDescent="0.15">
      <c r="B382" t="s">
        <v>2631</v>
      </c>
      <c r="C382" t="s">
        <v>2632</v>
      </c>
      <c r="D382">
        <v>1</v>
      </c>
      <c r="E382">
        <v>5.0501928337584198E-2</v>
      </c>
    </row>
    <row r="383" spans="2:5" ht="15.75" customHeight="1" x14ac:dyDescent="0.15">
      <c r="B383" t="s">
        <v>2631</v>
      </c>
      <c r="C383" t="s">
        <v>2632</v>
      </c>
      <c r="D383">
        <v>1</v>
      </c>
      <c r="E383">
        <v>5.3791836077089199E-2</v>
      </c>
    </row>
    <row r="384" spans="2:5" ht="15.75" customHeight="1" x14ac:dyDescent="0.15">
      <c r="B384" t="s">
        <v>2633</v>
      </c>
      <c r="C384" t="s">
        <v>2634</v>
      </c>
      <c r="D384">
        <v>1</v>
      </c>
      <c r="E384">
        <v>0.13875257169765401</v>
      </c>
    </row>
    <row r="385" spans="2:5" ht="15.75" customHeight="1" x14ac:dyDescent="0.15">
      <c r="B385" t="s">
        <v>2633</v>
      </c>
      <c r="C385" t="s">
        <v>2634</v>
      </c>
      <c r="D385" s="6">
        <v>7.2249338764803299E-14</v>
      </c>
      <c r="E385">
        <v>0.67037034328364098</v>
      </c>
    </row>
    <row r="386" spans="2:5" ht="15.75" customHeight="1" x14ac:dyDescent="0.15">
      <c r="B386" t="s">
        <v>2633</v>
      </c>
      <c r="C386" t="s">
        <v>2634</v>
      </c>
      <c r="D386">
        <v>1</v>
      </c>
      <c r="E386">
        <v>0.13445481506905699</v>
      </c>
    </row>
    <row r="387" spans="2:5" ht="15.75" customHeight="1" x14ac:dyDescent="0.15">
      <c r="B387" t="s">
        <v>2635</v>
      </c>
      <c r="C387" t="s">
        <v>2636</v>
      </c>
      <c r="D387">
        <v>1</v>
      </c>
      <c r="E387">
        <v>7.21466676111025E-2</v>
      </c>
    </row>
    <row r="388" spans="2:5" ht="15.75" customHeight="1" x14ac:dyDescent="0.15">
      <c r="B388" t="s">
        <v>2635</v>
      </c>
      <c r="C388" t="s">
        <v>2636</v>
      </c>
      <c r="D388">
        <v>0.34949261503656898</v>
      </c>
      <c r="E388">
        <v>0.19033059635136601</v>
      </c>
    </row>
    <row r="389" spans="2:5" ht="15.75" customHeight="1" x14ac:dyDescent="0.15">
      <c r="B389" t="s">
        <v>2635</v>
      </c>
      <c r="C389" t="s">
        <v>2636</v>
      </c>
      <c r="D389">
        <v>1</v>
      </c>
      <c r="E389">
        <v>0.162913096051927</v>
      </c>
    </row>
    <row r="390" spans="2:5" ht="15.75" customHeight="1" x14ac:dyDescent="0.15">
      <c r="B390" t="s">
        <v>2637</v>
      </c>
      <c r="C390" t="s">
        <v>2638</v>
      </c>
      <c r="D390">
        <v>1</v>
      </c>
      <c r="E390">
        <v>0.193734751351467</v>
      </c>
    </row>
    <row r="391" spans="2:5" ht="15.75" customHeight="1" x14ac:dyDescent="0.15">
      <c r="B391" t="s">
        <v>2637</v>
      </c>
      <c r="C391" t="s">
        <v>2638</v>
      </c>
      <c r="D391">
        <v>1.4244404082961201E-2</v>
      </c>
      <c r="E391">
        <v>0.33416885141604602</v>
      </c>
    </row>
    <row r="392" spans="2:5" ht="15.75" customHeight="1" x14ac:dyDescent="0.15">
      <c r="B392" t="s">
        <v>2637</v>
      </c>
      <c r="C392" t="s">
        <v>2638</v>
      </c>
      <c r="D392">
        <v>1</v>
      </c>
      <c r="E392">
        <v>6.8571028277276801E-3</v>
      </c>
    </row>
    <row r="393" spans="2:5" ht="15.75" customHeight="1" x14ac:dyDescent="0.15">
      <c r="B393" t="s">
        <v>2639</v>
      </c>
      <c r="C393" t="s">
        <v>2640</v>
      </c>
      <c r="D393">
        <v>1</v>
      </c>
      <c r="E393">
        <v>0.105198381490308</v>
      </c>
    </row>
    <row r="394" spans="2:5" ht="15.75" customHeight="1" x14ac:dyDescent="0.15">
      <c r="B394" t="s">
        <v>2639</v>
      </c>
      <c r="C394" t="s">
        <v>2640</v>
      </c>
      <c r="D394">
        <v>3.2102126915212401E-3</v>
      </c>
      <c r="E394">
        <v>0.176549265143392</v>
      </c>
    </row>
    <row r="395" spans="2:5" ht="15.75" customHeight="1" x14ac:dyDescent="0.15">
      <c r="B395" t="s">
        <v>2639</v>
      </c>
      <c r="C395" t="s">
        <v>2640</v>
      </c>
      <c r="D395">
        <v>1</v>
      </c>
      <c r="E395">
        <v>1.14026993121827E-2</v>
      </c>
    </row>
    <row r="396" spans="2:5" ht="15.75" customHeight="1" x14ac:dyDescent="0.15">
      <c r="B396" t="s">
        <v>2641</v>
      </c>
      <c r="C396" t="s">
        <v>2642</v>
      </c>
      <c r="D396">
        <v>1</v>
      </c>
      <c r="E396">
        <v>4.95212699056721E-2</v>
      </c>
    </row>
    <row r="397" spans="2:5" ht="15.75" customHeight="1" x14ac:dyDescent="0.15">
      <c r="B397" t="s">
        <v>2641</v>
      </c>
      <c r="C397" t="s">
        <v>2642</v>
      </c>
      <c r="D397">
        <v>2.9179140163451098E-4</v>
      </c>
      <c r="E397">
        <v>0.24486658612536899</v>
      </c>
    </row>
    <row r="398" spans="2:5" ht="15.75" customHeight="1" x14ac:dyDescent="0.15">
      <c r="B398" t="s">
        <v>2641</v>
      </c>
      <c r="C398" t="s">
        <v>2642</v>
      </c>
      <c r="D398">
        <v>1</v>
      </c>
      <c r="E398">
        <v>0.124578998323542</v>
      </c>
    </row>
    <row r="399" spans="2:5" ht="15.75" customHeight="1" x14ac:dyDescent="0.15">
      <c r="B399" t="s">
        <v>2643</v>
      </c>
      <c r="C399" t="s">
        <v>2644</v>
      </c>
      <c r="D399">
        <v>1</v>
      </c>
      <c r="E399">
        <v>8.9176949077533804E-2</v>
      </c>
    </row>
    <row r="400" spans="2:5" ht="15.75" customHeight="1" x14ac:dyDescent="0.15">
      <c r="B400" t="s">
        <v>2643</v>
      </c>
      <c r="C400" t="s">
        <v>2644</v>
      </c>
      <c r="D400">
        <v>5.8100892977108797E-4</v>
      </c>
      <c r="E400">
        <v>0.29092643552497699</v>
      </c>
    </row>
    <row r="401" spans="2:5" ht="15.75" customHeight="1" x14ac:dyDescent="0.15">
      <c r="B401" t="s">
        <v>2643</v>
      </c>
      <c r="C401" t="s">
        <v>2644</v>
      </c>
      <c r="D401">
        <v>1</v>
      </c>
      <c r="E401">
        <v>7.6076722633160204E-2</v>
      </c>
    </row>
    <row r="402" spans="2:5" ht="15.75" customHeight="1" x14ac:dyDescent="0.15">
      <c r="B402" t="s">
        <v>2645</v>
      </c>
      <c r="C402" t="s">
        <v>2646</v>
      </c>
      <c r="D402">
        <v>1</v>
      </c>
      <c r="E402">
        <v>7.0434500595870697E-2</v>
      </c>
    </row>
    <row r="403" spans="2:5" ht="15.75" customHeight="1" x14ac:dyDescent="0.15">
      <c r="B403" t="s">
        <v>2645</v>
      </c>
      <c r="C403" t="s">
        <v>2646</v>
      </c>
      <c r="D403">
        <v>1</v>
      </c>
      <c r="E403">
        <v>3.9950276795046098E-2</v>
      </c>
    </row>
    <row r="404" spans="2:5" ht="15.75" customHeight="1" x14ac:dyDescent="0.15">
      <c r="B404" t="s">
        <v>2645</v>
      </c>
      <c r="C404" t="s">
        <v>2646</v>
      </c>
      <c r="D404">
        <v>1</v>
      </c>
      <c r="E404">
        <v>6.0390510451041003E-3</v>
      </c>
    </row>
    <row r="405" spans="2:5" ht="15.75" customHeight="1" x14ac:dyDescent="0.15">
      <c r="B405" t="s">
        <v>2647</v>
      </c>
      <c r="C405" t="s">
        <v>2648</v>
      </c>
      <c r="D405">
        <v>1</v>
      </c>
      <c r="E405">
        <v>0.106733554996209</v>
      </c>
    </row>
    <row r="406" spans="2:5" ht="15.75" customHeight="1" x14ac:dyDescent="0.15">
      <c r="B406" t="s">
        <v>2647</v>
      </c>
      <c r="C406" t="s">
        <v>2648</v>
      </c>
      <c r="D406">
        <v>1</v>
      </c>
      <c r="E406">
        <v>1.2089345289699399E-2</v>
      </c>
    </row>
    <row r="407" spans="2:5" ht="15.75" customHeight="1" x14ac:dyDescent="0.15">
      <c r="B407" t="s">
        <v>2647</v>
      </c>
      <c r="C407" t="s">
        <v>2648</v>
      </c>
      <c r="D407">
        <v>0.114738172621349</v>
      </c>
      <c r="E407">
        <v>0.207350584052166</v>
      </c>
    </row>
    <row r="408" spans="2:5" ht="15.75" customHeight="1" x14ac:dyDescent="0.15">
      <c r="B408" t="s">
        <v>2649</v>
      </c>
      <c r="C408" t="s">
        <v>2650</v>
      </c>
      <c r="D408">
        <v>1</v>
      </c>
      <c r="E408">
        <v>5.8666225803781502E-2</v>
      </c>
    </row>
    <row r="409" spans="2:5" ht="15.75" customHeight="1" x14ac:dyDescent="0.15">
      <c r="B409" t="s">
        <v>2649</v>
      </c>
      <c r="C409" t="s">
        <v>2650</v>
      </c>
      <c r="D409">
        <v>1</v>
      </c>
      <c r="E409">
        <v>4.5690117419584897E-2</v>
      </c>
    </row>
    <row r="410" spans="2:5" ht="15.75" customHeight="1" x14ac:dyDescent="0.15">
      <c r="B410" t="s">
        <v>2649</v>
      </c>
      <c r="C410" t="s">
        <v>2650</v>
      </c>
      <c r="D410" s="6">
        <v>3.2298297205025003E-5</v>
      </c>
      <c r="E410">
        <v>0.27658236673180497</v>
      </c>
    </row>
    <row r="411" spans="2:5" ht="15.75" customHeight="1" x14ac:dyDescent="0.15">
      <c r="B411" t="s">
        <v>2651</v>
      </c>
      <c r="C411" t="s">
        <v>2652</v>
      </c>
      <c r="D411">
        <v>1</v>
      </c>
      <c r="E411">
        <v>7.4216114955377194E-2</v>
      </c>
    </row>
    <row r="412" spans="2:5" ht="15.75" customHeight="1" x14ac:dyDescent="0.15">
      <c r="B412" t="s">
        <v>2651</v>
      </c>
      <c r="C412" t="s">
        <v>2652</v>
      </c>
      <c r="D412">
        <v>1</v>
      </c>
      <c r="E412">
        <v>1.3269949467477301E-3</v>
      </c>
    </row>
    <row r="413" spans="2:5" ht="15.75" customHeight="1" x14ac:dyDescent="0.15">
      <c r="B413" t="s">
        <v>2651</v>
      </c>
      <c r="C413" t="s">
        <v>2652</v>
      </c>
      <c r="D413">
        <v>1</v>
      </c>
      <c r="E413">
        <v>0.110801631172668</v>
      </c>
    </row>
    <row r="414" spans="2:5" ht="15.75" customHeight="1" x14ac:dyDescent="0.15">
      <c r="B414" t="s">
        <v>2653</v>
      </c>
      <c r="C414" t="s">
        <v>2654</v>
      </c>
      <c r="D414">
        <v>0.60595301886944597</v>
      </c>
      <c r="E414">
        <v>9.0200863454504496E-2</v>
      </c>
    </row>
    <row r="415" spans="2:5" ht="15.75" customHeight="1" x14ac:dyDescent="0.15">
      <c r="B415" t="s">
        <v>2653</v>
      </c>
      <c r="C415" t="s">
        <v>2654</v>
      </c>
      <c r="D415">
        <v>1</v>
      </c>
      <c r="E415">
        <v>3.9919020381018903E-2</v>
      </c>
    </row>
    <row r="416" spans="2:5" ht="15.75" customHeight="1" x14ac:dyDescent="0.15">
      <c r="B416" t="s">
        <v>2653</v>
      </c>
      <c r="C416" t="s">
        <v>2654</v>
      </c>
      <c r="D416">
        <v>1</v>
      </c>
      <c r="E416">
        <v>5.2095465028194697E-2</v>
      </c>
    </row>
    <row r="417" spans="2:5" ht="15.75" customHeight="1" x14ac:dyDescent="0.15">
      <c r="B417" t="s">
        <v>2655</v>
      </c>
      <c r="C417" t="s">
        <v>2656</v>
      </c>
      <c r="D417">
        <v>1</v>
      </c>
      <c r="E417">
        <v>8.0586195080667902E-2</v>
      </c>
    </row>
    <row r="418" spans="2:5" ht="15.75" customHeight="1" x14ac:dyDescent="0.15">
      <c r="B418" t="s">
        <v>2655</v>
      </c>
      <c r="C418" t="s">
        <v>2656</v>
      </c>
      <c r="D418">
        <v>1</v>
      </c>
      <c r="E418">
        <v>6.3787430303032799E-2</v>
      </c>
    </row>
    <row r="419" spans="2:5" ht="15.75" customHeight="1" x14ac:dyDescent="0.15">
      <c r="B419" t="s">
        <v>2655</v>
      </c>
      <c r="C419" t="s">
        <v>2656</v>
      </c>
      <c r="D419">
        <v>1</v>
      </c>
      <c r="E419">
        <v>1.52964158154325E-2</v>
      </c>
    </row>
    <row r="420" spans="2:5" ht="15.75" customHeight="1" x14ac:dyDescent="0.15">
      <c r="B420" t="s">
        <v>2657</v>
      </c>
      <c r="C420" t="s">
        <v>2658</v>
      </c>
      <c r="D420">
        <v>1</v>
      </c>
      <c r="E420">
        <v>0.109292006566059</v>
      </c>
    </row>
    <row r="421" spans="2:5" ht="15.75" customHeight="1" x14ac:dyDescent="0.15">
      <c r="B421" t="s">
        <v>2657</v>
      </c>
      <c r="C421" t="s">
        <v>2658</v>
      </c>
      <c r="D421">
        <v>1</v>
      </c>
      <c r="E421">
        <v>3.2110356325637298E-3</v>
      </c>
    </row>
    <row r="422" spans="2:5" ht="15.75" customHeight="1" x14ac:dyDescent="0.15">
      <c r="B422" t="s">
        <v>2657</v>
      </c>
      <c r="C422" t="s">
        <v>2658</v>
      </c>
      <c r="D422">
        <v>0.21975788973149599</v>
      </c>
      <c r="E422">
        <v>0.148203180629564</v>
      </c>
    </row>
    <row r="423" spans="2:5" ht="15.75" customHeight="1" x14ac:dyDescent="0.15">
      <c r="B423" t="s">
        <v>2659</v>
      </c>
      <c r="C423" t="s">
        <v>2660</v>
      </c>
      <c r="D423">
        <v>1</v>
      </c>
      <c r="E423">
        <v>0.13405273851608501</v>
      </c>
    </row>
    <row r="424" spans="2:5" ht="15.75" customHeight="1" x14ac:dyDescent="0.15">
      <c r="B424" t="s">
        <v>2659</v>
      </c>
      <c r="C424" t="s">
        <v>2660</v>
      </c>
      <c r="D424">
        <v>1</v>
      </c>
      <c r="E424">
        <v>2.3989177117829701E-2</v>
      </c>
    </row>
    <row r="425" spans="2:5" ht="15.75" customHeight="1" x14ac:dyDescent="0.15">
      <c r="B425" t="s">
        <v>2659</v>
      </c>
      <c r="C425" t="s">
        <v>2660</v>
      </c>
      <c r="D425">
        <v>0.74221830865143901</v>
      </c>
      <c r="E425">
        <v>0.14328979132360301</v>
      </c>
    </row>
    <row r="426" spans="2:5" ht="15.75" customHeight="1" x14ac:dyDescent="0.15">
      <c r="B426" t="s">
        <v>2661</v>
      </c>
      <c r="C426" t="s">
        <v>2662</v>
      </c>
      <c r="D426">
        <v>1</v>
      </c>
      <c r="E426">
        <v>2.1225884970954699E-2</v>
      </c>
    </row>
    <row r="427" spans="2:5" ht="15.75" customHeight="1" x14ac:dyDescent="0.15">
      <c r="B427" t="s">
        <v>2661</v>
      </c>
      <c r="C427" t="s">
        <v>2662</v>
      </c>
      <c r="D427">
        <v>1</v>
      </c>
      <c r="E427">
        <v>7.7121789108768504E-2</v>
      </c>
    </row>
    <row r="428" spans="2:5" ht="15.75" customHeight="1" x14ac:dyDescent="0.15">
      <c r="B428" t="s">
        <v>2661</v>
      </c>
      <c r="C428" t="s">
        <v>2662</v>
      </c>
      <c r="D428">
        <v>3.6881120727801902E-3</v>
      </c>
      <c r="E428">
        <v>0.22918453653395299</v>
      </c>
    </row>
    <row r="429" spans="2:5" ht="15.75" customHeight="1" x14ac:dyDescent="0.15">
      <c r="B429" t="s">
        <v>2663</v>
      </c>
      <c r="C429" t="s">
        <v>2664</v>
      </c>
      <c r="D429">
        <v>0.89293342105325801</v>
      </c>
      <c r="E429">
        <v>9.2014557047589401E-2</v>
      </c>
    </row>
    <row r="430" spans="2:5" ht="15.75" customHeight="1" x14ac:dyDescent="0.15">
      <c r="B430" t="s">
        <v>2663</v>
      </c>
      <c r="C430" t="s">
        <v>2664</v>
      </c>
      <c r="D430">
        <v>1</v>
      </c>
      <c r="E430">
        <v>5.0144148750422002E-2</v>
      </c>
    </row>
    <row r="431" spans="2:5" ht="15.75" customHeight="1" x14ac:dyDescent="0.15">
      <c r="B431" t="s">
        <v>2663</v>
      </c>
      <c r="C431" t="s">
        <v>2664</v>
      </c>
      <c r="D431">
        <v>0.25817367301328198</v>
      </c>
      <c r="E431">
        <v>0.107888248607478</v>
      </c>
    </row>
    <row r="432" spans="2:5" ht="15.75" customHeight="1" x14ac:dyDescent="0.15">
      <c r="B432" t="s">
        <v>2665</v>
      </c>
      <c r="C432" t="s">
        <v>2666</v>
      </c>
      <c r="D432">
        <v>1</v>
      </c>
      <c r="E432">
        <v>7.16627471896287E-2</v>
      </c>
    </row>
    <row r="433" spans="2:5" ht="15.75" customHeight="1" x14ac:dyDescent="0.15">
      <c r="B433" t="s">
        <v>2665</v>
      </c>
      <c r="C433" t="s">
        <v>2666</v>
      </c>
      <c r="D433">
        <v>1</v>
      </c>
      <c r="E433">
        <v>1.52455027880433E-2</v>
      </c>
    </row>
    <row r="434" spans="2:5" ht="15.75" customHeight="1" x14ac:dyDescent="0.15">
      <c r="B434" t="s">
        <v>2665</v>
      </c>
      <c r="C434" t="s">
        <v>2666</v>
      </c>
      <c r="D434">
        <v>1</v>
      </c>
      <c r="E434">
        <v>4.1214380902017803E-2</v>
      </c>
    </row>
    <row r="435" spans="2:5" ht="15.75" customHeight="1" x14ac:dyDescent="0.15">
      <c r="B435" t="s">
        <v>2667</v>
      </c>
      <c r="C435" t="s">
        <v>2668</v>
      </c>
      <c r="D435">
        <v>0.28570269843233198</v>
      </c>
      <c r="E435">
        <v>0.1014016651172</v>
      </c>
    </row>
    <row r="436" spans="2:5" ht="15.75" customHeight="1" x14ac:dyDescent="0.15">
      <c r="B436" t="s">
        <v>2667</v>
      </c>
      <c r="C436" t="s">
        <v>2668</v>
      </c>
      <c r="D436">
        <v>1</v>
      </c>
      <c r="E436">
        <v>1.0947841584968599E-2</v>
      </c>
    </row>
    <row r="437" spans="2:5" ht="15.75" customHeight="1" x14ac:dyDescent="0.15">
      <c r="B437" t="s">
        <v>2667</v>
      </c>
      <c r="C437" t="s">
        <v>2668</v>
      </c>
      <c r="D437">
        <v>1</v>
      </c>
      <c r="E437">
        <v>1.37446178361058E-2</v>
      </c>
    </row>
    <row r="438" spans="2:5" ht="15.75" customHeight="1" x14ac:dyDescent="0.15">
      <c r="B438" t="s">
        <v>2669</v>
      </c>
      <c r="C438" t="s">
        <v>2670</v>
      </c>
      <c r="D438">
        <v>4.09814033055549E-2</v>
      </c>
      <c r="E438">
        <v>0.135426722866862</v>
      </c>
    </row>
    <row r="439" spans="2:5" ht="15.75" customHeight="1" x14ac:dyDescent="0.15">
      <c r="B439" t="s">
        <v>2669</v>
      </c>
      <c r="C439" t="s">
        <v>2670</v>
      </c>
      <c r="D439">
        <v>1</v>
      </c>
      <c r="E439">
        <v>4.8049628862637299E-2</v>
      </c>
    </row>
    <row r="440" spans="2:5" ht="15.75" customHeight="1" x14ac:dyDescent="0.15">
      <c r="B440" t="s">
        <v>2669</v>
      </c>
      <c r="C440" t="s">
        <v>2670</v>
      </c>
      <c r="D440">
        <v>1</v>
      </c>
      <c r="E440">
        <v>6.6737283154366098E-2</v>
      </c>
    </row>
    <row r="441" spans="2:5" ht="15.75" customHeight="1" x14ac:dyDescent="0.15">
      <c r="B441" t="s">
        <v>2671</v>
      </c>
      <c r="C441" t="s">
        <v>2672</v>
      </c>
      <c r="D441">
        <v>1</v>
      </c>
      <c r="E441">
        <v>8.1026502864762595E-2</v>
      </c>
    </row>
    <row r="442" spans="2:5" ht="15.75" customHeight="1" x14ac:dyDescent="0.15">
      <c r="B442" t="s">
        <v>2671</v>
      </c>
      <c r="C442" t="s">
        <v>2672</v>
      </c>
      <c r="D442">
        <v>1</v>
      </c>
      <c r="E442">
        <v>0.17173347638293901</v>
      </c>
    </row>
    <row r="443" spans="2:5" ht="15.75" customHeight="1" x14ac:dyDescent="0.15">
      <c r="B443" t="s">
        <v>2671</v>
      </c>
      <c r="C443" t="s">
        <v>2672</v>
      </c>
      <c r="D443">
        <v>1.9562338975536199E-3</v>
      </c>
      <c r="E443">
        <v>0.312065508193267</v>
      </c>
    </row>
    <row r="444" spans="2:5" ht="15.75" customHeight="1" x14ac:dyDescent="0.15">
      <c r="B444" t="s">
        <v>2673</v>
      </c>
      <c r="C444" t="s">
        <v>2674</v>
      </c>
      <c r="D444">
        <v>1</v>
      </c>
      <c r="E444">
        <v>0.140213332649298</v>
      </c>
    </row>
    <row r="445" spans="2:5" ht="15.75" customHeight="1" x14ac:dyDescent="0.15">
      <c r="B445" t="s">
        <v>2673</v>
      </c>
      <c r="C445" t="s">
        <v>2674</v>
      </c>
      <c r="D445">
        <v>1</v>
      </c>
      <c r="E445">
        <v>0.12616342609075401</v>
      </c>
    </row>
    <row r="446" spans="2:5" ht="15.75" customHeight="1" x14ac:dyDescent="0.15">
      <c r="B446" t="s">
        <v>2673</v>
      </c>
      <c r="C446" t="s">
        <v>2674</v>
      </c>
      <c r="D446">
        <v>1</v>
      </c>
      <c r="E446">
        <v>4.71316431089608E-2</v>
      </c>
    </row>
    <row r="447" spans="2:5" ht="15.75" customHeight="1" x14ac:dyDescent="0.15">
      <c r="B447" t="s">
        <v>2675</v>
      </c>
      <c r="C447" t="s">
        <v>2676</v>
      </c>
      <c r="D447">
        <v>1</v>
      </c>
      <c r="E447">
        <v>8.8192528729480996E-2</v>
      </c>
    </row>
    <row r="448" spans="2:5" ht="15.75" customHeight="1" x14ac:dyDescent="0.15">
      <c r="B448" t="s">
        <v>2675</v>
      </c>
      <c r="C448" t="s">
        <v>2676</v>
      </c>
      <c r="D448">
        <v>0.60714333291497802</v>
      </c>
      <c r="E448">
        <v>0.17737941474343699</v>
      </c>
    </row>
    <row r="449" spans="2:5" ht="15.75" customHeight="1" x14ac:dyDescent="0.15">
      <c r="B449" t="s">
        <v>2675</v>
      </c>
      <c r="C449" t="s">
        <v>2676</v>
      </c>
      <c r="D449">
        <v>1</v>
      </c>
      <c r="E449">
        <v>7.2163279010011405E-2</v>
      </c>
    </row>
    <row r="450" spans="2:5" ht="15.75" customHeight="1" x14ac:dyDescent="0.15">
      <c r="B450" t="s">
        <v>2677</v>
      </c>
      <c r="C450" t="s">
        <v>2678</v>
      </c>
      <c r="D450">
        <v>1</v>
      </c>
      <c r="E450">
        <v>0.12934169386983799</v>
      </c>
    </row>
    <row r="451" spans="2:5" ht="15.75" customHeight="1" x14ac:dyDescent="0.15">
      <c r="B451" t="s">
        <v>2677</v>
      </c>
      <c r="C451" t="s">
        <v>2678</v>
      </c>
      <c r="D451">
        <v>1</v>
      </c>
      <c r="E451">
        <v>8.2019757147509004E-2</v>
      </c>
    </row>
    <row r="452" spans="2:5" ht="15.75" customHeight="1" x14ac:dyDescent="0.15">
      <c r="B452" t="s">
        <v>2677</v>
      </c>
      <c r="C452" t="s">
        <v>2678</v>
      </c>
      <c r="D452">
        <v>1</v>
      </c>
      <c r="E452">
        <v>1.1073135561523799E-2</v>
      </c>
    </row>
    <row r="453" spans="2:5" ht="15.75" customHeight="1" x14ac:dyDescent="0.15">
      <c r="B453" t="s">
        <v>2679</v>
      </c>
      <c r="C453" t="s">
        <v>2680</v>
      </c>
      <c r="D453">
        <v>1</v>
      </c>
      <c r="E453">
        <v>0.12886471532972499</v>
      </c>
    </row>
    <row r="454" spans="2:5" ht="15.75" customHeight="1" x14ac:dyDescent="0.15">
      <c r="B454" t="s">
        <v>2679</v>
      </c>
      <c r="C454" t="s">
        <v>2680</v>
      </c>
      <c r="D454">
        <v>1</v>
      </c>
      <c r="E454">
        <v>7.7428996839893405E-2</v>
      </c>
    </row>
    <row r="455" spans="2:5" ht="15.75" customHeight="1" x14ac:dyDescent="0.15">
      <c r="B455" t="s">
        <v>2679</v>
      </c>
      <c r="C455" t="s">
        <v>2680</v>
      </c>
      <c r="D455">
        <v>1</v>
      </c>
      <c r="E455">
        <v>8.3352043424744796E-2</v>
      </c>
    </row>
    <row r="456" spans="2:5" ht="15.75" customHeight="1" x14ac:dyDescent="0.15">
      <c r="B456" t="s">
        <v>2681</v>
      </c>
      <c r="C456" t="s">
        <v>2682</v>
      </c>
      <c r="D456">
        <v>1</v>
      </c>
      <c r="E456">
        <v>5.1143526584982897E-2</v>
      </c>
    </row>
    <row r="457" spans="2:5" ht="15.75" customHeight="1" x14ac:dyDescent="0.15">
      <c r="B457" t="s">
        <v>2681</v>
      </c>
      <c r="C457" t="s">
        <v>2682</v>
      </c>
      <c r="D457">
        <v>2.7448472937075599E-2</v>
      </c>
      <c r="E457">
        <v>0.225528197422839</v>
      </c>
    </row>
    <row r="458" spans="2:5" ht="15.75" customHeight="1" x14ac:dyDescent="0.15">
      <c r="B458" t="s">
        <v>2681</v>
      </c>
      <c r="C458" t="s">
        <v>2682</v>
      </c>
      <c r="D458">
        <v>1</v>
      </c>
      <c r="E458">
        <v>9.5157568013294405E-2</v>
      </c>
    </row>
    <row r="459" spans="2:5" ht="15.75" customHeight="1" x14ac:dyDescent="0.15">
      <c r="B459" t="s">
        <v>2683</v>
      </c>
      <c r="C459" t="s">
        <v>2684</v>
      </c>
      <c r="D459">
        <v>1</v>
      </c>
      <c r="E459">
        <v>3.9865649803385098E-2</v>
      </c>
    </row>
    <row r="460" spans="2:5" ht="15.75" customHeight="1" x14ac:dyDescent="0.15">
      <c r="B460" t="s">
        <v>2683</v>
      </c>
      <c r="C460" t="s">
        <v>2684</v>
      </c>
      <c r="D460">
        <v>2.4676889186003002E-2</v>
      </c>
      <c r="E460">
        <v>0.19934794066543701</v>
      </c>
    </row>
    <row r="461" spans="2:5" ht="15.75" customHeight="1" x14ac:dyDescent="0.15">
      <c r="B461" t="s">
        <v>2683</v>
      </c>
      <c r="C461" t="s">
        <v>2684</v>
      </c>
      <c r="D461">
        <v>1</v>
      </c>
      <c r="E461">
        <v>3.87980803013315E-2</v>
      </c>
    </row>
    <row r="462" spans="2:5" ht="15.75" customHeight="1" x14ac:dyDescent="0.15">
      <c r="B462" t="s">
        <v>2685</v>
      </c>
      <c r="C462" t="s">
        <v>2686</v>
      </c>
      <c r="D462">
        <v>1</v>
      </c>
      <c r="E462">
        <v>2.13432267959804E-2</v>
      </c>
    </row>
    <row r="463" spans="2:5" ht="15.75" customHeight="1" x14ac:dyDescent="0.15">
      <c r="B463" t="s">
        <v>2685</v>
      </c>
      <c r="C463" t="s">
        <v>2686</v>
      </c>
      <c r="D463">
        <v>1.6282694433911E-3</v>
      </c>
      <c r="E463">
        <v>0.26796377500993901</v>
      </c>
    </row>
    <row r="464" spans="2:5" ht="15.75" customHeight="1" x14ac:dyDescent="0.15">
      <c r="B464" t="s">
        <v>2685</v>
      </c>
      <c r="C464" t="s">
        <v>2686</v>
      </c>
      <c r="D464">
        <v>1</v>
      </c>
      <c r="E464">
        <v>5.4805214083059599E-2</v>
      </c>
    </row>
    <row r="465" spans="2:5" ht="15.75" customHeight="1" x14ac:dyDescent="0.15">
      <c r="B465" t="s">
        <v>2687</v>
      </c>
      <c r="C465" t="s">
        <v>2688</v>
      </c>
      <c r="D465">
        <v>1</v>
      </c>
      <c r="E465">
        <v>0.100021797448165</v>
      </c>
    </row>
    <row r="466" spans="2:5" ht="15.75" customHeight="1" x14ac:dyDescent="0.15">
      <c r="B466" t="s">
        <v>2687</v>
      </c>
      <c r="C466" t="s">
        <v>2688</v>
      </c>
      <c r="D466">
        <v>4.8696744086574602E-4</v>
      </c>
      <c r="E466">
        <v>0.29033422331898301</v>
      </c>
    </row>
    <row r="467" spans="2:5" ht="15.75" customHeight="1" x14ac:dyDescent="0.15">
      <c r="B467" t="s">
        <v>2687</v>
      </c>
      <c r="C467" t="s">
        <v>2688</v>
      </c>
      <c r="D467">
        <v>1</v>
      </c>
      <c r="E467">
        <v>7.3419717159771705E-2</v>
      </c>
    </row>
    <row r="468" spans="2:5" ht="15.75" customHeight="1" x14ac:dyDescent="0.15">
      <c r="B468" t="s">
        <v>2689</v>
      </c>
      <c r="C468" t="s">
        <v>2690</v>
      </c>
      <c r="D468">
        <v>2.3687382477735001E-2</v>
      </c>
      <c r="E468">
        <v>0.15747766252388001</v>
      </c>
    </row>
    <row r="469" spans="2:5" ht="15.75" customHeight="1" x14ac:dyDescent="0.15">
      <c r="B469" t="s">
        <v>2689</v>
      </c>
      <c r="C469" t="s">
        <v>2690</v>
      </c>
      <c r="D469">
        <v>0.78187316129664397</v>
      </c>
      <c r="E469">
        <v>0.110917386301434</v>
      </c>
    </row>
    <row r="470" spans="2:5" ht="15.75" customHeight="1" x14ac:dyDescent="0.15">
      <c r="B470" t="s">
        <v>2689</v>
      </c>
      <c r="C470" t="s">
        <v>2690</v>
      </c>
      <c r="D470">
        <v>1</v>
      </c>
      <c r="E470">
        <v>2.5193888175358099E-3</v>
      </c>
    </row>
    <row r="471" spans="2:5" ht="15.75" customHeight="1" x14ac:dyDescent="0.15">
      <c r="B471" t="s">
        <v>2691</v>
      </c>
      <c r="C471" t="s">
        <v>2692</v>
      </c>
      <c r="D471">
        <v>1</v>
      </c>
      <c r="E471">
        <v>6.1093162649212898E-2</v>
      </c>
    </row>
    <row r="472" spans="2:5" ht="15.75" customHeight="1" x14ac:dyDescent="0.15">
      <c r="B472" t="s">
        <v>2691</v>
      </c>
      <c r="C472" t="s">
        <v>2692</v>
      </c>
      <c r="D472">
        <v>1</v>
      </c>
      <c r="E472">
        <v>1.8412844638922E-2</v>
      </c>
    </row>
    <row r="473" spans="2:5" ht="15.75" customHeight="1" x14ac:dyDescent="0.15">
      <c r="B473" t="s">
        <v>2691</v>
      </c>
      <c r="C473" t="s">
        <v>2692</v>
      </c>
      <c r="D473">
        <v>1</v>
      </c>
      <c r="E473">
        <v>3.4412845690197501E-2</v>
      </c>
    </row>
    <row r="474" spans="2:5" ht="15.75" customHeight="1" x14ac:dyDescent="0.15">
      <c r="B474" t="s">
        <v>2693</v>
      </c>
      <c r="C474" t="s">
        <v>2694</v>
      </c>
      <c r="D474">
        <v>3.2558094140586899E-2</v>
      </c>
      <c r="E474">
        <v>0.18081680275613299</v>
      </c>
    </row>
    <row r="475" spans="2:5" ht="15.75" customHeight="1" x14ac:dyDescent="0.15">
      <c r="B475" t="s">
        <v>2693</v>
      </c>
      <c r="C475" t="s">
        <v>2694</v>
      </c>
      <c r="D475">
        <v>1</v>
      </c>
      <c r="E475">
        <v>5.5573693947953598E-2</v>
      </c>
    </row>
    <row r="476" spans="2:5" ht="15.75" customHeight="1" x14ac:dyDescent="0.15">
      <c r="B476" t="s">
        <v>2693</v>
      </c>
      <c r="C476" t="s">
        <v>2694</v>
      </c>
      <c r="D476">
        <v>1</v>
      </c>
      <c r="E476">
        <v>0.103814495680848</v>
      </c>
    </row>
    <row r="477" spans="2:5" ht="15.75" customHeight="1" x14ac:dyDescent="0.15">
      <c r="B477" t="s">
        <v>2695</v>
      </c>
      <c r="C477" t="s">
        <v>2696</v>
      </c>
      <c r="D477">
        <v>1</v>
      </c>
      <c r="E477">
        <v>0.10297404309168599</v>
      </c>
    </row>
    <row r="478" spans="2:5" ht="15.75" customHeight="1" x14ac:dyDescent="0.15">
      <c r="B478" t="s">
        <v>2695</v>
      </c>
      <c r="C478" t="s">
        <v>2696</v>
      </c>
      <c r="D478">
        <v>1</v>
      </c>
      <c r="E478">
        <v>4.2585530100432901E-2</v>
      </c>
    </row>
    <row r="479" spans="2:5" ht="15.75" customHeight="1" x14ac:dyDescent="0.15">
      <c r="B479" t="s">
        <v>2695</v>
      </c>
      <c r="C479" t="s">
        <v>2696</v>
      </c>
      <c r="D479">
        <v>1</v>
      </c>
      <c r="E479">
        <v>2.9323316502614102E-2</v>
      </c>
    </row>
    <row r="480" spans="2:5" ht="15.75" customHeight="1" x14ac:dyDescent="0.15">
      <c r="B480" t="s">
        <v>2697</v>
      </c>
      <c r="C480" t="s">
        <v>2698</v>
      </c>
      <c r="D480">
        <v>1</v>
      </c>
      <c r="E480">
        <v>0.12329838543934001</v>
      </c>
    </row>
    <row r="481" spans="2:5" ht="15.75" customHeight="1" x14ac:dyDescent="0.15">
      <c r="B481" t="s">
        <v>2697</v>
      </c>
      <c r="C481" t="s">
        <v>2698</v>
      </c>
      <c r="D481">
        <v>1</v>
      </c>
      <c r="E481">
        <v>3.9769110973210002E-2</v>
      </c>
    </row>
    <row r="482" spans="2:5" ht="15.75" customHeight="1" x14ac:dyDescent="0.15">
      <c r="B482" t="s">
        <v>2697</v>
      </c>
      <c r="C482" t="s">
        <v>2698</v>
      </c>
      <c r="D482">
        <v>1</v>
      </c>
      <c r="E482">
        <v>9.2688372498523797E-2</v>
      </c>
    </row>
    <row r="483" spans="2:5" ht="15.75" customHeight="1" x14ac:dyDescent="0.15">
      <c r="B483" t="s">
        <v>2699</v>
      </c>
      <c r="C483" t="s">
        <v>2700</v>
      </c>
      <c r="D483">
        <v>1</v>
      </c>
      <c r="E483">
        <v>0.14078366281062399</v>
      </c>
    </row>
    <row r="484" spans="2:5" ht="15.75" customHeight="1" x14ac:dyDescent="0.15">
      <c r="B484" t="s">
        <v>2699</v>
      </c>
      <c r="C484" t="s">
        <v>2700</v>
      </c>
      <c r="D484">
        <v>1</v>
      </c>
      <c r="E484">
        <v>5.5304456793564702E-2</v>
      </c>
    </row>
    <row r="485" spans="2:5" ht="15.75" customHeight="1" x14ac:dyDescent="0.15">
      <c r="B485" t="s">
        <v>2699</v>
      </c>
      <c r="C485" t="s">
        <v>2700</v>
      </c>
      <c r="D485">
        <v>1</v>
      </c>
      <c r="E485">
        <v>0.111156091652013</v>
      </c>
    </row>
    <row r="486" spans="2:5" ht="15.75" customHeight="1" x14ac:dyDescent="0.15">
      <c r="B486" t="s">
        <v>2701</v>
      </c>
      <c r="C486" t="s">
        <v>2702</v>
      </c>
      <c r="D486">
        <v>1</v>
      </c>
      <c r="E486">
        <v>4.6401095935274098E-2</v>
      </c>
    </row>
    <row r="487" spans="2:5" ht="15.75" customHeight="1" x14ac:dyDescent="0.15">
      <c r="B487" t="s">
        <v>2701</v>
      </c>
      <c r="C487" t="s">
        <v>2702</v>
      </c>
      <c r="D487">
        <v>1</v>
      </c>
      <c r="E487">
        <v>5.3426652083619401E-2</v>
      </c>
    </row>
    <row r="488" spans="2:5" ht="15.75" customHeight="1" x14ac:dyDescent="0.15">
      <c r="B488" t="s">
        <v>2701</v>
      </c>
      <c r="C488" t="s">
        <v>2702</v>
      </c>
      <c r="D488" s="6">
        <v>2.08805809520774E-6</v>
      </c>
      <c r="E488">
        <v>0.214632043521847</v>
      </c>
    </row>
    <row r="489" spans="2:5" ht="15.75" customHeight="1" x14ac:dyDescent="0.15">
      <c r="B489" t="s">
        <v>2703</v>
      </c>
      <c r="C489" t="s">
        <v>2704</v>
      </c>
      <c r="D489">
        <v>1</v>
      </c>
      <c r="E489">
        <v>5.7416970375033002E-2</v>
      </c>
    </row>
    <row r="490" spans="2:5" ht="15.75" customHeight="1" x14ac:dyDescent="0.15">
      <c r="B490" t="s">
        <v>2703</v>
      </c>
      <c r="C490" t="s">
        <v>2704</v>
      </c>
      <c r="D490">
        <v>1</v>
      </c>
      <c r="E490">
        <v>9.6235415492764598E-2</v>
      </c>
    </row>
    <row r="491" spans="2:5" ht="15.75" customHeight="1" x14ac:dyDescent="0.15">
      <c r="B491" t="s">
        <v>2703</v>
      </c>
      <c r="C491" t="s">
        <v>2704</v>
      </c>
      <c r="D491">
        <v>2.301056389578E-2</v>
      </c>
      <c r="E491">
        <v>0.156333433547926</v>
      </c>
    </row>
    <row r="492" spans="2:5" ht="15.75" customHeight="1" x14ac:dyDescent="0.15">
      <c r="B492" t="s">
        <v>2705</v>
      </c>
      <c r="C492" t="s">
        <v>2706</v>
      </c>
      <c r="D492">
        <v>1</v>
      </c>
      <c r="E492">
        <v>7.0910738863192893E-2</v>
      </c>
    </row>
    <row r="493" spans="2:5" ht="15.75" customHeight="1" x14ac:dyDescent="0.15">
      <c r="B493" t="s">
        <v>2705</v>
      </c>
      <c r="C493" t="s">
        <v>2706</v>
      </c>
      <c r="D493">
        <v>1</v>
      </c>
      <c r="E493">
        <v>5.6579128794986902E-2</v>
      </c>
    </row>
    <row r="494" spans="2:5" ht="15.75" customHeight="1" x14ac:dyDescent="0.15">
      <c r="B494" t="s">
        <v>2705</v>
      </c>
      <c r="C494" t="s">
        <v>2706</v>
      </c>
      <c r="D494">
        <v>1</v>
      </c>
      <c r="E494">
        <v>9.4430661818438497E-2</v>
      </c>
    </row>
    <row r="495" spans="2:5" ht="15.75" customHeight="1" x14ac:dyDescent="0.15">
      <c r="B495" t="s">
        <v>2707</v>
      </c>
      <c r="C495" t="s">
        <v>2708</v>
      </c>
      <c r="D495">
        <v>1</v>
      </c>
      <c r="E495">
        <v>3.4934757831478903E-2</v>
      </c>
    </row>
    <row r="496" spans="2:5" ht="15.75" customHeight="1" x14ac:dyDescent="0.15">
      <c r="B496" t="s">
        <v>2707</v>
      </c>
      <c r="C496" t="s">
        <v>2708</v>
      </c>
      <c r="D496">
        <v>1</v>
      </c>
      <c r="E496">
        <v>1.1047174022487999E-2</v>
      </c>
    </row>
    <row r="497" spans="2:5" ht="15.75" customHeight="1" x14ac:dyDescent="0.15">
      <c r="B497" t="s">
        <v>2707</v>
      </c>
      <c r="C497" t="s">
        <v>2708</v>
      </c>
      <c r="D497">
        <v>1</v>
      </c>
      <c r="E497">
        <v>2.1648846333400199E-3</v>
      </c>
    </row>
    <row r="498" spans="2:5" ht="15.75" customHeight="1" x14ac:dyDescent="0.15">
      <c r="B498" t="s">
        <v>2709</v>
      </c>
      <c r="C498" t="s">
        <v>2710</v>
      </c>
      <c r="D498">
        <v>1</v>
      </c>
      <c r="E498">
        <v>6.5988731679268E-3</v>
      </c>
    </row>
    <row r="499" spans="2:5" ht="15.75" customHeight="1" x14ac:dyDescent="0.15">
      <c r="B499" t="s">
        <v>2709</v>
      </c>
      <c r="C499" t="s">
        <v>2710</v>
      </c>
      <c r="D499">
        <v>1</v>
      </c>
      <c r="E499">
        <v>4.0437166373869397E-2</v>
      </c>
    </row>
    <row r="500" spans="2:5" ht="15.75" customHeight="1" x14ac:dyDescent="0.15">
      <c r="B500" t="s">
        <v>2709</v>
      </c>
      <c r="C500" t="s">
        <v>2710</v>
      </c>
      <c r="D500">
        <v>1</v>
      </c>
      <c r="E500">
        <v>3.06219987832329E-2</v>
      </c>
    </row>
    <row r="501" spans="2:5" ht="15.75" customHeight="1" x14ac:dyDescent="0.15">
      <c r="B501" t="s">
        <v>2711</v>
      </c>
      <c r="C501" t="s">
        <v>2712</v>
      </c>
      <c r="D501">
        <v>1</v>
      </c>
      <c r="E501">
        <v>1.19124471667975E-3</v>
      </c>
    </row>
    <row r="502" spans="2:5" ht="15.75" customHeight="1" x14ac:dyDescent="0.15">
      <c r="B502" t="s">
        <v>2711</v>
      </c>
      <c r="C502" t="s">
        <v>2712</v>
      </c>
      <c r="D502">
        <v>1</v>
      </c>
      <c r="E502">
        <v>5.0125650170422802E-2</v>
      </c>
    </row>
    <row r="503" spans="2:5" ht="15.75" customHeight="1" x14ac:dyDescent="0.15">
      <c r="B503" t="s">
        <v>2711</v>
      </c>
      <c r="C503" t="s">
        <v>2712</v>
      </c>
      <c r="D503">
        <v>1</v>
      </c>
      <c r="E503">
        <v>0</v>
      </c>
    </row>
    <row r="504" spans="2:5" ht="15.75" customHeight="1" x14ac:dyDescent="0.15">
      <c r="B504" t="s">
        <v>2713</v>
      </c>
      <c r="C504" t="s">
        <v>2714</v>
      </c>
      <c r="D504">
        <v>1</v>
      </c>
      <c r="E504">
        <v>0.101156926690276</v>
      </c>
    </row>
    <row r="505" spans="2:5" ht="15.75" customHeight="1" x14ac:dyDescent="0.15">
      <c r="B505" t="s">
        <v>2713</v>
      </c>
      <c r="C505" t="s">
        <v>2714</v>
      </c>
      <c r="D505">
        <v>1</v>
      </c>
      <c r="E505">
        <v>4.4471783609344798E-2</v>
      </c>
    </row>
    <row r="506" spans="2:5" ht="15.75" customHeight="1" x14ac:dyDescent="0.15">
      <c r="B506" t="s">
        <v>2713</v>
      </c>
      <c r="C506" t="s">
        <v>2714</v>
      </c>
      <c r="D506">
        <v>0.17601886396017899</v>
      </c>
      <c r="E506">
        <v>0.19914835952232901</v>
      </c>
    </row>
    <row r="507" spans="2:5" ht="15.75" customHeight="1" x14ac:dyDescent="0.15">
      <c r="B507" t="s">
        <v>2715</v>
      </c>
      <c r="C507" t="s">
        <v>2716</v>
      </c>
      <c r="D507">
        <v>1</v>
      </c>
      <c r="E507">
        <v>7.6705159812857004E-3</v>
      </c>
    </row>
    <row r="508" spans="2:5" ht="15.75" customHeight="1" x14ac:dyDescent="0.15">
      <c r="B508" t="s">
        <v>2715</v>
      </c>
      <c r="C508" t="s">
        <v>2716</v>
      </c>
      <c r="D508">
        <v>1</v>
      </c>
      <c r="E508">
        <v>5.5571845290450998E-2</v>
      </c>
    </row>
    <row r="509" spans="2:5" ht="15.75" customHeight="1" x14ac:dyDescent="0.15">
      <c r="B509" t="s">
        <v>2715</v>
      </c>
      <c r="C509" t="s">
        <v>2716</v>
      </c>
      <c r="D509">
        <v>1</v>
      </c>
      <c r="E509">
        <v>1.80669600848741E-3</v>
      </c>
    </row>
    <row r="510" spans="2:5" ht="15.75" customHeight="1" x14ac:dyDescent="0.15">
      <c r="B510" t="s">
        <v>2717</v>
      </c>
      <c r="C510" t="s">
        <v>2718</v>
      </c>
      <c r="D510">
        <v>1</v>
      </c>
      <c r="E510">
        <v>2.25858538796368E-2</v>
      </c>
    </row>
    <row r="511" spans="2:5" ht="15.75" customHeight="1" x14ac:dyDescent="0.15">
      <c r="B511" t="s">
        <v>2717</v>
      </c>
      <c r="C511" t="s">
        <v>2718</v>
      </c>
      <c r="D511">
        <v>0.21468479870708801</v>
      </c>
      <c r="E511">
        <v>0.11868679765888999</v>
      </c>
    </row>
    <row r="512" spans="2:5" ht="15.75" customHeight="1" x14ac:dyDescent="0.15">
      <c r="B512" t="s">
        <v>2717</v>
      </c>
      <c r="C512" t="s">
        <v>2718</v>
      </c>
      <c r="D512">
        <v>1</v>
      </c>
      <c r="E512">
        <v>4.5183484840203798E-2</v>
      </c>
    </row>
    <row r="513" spans="2:5" ht="15.75" customHeight="1" x14ac:dyDescent="0.15">
      <c r="B513" t="s">
        <v>2719</v>
      </c>
      <c r="C513" t="s">
        <v>2720</v>
      </c>
      <c r="D513">
        <v>1</v>
      </c>
      <c r="E513">
        <v>1.55181167062879E-2</v>
      </c>
    </row>
    <row r="514" spans="2:5" ht="15.75" customHeight="1" x14ac:dyDescent="0.15">
      <c r="B514" t="s">
        <v>2719</v>
      </c>
      <c r="C514" t="s">
        <v>2720</v>
      </c>
      <c r="D514">
        <v>1</v>
      </c>
      <c r="E514">
        <v>4.0665740432042498E-2</v>
      </c>
    </row>
    <row r="515" spans="2:5" ht="15.75" customHeight="1" x14ac:dyDescent="0.15">
      <c r="B515" t="s">
        <v>2719</v>
      </c>
      <c r="C515" t="s">
        <v>2720</v>
      </c>
      <c r="D515">
        <v>1</v>
      </c>
      <c r="E515">
        <v>0.15089378619079499</v>
      </c>
    </row>
    <row r="516" spans="2:5" ht="15.75" customHeight="1" x14ac:dyDescent="0.15">
      <c r="B516" t="s">
        <v>2721</v>
      </c>
      <c r="C516" t="s">
        <v>2722</v>
      </c>
      <c r="D516">
        <v>1</v>
      </c>
      <c r="E516">
        <v>4.59995546987709E-2</v>
      </c>
    </row>
    <row r="517" spans="2:5" ht="15.75" customHeight="1" x14ac:dyDescent="0.15">
      <c r="B517" t="s">
        <v>2721</v>
      </c>
      <c r="C517" t="s">
        <v>2722</v>
      </c>
      <c r="D517">
        <v>1</v>
      </c>
      <c r="E517">
        <v>2.76858269770709E-2</v>
      </c>
    </row>
    <row r="518" spans="2:5" ht="15.75" customHeight="1" x14ac:dyDescent="0.15">
      <c r="B518" t="s">
        <v>2721</v>
      </c>
      <c r="C518" t="s">
        <v>2722</v>
      </c>
      <c r="D518">
        <v>1.51986208688737E-2</v>
      </c>
      <c r="E518">
        <v>0.19277356726775899</v>
      </c>
    </row>
    <row r="519" spans="2:5" ht="15.75" customHeight="1" x14ac:dyDescent="0.15">
      <c r="B519" t="s">
        <v>2723</v>
      </c>
      <c r="C519" t="s">
        <v>2724</v>
      </c>
      <c r="D519">
        <v>1</v>
      </c>
      <c r="E519">
        <v>3.7967369105618702E-2</v>
      </c>
    </row>
    <row r="520" spans="2:5" ht="15.75" customHeight="1" x14ac:dyDescent="0.15">
      <c r="B520" t="s">
        <v>2723</v>
      </c>
      <c r="C520" t="s">
        <v>2724</v>
      </c>
      <c r="D520">
        <v>1</v>
      </c>
      <c r="E520">
        <v>9.11413984160383E-2</v>
      </c>
    </row>
    <row r="521" spans="2:5" ht="15.75" customHeight="1" x14ac:dyDescent="0.15">
      <c r="B521" t="s">
        <v>2723</v>
      </c>
      <c r="C521" t="s">
        <v>2724</v>
      </c>
      <c r="D521">
        <v>1</v>
      </c>
      <c r="E521">
        <v>9.9804490308899995E-3</v>
      </c>
    </row>
    <row r="522" spans="2:5" ht="15.75" customHeight="1" x14ac:dyDescent="0.15">
      <c r="B522" t="s">
        <v>2725</v>
      </c>
      <c r="C522" t="s">
        <v>2726</v>
      </c>
      <c r="D522">
        <v>1</v>
      </c>
      <c r="E522">
        <v>2.9776229771746401E-2</v>
      </c>
    </row>
    <row r="523" spans="2:5" ht="15.75" customHeight="1" x14ac:dyDescent="0.15">
      <c r="B523" t="s">
        <v>2725</v>
      </c>
      <c r="C523" t="s">
        <v>2726</v>
      </c>
      <c r="D523">
        <v>1</v>
      </c>
      <c r="E523">
        <v>4.0571023850771402E-2</v>
      </c>
    </row>
    <row r="524" spans="2:5" ht="15.75" customHeight="1" x14ac:dyDescent="0.15">
      <c r="B524" t="s">
        <v>2725</v>
      </c>
      <c r="C524" t="s">
        <v>2726</v>
      </c>
      <c r="D524">
        <v>1</v>
      </c>
      <c r="E524">
        <v>1.3253499240622701E-2</v>
      </c>
    </row>
    <row r="525" spans="2:5" ht="15.75" customHeight="1" x14ac:dyDescent="0.15">
      <c r="B525" t="s">
        <v>2727</v>
      </c>
      <c r="C525" t="s">
        <v>2728</v>
      </c>
      <c r="D525">
        <v>1</v>
      </c>
      <c r="E525">
        <v>3.1363966013662702E-3</v>
      </c>
    </row>
    <row r="526" spans="2:5" ht="15.75" customHeight="1" x14ac:dyDescent="0.15">
      <c r="B526" t="s">
        <v>2727</v>
      </c>
      <c r="C526" t="s">
        <v>2728</v>
      </c>
      <c r="D526">
        <v>1</v>
      </c>
      <c r="E526">
        <v>3.6518318329436299E-2</v>
      </c>
    </row>
    <row r="527" spans="2:5" ht="15.75" customHeight="1" x14ac:dyDescent="0.15">
      <c r="B527" t="s">
        <v>2727</v>
      </c>
      <c r="C527" t="s">
        <v>2728</v>
      </c>
      <c r="D527">
        <v>1</v>
      </c>
      <c r="E527">
        <v>8.3346243423954497E-2</v>
      </c>
    </row>
    <row r="528" spans="2:5" ht="15.75" customHeight="1" x14ac:dyDescent="0.15">
      <c r="B528" t="s">
        <v>2729</v>
      </c>
      <c r="C528" t="s">
        <v>2730</v>
      </c>
      <c r="D528">
        <v>1</v>
      </c>
      <c r="E528">
        <v>4.2543107223889001E-2</v>
      </c>
    </row>
    <row r="529" spans="2:5" ht="15.75" customHeight="1" x14ac:dyDescent="0.15">
      <c r="B529" t="s">
        <v>2729</v>
      </c>
      <c r="C529" t="s">
        <v>2730</v>
      </c>
      <c r="D529">
        <v>1</v>
      </c>
      <c r="E529">
        <v>4.2491299977360501E-2</v>
      </c>
    </row>
    <row r="530" spans="2:5" ht="15.75" customHeight="1" x14ac:dyDescent="0.15">
      <c r="B530" t="s">
        <v>2729</v>
      </c>
      <c r="C530" t="s">
        <v>2730</v>
      </c>
      <c r="D530">
        <v>1</v>
      </c>
      <c r="E530">
        <v>8.2037634928737002E-2</v>
      </c>
    </row>
    <row r="531" spans="2:5" ht="15.75" customHeight="1" x14ac:dyDescent="0.15">
      <c r="B531" t="s">
        <v>2731</v>
      </c>
      <c r="C531" t="s">
        <v>2732</v>
      </c>
      <c r="D531">
        <v>1</v>
      </c>
      <c r="E531">
        <v>2.3512733445625001E-3</v>
      </c>
    </row>
    <row r="532" spans="2:5" ht="15.75" customHeight="1" x14ac:dyDescent="0.15">
      <c r="B532" t="s">
        <v>2731</v>
      </c>
      <c r="C532" t="s">
        <v>2732</v>
      </c>
      <c r="D532">
        <v>1</v>
      </c>
      <c r="E532">
        <v>6.16584460213358E-2</v>
      </c>
    </row>
    <row r="533" spans="2:5" ht="15.75" customHeight="1" x14ac:dyDescent="0.15">
      <c r="B533" t="s">
        <v>2731</v>
      </c>
      <c r="C533" t="s">
        <v>2732</v>
      </c>
      <c r="D533">
        <v>1</v>
      </c>
      <c r="E533">
        <v>4.4512472391706498E-2</v>
      </c>
    </row>
    <row r="534" spans="2:5" ht="15.75" customHeight="1" x14ac:dyDescent="0.15">
      <c r="B534" t="s">
        <v>2733</v>
      </c>
      <c r="C534" t="s">
        <v>2734</v>
      </c>
      <c r="D534">
        <v>1</v>
      </c>
      <c r="E534">
        <v>7.8858070972090993E-2</v>
      </c>
    </row>
    <row r="535" spans="2:5" ht="15.75" customHeight="1" x14ac:dyDescent="0.15">
      <c r="B535" t="s">
        <v>2733</v>
      </c>
      <c r="C535" t="s">
        <v>2734</v>
      </c>
      <c r="D535">
        <v>0.29985762219045597</v>
      </c>
      <c r="E535">
        <v>0.112980630762356</v>
      </c>
    </row>
    <row r="536" spans="2:5" ht="15.75" customHeight="1" x14ac:dyDescent="0.15">
      <c r="B536" t="s">
        <v>2733</v>
      </c>
      <c r="C536" t="s">
        <v>2734</v>
      </c>
      <c r="D536">
        <v>1</v>
      </c>
      <c r="E536">
        <v>7.7889443371488398E-2</v>
      </c>
    </row>
    <row r="537" spans="2:5" ht="15.75" customHeight="1" x14ac:dyDescent="0.15">
      <c r="B537" t="s">
        <v>371</v>
      </c>
      <c r="C537" t="s">
        <v>372</v>
      </c>
      <c r="D537">
        <v>1</v>
      </c>
      <c r="E537">
        <v>1.9857112620880499E-2</v>
      </c>
    </row>
    <row r="538" spans="2:5" ht="15.75" customHeight="1" x14ac:dyDescent="0.15">
      <c r="B538" t="s">
        <v>371</v>
      </c>
      <c r="C538" t="s">
        <v>372</v>
      </c>
      <c r="D538">
        <v>9.2306934821976494E-2</v>
      </c>
      <c r="E538">
        <v>0.108791131061649</v>
      </c>
    </row>
    <row r="539" spans="2:5" ht="15.75" customHeight="1" x14ac:dyDescent="0.15">
      <c r="B539" t="s">
        <v>371</v>
      </c>
      <c r="C539" t="s">
        <v>372</v>
      </c>
      <c r="D539">
        <v>1</v>
      </c>
      <c r="E539">
        <v>4.7829904643110398E-2</v>
      </c>
    </row>
    <row r="540" spans="2:5" ht="15.75" customHeight="1" x14ac:dyDescent="0.15">
      <c r="B540" t="s">
        <v>373</v>
      </c>
      <c r="C540" t="s">
        <v>374</v>
      </c>
      <c r="D540">
        <v>1</v>
      </c>
      <c r="E540">
        <v>1.56930441800165E-4</v>
      </c>
    </row>
    <row r="541" spans="2:5" ht="15.75" customHeight="1" x14ac:dyDescent="0.15">
      <c r="B541" t="s">
        <v>373</v>
      </c>
      <c r="C541" t="s">
        <v>374</v>
      </c>
      <c r="D541">
        <v>2.01460413633795E-2</v>
      </c>
      <c r="E541">
        <v>0.18299179465163401</v>
      </c>
    </row>
    <row r="542" spans="2:5" ht="15.75" customHeight="1" x14ac:dyDescent="0.15">
      <c r="B542" t="s">
        <v>373</v>
      </c>
      <c r="C542" t="s">
        <v>374</v>
      </c>
      <c r="D542">
        <v>1</v>
      </c>
      <c r="E542">
        <v>1.49063358543101E-2</v>
      </c>
    </row>
    <row r="543" spans="2:5" ht="15.75" customHeight="1" x14ac:dyDescent="0.15">
      <c r="B543" t="s">
        <v>375</v>
      </c>
      <c r="C543" t="s">
        <v>376</v>
      </c>
      <c r="D543">
        <v>1</v>
      </c>
      <c r="E543">
        <v>2.8390736717973899E-2</v>
      </c>
    </row>
    <row r="544" spans="2:5" ht="15.75" customHeight="1" x14ac:dyDescent="0.15">
      <c r="B544" t="s">
        <v>375</v>
      </c>
      <c r="C544" t="s">
        <v>376</v>
      </c>
      <c r="D544" s="6">
        <v>7.8725445603929102E-12</v>
      </c>
      <c r="E544">
        <v>0.30164399766014499</v>
      </c>
    </row>
    <row r="545" spans="2:5" ht="15.75" customHeight="1" x14ac:dyDescent="0.15">
      <c r="B545" t="s">
        <v>375</v>
      </c>
      <c r="C545" t="s">
        <v>376</v>
      </c>
      <c r="D545">
        <v>1</v>
      </c>
      <c r="E545" s="6">
        <v>1.0408340855860799E-17</v>
      </c>
    </row>
    <row r="546" spans="2:5" ht="15.75" customHeight="1" x14ac:dyDescent="0.15">
      <c r="B546" t="s">
        <v>377</v>
      </c>
      <c r="C546" t="s">
        <v>378</v>
      </c>
      <c r="D546">
        <v>1</v>
      </c>
      <c r="E546">
        <v>2.50837454116285E-2</v>
      </c>
    </row>
    <row r="547" spans="2:5" ht="15.75" customHeight="1" x14ac:dyDescent="0.15">
      <c r="B547" t="s">
        <v>377</v>
      </c>
      <c r="C547" t="s">
        <v>378</v>
      </c>
      <c r="D547">
        <v>1</v>
      </c>
      <c r="E547">
        <v>2.2506343158538701E-2</v>
      </c>
    </row>
    <row r="548" spans="2:5" ht="15.75" customHeight="1" x14ac:dyDescent="0.15">
      <c r="B548" t="s">
        <v>377</v>
      </c>
      <c r="C548" t="s">
        <v>378</v>
      </c>
      <c r="D548">
        <v>1</v>
      </c>
      <c r="E548">
        <v>3.5055748956142802E-2</v>
      </c>
    </row>
    <row r="549" spans="2:5" ht="15.75" customHeight="1" x14ac:dyDescent="0.15">
      <c r="B549" t="s">
        <v>379</v>
      </c>
      <c r="C549" t="s">
        <v>380</v>
      </c>
      <c r="D549">
        <v>1</v>
      </c>
      <c r="E549">
        <v>5.6023611248057999E-2</v>
      </c>
    </row>
    <row r="550" spans="2:5" ht="15.75" customHeight="1" x14ac:dyDescent="0.15">
      <c r="B550" t="s">
        <v>379</v>
      </c>
      <c r="C550" t="s">
        <v>380</v>
      </c>
      <c r="D550">
        <v>2.10629430241661E-4</v>
      </c>
      <c r="E550">
        <v>0.16829378472593901</v>
      </c>
    </row>
    <row r="551" spans="2:5" ht="15.75" customHeight="1" x14ac:dyDescent="0.15">
      <c r="B551" t="s">
        <v>379</v>
      </c>
      <c r="C551" t="s">
        <v>380</v>
      </c>
      <c r="D551">
        <v>1</v>
      </c>
      <c r="E551">
        <v>5.7537447730055804E-3</v>
      </c>
    </row>
    <row r="552" spans="2:5" ht="15.75" customHeight="1" x14ac:dyDescent="0.15">
      <c r="B552" t="s">
        <v>381</v>
      </c>
      <c r="C552" t="s">
        <v>382</v>
      </c>
      <c r="D552">
        <v>1</v>
      </c>
      <c r="E552">
        <v>2.4517201215259899E-2</v>
      </c>
    </row>
    <row r="553" spans="2:5" ht="15.75" customHeight="1" x14ac:dyDescent="0.15">
      <c r="B553" t="s">
        <v>381</v>
      </c>
      <c r="C553" t="s">
        <v>382</v>
      </c>
      <c r="D553">
        <v>0.12764661227634</v>
      </c>
      <c r="E553">
        <v>0.109043242120926</v>
      </c>
    </row>
    <row r="554" spans="2:5" ht="15.75" customHeight="1" x14ac:dyDescent="0.15">
      <c r="B554" t="s">
        <v>381</v>
      </c>
      <c r="C554" t="s">
        <v>382</v>
      </c>
      <c r="D554">
        <v>1</v>
      </c>
      <c r="E554">
        <v>6.9822327063567904E-2</v>
      </c>
    </row>
    <row r="555" spans="2:5" ht="15.75" customHeight="1" x14ac:dyDescent="0.15">
      <c r="B555" t="s">
        <v>383</v>
      </c>
      <c r="C555" t="s">
        <v>384</v>
      </c>
      <c r="D555">
        <v>1</v>
      </c>
      <c r="E555">
        <v>8.9588737584282395E-3</v>
      </c>
    </row>
    <row r="556" spans="2:5" ht="15.75" customHeight="1" x14ac:dyDescent="0.15">
      <c r="B556" t="s">
        <v>383</v>
      </c>
      <c r="C556" t="s">
        <v>384</v>
      </c>
      <c r="D556">
        <v>5.9469621423338496E-3</v>
      </c>
      <c r="E556">
        <v>0.25352589043817803</v>
      </c>
    </row>
    <row r="557" spans="2:5" ht="15.75" customHeight="1" x14ac:dyDescent="0.15">
      <c r="B557" t="s">
        <v>383</v>
      </c>
      <c r="C557" t="s">
        <v>384</v>
      </c>
      <c r="D557">
        <v>1</v>
      </c>
      <c r="E557">
        <v>0.14030132644622201</v>
      </c>
    </row>
    <row r="558" spans="2:5" ht="15.75" customHeight="1" x14ac:dyDescent="0.15">
      <c r="B558" t="s">
        <v>385</v>
      </c>
      <c r="C558" t="s">
        <v>386</v>
      </c>
      <c r="D558">
        <v>1</v>
      </c>
      <c r="E558">
        <v>3.3598910762918599E-2</v>
      </c>
    </row>
    <row r="559" spans="2:5" ht="15.75" customHeight="1" x14ac:dyDescent="0.15">
      <c r="B559" t="s">
        <v>385</v>
      </c>
      <c r="C559" t="s">
        <v>386</v>
      </c>
      <c r="D559">
        <v>0.13228534888632401</v>
      </c>
      <c r="E559">
        <v>0.14296864123521</v>
      </c>
    </row>
    <row r="560" spans="2:5" ht="15.75" customHeight="1" x14ac:dyDescent="0.15">
      <c r="B560" t="s">
        <v>385</v>
      </c>
      <c r="C560" t="s">
        <v>386</v>
      </c>
      <c r="D560">
        <v>0.42429754893642402</v>
      </c>
      <c r="E560">
        <v>0.12612254323755401</v>
      </c>
    </row>
    <row r="561" spans="2:5" ht="15.75" customHeight="1" x14ac:dyDescent="0.15">
      <c r="B561" t="s">
        <v>387</v>
      </c>
      <c r="C561" t="s">
        <v>388</v>
      </c>
      <c r="D561">
        <v>1</v>
      </c>
      <c r="E561">
        <v>2.4758651864167199E-2</v>
      </c>
    </row>
    <row r="562" spans="2:5" ht="15.75" customHeight="1" x14ac:dyDescent="0.15">
      <c r="B562" t="s">
        <v>387</v>
      </c>
      <c r="C562" t="s">
        <v>388</v>
      </c>
      <c r="D562">
        <v>6.6930950287656804E-2</v>
      </c>
      <c r="E562">
        <v>0.17052306740748499</v>
      </c>
    </row>
    <row r="563" spans="2:5" ht="15.75" customHeight="1" x14ac:dyDescent="0.15">
      <c r="B563" t="s">
        <v>387</v>
      </c>
      <c r="C563" t="s">
        <v>388</v>
      </c>
      <c r="D563">
        <v>1</v>
      </c>
      <c r="E563">
        <v>2.7299718844813602E-2</v>
      </c>
    </row>
    <row r="564" spans="2:5" ht="15.75" customHeight="1" x14ac:dyDescent="0.15">
      <c r="B564" t="s">
        <v>389</v>
      </c>
      <c r="C564" t="s">
        <v>390</v>
      </c>
      <c r="D564">
        <v>1</v>
      </c>
      <c r="E564">
        <v>9.1537542775264602E-3</v>
      </c>
    </row>
    <row r="565" spans="2:5" ht="15.75" customHeight="1" x14ac:dyDescent="0.15">
      <c r="B565" t="s">
        <v>389</v>
      </c>
      <c r="C565" t="s">
        <v>390</v>
      </c>
      <c r="D565">
        <v>0.159274263110602</v>
      </c>
      <c r="E565">
        <v>0.144706956428206</v>
      </c>
    </row>
    <row r="566" spans="2:5" ht="15.75" customHeight="1" x14ac:dyDescent="0.15">
      <c r="B566" t="s">
        <v>389</v>
      </c>
      <c r="C566" t="s">
        <v>390</v>
      </c>
      <c r="D566">
        <v>1</v>
      </c>
      <c r="E566">
        <v>2.3090771074954801E-3</v>
      </c>
    </row>
    <row r="567" spans="2:5" ht="15.75" customHeight="1" x14ac:dyDescent="0.15">
      <c r="B567" t="s">
        <v>391</v>
      </c>
      <c r="C567" t="s">
        <v>392</v>
      </c>
      <c r="D567">
        <v>1</v>
      </c>
      <c r="E567">
        <v>4.8589281775129299E-2</v>
      </c>
    </row>
    <row r="568" spans="2:5" ht="15.75" customHeight="1" x14ac:dyDescent="0.15">
      <c r="B568" t="s">
        <v>391</v>
      </c>
      <c r="C568" t="s">
        <v>392</v>
      </c>
      <c r="D568">
        <v>1.17935448894915E-4</v>
      </c>
      <c r="E568">
        <v>0.224540176632337</v>
      </c>
    </row>
    <row r="569" spans="2:5" ht="15.75" customHeight="1" x14ac:dyDescent="0.15">
      <c r="B569" t="s">
        <v>391</v>
      </c>
      <c r="C569" t="s">
        <v>392</v>
      </c>
      <c r="D569">
        <v>1</v>
      </c>
      <c r="E569">
        <v>5.3737055331017303E-2</v>
      </c>
    </row>
    <row r="570" spans="2:5" ht="15.75" customHeight="1" x14ac:dyDescent="0.15">
      <c r="B570" t="s">
        <v>393</v>
      </c>
      <c r="C570" t="s">
        <v>394</v>
      </c>
      <c r="D570">
        <v>1</v>
      </c>
      <c r="E570">
        <v>1.9236362900999199E-2</v>
      </c>
    </row>
    <row r="571" spans="2:5" ht="15.75" customHeight="1" x14ac:dyDescent="0.15">
      <c r="B571" t="s">
        <v>393</v>
      </c>
      <c r="C571" t="s">
        <v>394</v>
      </c>
      <c r="D571" s="6">
        <v>1.11373376684255E-5</v>
      </c>
      <c r="E571">
        <v>0.24051669877433901</v>
      </c>
    </row>
    <row r="572" spans="2:5" ht="15.75" customHeight="1" x14ac:dyDescent="0.15">
      <c r="B572" t="s">
        <v>393</v>
      </c>
      <c r="C572" t="s">
        <v>394</v>
      </c>
      <c r="D572">
        <v>1</v>
      </c>
      <c r="E572">
        <v>9.0903109016624295E-2</v>
      </c>
    </row>
    <row r="573" spans="2:5" ht="15.75" customHeight="1" x14ac:dyDescent="0.15">
      <c r="B573" t="s">
        <v>395</v>
      </c>
      <c r="C573" t="s">
        <v>396</v>
      </c>
      <c r="D573">
        <v>0.43308586408501598</v>
      </c>
      <c r="E573">
        <v>0.12674828787220499</v>
      </c>
    </row>
    <row r="574" spans="2:5" ht="15.75" customHeight="1" x14ac:dyDescent="0.15">
      <c r="B574" t="s">
        <v>395</v>
      </c>
      <c r="C574" t="s">
        <v>396</v>
      </c>
      <c r="D574">
        <v>4.9224290619137899E-3</v>
      </c>
      <c r="E574">
        <v>0.18361885127368399</v>
      </c>
    </row>
    <row r="575" spans="2:5" ht="15.75" customHeight="1" x14ac:dyDescent="0.15">
      <c r="B575" t="s">
        <v>395</v>
      </c>
      <c r="C575" t="s">
        <v>396</v>
      </c>
      <c r="D575">
        <v>1</v>
      </c>
      <c r="E575">
        <v>1.21653016438578E-2</v>
      </c>
    </row>
    <row r="576" spans="2:5" ht="15.75" customHeight="1" x14ac:dyDescent="0.15">
      <c r="B576" t="s">
        <v>397</v>
      </c>
      <c r="C576" t="s">
        <v>398</v>
      </c>
      <c r="D576">
        <v>1</v>
      </c>
      <c r="E576">
        <v>2.7405699383474799E-2</v>
      </c>
    </row>
    <row r="577" spans="2:5" ht="15.75" customHeight="1" x14ac:dyDescent="0.15">
      <c r="B577" t="s">
        <v>397</v>
      </c>
      <c r="C577" t="s">
        <v>398</v>
      </c>
      <c r="D577">
        <v>0.13789338959193501</v>
      </c>
      <c r="E577">
        <v>0.104426769205385</v>
      </c>
    </row>
    <row r="578" spans="2:5" ht="15.75" customHeight="1" x14ac:dyDescent="0.15">
      <c r="B578" t="s">
        <v>397</v>
      </c>
      <c r="C578" t="s">
        <v>398</v>
      </c>
      <c r="D578">
        <v>1</v>
      </c>
      <c r="E578">
        <v>5.4460722072718397E-2</v>
      </c>
    </row>
    <row r="579" spans="2:5" ht="15.75" customHeight="1" x14ac:dyDescent="0.15">
      <c r="B579" t="s">
        <v>399</v>
      </c>
      <c r="C579" t="s">
        <v>400</v>
      </c>
      <c r="D579">
        <v>1</v>
      </c>
      <c r="E579">
        <v>2.00256282064292E-2</v>
      </c>
    </row>
    <row r="580" spans="2:5" ht="15.75" customHeight="1" x14ac:dyDescent="0.15">
      <c r="B580" t="s">
        <v>399</v>
      </c>
      <c r="C580" t="s">
        <v>400</v>
      </c>
      <c r="D580">
        <v>1</v>
      </c>
      <c r="E580">
        <v>8.9053147483243403E-2</v>
      </c>
    </row>
    <row r="581" spans="2:5" ht="15.75" customHeight="1" x14ac:dyDescent="0.15">
      <c r="B581" t="s">
        <v>399</v>
      </c>
      <c r="C581" t="s">
        <v>400</v>
      </c>
      <c r="D581">
        <v>1</v>
      </c>
      <c r="E581">
        <v>4.2930399312501699E-2</v>
      </c>
    </row>
    <row r="582" spans="2:5" ht="15.75" customHeight="1" x14ac:dyDescent="0.15">
      <c r="B582" t="s">
        <v>401</v>
      </c>
      <c r="C582" t="s">
        <v>402</v>
      </c>
      <c r="D582">
        <v>1</v>
      </c>
      <c r="E582">
        <v>3.7970790151794102E-2</v>
      </c>
    </row>
    <row r="583" spans="2:5" ht="15.75" customHeight="1" x14ac:dyDescent="0.15">
      <c r="B583" t="s">
        <v>401</v>
      </c>
      <c r="C583" t="s">
        <v>402</v>
      </c>
      <c r="D583" s="6">
        <v>3.8654915657495197E-7</v>
      </c>
      <c r="E583">
        <v>0.15809326247314401</v>
      </c>
    </row>
    <row r="584" spans="2:5" ht="15.75" customHeight="1" x14ac:dyDescent="0.15">
      <c r="B584" t="s">
        <v>401</v>
      </c>
      <c r="C584" t="s">
        <v>402</v>
      </c>
      <c r="D584">
        <v>1</v>
      </c>
      <c r="E584">
        <v>0</v>
      </c>
    </row>
    <row r="585" spans="2:5" ht="15.75" customHeight="1" x14ac:dyDescent="0.15">
      <c r="B585" t="s">
        <v>403</v>
      </c>
      <c r="C585" t="s">
        <v>404</v>
      </c>
      <c r="D585">
        <v>1</v>
      </c>
      <c r="E585">
        <v>3.8290876395704602E-2</v>
      </c>
    </row>
    <row r="586" spans="2:5" ht="15.75" customHeight="1" x14ac:dyDescent="0.15">
      <c r="B586" t="s">
        <v>403</v>
      </c>
      <c r="C586" t="s">
        <v>404</v>
      </c>
      <c r="D586">
        <v>1</v>
      </c>
      <c r="E586">
        <v>0.115568010666393</v>
      </c>
    </row>
    <row r="587" spans="2:5" ht="15.75" customHeight="1" x14ac:dyDescent="0.15">
      <c r="B587" t="s">
        <v>403</v>
      </c>
      <c r="C587" t="s">
        <v>404</v>
      </c>
      <c r="D587">
        <v>1</v>
      </c>
      <c r="E587">
        <v>7.8225409947483195E-3</v>
      </c>
    </row>
    <row r="588" spans="2:5" ht="15.75" customHeight="1" x14ac:dyDescent="0.15">
      <c r="B588" t="s">
        <v>405</v>
      </c>
      <c r="C588" t="s">
        <v>406</v>
      </c>
      <c r="D588">
        <v>1</v>
      </c>
      <c r="E588">
        <v>7.1776982624841001E-3</v>
      </c>
    </row>
    <row r="589" spans="2:5" ht="15.75" customHeight="1" x14ac:dyDescent="0.15">
      <c r="B589" t="s">
        <v>405</v>
      </c>
      <c r="C589" t="s">
        <v>406</v>
      </c>
      <c r="D589">
        <v>5.6175369177023302E-2</v>
      </c>
      <c r="E589">
        <v>9.4300335135392294E-2</v>
      </c>
    </row>
    <row r="590" spans="2:5" ht="15.75" customHeight="1" x14ac:dyDescent="0.15">
      <c r="B590" t="s">
        <v>405</v>
      </c>
      <c r="C590" t="s">
        <v>406</v>
      </c>
      <c r="D590">
        <v>1</v>
      </c>
      <c r="E590">
        <v>2.680185613845E-2</v>
      </c>
    </row>
    <row r="591" spans="2:5" ht="15.75" customHeight="1" x14ac:dyDescent="0.15">
      <c r="B591" t="s">
        <v>407</v>
      </c>
      <c r="C591" t="s">
        <v>408</v>
      </c>
      <c r="D591">
        <v>1</v>
      </c>
      <c r="E591">
        <v>2.0586516773592599E-2</v>
      </c>
    </row>
    <row r="592" spans="2:5" ht="15.75" customHeight="1" x14ac:dyDescent="0.15">
      <c r="B592" t="s">
        <v>407</v>
      </c>
      <c r="C592" t="s">
        <v>408</v>
      </c>
      <c r="D592">
        <v>1</v>
      </c>
      <c r="E592">
        <v>9.2718094423727096E-2</v>
      </c>
    </row>
    <row r="593" spans="2:5" ht="15.75" customHeight="1" x14ac:dyDescent="0.15">
      <c r="B593" t="s">
        <v>407</v>
      </c>
      <c r="C593" t="s">
        <v>408</v>
      </c>
      <c r="D593">
        <v>1</v>
      </c>
      <c r="E593">
        <v>4.88255611694609E-2</v>
      </c>
    </row>
    <row r="594" spans="2:5" ht="15.75" customHeight="1" x14ac:dyDescent="0.15">
      <c r="B594" t="s">
        <v>409</v>
      </c>
      <c r="C594" t="s">
        <v>410</v>
      </c>
      <c r="D594">
        <v>1</v>
      </c>
      <c r="E594">
        <v>1.58784713942818E-2</v>
      </c>
    </row>
    <row r="595" spans="2:5" ht="15.75" customHeight="1" x14ac:dyDescent="0.15">
      <c r="B595" t="s">
        <v>409</v>
      </c>
      <c r="C595" t="s">
        <v>410</v>
      </c>
      <c r="D595">
        <v>1</v>
      </c>
      <c r="E595">
        <v>0.12133540010956</v>
      </c>
    </row>
    <row r="596" spans="2:5" ht="15.75" customHeight="1" x14ac:dyDescent="0.15">
      <c r="B596" t="s">
        <v>409</v>
      </c>
      <c r="C596" t="s">
        <v>410</v>
      </c>
      <c r="D596">
        <v>5.19314104615808E-3</v>
      </c>
      <c r="E596">
        <v>0.26128092093328498</v>
      </c>
    </row>
    <row r="597" spans="2:5" ht="15.75" customHeight="1" x14ac:dyDescent="0.15">
      <c r="B597" t="s">
        <v>411</v>
      </c>
      <c r="C597" t="s">
        <v>412</v>
      </c>
      <c r="D597">
        <v>1</v>
      </c>
      <c r="E597">
        <v>1.0136650634077701E-3</v>
      </c>
    </row>
    <row r="598" spans="2:5" ht="15.75" customHeight="1" x14ac:dyDescent="0.15">
      <c r="B598" t="s">
        <v>411</v>
      </c>
      <c r="C598" t="s">
        <v>412</v>
      </c>
      <c r="D598">
        <v>1</v>
      </c>
      <c r="E598">
        <v>3.7162517507595298E-2</v>
      </c>
    </row>
    <row r="599" spans="2:5" ht="15.75" customHeight="1" x14ac:dyDescent="0.15">
      <c r="B599" t="s">
        <v>411</v>
      </c>
      <c r="C599" t="s">
        <v>412</v>
      </c>
      <c r="D599">
        <v>3.6045377403230001E-3</v>
      </c>
      <c r="E599">
        <v>0.18286275721996001</v>
      </c>
    </row>
    <row r="600" spans="2:5" ht="15.75" customHeight="1" x14ac:dyDescent="0.15">
      <c r="B600" t="s">
        <v>413</v>
      </c>
      <c r="C600" t="s">
        <v>414</v>
      </c>
      <c r="D600">
        <v>1</v>
      </c>
      <c r="E600">
        <v>4.6159362935194903E-2</v>
      </c>
    </row>
    <row r="601" spans="2:5" ht="15.75" customHeight="1" x14ac:dyDescent="0.15">
      <c r="B601" t="s">
        <v>413</v>
      </c>
      <c r="C601" t="s">
        <v>414</v>
      </c>
      <c r="D601">
        <v>1</v>
      </c>
      <c r="E601">
        <v>0.11654106854501101</v>
      </c>
    </row>
    <row r="602" spans="2:5" ht="15.75" customHeight="1" x14ac:dyDescent="0.15">
      <c r="B602" t="s">
        <v>413</v>
      </c>
      <c r="C602" t="s">
        <v>414</v>
      </c>
      <c r="D602">
        <v>1</v>
      </c>
      <c r="E602">
        <v>0.107853844941612</v>
      </c>
    </row>
    <row r="603" spans="2:5" ht="15.75" customHeight="1" x14ac:dyDescent="0.15">
      <c r="B603" t="s">
        <v>415</v>
      </c>
      <c r="C603" t="s">
        <v>416</v>
      </c>
      <c r="D603">
        <v>1</v>
      </c>
      <c r="E603">
        <v>1.5474932152839901E-2</v>
      </c>
    </row>
    <row r="604" spans="2:5" ht="15.75" customHeight="1" x14ac:dyDescent="0.15">
      <c r="B604" t="s">
        <v>415</v>
      </c>
      <c r="C604" t="s">
        <v>416</v>
      </c>
      <c r="D604">
        <v>0.18577791026839899</v>
      </c>
      <c r="E604">
        <v>0.124044203148916</v>
      </c>
    </row>
    <row r="605" spans="2:5" ht="15.75" customHeight="1" x14ac:dyDescent="0.15">
      <c r="B605" t="s">
        <v>415</v>
      </c>
      <c r="C605" t="s">
        <v>416</v>
      </c>
      <c r="D605">
        <v>1</v>
      </c>
      <c r="E605">
        <v>9.9900273373318103E-3</v>
      </c>
    </row>
    <row r="606" spans="2:5" ht="15.75" customHeight="1" x14ac:dyDescent="0.15">
      <c r="B606" t="s">
        <v>417</v>
      </c>
      <c r="C606" t="s">
        <v>418</v>
      </c>
      <c r="D606">
        <v>1</v>
      </c>
      <c r="E606">
        <v>2.9445864710831399E-2</v>
      </c>
    </row>
    <row r="607" spans="2:5" ht="15.75" customHeight="1" x14ac:dyDescent="0.15">
      <c r="B607" t="s">
        <v>417</v>
      </c>
      <c r="C607" t="s">
        <v>418</v>
      </c>
      <c r="D607">
        <v>1</v>
      </c>
      <c r="E607">
        <v>0.116354692499334</v>
      </c>
    </row>
    <row r="608" spans="2:5" ht="15.75" customHeight="1" x14ac:dyDescent="0.15">
      <c r="B608" t="s">
        <v>417</v>
      </c>
      <c r="C608" t="s">
        <v>418</v>
      </c>
      <c r="D608">
        <v>1</v>
      </c>
      <c r="E608">
        <v>4.2606007793450501E-2</v>
      </c>
    </row>
    <row r="609" spans="2:5" ht="15.75" customHeight="1" x14ac:dyDescent="0.15">
      <c r="B609" t="s">
        <v>419</v>
      </c>
      <c r="C609" t="s">
        <v>420</v>
      </c>
      <c r="D609">
        <v>1</v>
      </c>
      <c r="E609">
        <v>1.9957348627290102E-2</v>
      </c>
    </row>
    <row r="610" spans="2:5" ht="15.75" customHeight="1" x14ac:dyDescent="0.15">
      <c r="B610" t="s">
        <v>419</v>
      </c>
      <c r="C610" t="s">
        <v>420</v>
      </c>
      <c r="D610">
        <v>5.2713253611495099E-2</v>
      </c>
      <c r="E610">
        <v>0.15631199382706901</v>
      </c>
    </row>
    <row r="611" spans="2:5" ht="15.75" customHeight="1" x14ac:dyDescent="0.15">
      <c r="B611" t="s">
        <v>419</v>
      </c>
      <c r="C611" t="s">
        <v>420</v>
      </c>
      <c r="D611">
        <v>1</v>
      </c>
      <c r="E611">
        <v>8.6641380261541598E-2</v>
      </c>
    </row>
    <row r="612" spans="2:5" ht="15.75" customHeight="1" x14ac:dyDescent="0.15">
      <c r="B612" t="s">
        <v>421</v>
      </c>
      <c r="C612" t="s">
        <v>422</v>
      </c>
      <c r="D612">
        <v>1</v>
      </c>
      <c r="E612">
        <v>4.8160411272644303E-2</v>
      </c>
    </row>
    <row r="613" spans="2:5" ht="15.75" customHeight="1" x14ac:dyDescent="0.15">
      <c r="B613" t="s">
        <v>421</v>
      </c>
      <c r="C613" t="s">
        <v>422</v>
      </c>
      <c r="D613">
        <v>1</v>
      </c>
      <c r="E613">
        <v>2.61767089512976E-2</v>
      </c>
    </row>
    <row r="614" spans="2:5" ht="15.75" customHeight="1" x14ac:dyDescent="0.15">
      <c r="B614" t="s">
        <v>421</v>
      </c>
      <c r="C614" t="s">
        <v>422</v>
      </c>
      <c r="D614">
        <v>1</v>
      </c>
      <c r="E614">
        <v>8.7659983431196006E-2</v>
      </c>
    </row>
    <row r="615" spans="2:5" ht="15.75" customHeight="1" x14ac:dyDescent="0.15">
      <c r="B615" t="s">
        <v>423</v>
      </c>
      <c r="C615" t="s">
        <v>424</v>
      </c>
      <c r="D615">
        <v>1</v>
      </c>
      <c r="E615">
        <v>8.2119890757720193E-2</v>
      </c>
    </row>
    <row r="616" spans="2:5" ht="15.75" customHeight="1" x14ac:dyDescent="0.15">
      <c r="B616" t="s">
        <v>423</v>
      </c>
      <c r="C616" t="s">
        <v>424</v>
      </c>
      <c r="D616">
        <v>1</v>
      </c>
      <c r="E616">
        <v>2.6418642995867599E-2</v>
      </c>
    </row>
    <row r="617" spans="2:5" ht="15.75" customHeight="1" x14ac:dyDescent="0.15">
      <c r="B617" t="s">
        <v>423</v>
      </c>
      <c r="C617" t="s">
        <v>424</v>
      </c>
      <c r="D617">
        <v>1</v>
      </c>
      <c r="E617">
        <v>2.0825914561385502E-2</v>
      </c>
    </row>
    <row r="618" spans="2:5" ht="15.75" customHeight="1" x14ac:dyDescent="0.15">
      <c r="B618" t="s">
        <v>425</v>
      </c>
      <c r="C618" t="s">
        <v>426</v>
      </c>
      <c r="D618">
        <v>1</v>
      </c>
      <c r="E618">
        <v>2.5360607740741298E-2</v>
      </c>
    </row>
    <row r="619" spans="2:5" ht="15.75" customHeight="1" x14ac:dyDescent="0.15">
      <c r="B619" t="s">
        <v>425</v>
      </c>
      <c r="C619" t="s">
        <v>426</v>
      </c>
      <c r="D619">
        <v>4.6049512495985698E-2</v>
      </c>
      <c r="E619">
        <v>0.12756895427277001</v>
      </c>
    </row>
    <row r="620" spans="2:5" ht="15.75" customHeight="1" x14ac:dyDescent="0.15">
      <c r="B620" t="s">
        <v>425</v>
      </c>
      <c r="C620" t="s">
        <v>426</v>
      </c>
      <c r="D620">
        <v>1</v>
      </c>
      <c r="E620" s="6">
        <v>1.38777878078144E-17</v>
      </c>
    </row>
    <row r="621" spans="2:5" ht="15.75" customHeight="1" x14ac:dyDescent="0.15">
      <c r="B621" t="s">
        <v>427</v>
      </c>
      <c r="C621" t="s">
        <v>428</v>
      </c>
      <c r="D621">
        <v>1</v>
      </c>
      <c r="E621">
        <v>3.6301776265364898E-2</v>
      </c>
    </row>
    <row r="622" spans="2:5" ht="15.75" customHeight="1" x14ac:dyDescent="0.15">
      <c r="B622" t="s">
        <v>427</v>
      </c>
      <c r="C622" t="s">
        <v>428</v>
      </c>
      <c r="D622">
        <v>1</v>
      </c>
      <c r="E622">
        <v>7.5383298416248995E-2</v>
      </c>
    </row>
    <row r="623" spans="2:5" ht="15.75" customHeight="1" x14ac:dyDescent="0.15">
      <c r="B623" t="s">
        <v>427</v>
      </c>
      <c r="C623" t="s">
        <v>428</v>
      </c>
      <c r="D623">
        <v>1</v>
      </c>
      <c r="E623">
        <v>2.2661835855380098E-2</v>
      </c>
    </row>
    <row r="624" spans="2:5" ht="15.75" customHeight="1" x14ac:dyDescent="0.15">
      <c r="B624" t="s">
        <v>429</v>
      </c>
      <c r="C624" t="s">
        <v>430</v>
      </c>
      <c r="D624">
        <v>1</v>
      </c>
      <c r="E624">
        <v>2.61482579018423E-4</v>
      </c>
    </row>
    <row r="625" spans="2:5" ht="15.75" customHeight="1" x14ac:dyDescent="0.15">
      <c r="B625" t="s">
        <v>429</v>
      </c>
      <c r="C625" t="s">
        <v>430</v>
      </c>
      <c r="D625">
        <v>1</v>
      </c>
      <c r="E625">
        <v>8.8194629455916898E-2</v>
      </c>
    </row>
    <row r="626" spans="2:5" ht="15.75" customHeight="1" x14ac:dyDescent="0.15">
      <c r="B626" t="s">
        <v>429</v>
      </c>
      <c r="C626" t="s">
        <v>430</v>
      </c>
      <c r="D626">
        <v>1</v>
      </c>
      <c r="E626">
        <v>1.8533713694955699E-3</v>
      </c>
    </row>
    <row r="627" spans="2:5" ht="15.75" customHeight="1" x14ac:dyDescent="0.15">
      <c r="B627" t="s">
        <v>431</v>
      </c>
      <c r="C627" t="s">
        <v>432</v>
      </c>
      <c r="D627">
        <v>1</v>
      </c>
      <c r="E627">
        <v>5.4168737867965298E-2</v>
      </c>
    </row>
    <row r="628" spans="2:5" ht="15.75" customHeight="1" x14ac:dyDescent="0.15">
      <c r="B628" t="s">
        <v>431</v>
      </c>
      <c r="C628" t="s">
        <v>432</v>
      </c>
      <c r="D628">
        <v>1</v>
      </c>
      <c r="E628">
        <v>2.15493405729331E-2</v>
      </c>
    </row>
    <row r="629" spans="2:5" ht="15.75" customHeight="1" x14ac:dyDescent="0.15">
      <c r="B629" t="s">
        <v>431</v>
      </c>
      <c r="C629" t="s">
        <v>432</v>
      </c>
      <c r="D629">
        <v>1</v>
      </c>
      <c r="E629">
        <v>1.6250987708253499E-2</v>
      </c>
    </row>
    <row r="630" spans="2:5" ht="15.75" customHeight="1" x14ac:dyDescent="0.15">
      <c r="B630" t="s">
        <v>433</v>
      </c>
      <c r="C630" t="s">
        <v>434</v>
      </c>
      <c r="D630">
        <v>1</v>
      </c>
      <c r="E630">
        <v>8.04210339985586E-2</v>
      </c>
    </row>
    <row r="631" spans="2:5" ht="15.75" customHeight="1" x14ac:dyDescent="0.15">
      <c r="B631" t="s">
        <v>433</v>
      </c>
      <c r="C631" t="s">
        <v>434</v>
      </c>
      <c r="D631">
        <v>1</v>
      </c>
      <c r="E631">
        <v>3.5860331936321398E-2</v>
      </c>
    </row>
    <row r="632" spans="2:5" ht="15.75" customHeight="1" x14ac:dyDescent="0.15">
      <c r="B632" t="s">
        <v>433</v>
      </c>
      <c r="C632" t="s">
        <v>434</v>
      </c>
      <c r="D632">
        <v>8.1184785836996801E-2</v>
      </c>
      <c r="E632">
        <v>0.24797249357992701</v>
      </c>
    </row>
    <row r="633" spans="2:5" ht="15.75" customHeight="1" x14ac:dyDescent="0.15">
      <c r="B633" t="s">
        <v>435</v>
      </c>
      <c r="C633" t="s">
        <v>436</v>
      </c>
      <c r="D633">
        <v>1</v>
      </c>
      <c r="E633">
        <v>8.0683735478636207E-2</v>
      </c>
    </row>
    <row r="634" spans="2:5" ht="15.75" customHeight="1" x14ac:dyDescent="0.15">
      <c r="B634" t="s">
        <v>435</v>
      </c>
      <c r="C634" t="s">
        <v>436</v>
      </c>
      <c r="D634">
        <v>1</v>
      </c>
      <c r="E634">
        <v>1.4588808711160899E-2</v>
      </c>
    </row>
    <row r="635" spans="2:5" ht="15.75" customHeight="1" x14ac:dyDescent="0.15">
      <c r="B635" t="s">
        <v>435</v>
      </c>
      <c r="C635" t="s">
        <v>436</v>
      </c>
      <c r="D635">
        <v>2.48932414201785E-3</v>
      </c>
      <c r="E635">
        <v>0.248686877390244</v>
      </c>
    </row>
    <row r="636" spans="2:5" ht="15.75" customHeight="1" x14ac:dyDescent="0.15">
      <c r="B636" t="s">
        <v>437</v>
      </c>
      <c r="C636" t="s">
        <v>438</v>
      </c>
      <c r="D636">
        <v>1</v>
      </c>
      <c r="E636">
        <v>6.4839146519227994E-2</v>
      </c>
    </row>
    <row r="637" spans="2:5" ht="15.75" customHeight="1" x14ac:dyDescent="0.15">
      <c r="B637" t="s">
        <v>437</v>
      </c>
      <c r="C637" t="s">
        <v>438</v>
      </c>
      <c r="D637">
        <v>1</v>
      </c>
      <c r="E637">
        <v>7.9099816656552399E-2</v>
      </c>
    </row>
    <row r="638" spans="2:5" ht="15.75" customHeight="1" x14ac:dyDescent="0.15">
      <c r="B638" t="s">
        <v>437</v>
      </c>
      <c r="C638" t="s">
        <v>438</v>
      </c>
      <c r="D638">
        <v>1</v>
      </c>
      <c r="E638">
        <v>2.2367826856309399E-2</v>
      </c>
    </row>
    <row r="639" spans="2:5" ht="15.75" customHeight="1" x14ac:dyDescent="0.15">
      <c r="B639" t="s">
        <v>439</v>
      </c>
      <c r="C639" t="s">
        <v>440</v>
      </c>
      <c r="D639">
        <v>1</v>
      </c>
      <c r="E639">
        <v>1.6058331175221201E-2</v>
      </c>
    </row>
    <row r="640" spans="2:5" ht="15.75" customHeight="1" x14ac:dyDescent="0.15">
      <c r="B640" t="s">
        <v>439</v>
      </c>
      <c r="C640" t="s">
        <v>440</v>
      </c>
      <c r="D640">
        <v>1</v>
      </c>
      <c r="E640">
        <v>4.78940134517633E-2</v>
      </c>
    </row>
    <row r="641" spans="2:5" ht="15.75" customHeight="1" x14ac:dyDescent="0.15">
      <c r="B641" t="s">
        <v>439</v>
      </c>
      <c r="C641" t="s">
        <v>440</v>
      </c>
      <c r="D641">
        <v>1</v>
      </c>
      <c r="E641">
        <v>1.7466843655531899E-2</v>
      </c>
    </row>
    <row r="642" spans="2:5" ht="15.75" customHeight="1" x14ac:dyDescent="0.15">
      <c r="B642" t="s">
        <v>441</v>
      </c>
      <c r="C642" t="s">
        <v>442</v>
      </c>
      <c r="D642">
        <v>1</v>
      </c>
      <c r="E642">
        <v>6.0773932251649398E-2</v>
      </c>
    </row>
    <row r="643" spans="2:5" ht="15.75" customHeight="1" x14ac:dyDescent="0.15">
      <c r="B643" t="s">
        <v>441</v>
      </c>
      <c r="C643" t="s">
        <v>442</v>
      </c>
      <c r="D643">
        <v>1</v>
      </c>
      <c r="E643">
        <v>5.9649869685923201E-2</v>
      </c>
    </row>
    <row r="644" spans="2:5" ht="15.75" customHeight="1" x14ac:dyDescent="0.15">
      <c r="B644" t="s">
        <v>441</v>
      </c>
      <c r="C644" t="s">
        <v>442</v>
      </c>
      <c r="D644">
        <v>1</v>
      </c>
      <c r="E644">
        <v>1.7628656801058101E-2</v>
      </c>
    </row>
    <row r="645" spans="2:5" ht="15.75" customHeight="1" x14ac:dyDescent="0.15">
      <c r="B645" t="s">
        <v>443</v>
      </c>
      <c r="C645" t="s">
        <v>444</v>
      </c>
      <c r="D645">
        <v>1</v>
      </c>
      <c r="E645">
        <v>0.12947077588665601</v>
      </c>
    </row>
    <row r="646" spans="2:5" ht="15.75" customHeight="1" x14ac:dyDescent="0.15">
      <c r="B646" t="s">
        <v>443</v>
      </c>
      <c r="C646" t="s">
        <v>444</v>
      </c>
      <c r="D646">
        <v>1</v>
      </c>
      <c r="E646">
        <v>3.8903104324254999E-2</v>
      </c>
    </row>
    <row r="647" spans="2:5" ht="15.75" customHeight="1" x14ac:dyDescent="0.15">
      <c r="B647" t="s">
        <v>443</v>
      </c>
      <c r="C647" t="s">
        <v>444</v>
      </c>
      <c r="D647">
        <v>0.25816949578436399</v>
      </c>
      <c r="E647">
        <v>0.18171418505178299</v>
      </c>
    </row>
    <row r="648" spans="2:5" ht="15.75" customHeight="1" x14ac:dyDescent="0.15">
      <c r="B648" t="s">
        <v>445</v>
      </c>
      <c r="C648" t="s">
        <v>446</v>
      </c>
      <c r="D648">
        <v>1</v>
      </c>
      <c r="E648">
        <v>4.5289971097160903E-2</v>
      </c>
    </row>
    <row r="649" spans="2:5" ht="15.75" customHeight="1" x14ac:dyDescent="0.15">
      <c r="B649" t="s">
        <v>445</v>
      </c>
      <c r="C649" t="s">
        <v>446</v>
      </c>
      <c r="D649">
        <v>1</v>
      </c>
      <c r="E649">
        <v>7.1820672889024897E-2</v>
      </c>
    </row>
    <row r="650" spans="2:5" ht="15.75" customHeight="1" x14ac:dyDescent="0.15">
      <c r="B650" t="s">
        <v>445</v>
      </c>
      <c r="C650" t="s">
        <v>446</v>
      </c>
      <c r="D650">
        <v>1</v>
      </c>
      <c r="E650">
        <v>3.1223271152923001E-2</v>
      </c>
    </row>
    <row r="651" spans="2:5" ht="15.75" customHeight="1" x14ac:dyDescent="0.15">
      <c r="B651" t="s">
        <v>447</v>
      </c>
      <c r="C651" t="s">
        <v>448</v>
      </c>
      <c r="D651">
        <v>1</v>
      </c>
      <c r="E651">
        <v>1.37930912532973E-2</v>
      </c>
    </row>
    <row r="652" spans="2:5" ht="15.75" customHeight="1" x14ac:dyDescent="0.15">
      <c r="B652" t="s">
        <v>447</v>
      </c>
      <c r="C652" t="s">
        <v>448</v>
      </c>
      <c r="D652">
        <v>1</v>
      </c>
      <c r="E652">
        <v>6.5054080259942998E-2</v>
      </c>
    </row>
    <row r="653" spans="2:5" ht="15.75" customHeight="1" x14ac:dyDescent="0.15">
      <c r="B653" t="s">
        <v>447</v>
      </c>
      <c r="C653" t="s">
        <v>448</v>
      </c>
      <c r="D653">
        <v>1</v>
      </c>
      <c r="E653" s="6">
        <v>4.33680868994201E-18</v>
      </c>
    </row>
    <row r="654" spans="2:5" ht="15.75" customHeight="1" x14ac:dyDescent="0.15">
      <c r="B654" t="s">
        <v>449</v>
      </c>
      <c r="C654" t="s">
        <v>450</v>
      </c>
      <c r="D654">
        <v>1</v>
      </c>
      <c r="E654">
        <v>3.0827933371596901E-2</v>
      </c>
    </row>
    <row r="655" spans="2:5" ht="15.75" customHeight="1" x14ac:dyDescent="0.15">
      <c r="B655" t="s">
        <v>449</v>
      </c>
      <c r="C655" t="s">
        <v>450</v>
      </c>
      <c r="D655">
        <v>1</v>
      </c>
      <c r="E655">
        <v>2.79226606958385E-2</v>
      </c>
    </row>
    <row r="656" spans="2:5" ht="15.75" customHeight="1" x14ac:dyDescent="0.15">
      <c r="B656" t="s">
        <v>449</v>
      </c>
      <c r="C656" t="s">
        <v>450</v>
      </c>
      <c r="D656">
        <v>0.167698236973299</v>
      </c>
      <c r="E656">
        <v>0.117691103825297</v>
      </c>
    </row>
    <row r="657" spans="2:5" ht="15.75" customHeight="1" x14ac:dyDescent="0.15">
      <c r="B657" t="s">
        <v>451</v>
      </c>
      <c r="C657" t="s">
        <v>452</v>
      </c>
      <c r="D657">
        <v>1</v>
      </c>
      <c r="E657">
        <v>4.46797368497895E-2</v>
      </c>
    </row>
    <row r="658" spans="2:5" ht="15.75" customHeight="1" x14ac:dyDescent="0.15">
      <c r="B658" t="s">
        <v>451</v>
      </c>
      <c r="C658" t="s">
        <v>452</v>
      </c>
      <c r="D658">
        <v>9.8294711527083994E-2</v>
      </c>
      <c r="E658">
        <v>0.111824084419117</v>
      </c>
    </row>
    <row r="659" spans="2:5" ht="15.75" customHeight="1" x14ac:dyDescent="0.15">
      <c r="B659" t="s">
        <v>451</v>
      </c>
      <c r="C659" t="s">
        <v>452</v>
      </c>
      <c r="D659">
        <v>1</v>
      </c>
      <c r="E659">
        <v>4.4877088529043201E-2</v>
      </c>
    </row>
    <row r="660" spans="2:5" ht="15.75" customHeight="1" x14ac:dyDescent="0.15">
      <c r="B660" t="s">
        <v>453</v>
      </c>
      <c r="C660" t="s">
        <v>454</v>
      </c>
      <c r="D660">
        <v>1</v>
      </c>
      <c r="E660">
        <v>9.1698592284819008E-3</v>
      </c>
    </row>
    <row r="661" spans="2:5" ht="15.75" customHeight="1" x14ac:dyDescent="0.15">
      <c r="B661" t="s">
        <v>453</v>
      </c>
      <c r="C661" t="s">
        <v>454</v>
      </c>
      <c r="D661">
        <v>1</v>
      </c>
      <c r="E661">
        <v>1.0003872589378999E-2</v>
      </c>
    </row>
    <row r="662" spans="2:5" ht="15.75" customHeight="1" x14ac:dyDescent="0.15">
      <c r="B662" t="s">
        <v>453</v>
      </c>
      <c r="C662" t="s">
        <v>454</v>
      </c>
      <c r="D662">
        <v>1</v>
      </c>
      <c r="E662">
        <v>4.2744025585223298E-2</v>
      </c>
    </row>
    <row r="663" spans="2:5" ht="15.75" customHeight="1" x14ac:dyDescent="0.15">
      <c r="B663" t="s">
        <v>455</v>
      </c>
      <c r="C663" t="s">
        <v>456</v>
      </c>
      <c r="D663">
        <v>1</v>
      </c>
      <c r="E663">
        <v>4.97958693565973E-2</v>
      </c>
    </row>
    <row r="664" spans="2:5" ht="15.75" customHeight="1" x14ac:dyDescent="0.15">
      <c r="B664" t="s">
        <v>455</v>
      </c>
      <c r="C664" t="s">
        <v>456</v>
      </c>
      <c r="D664">
        <v>1</v>
      </c>
      <c r="E664">
        <v>6.8038661609654896E-2</v>
      </c>
    </row>
    <row r="665" spans="2:5" ht="15.75" customHeight="1" x14ac:dyDescent="0.15">
      <c r="B665" t="s">
        <v>455</v>
      </c>
      <c r="C665" t="s">
        <v>456</v>
      </c>
      <c r="D665">
        <v>1</v>
      </c>
      <c r="E665">
        <v>0.13367144181787999</v>
      </c>
    </row>
    <row r="666" spans="2:5" ht="15.75" customHeight="1" x14ac:dyDescent="0.15">
      <c r="B666" t="s">
        <v>457</v>
      </c>
      <c r="C666" t="s">
        <v>458</v>
      </c>
      <c r="D666">
        <v>1</v>
      </c>
      <c r="E666">
        <v>2.0041283513965499E-2</v>
      </c>
    </row>
    <row r="667" spans="2:5" ht="15.75" customHeight="1" x14ac:dyDescent="0.15">
      <c r="B667" t="s">
        <v>457</v>
      </c>
      <c r="C667" t="s">
        <v>458</v>
      </c>
      <c r="D667">
        <v>0.47224850276271702</v>
      </c>
      <c r="E667">
        <v>0.10618590552691801</v>
      </c>
    </row>
    <row r="668" spans="2:5" ht="15.75" customHeight="1" x14ac:dyDescent="0.15">
      <c r="B668" t="s">
        <v>457</v>
      </c>
      <c r="C668" t="s">
        <v>458</v>
      </c>
      <c r="D668">
        <v>5.7666798116339504E-3</v>
      </c>
      <c r="E668">
        <v>0.15420643026146999</v>
      </c>
    </row>
    <row r="669" spans="2:5" ht="15.75" customHeight="1" x14ac:dyDescent="0.15">
      <c r="B669" t="s">
        <v>459</v>
      </c>
      <c r="C669" t="s">
        <v>460</v>
      </c>
      <c r="D669">
        <v>1</v>
      </c>
      <c r="E669">
        <v>4.1765089246872097E-2</v>
      </c>
    </row>
    <row r="670" spans="2:5" ht="15.75" customHeight="1" x14ac:dyDescent="0.15">
      <c r="B670" t="s">
        <v>459</v>
      </c>
      <c r="C670" t="s">
        <v>460</v>
      </c>
      <c r="D670">
        <v>0.58019035301323796</v>
      </c>
      <c r="E670">
        <v>0.11265537658644401</v>
      </c>
    </row>
    <row r="671" spans="2:5" ht="15.75" customHeight="1" x14ac:dyDescent="0.15">
      <c r="B671" t="s">
        <v>459</v>
      </c>
      <c r="C671" t="s">
        <v>460</v>
      </c>
      <c r="D671">
        <v>1</v>
      </c>
      <c r="E671">
        <v>9.1473211759173306E-2</v>
      </c>
    </row>
    <row r="672" spans="2:5" ht="15.75" customHeight="1" x14ac:dyDescent="0.15">
      <c r="B672" t="s">
        <v>461</v>
      </c>
      <c r="C672" t="s">
        <v>462</v>
      </c>
      <c r="D672">
        <v>1</v>
      </c>
      <c r="E672">
        <v>8.7878738094622107E-3</v>
      </c>
    </row>
    <row r="673" spans="2:5" ht="15.75" customHeight="1" x14ac:dyDescent="0.15">
      <c r="B673" t="s">
        <v>461</v>
      </c>
      <c r="C673" t="s">
        <v>462</v>
      </c>
      <c r="D673">
        <v>0.79225930776251496</v>
      </c>
      <c r="E673">
        <v>8.4587574239948796E-2</v>
      </c>
    </row>
    <row r="674" spans="2:5" ht="15.75" customHeight="1" x14ac:dyDescent="0.15">
      <c r="B674" t="s">
        <v>461</v>
      </c>
      <c r="C674" t="s">
        <v>462</v>
      </c>
      <c r="D674">
        <v>1</v>
      </c>
      <c r="E674">
        <v>3.4046886552829801E-2</v>
      </c>
    </row>
    <row r="675" spans="2:5" ht="15.75" customHeight="1" x14ac:dyDescent="0.15">
      <c r="B675" t="s">
        <v>463</v>
      </c>
      <c r="C675" t="s">
        <v>464</v>
      </c>
      <c r="D675">
        <v>1</v>
      </c>
      <c r="E675">
        <v>2.46632131410944E-2</v>
      </c>
    </row>
    <row r="676" spans="2:5" ht="15.75" customHeight="1" x14ac:dyDescent="0.15">
      <c r="B676" t="s">
        <v>463</v>
      </c>
      <c r="C676" t="s">
        <v>464</v>
      </c>
      <c r="D676">
        <v>0.50452906907336204</v>
      </c>
      <c r="E676">
        <v>0.117369747145374</v>
      </c>
    </row>
    <row r="677" spans="2:5" ht="15.75" customHeight="1" x14ac:dyDescent="0.15">
      <c r="B677" t="s">
        <v>463</v>
      </c>
      <c r="C677" t="s">
        <v>464</v>
      </c>
      <c r="D677">
        <v>1</v>
      </c>
      <c r="E677">
        <v>4.2964252164629797E-2</v>
      </c>
    </row>
    <row r="678" spans="2:5" ht="15.75" customHeight="1" x14ac:dyDescent="0.15">
      <c r="B678" t="s">
        <v>465</v>
      </c>
      <c r="C678" t="s">
        <v>466</v>
      </c>
      <c r="D678">
        <v>1</v>
      </c>
      <c r="E678">
        <v>4.1080739589379502E-2</v>
      </c>
    </row>
    <row r="679" spans="2:5" ht="15.75" customHeight="1" x14ac:dyDescent="0.15">
      <c r="B679" t="s">
        <v>465</v>
      </c>
      <c r="C679" t="s">
        <v>466</v>
      </c>
      <c r="D679">
        <v>1</v>
      </c>
      <c r="E679">
        <v>4.9648265223938802E-3</v>
      </c>
    </row>
    <row r="680" spans="2:5" ht="15.75" customHeight="1" x14ac:dyDescent="0.15">
      <c r="B680" t="s">
        <v>465</v>
      </c>
      <c r="C680" t="s">
        <v>466</v>
      </c>
      <c r="D680">
        <v>7.5377265011889405E-2</v>
      </c>
      <c r="E680">
        <v>0.14495333142351099</v>
      </c>
    </row>
    <row r="681" spans="2:5" ht="15.75" customHeight="1" x14ac:dyDescent="0.15">
      <c r="B681" t="s">
        <v>467</v>
      </c>
      <c r="C681" t="s">
        <v>468</v>
      </c>
      <c r="D681">
        <v>1</v>
      </c>
      <c r="E681">
        <v>7.0912697457403001E-3</v>
      </c>
    </row>
    <row r="682" spans="2:5" ht="15.75" customHeight="1" x14ac:dyDescent="0.15">
      <c r="B682" t="s">
        <v>467</v>
      </c>
      <c r="C682" t="s">
        <v>468</v>
      </c>
      <c r="D682">
        <v>1.69212561533491E-3</v>
      </c>
      <c r="E682">
        <v>0.130838537561075</v>
      </c>
    </row>
    <row r="683" spans="2:5" ht="15.75" customHeight="1" x14ac:dyDescent="0.15">
      <c r="B683" t="s">
        <v>467</v>
      </c>
      <c r="C683" t="s">
        <v>468</v>
      </c>
      <c r="D683">
        <v>1</v>
      </c>
      <c r="E683" s="6">
        <v>3.46944695195361E-18</v>
      </c>
    </row>
    <row r="684" spans="2:5" ht="15.75" customHeight="1" x14ac:dyDescent="0.15">
      <c r="B684" t="s">
        <v>469</v>
      </c>
      <c r="C684" t="s">
        <v>470</v>
      </c>
      <c r="D684">
        <v>1</v>
      </c>
      <c r="E684">
        <v>2.6137079615110401E-2</v>
      </c>
    </row>
    <row r="685" spans="2:5" ht="15.75" customHeight="1" x14ac:dyDescent="0.15">
      <c r="B685" t="s">
        <v>469</v>
      </c>
      <c r="C685" t="s">
        <v>470</v>
      </c>
      <c r="D685">
        <v>1</v>
      </c>
      <c r="E685">
        <v>1.13384555273269E-2</v>
      </c>
    </row>
    <row r="686" spans="2:5" ht="15.75" customHeight="1" x14ac:dyDescent="0.15">
      <c r="B686" t="s">
        <v>469</v>
      </c>
      <c r="C686" t="s">
        <v>470</v>
      </c>
      <c r="D686">
        <v>1.8574285957512999E-2</v>
      </c>
      <c r="E686">
        <v>0.188306297046717</v>
      </c>
    </row>
    <row r="687" spans="2:5" ht="15.75" customHeight="1" x14ac:dyDescent="0.15">
      <c r="B687" t="s">
        <v>471</v>
      </c>
      <c r="C687" t="s">
        <v>472</v>
      </c>
      <c r="D687">
        <v>1</v>
      </c>
      <c r="E687">
        <v>3.1212437794059598E-2</v>
      </c>
    </row>
    <row r="688" spans="2:5" ht="15.75" customHeight="1" x14ac:dyDescent="0.15">
      <c r="B688" t="s">
        <v>471</v>
      </c>
      <c r="C688" t="s">
        <v>472</v>
      </c>
      <c r="D688">
        <v>1</v>
      </c>
      <c r="E688">
        <v>6.4925266587023106E-2</v>
      </c>
    </row>
    <row r="689" spans="2:5" ht="15.75" customHeight="1" x14ac:dyDescent="0.15">
      <c r="B689" t="s">
        <v>471</v>
      </c>
      <c r="C689" t="s">
        <v>472</v>
      </c>
      <c r="D689">
        <v>1</v>
      </c>
      <c r="E689">
        <v>2.8612703175105201E-2</v>
      </c>
    </row>
    <row r="690" spans="2:5" ht="15.75" customHeight="1" x14ac:dyDescent="0.15">
      <c r="B690" t="s">
        <v>473</v>
      </c>
      <c r="C690" t="s">
        <v>474</v>
      </c>
      <c r="D690">
        <v>1</v>
      </c>
      <c r="E690">
        <v>1.9111173256427499E-2</v>
      </c>
    </row>
    <row r="691" spans="2:5" ht="15.75" customHeight="1" x14ac:dyDescent="0.15">
      <c r="B691" t="s">
        <v>473</v>
      </c>
      <c r="C691" t="s">
        <v>474</v>
      </c>
      <c r="D691">
        <v>1</v>
      </c>
      <c r="E691">
        <v>4.8323685083467599E-2</v>
      </c>
    </row>
    <row r="692" spans="2:5" ht="15.75" customHeight="1" x14ac:dyDescent="0.15">
      <c r="B692" t="s">
        <v>473</v>
      </c>
      <c r="C692" t="s">
        <v>474</v>
      </c>
      <c r="D692">
        <v>1</v>
      </c>
      <c r="E692">
        <v>5.0606882021020698E-2</v>
      </c>
    </row>
    <row r="693" spans="2:5" ht="15.75" customHeight="1" x14ac:dyDescent="0.15">
      <c r="B693" t="s">
        <v>475</v>
      </c>
      <c r="C693" t="s">
        <v>476</v>
      </c>
      <c r="D693">
        <v>1</v>
      </c>
      <c r="E693">
        <v>2.1782245802517801E-2</v>
      </c>
    </row>
    <row r="694" spans="2:5" ht="15.75" customHeight="1" x14ac:dyDescent="0.15">
      <c r="B694" t="s">
        <v>475</v>
      </c>
      <c r="C694" t="s">
        <v>476</v>
      </c>
      <c r="D694">
        <v>1</v>
      </c>
      <c r="E694">
        <v>3.9972701516980201E-2</v>
      </c>
    </row>
    <row r="695" spans="2:5" ht="15.75" customHeight="1" x14ac:dyDescent="0.15">
      <c r="B695" t="s">
        <v>475</v>
      </c>
      <c r="C695" t="s">
        <v>476</v>
      </c>
      <c r="D695">
        <v>0.78952043550539197</v>
      </c>
      <c r="E695">
        <v>0.16361533214473301</v>
      </c>
    </row>
    <row r="696" spans="2:5" ht="15.75" customHeight="1" x14ac:dyDescent="0.15">
      <c r="B696" t="s">
        <v>477</v>
      </c>
      <c r="C696" t="s">
        <v>478</v>
      </c>
      <c r="D696">
        <v>1</v>
      </c>
      <c r="E696">
        <v>4.5016086393294602E-2</v>
      </c>
    </row>
    <row r="697" spans="2:5" ht="15.75" customHeight="1" x14ac:dyDescent="0.15">
      <c r="B697" t="s">
        <v>477</v>
      </c>
      <c r="C697" t="s">
        <v>478</v>
      </c>
      <c r="D697">
        <v>1</v>
      </c>
      <c r="E697">
        <v>4.2191156786414503E-2</v>
      </c>
    </row>
    <row r="698" spans="2:5" ht="15.75" customHeight="1" x14ac:dyDescent="0.15">
      <c r="B698" t="s">
        <v>477</v>
      </c>
      <c r="C698" t="s">
        <v>478</v>
      </c>
      <c r="D698" s="6">
        <v>1.1346893821133399E-5</v>
      </c>
      <c r="E698">
        <v>0.231673098431805</v>
      </c>
    </row>
    <row r="699" spans="2:5" ht="15.75" customHeight="1" x14ac:dyDescent="0.15">
      <c r="B699" t="s">
        <v>479</v>
      </c>
      <c r="C699" t="s">
        <v>480</v>
      </c>
      <c r="D699">
        <v>1</v>
      </c>
      <c r="E699">
        <v>1.06461228353401E-2</v>
      </c>
    </row>
    <row r="700" spans="2:5" ht="15.75" customHeight="1" x14ac:dyDescent="0.15">
      <c r="B700" t="s">
        <v>479</v>
      </c>
      <c r="C700" t="s">
        <v>480</v>
      </c>
      <c r="D700">
        <v>1</v>
      </c>
      <c r="E700">
        <v>1.2026050555854101E-2</v>
      </c>
    </row>
    <row r="701" spans="2:5" ht="15.75" customHeight="1" x14ac:dyDescent="0.15">
      <c r="B701" t="s">
        <v>479</v>
      </c>
      <c r="C701" t="s">
        <v>480</v>
      </c>
      <c r="D701">
        <v>1</v>
      </c>
      <c r="E701">
        <v>7.7744355210288996E-2</v>
      </c>
    </row>
    <row r="702" spans="2:5" ht="15.75" customHeight="1" x14ac:dyDescent="0.15">
      <c r="B702" t="s">
        <v>481</v>
      </c>
      <c r="C702" t="s">
        <v>482</v>
      </c>
      <c r="D702">
        <v>1</v>
      </c>
      <c r="E702">
        <v>1.75508545506527E-3</v>
      </c>
    </row>
    <row r="703" spans="2:5" ht="15.75" customHeight="1" x14ac:dyDescent="0.15">
      <c r="B703" t="s">
        <v>481</v>
      </c>
      <c r="C703" t="s">
        <v>482</v>
      </c>
      <c r="D703">
        <v>1</v>
      </c>
      <c r="E703">
        <v>3.5847797577184301E-2</v>
      </c>
    </row>
    <row r="704" spans="2:5" ht="15.75" customHeight="1" x14ac:dyDescent="0.15">
      <c r="B704" t="s">
        <v>481</v>
      </c>
      <c r="C704" t="s">
        <v>482</v>
      </c>
      <c r="D704">
        <v>1</v>
      </c>
      <c r="E704">
        <v>2.0900982427894E-2</v>
      </c>
    </row>
    <row r="705" spans="2:5" ht="15.75" customHeight="1" x14ac:dyDescent="0.15">
      <c r="B705" t="s">
        <v>483</v>
      </c>
      <c r="C705" t="s">
        <v>484</v>
      </c>
      <c r="D705">
        <v>1</v>
      </c>
      <c r="E705">
        <v>3.8690874845046498E-2</v>
      </c>
    </row>
    <row r="706" spans="2:5" ht="15.75" customHeight="1" x14ac:dyDescent="0.15">
      <c r="B706" t="s">
        <v>483</v>
      </c>
      <c r="C706" t="s">
        <v>484</v>
      </c>
      <c r="D706">
        <v>1</v>
      </c>
      <c r="E706">
        <v>3.0587910806293198E-2</v>
      </c>
    </row>
    <row r="707" spans="2:5" ht="15.75" customHeight="1" x14ac:dyDescent="0.15">
      <c r="B707" t="s">
        <v>483</v>
      </c>
      <c r="C707" t="s">
        <v>484</v>
      </c>
      <c r="D707">
        <v>1</v>
      </c>
      <c r="E707">
        <v>3.6909189070680103E-2</v>
      </c>
    </row>
    <row r="708" spans="2:5" ht="15.75" customHeight="1" x14ac:dyDescent="0.15">
      <c r="B708" t="s">
        <v>485</v>
      </c>
      <c r="C708" t="s">
        <v>486</v>
      </c>
      <c r="D708">
        <v>1</v>
      </c>
      <c r="E708">
        <v>1.00989859262566E-2</v>
      </c>
    </row>
    <row r="709" spans="2:5" ht="15.75" customHeight="1" x14ac:dyDescent="0.15">
      <c r="B709" t="s">
        <v>485</v>
      </c>
      <c r="C709" t="s">
        <v>486</v>
      </c>
      <c r="D709">
        <v>1</v>
      </c>
      <c r="E709">
        <v>1.16519322212122E-2</v>
      </c>
    </row>
    <row r="710" spans="2:5" ht="15.75" customHeight="1" x14ac:dyDescent="0.15">
      <c r="B710" t="s">
        <v>485</v>
      </c>
      <c r="C710" t="s">
        <v>486</v>
      </c>
      <c r="D710">
        <v>1</v>
      </c>
      <c r="E710">
        <v>4.4020566323944802E-3</v>
      </c>
    </row>
    <row r="711" spans="2:5" ht="15.75" customHeight="1" x14ac:dyDescent="0.15">
      <c r="B711" t="s">
        <v>487</v>
      </c>
      <c r="C711" t="s">
        <v>488</v>
      </c>
      <c r="D711">
        <v>1</v>
      </c>
      <c r="E711">
        <v>5.54128292356596E-2</v>
      </c>
    </row>
    <row r="712" spans="2:5" ht="15.75" customHeight="1" x14ac:dyDescent="0.15">
      <c r="B712" t="s">
        <v>487</v>
      </c>
      <c r="C712" t="s">
        <v>488</v>
      </c>
      <c r="D712">
        <v>1</v>
      </c>
      <c r="E712" s="6">
        <v>4.33680868994201E-18</v>
      </c>
    </row>
    <row r="713" spans="2:5" ht="15.75" customHeight="1" x14ac:dyDescent="0.15">
      <c r="B713" t="s">
        <v>487</v>
      </c>
      <c r="C713" t="s">
        <v>488</v>
      </c>
      <c r="D713" s="6">
        <v>4.5769543869770499E-6</v>
      </c>
      <c r="E713">
        <v>0.225984781901552</v>
      </c>
    </row>
    <row r="714" spans="2:5" ht="15.75" customHeight="1" x14ac:dyDescent="0.15">
      <c r="B714" t="s">
        <v>489</v>
      </c>
      <c r="C714" t="s">
        <v>490</v>
      </c>
      <c r="D714">
        <v>1</v>
      </c>
      <c r="E714">
        <v>6.8487957979183597E-2</v>
      </c>
    </row>
    <row r="715" spans="2:5" ht="15.75" customHeight="1" x14ac:dyDescent="0.15">
      <c r="B715" t="s">
        <v>489</v>
      </c>
      <c r="C715" t="s">
        <v>490</v>
      </c>
      <c r="D715">
        <v>1</v>
      </c>
      <c r="E715" s="6">
        <v>1.38777878078144E-17</v>
      </c>
    </row>
    <row r="716" spans="2:5" ht="15.75" customHeight="1" x14ac:dyDescent="0.15">
      <c r="B716" t="s">
        <v>489</v>
      </c>
      <c r="C716" t="s">
        <v>490</v>
      </c>
      <c r="D716">
        <v>0.399612029930216</v>
      </c>
      <c r="E716">
        <v>0.103454903408949</v>
      </c>
    </row>
    <row r="717" spans="2:5" ht="15.75" customHeight="1" x14ac:dyDescent="0.15">
      <c r="B717" t="s">
        <v>491</v>
      </c>
      <c r="C717" t="s">
        <v>492</v>
      </c>
      <c r="D717">
        <v>1</v>
      </c>
      <c r="E717">
        <v>6.9006795174208796E-2</v>
      </c>
    </row>
    <row r="718" spans="2:5" ht="15.75" customHeight="1" x14ac:dyDescent="0.15">
      <c r="B718" t="s">
        <v>491</v>
      </c>
      <c r="C718" t="s">
        <v>492</v>
      </c>
      <c r="D718">
        <v>1</v>
      </c>
      <c r="E718" s="6">
        <v>2.7755575615628901E-17</v>
      </c>
    </row>
    <row r="719" spans="2:5" ht="15.75" customHeight="1" x14ac:dyDescent="0.15">
      <c r="B719" t="s">
        <v>491</v>
      </c>
      <c r="C719" t="s">
        <v>492</v>
      </c>
      <c r="D719">
        <v>1.3943423380777401E-2</v>
      </c>
      <c r="E719">
        <v>0.113054161765429</v>
      </c>
    </row>
    <row r="720" spans="2:5" ht="15.75" customHeight="1" x14ac:dyDescent="0.15">
      <c r="B720" t="s">
        <v>493</v>
      </c>
      <c r="C720" t="s">
        <v>494</v>
      </c>
      <c r="D720">
        <v>1</v>
      </c>
      <c r="E720">
        <v>4.7355707507374598E-2</v>
      </c>
    </row>
    <row r="721" spans="2:5" ht="15.75" customHeight="1" x14ac:dyDescent="0.15">
      <c r="B721" t="s">
        <v>493</v>
      </c>
      <c r="C721" t="s">
        <v>494</v>
      </c>
      <c r="D721">
        <v>1</v>
      </c>
      <c r="E721">
        <v>0</v>
      </c>
    </row>
    <row r="722" spans="2:5" ht="15.75" customHeight="1" x14ac:dyDescent="0.15">
      <c r="B722" t="s">
        <v>493</v>
      </c>
      <c r="C722" t="s">
        <v>494</v>
      </c>
      <c r="D722">
        <v>5.4753293535985501E-2</v>
      </c>
      <c r="E722">
        <v>0.19059822400722601</v>
      </c>
    </row>
    <row r="723" spans="2:5" ht="15.75" customHeight="1" x14ac:dyDescent="0.15">
      <c r="B723" t="s">
        <v>495</v>
      </c>
      <c r="C723" t="s">
        <v>496</v>
      </c>
      <c r="D723">
        <v>1</v>
      </c>
      <c r="E723">
        <v>3.09663299444655E-2</v>
      </c>
    </row>
    <row r="724" spans="2:5" ht="15.75" customHeight="1" x14ac:dyDescent="0.15">
      <c r="B724" t="s">
        <v>495</v>
      </c>
      <c r="C724" t="s">
        <v>496</v>
      </c>
      <c r="D724">
        <v>1</v>
      </c>
      <c r="E724" s="6">
        <v>6.9388939039072199E-18</v>
      </c>
    </row>
    <row r="725" spans="2:5" ht="15.75" customHeight="1" x14ac:dyDescent="0.15">
      <c r="B725" t="s">
        <v>495</v>
      </c>
      <c r="C725" t="s">
        <v>496</v>
      </c>
      <c r="D725" s="6">
        <v>7.5463235380805704E-13</v>
      </c>
      <c r="E725">
        <v>0.314027815390235</v>
      </c>
    </row>
    <row r="726" spans="2:5" ht="15.75" customHeight="1" x14ac:dyDescent="0.15">
      <c r="B726" t="s">
        <v>497</v>
      </c>
      <c r="C726" t="s">
        <v>498</v>
      </c>
      <c r="D726">
        <v>1</v>
      </c>
      <c r="E726">
        <v>4.5454336692158301E-2</v>
      </c>
    </row>
    <row r="727" spans="2:5" ht="15.75" customHeight="1" x14ac:dyDescent="0.15">
      <c r="B727" t="s">
        <v>497</v>
      </c>
      <c r="C727" t="s">
        <v>498</v>
      </c>
      <c r="D727">
        <v>1</v>
      </c>
      <c r="E727">
        <v>0</v>
      </c>
    </row>
    <row r="728" spans="2:5" ht="15.75" customHeight="1" x14ac:dyDescent="0.15">
      <c r="B728" t="s">
        <v>497</v>
      </c>
      <c r="C728" t="s">
        <v>498</v>
      </c>
      <c r="D728">
        <v>0.38713227133862099</v>
      </c>
      <c r="E728">
        <v>0.119591753607534</v>
      </c>
    </row>
    <row r="729" spans="2:5" ht="15.75" customHeight="1" x14ac:dyDescent="0.15">
      <c r="B729" t="s">
        <v>499</v>
      </c>
      <c r="C729" t="s">
        <v>500</v>
      </c>
      <c r="D729">
        <v>1</v>
      </c>
      <c r="E729">
        <v>1.4652169987348E-3</v>
      </c>
    </row>
    <row r="730" spans="2:5" ht="15.75" customHeight="1" x14ac:dyDescent="0.15">
      <c r="B730" t="s">
        <v>499</v>
      </c>
      <c r="C730" t="s">
        <v>500</v>
      </c>
      <c r="D730">
        <v>1</v>
      </c>
      <c r="E730">
        <v>0</v>
      </c>
    </row>
    <row r="731" spans="2:5" ht="15.75" customHeight="1" x14ac:dyDescent="0.15">
      <c r="B731" t="s">
        <v>499</v>
      </c>
      <c r="C731" t="s">
        <v>500</v>
      </c>
      <c r="D731">
        <v>1</v>
      </c>
      <c r="E731">
        <v>6.29150845629214E-2</v>
      </c>
    </row>
    <row r="732" spans="2:5" ht="15.75" customHeight="1" x14ac:dyDescent="0.15">
      <c r="B732" t="s">
        <v>501</v>
      </c>
      <c r="C732" t="s">
        <v>502</v>
      </c>
      <c r="D732">
        <v>1</v>
      </c>
      <c r="E732">
        <v>6.3246263030216597E-3</v>
      </c>
    </row>
    <row r="733" spans="2:5" ht="15.75" customHeight="1" x14ac:dyDescent="0.15">
      <c r="B733" t="s">
        <v>501</v>
      </c>
      <c r="C733" t="s">
        <v>502</v>
      </c>
      <c r="D733">
        <v>1</v>
      </c>
      <c r="E733" s="6">
        <v>5.5511151231257802E-17</v>
      </c>
    </row>
    <row r="734" spans="2:5" ht="15.75" customHeight="1" x14ac:dyDescent="0.15">
      <c r="B734" t="s">
        <v>501</v>
      </c>
      <c r="C734" t="s">
        <v>502</v>
      </c>
      <c r="D734">
        <v>1</v>
      </c>
      <c r="E734">
        <v>1.8810012800141E-2</v>
      </c>
    </row>
    <row r="735" spans="2:5" ht="15.75" customHeight="1" x14ac:dyDescent="0.15">
      <c r="B735" t="s">
        <v>503</v>
      </c>
      <c r="C735" t="s">
        <v>504</v>
      </c>
      <c r="D735">
        <v>1</v>
      </c>
      <c r="E735">
        <v>1.8991636824415899E-2</v>
      </c>
    </row>
    <row r="736" spans="2:5" ht="15.75" customHeight="1" x14ac:dyDescent="0.15">
      <c r="B736" t="s">
        <v>503</v>
      </c>
      <c r="C736" t="s">
        <v>504</v>
      </c>
      <c r="D736">
        <v>1</v>
      </c>
      <c r="E736">
        <v>0</v>
      </c>
    </row>
    <row r="737" spans="2:5" ht="15.75" customHeight="1" x14ac:dyDescent="0.15">
      <c r="B737" t="s">
        <v>503</v>
      </c>
      <c r="C737" t="s">
        <v>504</v>
      </c>
      <c r="D737">
        <v>1</v>
      </c>
      <c r="E737">
        <v>0.100322728459611</v>
      </c>
    </row>
    <row r="738" spans="2:5" ht="15.75" customHeight="1" x14ac:dyDescent="0.15">
      <c r="B738" t="s">
        <v>505</v>
      </c>
      <c r="C738" t="s">
        <v>506</v>
      </c>
      <c r="D738">
        <v>1</v>
      </c>
      <c r="E738">
        <v>3.2990588629156402E-2</v>
      </c>
    </row>
    <row r="739" spans="2:5" ht="15.75" customHeight="1" x14ac:dyDescent="0.15">
      <c r="B739" t="s">
        <v>505</v>
      </c>
      <c r="C739" t="s">
        <v>506</v>
      </c>
      <c r="D739">
        <v>9.5853308360122199E-4</v>
      </c>
      <c r="E739">
        <v>0.19629533272382799</v>
      </c>
    </row>
    <row r="740" spans="2:5" ht="15.75" customHeight="1" x14ac:dyDescent="0.15">
      <c r="B740" t="s">
        <v>505</v>
      </c>
      <c r="C740" t="s">
        <v>506</v>
      </c>
      <c r="D740">
        <v>1</v>
      </c>
      <c r="E740">
        <v>6.7955383596511099E-2</v>
      </c>
    </row>
    <row r="741" spans="2:5" ht="15.75" customHeight="1" x14ac:dyDescent="0.15">
      <c r="B741" t="s">
        <v>507</v>
      </c>
      <c r="C741" t="s">
        <v>508</v>
      </c>
      <c r="D741">
        <v>1</v>
      </c>
      <c r="E741">
        <v>4.2202802549207198E-2</v>
      </c>
    </row>
    <row r="742" spans="2:5" ht="15.75" customHeight="1" x14ac:dyDescent="0.15">
      <c r="B742" t="s">
        <v>507</v>
      </c>
      <c r="C742" t="s">
        <v>508</v>
      </c>
      <c r="D742">
        <v>1</v>
      </c>
      <c r="E742">
        <v>0.117358918435434</v>
      </c>
    </row>
    <row r="743" spans="2:5" ht="15.75" customHeight="1" x14ac:dyDescent="0.15">
      <c r="B743" t="s">
        <v>507</v>
      </c>
      <c r="C743" t="s">
        <v>508</v>
      </c>
      <c r="D743">
        <v>1</v>
      </c>
      <c r="E743">
        <v>3.59409133699817E-3</v>
      </c>
    </row>
    <row r="744" spans="2:5" ht="15.75" customHeight="1" x14ac:dyDescent="0.15">
      <c r="B744" t="s">
        <v>509</v>
      </c>
      <c r="C744" t="s">
        <v>510</v>
      </c>
      <c r="D744">
        <v>1</v>
      </c>
      <c r="E744">
        <v>2.67765435795984E-2</v>
      </c>
    </row>
    <row r="745" spans="2:5" ht="15.75" customHeight="1" x14ac:dyDescent="0.15">
      <c r="B745" t="s">
        <v>509</v>
      </c>
      <c r="C745" t="s">
        <v>510</v>
      </c>
      <c r="D745">
        <v>1.3644868933156799E-4</v>
      </c>
      <c r="E745">
        <v>0.43624474113412198</v>
      </c>
    </row>
    <row r="746" spans="2:5" ht="15.75" customHeight="1" x14ac:dyDescent="0.15">
      <c r="B746" t="s">
        <v>509</v>
      </c>
      <c r="C746" t="s">
        <v>510</v>
      </c>
      <c r="D746">
        <v>5.3380535687441499E-2</v>
      </c>
      <c r="E746">
        <v>0.32005467212352201</v>
      </c>
    </row>
    <row r="747" spans="2:5" ht="15.75" customHeight="1" x14ac:dyDescent="0.15">
      <c r="B747" t="s">
        <v>511</v>
      </c>
      <c r="C747" t="s">
        <v>512</v>
      </c>
      <c r="D747">
        <v>1</v>
      </c>
      <c r="E747">
        <v>1.9225056224568798E-2</v>
      </c>
    </row>
    <row r="748" spans="2:5" ht="15.75" customHeight="1" x14ac:dyDescent="0.15">
      <c r="B748" t="s">
        <v>511</v>
      </c>
      <c r="C748" t="s">
        <v>512</v>
      </c>
      <c r="D748">
        <v>0.134197134604262</v>
      </c>
      <c r="E748">
        <v>0.164653835176029</v>
      </c>
    </row>
    <row r="749" spans="2:5" ht="15.75" customHeight="1" x14ac:dyDescent="0.15">
      <c r="B749" t="s">
        <v>511</v>
      </c>
      <c r="C749" t="s">
        <v>512</v>
      </c>
      <c r="D749">
        <v>1</v>
      </c>
      <c r="E749">
        <v>6.1128871501907503E-2</v>
      </c>
    </row>
    <row r="750" spans="2:5" ht="15.75" customHeight="1" x14ac:dyDescent="0.15">
      <c r="B750" t="s">
        <v>513</v>
      </c>
      <c r="C750" t="s">
        <v>514</v>
      </c>
      <c r="D750">
        <v>1</v>
      </c>
      <c r="E750">
        <v>1.6244576901825802E-2</v>
      </c>
    </row>
    <row r="751" spans="2:5" ht="15.75" customHeight="1" x14ac:dyDescent="0.15">
      <c r="B751" t="s">
        <v>513</v>
      </c>
      <c r="C751" t="s">
        <v>514</v>
      </c>
      <c r="D751">
        <v>1</v>
      </c>
      <c r="E751">
        <v>0.15770993220262999</v>
      </c>
    </row>
    <row r="752" spans="2:5" ht="15.75" customHeight="1" x14ac:dyDescent="0.15">
      <c r="B752" t="s">
        <v>513</v>
      </c>
      <c r="C752" t="s">
        <v>514</v>
      </c>
      <c r="D752">
        <v>1</v>
      </c>
      <c r="E752">
        <v>7.8854276117968497E-2</v>
      </c>
    </row>
    <row r="753" spans="2:5" ht="15.75" customHeight="1" x14ac:dyDescent="0.15">
      <c r="B753" t="s">
        <v>515</v>
      </c>
      <c r="C753" t="s">
        <v>516</v>
      </c>
      <c r="D753">
        <v>1</v>
      </c>
      <c r="E753">
        <v>3.6202986858491E-2</v>
      </c>
    </row>
    <row r="754" spans="2:5" ht="15.75" customHeight="1" x14ac:dyDescent="0.15">
      <c r="B754" t="s">
        <v>515</v>
      </c>
      <c r="C754" t="s">
        <v>516</v>
      </c>
      <c r="D754">
        <v>7.5656937746668403E-3</v>
      </c>
      <c r="E754">
        <v>0.166334000661264</v>
      </c>
    </row>
    <row r="755" spans="2:5" ht="15.75" customHeight="1" x14ac:dyDescent="0.15">
      <c r="B755" t="s">
        <v>515</v>
      </c>
      <c r="C755" t="s">
        <v>516</v>
      </c>
      <c r="D755">
        <v>1</v>
      </c>
      <c r="E755">
        <v>2.05532838562539E-2</v>
      </c>
    </row>
    <row r="756" spans="2:5" ht="15.75" customHeight="1" x14ac:dyDescent="0.15">
      <c r="B756" t="s">
        <v>517</v>
      </c>
      <c r="C756" t="s">
        <v>518</v>
      </c>
      <c r="D756">
        <v>1</v>
      </c>
      <c r="E756">
        <v>1.99910897051544E-2</v>
      </c>
    </row>
    <row r="757" spans="2:5" ht="15.75" customHeight="1" x14ac:dyDescent="0.15">
      <c r="B757" t="s">
        <v>517</v>
      </c>
      <c r="C757" t="s">
        <v>518</v>
      </c>
      <c r="D757" s="6">
        <v>1.8471001553053699E-7</v>
      </c>
      <c r="E757">
        <v>0.28834481956355801</v>
      </c>
    </row>
    <row r="758" spans="2:5" ht="15.75" customHeight="1" x14ac:dyDescent="0.15">
      <c r="B758" t="s">
        <v>517</v>
      </c>
      <c r="C758" t="s">
        <v>518</v>
      </c>
      <c r="D758">
        <v>1</v>
      </c>
      <c r="E758">
        <v>5.9967425549646902E-2</v>
      </c>
    </row>
    <row r="759" spans="2:5" ht="15.75" customHeight="1" x14ac:dyDescent="0.15">
      <c r="B759" t="s">
        <v>519</v>
      </c>
      <c r="C759" t="s">
        <v>520</v>
      </c>
      <c r="D759">
        <v>1</v>
      </c>
      <c r="E759">
        <v>3.03713273511338E-3</v>
      </c>
    </row>
    <row r="760" spans="2:5" ht="15.75" customHeight="1" x14ac:dyDescent="0.15">
      <c r="B760" t="s">
        <v>519</v>
      </c>
      <c r="C760" t="s">
        <v>520</v>
      </c>
      <c r="D760">
        <v>0.15897110963314501</v>
      </c>
      <c r="E760">
        <v>0.162486629597314</v>
      </c>
    </row>
    <row r="761" spans="2:5" ht="15.75" customHeight="1" x14ac:dyDescent="0.15">
      <c r="B761" t="s">
        <v>519</v>
      </c>
      <c r="C761" t="s">
        <v>520</v>
      </c>
      <c r="D761">
        <v>1</v>
      </c>
      <c r="E761">
        <v>8.3873995678778401E-2</v>
      </c>
    </row>
    <row r="762" spans="2:5" ht="15.75" customHeight="1" x14ac:dyDescent="0.15">
      <c r="B762" t="s">
        <v>521</v>
      </c>
      <c r="C762" t="s">
        <v>522</v>
      </c>
      <c r="D762">
        <v>1</v>
      </c>
      <c r="E762">
        <v>5.6163909239710298E-2</v>
      </c>
    </row>
    <row r="763" spans="2:5" ht="15.75" customHeight="1" x14ac:dyDescent="0.15">
      <c r="B763" t="s">
        <v>521</v>
      </c>
      <c r="C763" t="s">
        <v>522</v>
      </c>
      <c r="D763">
        <v>1</v>
      </c>
      <c r="E763">
        <v>1.30047469293781E-2</v>
      </c>
    </row>
    <row r="764" spans="2:5" ht="15.75" customHeight="1" x14ac:dyDescent="0.15">
      <c r="B764" t="s">
        <v>521</v>
      </c>
      <c r="C764" t="s">
        <v>522</v>
      </c>
      <c r="D764">
        <v>1</v>
      </c>
      <c r="E764">
        <v>4.0698286215831797E-2</v>
      </c>
    </row>
    <row r="765" spans="2:5" ht="15.75" customHeight="1" x14ac:dyDescent="0.15">
      <c r="B765" t="s">
        <v>523</v>
      </c>
      <c r="C765" t="s">
        <v>524</v>
      </c>
      <c r="D765">
        <v>1</v>
      </c>
      <c r="E765">
        <v>7.2218141786654002E-3</v>
      </c>
    </row>
    <row r="766" spans="2:5" ht="15.75" customHeight="1" x14ac:dyDescent="0.15">
      <c r="B766" t="s">
        <v>523</v>
      </c>
      <c r="C766" t="s">
        <v>524</v>
      </c>
      <c r="D766">
        <v>1</v>
      </c>
      <c r="E766">
        <v>1.9595047321921501E-2</v>
      </c>
    </row>
    <row r="767" spans="2:5" ht="15.75" customHeight="1" x14ac:dyDescent="0.15">
      <c r="B767" t="s">
        <v>523</v>
      </c>
      <c r="C767" t="s">
        <v>524</v>
      </c>
      <c r="D767">
        <v>1.18767329200114E-2</v>
      </c>
      <c r="E767">
        <v>0.27248597112863099</v>
      </c>
    </row>
    <row r="768" spans="2:5" ht="15.75" customHeight="1" x14ac:dyDescent="0.15">
      <c r="B768" t="s">
        <v>525</v>
      </c>
      <c r="C768" t="s">
        <v>526</v>
      </c>
      <c r="D768">
        <v>1</v>
      </c>
      <c r="E768">
        <v>1.9045228630754901E-2</v>
      </c>
    </row>
    <row r="769" spans="2:5" ht="15.75" customHeight="1" x14ac:dyDescent="0.15">
      <c r="B769" t="s">
        <v>525</v>
      </c>
      <c r="C769" t="s">
        <v>526</v>
      </c>
      <c r="D769">
        <v>1</v>
      </c>
      <c r="E769">
        <v>9.75156662117415E-2</v>
      </c>
    </row>
    <row r="770" spans="2:5" ht="15.75" customHeight="1" x14ac:dyDescent="0.15">
      <c r="B770" t="s">
        <v>525</v>
      </c>
      <c r="C770" t="s">
        <v>526</v>
      </c>
      <c r="D770">
        <v>9.2380847023767702E-3</v>
      </c>
      <c r="E770">
        <v>0.18579723389498301</v>
      </c>
    </row>
    <row r="771" spans="2:5" ht="15.75" customHeight="1" x14ac:dyDescent="0.15">
      <c r="B771" t="s">
        <v>527</v>
      </c>
      <c r="C771" t="s">
        <v>528</v>
      </c>
      <c r="D771">
        <v>1</v>
      </c>
      <c r="E771">
        <v>4.6385228675241297E-3</v>
      </c>
    </row>
    <row r="772" spans="2:5" ht="15.75" customHeight="1" x14ac:dyDescent="0.15">
      <c r="B772" t="s">
        <v>527</v>
      </c>
      <c r="C772" t="s">
        <v>528</v>
      </c>
      <c r="D772">
        <v>1</v>
      </c>
      <c r="E772">
        <v>1.5302851480019899E-3</v>
      </c>
    </row>
    <row r="773" spans="2:5" ht="15.75" customHeight="1" x14ac:dyDescent="0.15">
      <c r="B773" t="s">
        <v>527</v>
      </c>
      <c r="C773" t="s">
        <v>528</v>
      </c>
      <c r="D773">
        <v>1</v>
      </c>
      <c r="E773">
        <v>0.103775084327734</v>
      </c>
    </row>
    <row r="774" spans="2:5" ht="15.75" customHeight="1" x14ac:dyDescent="0.15">
      <c r="B774" t="s">
        <v>529</v>
      </c>
      <c r="C774" t="s">
        <v>530</v>
      </c>
      <c r="D774">
        <v>1</v>
      </c>
      <c r="E774">
        <v>4.8699969489006699E-2</v>
      </c>
    </row>
    <row r="775" spans="2:5" ht="15.75" customHeight="1" x14ac:dyDescent="0.15">
      <c r="B775" t="s">
        <v>529</v>
      </c>
      <c r="C775" t="s">
        <v>530</v>
      </c>
      <c r="D775">
        <v>1</v>
      </c>
      <c r="E775">
        <v>1.14895337076756E-2</v>
      </c>
    </row>
    <row r="776" spans="2:5" ht="15.75" customHeight="1" x14ac:dyDescent="0.15">
      <c r="B776" t="s">
        <v>529</v>
      </c>
      <c r="C776" t="s">
        <v>530</v>
      </c>
      <c r="D776">
        <v>1</v>
      </c>
      <c r="E776">
        <v>1.8240116300558998E-2</v>
      </c>
    </row>
    <row r="777" spans="2:5" ht="15.75" customHeight="1" x14ac:dyDescent="0.15">
      <c r="B777" t="s">
        <v>531</v>
      </c>
      <c r="C777" t="s">
        <v>532</v>
      </c>
      <c r="D777">
        <v>1</v>
      </c>
      <c r="E777">
        <v>5.1739087790797699E-3</v>
      </c>
    </row>
    <row r="778" spans="2:5" ht="15.75" customHeight="1" x14ac:dyDescent="0.15">
      <c r="B778" t="s">
        <v>531</v>
      </c>
      <c r="C778" t="s">
        <v>532</v>
      </c>
      <c r="D778">
        <v>1</v>
      </c>
      <c r="E778">
        <v>2.6501951300045599E-2</v>
      </c>
    </row>
    <row r="779" spans="2:5" ht="15.75" customHeight="1" x14ac:dyDescent="0.15">
      <c r="B779" t="s">
        <v>531</v>
      </c>
      <c r="C779" t="s">
        <v>532</v>
      </c>
      <c r="D779">
        <v>1</v>
      </c>
      <c r="E779">
        <v>4.0678582838036499E-2</v>
      </c>
    </row>
    <row r="780" spans="2:5" ht="15.75" customHeight="1" x14ac:dyDescent="0.15">
      <c r="B780" t="s">
        <v>533</v>
      </c>
      <c r="C780" t="s">
        <v>534</v>
      </c>
      <c r="D780">
        <v>1</v>
      </c>
      <c r="E780">
        <v>4.31440255150706E-2</v>
      </c>
    </row>
    <row r="781" spans="2:5" ht="15.75" customHeight="1" x14ac:dyDescent="0.15">
      <c r="B781" t="s">
        <v>533</v>
      </c>
      <c r="C781" t="s">
        <v>534</v>
      </c>
      <c r="D781">
        <v>1</v>
      </c>
      <c r="E781">
        <v>5.2501533418329298E-2</v>
      </c>
    </row>
    <row r="782" spans="2:5" ht="15.75" customHeight="1" x14ac:dyDescent="0.15">
      <c r="B782" t="s">
        <v>533</v>
      </c>
      <c r="C782" t="s">
        <v>534</v>
      </c>
      <c r="D782">
        <v>0.50791064195272195</v>
      </c>
      <c r="E782">
        <v>0.11849782569695699</v>
      </c>
    </row>
    <row r="783" spans="2:5" ht="15.75" customHeight="1" x14ac:dyDescent="0.15">
      <c r="B783" t="s">
        <v>535</v>
      </c>
      <c r="C783" t="s">
        <v>536</v>
      </c>
      <c r="D783">
        <v>1</v>
      </c>
      <c r="E783">
        <v>5.0518645945815899E-2</v>
      </c>
    </row>
    <row r="784" spans="2:5" ht="15.75" customHeight="1" x14ac:dyDescent="0.15">
      <c r="B784" t="s">
        <v>535</v>
      </c>
      <c r="C784" t="s">
        <v>536</v>
      </c>
      <c r="D784">
        <v>1</v>
      </c>
      <c r="E784">
        <v>1.7530165652123599E-2</v>
      </c>
    </row>
    <row r="785" spans="2:5" ht="15.75" customHeight="1" x14ac:dyDescent="0.15">
      <c r="B785" t="s">
        <v>535</v>
      </c>
      <c r="C785" t="s">
        <v>536</v>
      </c>
      <c r="D785">
        <v>0.19521780488675899</v>
      </c>
      <c r="E785">
        <v>0.16668937849173701</v>
      </c>
    </row>
    <row r="786" spans="2:5" ht="15.75" customHeight="1" x14ac:dyDescent="0.15">
      <c r="B786" t="s">
        <v>537</v>
      </c>
      <c r="C786" t="s">
        <v>538</v>
      </c>
      <c r="D786">
        <v>1</v>
      </c>
      <c r="E786">
        <v>2.1732746296969599E-2</v>
      </c>
    </row>
    <row r="787" spans="2:5" ht="15.75" customHeight="1" x14ac:dyDescent="0.15">
      <c r="B787" t="s">
        <v>537</v>
      </c>
      <c r="C787" t="s">
        <v>538</v>
      </c>
      <c r="D787">
        <v>1</v>
      </c>
      <c r="E787">
        <v>0.116331448190894</v>
      </c>
    </row>
    <row r="788" spans="2:5" ht="15.75" customHeight="1" x14ac:dyDescent="0.15">
      <c r="B788" t="s">
        <v>537</v>
      </c>
      <c r="C788" t="s">
        <v>538</v>
      </c>
      <c r="D788">
        <v>0.103417643122165</v>
      </c>
      <c r="E788">
        <v>0.18514572736995599</v>
      </c>
    </row>
    <row r="789" spans="2:5" ht="15.75" customHeight="1" x14ac:dyDescent="0.15">
      <c r="B789" t="s">
        <v>539</v>
      </c>
      <c r="C789" t="s">
        <v>540</v>
      </c>
      <c r="D789">
        <v>1</v>
      </c>
      <c r="E789">
        <v>9.9002751780474796E-4</v>
      </c>
    </row>
    <row r="790" spans="2:5" ht="15.75" customHeight="1" x14ac:dyDescent="0.15">
      <c r="B790" t="s">
        <v>539</v>
      </c>
      <c r="C790" t="s">
        <v>540</v>
      </c>
      <c r="D790">
        <v>1</v>
      </c>
      <c r="E790">
        <v>3.7261366016382298E-3</v>
      </c>
    </row>
    <row r="791" spans="2:5" ht="15.75" customHeight="1" x14ac:dyDescent="0.15">
      <c r="B791" t="s">
        <v>539</v>
      </c>
      <c r="C791" t="s">
        <v>540</v>
      </c>
      <c r="D791">
        <v>1</v>
      </c>
      <c r="E791">
        <v>7.8487293032258404E-2</v>
      </c>
    </row>
    <row r="792" spans="2:5" ht="15.75" customHeight="1" x14ac:dyDescent="0.15">
      <c r="B792" t="s">
        <v>541</v>
      </c>
      <c r="C792" t="s">
        <v>542</v>
      </c>
      <c r="D792">
        <v>1</v>
      </c>
      <c r="E792">
        <v>1.0596263665513E-2</v>
      </c>
    </row>
    <row r="793" spans="2:5" ht="15.75" customHeight="1" x14ac:dyDescent="0.15">
      <c r="B793" t="s">
        <v>541</v>
      </c>
      <c r="C793" t="s">
        <v>542</v>
      </c>
      <c r="D793">
        <v>1</v>
      </c>
      <c r="E793">
        <v>2.57060692005228E-3</v>
      </c>
    </row>
    <row r="794" spans="2:5" ht="15.75" customHeight="1" x14ac:dyDescent="0.15">
      <c r="B794" t="s">
        <v>541</v>
      </c>
      <c r="C794" t="s">
        <v>542</v>
      </c>
      <c r="D794">
        <v>1</v>
      </c>
      <c r="E794">
        <v>3.0362613259125801E-2</v>
      </c>
    </row>
    <row r="795" spans="2:5" ht="15.75" customHeight="1" x14ac:dyDescent="0.15">
      <c r="B795" t="s">
        <v>543</v>
      </c>
      <c r="C795" t="s">
        <v>544</v>
      </c>
      <c r="D795">
        <v>1</v>
      </c>
      <c r="E795">
        <v>3.2180784631836303E-2</v>
      </c>
    </row>
    <row r="796" spans="2:5" ht="15.75" customHeight="1" x14ac:dyDescent="0.15">
      <c r="B796" t="s">
        <v>543</v>
      </c>
      <c r="C796" t="s">
        <v>544</v>
      </c>
      <c r="D796">
        <v>1</v>
      </c>
      <c r="E796">
        <v>3.4952167377156798E-2</v>
      </c>
    </row>
    <row r="797" spans="2:5" ht="15.75" customHeight="1" x14ac:dyDescent="0.15">
      <c r="B797" t="s">
        <v>543</v>
      </c>
      <c r="C797" t="s">
        <v>544</v>
      </c>
      <c r="D797">
        <v>1</v>
      </c>
      <c r="E797">
        <v>3.0733652788322598E-2</v>
      </c>
    </row>
    <row r="798" spans="2:5" ht="15.75" customHeight="1" x14ac:dyDescent="0.15">
      <c r="B798" t="s">
        <v>545</v>
      </c>
      <c r="C798" t="s">
        <v>546</v>
      </c>
      <c r="D798">
        <v>1</v>
      </c>
      <c r="E798">
        <v>5.1434088595284803E-2</v>
      </c>
    </row>
    <row r="799" spans="2:5" ht="15.75" customHeight="1" x14ac:dyDescent="0.15">
      <c r="B799" t="s">
        <v>545</v>
      </c>
      <c r="C799" t="s">
        <v>546</v>
      </c>
      <c r="D799">
        <v>1</v>
      </c>
      <c r="E799">
        <v>2.2705975887019898E-2</v>
      </c>
    </row>
    <row r="800" spans="2:5" ht="15.75" customHeight="1" x14ac:dyDescent="0.15">
      <c r="B800" t="s">
        <v>545</v>
      </c>
      <c r="C800" t="s">
        <v>546</v>
      </c>
      <c r="D800">
        <v>7.0683091072125601E-2</v>
      </c>
      <c r="E800">
        <v>0.151518082233387</v>
      </c>
    </row>
    <row r="801" spans="2:5" ht="15.75" customHeight="1" x14ac:dyDescent="0.15">
      <c r="B801" t="s">
        <v>547</v>
      </c>
      <c r="C801" t="s">
        <v>548</v>
      </c>
      <c r="D801">
        <v>1</v>
      </c>
      <c r="E801">
        <v>3.5538780002543097E-2</v>
      </c>
    </row>
    <row r="802" spans="2:5" ht="15.75" customHeight="1" x14ac:dyDescent="0.15">
      <c r="B802" t="s">
        <v>547</v>
      </c>
      <c r="C802" t="s">
        <v>548</v>
      </c>
      <c r="D802">
        <v>0.41008256088603101</v>
      </c>
      <c r="E802">
        <v>0.189947652885954</v>
      </c>
    </row>
    <row r="803" spans="2:5" ht="15.75" customHeight="1" x14ac:dyDescent="0.15">
      <c r="B803" t="s">
        <v>547</v>
      </c>
      <c r="C803" t="s">
        <v>548</v>
      </c>
      <c r="D803" s="6">
        <v>8.6122677132835696E-5</v>
      </c>
      <c r="E803">
        <v>0.32920016220331899</v>
      </c>
    </row>
    <row r="804" spans="2:5" ht="15.75" customHeight="1" x14ac:dyDescent="0.15">
      <c r="B804" t="s">
        <v>549</v>
      </c>
      <c r="C804" t="s">
        <v>550</v>
      </c>
      <c r="D804">
        <v>1</v>
      </c>
      <c r="E804">
        <v>2.8434122688853401E-2</v>
      </c>
    </row>
    <row r="805" spans="2:5" ht="15.75" customHeight="1" x14ac:dyDescent="0.15">
      <c r="B805" t="s">
        <v>549</v>
      </c>
      <c r="C805" t="s">
        <v>550</v>
      </c>
      <c r="D805">
        <v>0.175230676957849</v>
      </c>
      <c r="E805">
        <v>0.20550113675949699</v>
      </c>
    </row>
    <row r="806" spans="2:5" ht="15.75" customHeight="1" x14ac:dyDescent="0.15">
      <c r="B806" t="s">
        <v>549</v>
      </c>
      <c r="C806" t="s">
        <v>550</v>
      </c>
      <c r="D806">
        <v>1</v>
      </c>
      <c r="E806">
        <v>8.3171886326548303E-2</v>
      </c>
    </row>
    <row r="807" spans="2:5" ht="15.75" customHeight="1" x14ac:dyDescent="0.15">
      <c r="B807" t="s">
        <v>551</v>
      </c>
      <c r="C807" t="s">
        <v>552</v>
      </c>
      <c r="D807">
        <v>1</v>
      </c>
      <c r="E807">
        <v>7.8275917793732205E-2</v>
      </c>
    </row>
    <row r="808" spans="2:5" ht="15.75" customHeight="1" x14ac:dyDescent="0.15">
      <c r="B808" t="s">
        <v>551</v>
      </c>
      <c r="C808" t="s">
        <v>552</v>
      </c>
      <c r="D808">
        <v>2.9143548092000301E-2</v>
      </c>
      <c r="E808">
        <v>0.23408462704298899</v>
      </c>
    </row>
    <row r="809" spans="2:5" ht="15.75" customHeight="1" x14ac:dyDescent="0.15">
      <c r="B809" t="s">
        <v>551</v>
      </c>
      <c r="C809" t="s">
        <v>552</v>
      </c>
      <c r="D809">
        <v>1</v>
      </c>
      <c r="E809">
        <v>9.4550009777439794E-3</v>
      </c>
    </row>
    <row r="810" spans="2:5" ht="15.75" customHeight="1" x14ac:dyDescent="0.15">
      <c r="B810" t="s">
        <v>553</v>
      </c>
      <c r="C810" t="s">
        <v>554</v>
      </c>
      <c r="D810">
        <v>1</v>
      </c>
      <c r="E810">
        <v>4.37466496571291E-2</v>
      </c>
    </row>
    <row r="811" spans="2:5" ht="15.75" customHeight="1" x14ac:dyDescent="0.15">
      <c r="B811" t="s">
        <v>553</v>
      </c>
      <c r="C811" t="s">
        <v>554</v>
      </c>
      <c r="D811">
        <v>0.68615878897965399</v>
      </c>
      <c r="E811">
        <v>0.171988347322204</v>
      </c>
    </row>
    <row r="812" spans="2:5" ht="15.75" customHeight="1" x14ac:dyDescent="0.15">
      <c r="B812" t="s">
        <v>553</v>
      </c>
      <c r="C812" t="s">
        <v>554</v>
      </c>
      <c r="D812">
        <v>1</v>
      </c>
      <c r="E812">
        <v>3.5764731455918602E-2</v>
      </c>
    </row>
    <row r="813" spans="2:5" ht="15.75" customHeight="1" x14ac:dyDescent="0.15">
      <c r="B813" t="s">
        <v>555</v>
      </c>
      <c r="C813" t="s">
        <v>556</v>
      </c>
      <c r="D813">
        <v>1</v>
      </c>
      <c r="E813">
        <v>8.7326809829146798E-3</v>
      </c>
    </row>
    <row r="814" spans="2:5" ht="15.75" customHeight="1" x14ac:dyDescent="0.15">
      <c r="B814" t="s">
        <v>555</v>
      </c>
      <c r="C814" t="s">
        <v>556</v>
      </c>
      <c r="D814">
        <v>1</v>
      </c>
      <c r="E814">
        <v>0.17133795997946599</v>
      </c>
    </row>
    <row r="815" spans="2:5" ht="15.75" customHeight="1" x14ac:dyDescent="0.15">
      <c r="B815" t="s">
        <v>555</v>
      </c>
      <c r="C815" t="s">
        <v>556</v>
      </c>
      <c r="D815">
        <v>1</v>
      </c>
      <c r="E815">
        <v>7.1909699197547E-2</v>
      </c>
    </row>
    <row r="816" spans="2:5" ht="15.75" customHeight="1" x14ac:dyDescent="0.15">
      <c r="B816" t="s">
        <v>557</v>
      </c>
      <c r="C816" t="s">
        <v>558</v>
      </c>
      <c r="D816">
        <v>1</v>
      </c>
      <c r="E816">
        <v>8.9705637195756898E-3</v>
      </c>
    </row>
    <row r="817" spans="2:5" ht="15.75" customHeight="1" x14ac:dyDescent="0.15">
      <c r="B817" t="s">
        <v>557</v>
      </c>
      <c r="C817" t="s">
        <v>558</v>
      </c>
      <c r="D817" s="6">
        <v>3.3624383741349102E-6</v>
      </c>
      <c r="E817">
        <v>0.28939428345742302</v>
      </c>
    </row>
    <row r="818" spans="2:5" ht="15.75" customHeight="1" x14ac:dyDescent="0.15">
      <c r="B818" t="s">
        <v>557</v>
      </c>
      <c r="C818" t="s">
        <v>558</v>
      </c>
      <c r="D818">
        <v>1</v>
      </c>
      <c r="E818">
        <v>0.101057557533223</v>
      </c>
    </row>
    <row r="819" spans="2:5" ht="15.75" customHeight="1" x14ac:dyDescent="0.15">
      <c r="B819" t="s">
        <v>559</v>
      </c>
      <c r="C819" t="s">
        <v>560</v>
      </c>
      <c r="D819">
        <v>1</v>
      </c>
      <c r="E819">
        <v>3.6779836624522402E-2</v>
      </c>
    </row>
    <row r="820" spans="2:5" ht="15.75" customHeight="1" x14ac:dyDescent="0.15">
      <c r="B820" t="s">
        <v>559</v>
      </c>
      <c r="C820" t="s">
        <v>560</v>
      </c>
      <c r="D820" s="6">
        <v>2.2613145105547199E-5</v>
      </c>
      <c r="E820">
        <v>0.24984561783485701</v>
      </c>
    </row>
    <row r="821" spans="2:5" ht="15.75" customHeight="1" x14ac:dyDescent="0.15">
      <c r="B821" t="s">
        <v>559</v>
      </c>
      <c r="C821" t="s">
        <v>560</v>
      </c>
      <c r="D821">
        <v>1</v>
      </c>
      <c r="E821">
        <v>2.2463289302116201E-2</v>
      </c>
    </row>
    <row r="822" spans="2:5" ht="15.75" customHeight="1" x14ac:dyDescent="0.15">
      <c r="B822" t="s">
        <v>561</v>
      </c>
      <c r="C822" t="s">
        <v>562</v>
      </c>
      <c r="D822">
        <v>1</v>
      </c>
      <c r="E822">
        <v>8.2424111103580298E-3</v>
      </c>
    </row>
    <row r="823" spans="2:5" ht="15.75" customHeight="1" x14ac:dyDescent="0.15">
      <c r="B823" t="s">
        <v>561</v>
      </c>
      <c r="C823" t="s">
        <v>562</v>
      </c>
      <c r="D823" s="6">
        <v>9.9238381956320496E-5</v>
      </c>
      <c r="E823">
        <v>0.266121466220892</v>
      </c>
    </row>
    <row r="824" spans="2:5" ht="15.75" customHeight="1" x14ac:dyDescent="0.15">
      <c r="B824" t="s">
        <v>561</v>
      </c>
      <c r="C824" t="s">
        <v>562</v>
      </c>
      <c r="D824">
        <v>1</v>
      </c>
      <c r="E824">
        <v>3.5972995059865502E-2</v>
      </c>
    </row>
    <row r="825" spans="2:5" ht="15.75" customHeight="1" x14ac:dyDescent="0.15">
      <c r="B825" t="s">
        <v>563</v>
      </c>
      <c r="C825" t="s">
        <v>564</v>
      </c>
      <c r="D825">
        <v>1</v>
      </c>
      <c r="E825">
        <v>3.4962006743086999E-2</v>
      </c>
    </row>
    <row r="826" spans="2:5" ht="15.75" customHeight="1" x14ac:dyDescent="0.15">
      <c r="B826" t="s">
        <v>563</v>
      </c>
      <c r="C826" t="s">
        <v>564</v>
      </c>
      <c r="D826">
        <v>3.1579282798706601E-2</v>
      </c>
      <c r="E826">
        <v>0.20482153433819</v>
      </c>
    </row>
    <row r="827" spans="2:5" ht="15.75" customHeight="1" x14ac:dyDescent="0.15">
      <c r="B827" t="s">
        <v>563</v>
      </c>
      <c r="C827" t="s">
        <v>564</v>
      </c>
      <c r="D827">
        <v>1</v>
      </c>
      <c r="E827">
        <v>9.6898503144624504E-2</v>
      </c>
    </row>
    <row r="828" spans="2:5" ht="15.75" customHeight="1" x14ac:dyDescent="0.15">
      <c r="B828" t="s">
        <v>565</v>
      </c>
      <c r="C828" t="s">
        <v>566</v>
      </c>
      <c r="D828">
        <v>1</v>
      </c>
      <c r="E828">
        <v>4.5006458680211997E-2</v>
      </c>
    </row>
    <row r="829" spans="2:5" ht="15.75" customHeight="1" x14ac:dyDescent="0.15">
      <c r="B829" t="s">
        <v>565</v>
      </c>
      <c r="C829" t="s">
        <v>566</v>
      </c>
      <c r="D829">
        <v>1</v>
      </c>
      <c r="E829">
        <v>9.8200589197050797E-2</v>
      </c>
    </row>
    <row r="830" spans="2:5" ht="15.75" customHeight="1" x14ac:dyDescent="0.15">
      <c r="B830" t="s">
        <v>565</v>
      </c>
      <c r="C830" t="s">
        <v>566</v>
      </c>
      <c r="D830">
        <v>1</v>
      </c>
      <c r="E830">
        <v>8.8805974134965795E-4</v>
      </c>
    </row>
    <row r="831" spans="2:5" ht="15.75" customHeight="1" x14ac:dyDescent="0.15">
      <c r="B831" t="s">
        <v>567</v>
      </c>
      <c r="C831" t="s">
        <v>568</v>
      </c>
      <c r="D831">
        <v>1</v>
      </c>
      <c r="E831">
        <v>3.84450166968855E-3</v>
      </c>
    </row>
    <row r="832" spans="2:5" ht="15.75" customHeight="1" x14ac:dyDescent="0.15">
      <c r="B832" t="s">
        <v>567</v>
      </c>
      <c r="C832" t="s">
        <v>568</v>
      </c>
      <c r="D832">
        <v>1</v>
      </c>
      <c r="E832">
        <v>5.1324101892213099E-2</v>
      </c>
    </row>
    <row r="833" spans="2:5" ht="15.75" customHeight="1" x14ac:dyDescent="0.15">
      <c r="B833" t="s">
        <v>567</v>
      </c>
      <c r="C833" t="s">
        <v>568</v>
      </c>
      <c r="D833">
        <v>1</v>
      </c>
      <c r="E833">
        <v>7.9923227330675695E-2</v>
      </c>
    </row>
    <row r="834" spans="2:5" ht="15.75" customHeight="1" x14ac:dyDescent="0.15">
      <c r="B834" t="s">
        <v>569</v>
      </c>
      <c r="C834" t="s">
        <v>570</v>
      </c>
      <c r="D834">
        <v>1</v>
      </c>
      <c r="E834">
        <v>2.6192041444471299E-2</v>
      </c>
    </row>
    <row r="835" spans="2:5" ht="15.75" customHeight="1" x14ac:dyDescent="0.15">
      <c r="B835" t="s">
        <v>569</v>
      </c>
      <c r="C835" t="s">
        <v>570</v>
      </c>
      <c r="D835">
        <v>1</v>
      </c>
      <c r="E835">
        <v>5.66085500224053E-2</v>
      </c>
    </row>
    <row r="836" spans="2:5" ht="15.75" customHeight="1" x14ac:dyDescent="0.15">
      <c r="B836" t="s">
        <v>569</v>
      </c>
      <c r="C836" t="s">
        <v>570</v>
      </c>
      <c r="D836">
        <v>1</v>
      </c>
      <c r="E836">
        <v>8.7807585315339401E-2</v>
      </c>
    </row>
    <row r="837" spans="2:5" ht="15.75" customHeight="1" x14ac:dyDescent="0.15">
      <c r="B837" t="s">
        <v>571</v>
      </c>
      <c r="C837" t="s">
        <v>572</v>
      </c>
      <c r="D837">
        <v>1</v>
      </c>
      <c r="E837">
        <v>1.47920654573026E-2</v>
      </c>
    </row>
    <row r="838" spans="2:5" ht="15.75" customHeight="1" x14ac:dyDescent="0.15">
      <c r="B838" t="s">
        <v>571</v>
      </c>
      <c r="C838" t="s">
        <v>572</v>
      </c>
      <c r="D838">
        <v>1</v>
      </c>
      <c r="E838">
        <v>5.3586953927672397E-2</v>
      </c>
    </row>
    <row r="839" spans="2:5" ht="15.75" customHeight="1" x14ac:dyDescent="0.15">
      <c r="B839" t="s">
        <v>571</v>
      </c>
      <c r="C839" t="s">
        <v>572</v>
      </c>
      <c r="D839">
        <v>1</v>
      </c>
      <c r="E839">
        <v>9.2075129366815597E-3</v>
      </c>
    </row>
    <row r="840" spans="2:5" ht="15.75" customHeight="1" x14ac:dyDescent="0.15">
      <c r="B840" t="s">
        <v>573</v>
      </c>
      <c r="C840" t="s">
        <v>574</v>
      </c>
      <c r="D840">
        <v>1</v>
      </c>
      <c r="E840">
        <v>2.5553766457268898E-2</v>
      </c>
    </row>
    <row r="841" spans="2:5" ht="15.75" customHeight="1" x14ac:dyDescent="0.15">
      <c r="B841" t="s">
        <v>573</v>
      </c>
      <c r="C841" t="s">
        <v>574</v>
      </c>
      <c r="D841">
        <v>1</v>
      </c>
      <c r="E841">
        <v>5.4347787627462502E-3</v>
      </c>
    </row>
    <row r="842" spans="2:5" ht="15.75" customHeight="1" x14ac:dyDescent="0.15">
      <c r="B842" t="s">
        <v>573</v>
      </c>
      <c r="C842" t="s">
        <v>574</v>
      </c>
      <c r="D842">
        <v>1</v>
      </c>
      <c r="E842">
        <v>4.6726385087356603E-2</v>
      </c>
    </row>
    <row r="843" spans="2:5" ht="15.75" customHeight="1" x14ac:dyDescent="0.15">
      <c r="B843" t="s">
        <v>575</v>
      </c>
      <c r="C843" t="s">
        <v>576</v>
      </c>
      <c r="D843">
        <v>1</v>
      </c>
      <c r="E843">
        <v>1.9397928434828099E-2</v>
      </c>
    </row>
    <row r="844" spans="2:5" ht="15.75" customHeight="1" x14ac:dyDescent="0.15">
      <c r="B844" t="s">
        <v>575</v>
      </c>
      <c r="C844" t="s">
        <v>576</v>
      </c>
      <c r="D844">
        <v>1</v>
      </c>
      <c r="E844">
        <v>2.3219016082902601E-3</v>
      </c>
    </row>
    <row r="845" spans="2:5" ht="15.75" customHeight="1" x14ac:dyDescent="0.15">
      <c r="B845" t="s">
        <v>575</v>
      </c>
      <c r="C845" t="s">
        <v>576</v>
      </c>
      <c r="D845">
        <v>1</v>
      </c>
      <c r="E845">
        <v>0.10047151584495299</v>
      </c>
    </row>
    <row r="846" spans="2:5" ht="15.75" customHeight="1" x14ac:dyDescent="0.15">
      <c r="B846" t="s">
        <v>577</v>
      </c>
      <c r="C846" t="s">
        <v>578</v>
      </c>
      <c r="D846">
        <v>1</v>
      </c>
      <c r="E846">
        <v>8.1003368013320698E-2</v>
      </c>
    </row>
    <row r="847" spans="2:5" ht="15.75" customHeight="1" x14ac:dyDescent="0.15">
      <c r="B847" t="s">
        <v>577</v>
      </c>
      <c r="C847" t="s">
        <v>578</v>
      </c>
      <c r="D847">
        <v>7.9256800273394004E-2</v>
      </c>
      <c r="E847">
        <v>0.16241759547225301</v>
      </c>
    </row>
    <row r="848" spans="2:5" ht="15.75" customHeight="1" x14ac:dyDescent="0.15">
      <c r="B848" t="s">
        <v>577</v>
      </c>
      <c r="C848" t="s">
        <v>578</v>
      </c>
      <c r="D848">
        <v>0.57357341351142499</v>
      </c>
      <c r="E848">
        <v>0.13138717275051801</v>
      </c>
    </row>
    <row r="849" spans="2:5" ht="15.75" customHeight="1" x14ac:dyDescent="0.15">
      <c r="B849" t="s">
        <v>579</v>
      </c>
      <c r="C849" t="s">
        <v>580</v>
      </c>
      <c r="D849">
        <v>1</v>
      </c>
      <c r="E849">
        <v>2.9338498659499401E-2</v>
      </c>
    </row>
    <row r="850" spans="2:5" ht="15.75" customHeight="1" x14ac:dyDescent="0.15">
      <c r="B850" t="s">
        <v>579</v>
      </c>
      <c r="C850" t="s">
        <v>580</v>
      </c>
      <c r="D850">
        <v>2.8152298737608501E-4</v>
      </c>
      <c r="E850">
        <v>0.20136397208637399</v>
      </c>
    </row>
    <row r="851" spans="2:5" ht="15.75" customHeight="1" x14ac:dyDescent="0.15">
      <c r="B851" t="s">
        <v>579</v>
      </c>
      <c r="C851" t="s">
        <v>580</v>
      </c>
      <c r="D851">
        <v>1</v>
      </c>
      <c r="E851">
        <v>6.0595464976193003E-2</v>
      </c>
    </row>
    <row r="852" spans="2:5" ht="15.75" customHeight="1" x14ac:dyDescent="0.15">
      <c r="B852" t="s">
        <v>581</v>
      </c>
      <c r="C852" t="s">
        <v>582</v>
      </c>
      <c r="D852">
        <v>1</v>
      </c>
      <c r="E852">
        <v>3.18668840754118E-2</v>
      </c>
    </row>
    <row r="853" spans="2:5" ht="15.75" customHeight="1" x14ac:dyDescent="0.15">
      <c r="B853" t="s">
        <v>581</v>
      </c>
      <c r="C853" t="s">
        <v>582</v>
      </c>
      <c r="D853">
        <v>5.6353568099116597E-3</v>
      </c>
      <c r="E853">
        <v>0.19383719104660599</v>
      </c>
    </row>
    <row r="854" spans="2:5" ht="15.75" customHeight="1" x14ac:dyDescent="0.15">
      <c r="B854" t="s">
        <v>581</v>
      </c>
      <c r="C854" t="s">
        <v>582</v>
      </c>
      <c r="D854">
        <v>1</v>
      </c>
      <c r="E854">
        <v>5.4568444714442901E-2</v>
      </c>
    </row>
    <row r="855" spans="2:5" ht="15.75" customHeight="1" x14ac:dyDescent="0.15">
      <c r="B855" t="s">
        <v>583</v>
      </c>
      <c r="C855" t="s">
        <v>584</v>
      </c>
      <c r="D855">
        <v>1</v>
      </c>
      <c r="E855">
        <v>7.1237515838801294E-2</v>
      </c>
    </row>
    <row r="856" spans="2:5" ht="15.75" customHeight="1" x14ac:dyDescent="0.15">
      <c r="B856" t="s">
        <v>583</v>
      </c>
      <c r="C856" t="s">
        <v>584</v>
      </c>
      <c r="D856" s="6">
        <v>4.3495164144018998E-5</v>
      </c>
      <c r="E856">
        <v>0.28149794945618001</v>
      </c>
    </row>
    <row r="857" spans="2:5" ht="15.75" customHeight="1" x14ac:dyDescent="0.15">
      <c r="B857" t="s">
        <v>583</v>
      </c>
      <c r="C857" t="s">
        <v>584</v>
      </c>
      <c r="D857">
        <v>1</v>
      </c>
      <c r="E857">
        <v>4.4078437815589698E-2</v>
      </c>
    </row>
    <row r="858" spans="2:5" ht="15.75" customHeight="1" x14ac:dyDescent="0.15">
      <c r="B858" t="s">
        <v>585</v>
      </c>
      <c r="C858" t="s">
        <v>586</v>
      </c>
      <c r="D858">
        <v>1</v>
      </c>
      <c r="E858">
        <v>2.4378922368824399E-2</v>
      </c>
    </row>
    <row r="859" spans="2:5" ht="15.75" customHeight="1" x14ac:dyDescent="0.15">
      <c r="B859" t="s">
        <v>585</v>
      </c>
      <c r="C859" t="s">
        <v>586</v>
      </c>
      <c r="D859" s="6">
        <v>6.6347922095359606E-8</v>
      </c>
      <c r="E859">
        <v>0.31758174006512402</v>
      </c>
    </row>
    <row r="860" spans="2:5" ht="15.75" customHeight="1" x14ac:dyDescent="0.15">
      <c r="B860" t="s">
        <v>585</v>
      </c>
      <c r="C860" t="s">
        <v>586</v>
      </c>
      <c r="D860">
        <v>1</v>
      </c>
      <c r="E860">
        <v>0</v>
      </c>
    </row>
    <row r="861" spans="2:5" ht="15.75" customHeight="1" x14ac:dyDescent="0.15">
      <c r="B861" t="s">
        <v>587</v>
      </c>
      <c r="C861" t="s">
        <v>588</v>
      </c>
      <c r="D861">
        <v>0.48668068275069898</v>
      </c>
      <c r="E861">
        <v>0.201402685640097</v>
      </c>
    </row>
    <row r="862" spans="2:5" ht="15.75" customHeight="1" x14ac:dyDescent="0.15">
      <c r="B862" t="s">
        <v>587</v>
      </c>
      <c r="C862" t="s">
        <v>588</v>
      </c>
      <c r="D862">
        <v>1</v>
      </c>
      <c r="E862">
        <v>2.0352946909509301E-2</v>
      </c>
    </row>
    <row r="863" spans="2:5" ht="15.75" customHeight="1" x14ac:dyDescent="0.15">
      <c r="B863" t="s">
        <v>587</v>
      </c>
      <c r="C863" t="s">
        <v>588</v>
      </c>
      <c r="D863">
        <v>1</v>
      </c>
      <c r="E863">
        <v>0.15288938346046499</v>
      </c>
    </row>
    <row r="864" spans="2:5" ht="15.75" customHeight="1" x14ac:dyDescent="0.15">
      <c r="B864" t="s">
        <v>589</v>
      </c>
      <c r="C864" t="s">
        <v>590</v>
      </c>
      <c r="D864">
        <v>1</v>
      </c>
      <c r="E864">
        <v>3.7182691074917798E-2</v>
      </c>
    </row>
    <row r="865" spans="2:5" ht="15.75" customHeight="1" x14ac:dyDescent="0.15">
      <c r="B865" t="s">
        <v>589</v>
      </c>
      <c r="C865" t="s">
        <v>590</v>
      </c>
      <c r="D865">
        <v>4.2402713812000003E-4</v>
      </c>
      <c r="E865">
        <v>0.20845990628594299</v>
      </c>
    </row>
    <row r="866" spans="2:5" ht="15.75" customHeight="1" x14ac:dyDescent="0.15">
      <c r="B866" t="s">
        <v>589</v>
      </c>
      <c r="C866" t="s">
        <v>590</v>
      </c>
      <c r="D866">
        <v>1</v>
      </c>
      <c r="E866">
        <v>3.9983487161464101E-3</v>
      </c>
    </row>
    <row r="867" spans="2:5" ht="15.75" customHeight="1" x14ac:dyDescent="0.15">
      <c r="B867" t="s">
        <v>591</v>
      </c>
      <c r="C867" t="s">
        <v>592</v>
      </c>
      <c r="D867">
        <v>1</v>
      </c>
      <c r="E867">
        <v>0.10849851041078599</v>
      </c>
    </row>
    <row r="868" spans="2:5" ht="15.75" customHeight="1" x14ac:dyDescent="0.15">
      <c r="B868" t="s">
        <v>591</v>
      </c>
      <c r="C868" t="s">
        <v>592</v>
      </c>
      <c r="D868">
        <v>0.11073369576759499</v>
      </c>
      <c r="E868">
        <v>0.14334822372664499</v>
      </c>
    </row>
    <row r="869" spans="2:5" ht="15.75" customHeight="1" x14ac:dyDescent="0.15">
      <c r="B869" t="s">
        <v>591</v>
      </c>
      <c r="C869" t="s">
        <v>592</v>
      </c>
      <c r="D869">
        <v>1</v>
      </c>
      <c r="E869">
        <v>5.4458794835570201E-2</v>
      </c>
    </row>
    <row r="870" spans="2:5" ht="15.75" customHeight="1" x14ac:dyDescent="0.15">
      <c r="B870" t="s">
        <v>593</v>
      </c>
      <c r="C870" t="s">
        <v>594</v>
      </c>
      <c r="D870">
        <v>1</v>
      </c>
      <c r="E870">
        <v>5.3018633950802398E-2</v>
      </c>
    </row>
    <row r="871" spans="2:5" ht="15.75" customHeight="1" x14ac:dyDescent="0.15">
      <c r="B871" t="s">
        <v>593</v>
      </c>
      <c r="C871" t="s">
        <v>594</v>
      </c>
      <c r="D871">
        <v>1.6117086676149101E-3</v>
      </c>
      <c r="E871">
        <v>0.32267423968609799</v>
      </c>
    </row>
    <row r="872" spans="2:5" ht="15.75" customHeight="1" x14ac:dyDescent="0.15">
      <c r="B872" t="s">
        <v>593</v>
      </c>
      <c r="C872" t="s">
        <v>594</v>
      </c>
      <c r="D872">
        <v>1</v>
      </c>
      <c r="E872">
        <v>0.11857256793524</v>
      </c>
    </row>
    <row r="873" spans="2:5" ht="15.75" customHeight="1" x14ac:dyDescent="0.15">
      <c r="B873" t="s">
        <v>595</v>
      </c>
      <c r="C873" t="s">
        <v>596</v>
      </c>
      <c r="D873">
        <v>1</v>
      </c>
      <c r="E873">
        <v>4.5060713164955498E-3</v>
      </c>
    </row>
    <row r="874" spans="2:5" ht="15.75" customHeight="1" x14ac:dyDescent="0.15">
      <c r="B874" t="s">
        <v>595</v>
      </c>
      <c r="C874" t="s">
        <v>596</v>
      </c>
      <c r="D874">
        <v>4.7508026423802398E-2</v>
      </c>
      <c r="E874">
        <v>0.21701310925719</v>
      </c>
    </row>
    <row r="875" spans="2:5" ht="15.75" customHeight="1" x14ac:dyDescent="0.15">
      <c r="B875" t="s">
        <v>595</v>
      </c>
      <c r="C875" t="s">
        <v>596</v>
      </c>
      <c r="D875">
        <v>0.76541079519658894</v>
      </c>
      <c r="E875">
        <v>0.162112590242556</v>
      </c>
    </row>
    <row r="876" spans="2:5" ht="15.75" customHeight="1" x14ac:dyDescent="0.15">
      <c r="B876" t="s">
        <v>597</v>
      </c>
      <c r="C876" t="s">
        <v>598</v>
      </c>
      <c r="D876">
        <v>1</v>
      </c>
      <c r="E876">
        <v>7.5010757141638698E-2</v>
      </c>
    </row>
    <row r="877" spans="2:5" ht="15.75" customHeight="1" x14ac:dyDescent="0.15">
      <c r="B877" t="s">
        <v>597</v>
      </c>
      <c r="C877" t="s">
        <v>598</v>
      </c>
      <c r="D877">
        <v>3.0183137468775402E-3</v>
      </c>
      <c r="E877">
        <v>0.240014194541049</v>
      </c>
    </row>
    <row r="878" spans="2:5" ht="15.75" customHeight="1" x14ac:dyDescent="0.15">
      <c r="B878" t="s">
        <v>597</v>
      </c>
      <c r="C878" t="s">
        <v>598</v>
      </c>
      <c r="D878">
        <v>1</v>
      </c>
      <c r="E878">
        <v>0.109293363947234</v>
      </c>
    </row>
    <row r="879" spans="2:5" ht="15.75" customHeight="1" x14ac:dyDescent="0.15">
      <c r="B879" t="s">
        <v>599</v>
      </c>
      <c r="C879" t="s">
        <v>600</v>
      </c>
      <c r="D879">
        <v>1</v>
      </c>
      <c r="E879">
        <v>4.8637376529763E-2</v>
      </c>
    </row>
    <row r="880" spans="2:5" ht="15.75" customHeight="1" x14ac:dyDescent="0.15">
      <c r="B880" t="s">
        <v>599</v>
      </c>
      <c r="C880" t="s">
        <v>600</v>
      </c>
      <c r="D880">
        <v>3.4406447972637499E-4</v>
      </c>
      <c r="E880">
        <v>0.23281486200930401</v>
      </c>
    </row>
    <row r="881" spans="2:5" ht="15.75" customHeight="1" x14ac:dyDescent="0.15">
      <c r="B881" t="s">
        <v>599</v>
      </c>
      <c r="C881" t="s">
        <v>600</v>
      </c>
      <c r="D881">
        <v>1</v>
      </c>
      <c r="E881">
        <v>8.0733509470203399E-2</v>
      </c>
    </row>
    <row r="882" spans="2:5" ht="15.75" customHeight="1" x14ac:dyDescent="0.15">
      <c r="B882" t="s">
        <v>601</v>
      </c>
      <c r="C882" t="s">
        <v>602</v>
      </c>
      <c r="D882">
        <v>1</v>
      </c>
      <c r="E882">
        <v>1.8332763829497299E-2</v>
      </c>
    </row>
    <row r="883" spans="2:5" ht="15.75" customHeight="1" x14ac:dyDescent="0.15">
      <c r="B883" t="s">
        <v>601</v>
      </c>
      <c r="C883" t="s">
        <v>602</v>
      </c>
      <c r="D883" s="6">
        <v>9.4941908949141199E-5</v>
      </c>
      <c r="E883">
        <v>0.22432260904057599</v>
      </c>
    </row>
    <row r="884" spans="2:5" ht="15.75" customHeight="1" x14ac:dyDescent="0.15">
      <c r="B884" t="s">
        <v>601</v>
      </c>
      <c r="C884" t="s">
        <v>602</v>
      </c>
      <c r="D884">
        <v>1</v>
      </c>
      <c r="E884">
        <v>9.3470581344760204E-2</v>
      </c>
    </row>
    <row r="885" spans="2:5" ht="15.75" customHeight="1" x14ac:dyDescent="0.15">
      <c r="B885" t="s">
        <v>603</v>
      </c>
      <c r="C885" t="s">
        <v>604</v>
      </c>
      <c r="D885">
        <v>1</v>
      </c>
      <c r="E885">
        <v>2.8048711190161401E-2</v>
      </c>
    </row>
    <row r="886" spans="2:5" ht="15.75" customHeight="1" x14ac:dyDescent="0.15">
      <c r="B886" t="s">
        <v>603</v>
      </c>
      <c r="C886" t="s">
        <v>604</v>
      </c>
      <c r="D886" s="6">
        <v>1.18987098848593E-5</v>
      </c>
      <c r="E886">
        <v>0.34827597100795799</v>
      </c>
    </row>
    <row r="887" spans="2:5" ht="15.75" customHeight="1" x14ac:dyDescent="0.15">
      <c r="B887" t="s">
        <v>603</v>
      </c>
      <c r="C887" t="s">
        <v>604</v>
      </c>
      <c r="D887">
        <v>1</v>
      </c>
      <c r="E887">
        <v>7.7261552724165503E-2</v>
      </c>
    </row>
    <row r="888" spans="2:5" ht="15.75" customHeight="1" x14ac:dyDescent="0.15">
      <c r="B888" t="s">
        <v>605</v>
      </c>
      <c r="C888" t="s">
        <v>606</v>
      </c>
      <c r="D888">
        <v>1</v>
      </c>
      <c r="E888">
        <v>7.3352939512458804E-2</v>
      </c>
    </row>
    <row r="889" spans="2:5" ht="15.75" customHeight="1" x14ac:dyDescent="0.15">
      <c r="B889" t="s">
        <v>605</v>
      </c>
      <c r="C889" t="s">
        <v>606</v>
      </c>
      <c r="D889">
        <v>9.8657106972611097E-2</v>
      </c>
      <c r="E889">
        <v>0.16567597344847601</v>
      </c>
    </row>
    <row r="890" spans="2:5" ht="15.75" customHeight="1" x14ac:dyDescent="0.15">
      <c r="B890" t="s">
        <v>605</v>
      </c>
      <c r="C890" t="s">
        <v>606</v>
      </c>
      <c r="D890">
        <v>1</v>
      </c>
      <c r="E890">
        <v>9.8795608963862906E-3</v>
      </c>
    </row>
    <row r="891" spans="2:5" ht="15.75" customHeight="1" x14ac:dyDescent="0.15">
      <c r="B891" t="s">
        <v>607</v>
      </c>
      <c r="C891" t="s">
        <v>608</v>
      </c>
      <c r="D891">
        <v>1</v>
      </c>
      <c r="E891">
        <v>6.2301970047296699E-2</v>
      </c>
    </row>
    <row r="892" spans="2:5" ht="15.75" customHeight="1" x14ac:dyDescent="0.15">
      <c r="B892" t="s">
        <v>607</v>
      </c>
      <c r="C892" t="s">
        <v>608</v>
      </c>
      <c r="D892">
        <v>9.6135378480521796E-2</v>
      </c>
      <c r="E892">
        <v>0.14373066691414199</v>
      </c>
    </row>
    <row r="893" spans="2:5" ht="15.75" customHeight="1" x14ac:dyDescent="0.15">
      <c r="B893" t="s">
        <v>607</v>
      </c>
      <c r="C893" t="s">
        <v>608</v>
      </c>
      <c r="D893">
        <v>1</v>
      </c>
      <c r="E893">
        <v>2.4073115150296798E-2</v>
      </c>
    </row>
    <row r="894" spans="2:5" ht="15.75" customHeight="1" x14ac:dyDescent="0.15">
      <c r="B894" t="s">
        <v>609</v>
      </c>
      <c r="C894" t="s">
        <v>610</v>
      </c>
      <c r="D894">
        <v>1</v>
      </c>
      <c r="E894">
        <v>9.1090369971943697E-2</v>
      </c>
    </row>
    <row r="895" spans="2:5" ht="15.75" customHeight="1" x14ac:dyDescent="0.15">
      <c r="B895" t="s">
        <v>609</v>
      </c>
      <c r="C895" t="s">
        <v>610</v>
      </c>
      <c r="D895">
        <v>0.19074905066228501</v>
      </c>
      <c r="E895">
        <v>0.15977111219913201</v>
      </c>
    </row>
    <row r="896" spans="2:5" ht="15.75" customHeight="1" x14ac:dyDescent="0.15">
      <c r="B896" t="s">
        <v>609</v>
      </c>
      <c r="C896" t="s">
        <v>610</v>
      </c>
      <c r="D896">
        <v>1</v>
      </c>
      <c r="E896">
        <v>1.8359538614825201E-3</v>
      </c>
    </row>
    <row r="897" spans="2:5" ht="15.75" customHeight="1" x14ac:dyDescent="0.15">
      <c r="B897" t="s">
        <v>611</v>
      </c>
      <c r="C897" t="s">
        <v>612</v>
      </c>
      <c r="D897">
        <v>2.1990408137575902E-2</v>
      </c>
      <c r="E897">
        <v>0.13986048957401101</v>
      </c>
    </row>
    <row r="898" spans="2:5" ht="15.75" customHeight="1" x14ac:dyDescent="0.15">
      <c r="B898" t="s">
        <v>611</v>
      </c>
      <c r="C898" t="s">
        <v>612</v>
      </c>
      <c r="D898" s="6">
        <v>1.0922879850061801E-9</v>
      </c>
      <c r="E898">
        <v>0.25516030079667101</v>
      </c>
    </row>
    <row r="899" spans="2:5" ht="15.75" customHeight="1" x14ac:dyDescent="0.15">
      <c r="B899" t="s">
        <v>611</v>
      </c>
      <c r="C899" t="s">
        <v>612</v>
      </c>
      <c r="D899">
        <v>1</v>
      </c>
      <c r="E899">
        <v>0</v>
      </c>
    </row>
    <row r="900" spans="2:5" ht="15.75" customHeight="1" x14ac:dyDescent="0.15">
      <c r="B900" t="s">
        <v>613</v>
      </c>
      <c r="C900" t="s">
        <v>614</v>
      </c>
      <c r="D900">
        <v>1</v>
      </c>
      <c r="E900">
        <v>1.5029686612256E-2</v>
      </c>
    </row>
    <row r="901" spans="2:5" ht="15.75" customHeight="1" x14ac:dyDescent="0.15">
      <c r="B901" t="s">
        <v>613</v>
      </c>
      <c r="C901" t="s">
        <v>614</v>
      </c>
      <c r="D901">
        <v>1</v>
      </c>
      <c r="E901">
        <v>0.17891716523078299</v>
      </c>
    </row>
    <row r="902" spans="2:5" ht="15.75" customHeight="1" x14ac:dyDescent="0.15">
      <c r="B902" t="s">
        <v>613</v>
      </c>
      <c r="C902" t="s">
        <v>614</v>
      </c>
      <c r="D902">
        <v>0.48540231845500798</v>
      </c>
      <c r="E902">
        <v>0.241053273387454</v>
      </c>
    </row>
    <row r="903" spans="2:5" ht="15.75" customHeight="1" x14ac:dyDescent="0.15">
      <c r="B903" t="s">
        <v>615</v>
      </c>
      <c r="C903" t="s">
        <v>616</v>
      </c>
      <c r="D903">
        <v>1</v>
      </c>
      <c r="E903">
        <v>6.9464977797403807E-2</v>
      </c>
    </row>
    <row r="904" spans="2:5" ht="15.75" customHeight="1" x14ac:dyDescent="0.15">
      <c r="B904" t="s">
        <v>615</v>
      </c>
      <c r="C904" t="s">
        <v>616</v>
      </c>
      <c r="D904">
        <v>1</v>
      </c>
      <c r="E904">
        <v>9.5943147727387906E-2</v>
      </c>
    </row>
    <row r="905" spans="2:5" ht="15.75" customHeight="1" x14ac:dyDescent="0.15">
      <c r="B905" t="s">
        <v>615</v>
      </c>
      <c r="C905" t="s">
        <v>616</v>
      </c>
      <c r="D905">
        <v>1</v>
      </c>
      <c r="E905">
        <v>3.93170822191019E-2</v>
      </c>
    </row>
    <row r="906" spans="2:5" ht="15.75" customHeight="1" x14ac:dyDescent="0.15">
      <c r="B906" t="s">
        <v>617</v>
      </c>
      <c r="C906" t="s">
        <v>618</v>
      </c>
      <c r="D906">
        <v>1</v>
      </c>
      <c r="E906">
        <v>0.11015842966850101</v>
      </c>
    </row>
    <row r="907" spans="2:5" ht="15.75" customHeight="1" x14ac:dyDescent="0.15">
      <c r="B907" t="s">
        <v>617</v>
      </c>
      <c r="C907" t="s">
        <v>618</v>
      </c>
      <c r="D907">
        <v>1.1440730056261001E-3</v>
      </c>
      <c r="E907">
        <v>0.19759295388721601</v>
      </c>
    </row>
    <row r="908" spans="2:5" ht="15.75" customHeight="1" x14ac:dyDescent="0.15">
      <c r="B908" t="s">
        <v>617</v>
      </c>
      <c r="C908" t="s">
        <v>618</v>
      </c>
      <c r="D908">
        <v>1</v>
      </c>
      <c r="E908">
        <v>4.48680214070101E-2</v>
      </c>
    </row>
    <row r="909" spans="2:5" ht="15.75" customHeight="1" x14ac:dyDescent="0.15">
      <c r="B909" t="s">
        <v>619</v>
      </c>
      <c r="C909" t="s">
        <v>620</v>
      </c>
      <c r="D909">
        <v>1</v>
      </c>
      <c r="E909">
        <v>3.1290992105737998E-2</v>
      </c>
    </row>
    <row r="910" spans="2:5" ht="15.75" customHeight="1" x14ac:dyDescent="0.15">
      <c r="B910" t="s">
        <v>619</v>
      </c>
      <c r="C910" t="s">
        <v>620</v>
      </c>
      <c r="D910">
        <v>1</v>
      </c>
      <c r="E910">
        <v>6.1242032909935198E-2</v>
      </c>
    </row>
    <row r="911" spans="2:5" ht="15.75" customHeight="1" x14ac:dyDescent="0.15">
      <c r="B911" t="s">
        <v>619</v>
      </c>
      <c r="C911" t="s">
        <v>620</v>
      </c>
      <c r="D911">
        <v>1</v>
      </c>
      <c r="E911">
        <v>0.108067973199234</v>
      </c>
    </row>
    <row r="912" spans="2:5" ht="15.75" customHeight="1" x14ac:dyDescent="0.15">
      <c r="B912" t="s">
        <v>621</v>
      </c>
      <c r="C912" t="s">
        <v>622</v>
      </c>
      <c r="D912">
        <v>1</v>
      </c>
      <c r="E912">
        <v>7.6805131461879506E-2</v>
      </c>
    </row>
    <row r="913" spans="2:5" ht="15.75" customHeight="1" x14ac:dyDescent="0.15">
      <c r="B913" t="s">
        <v>621</v>
      </c>
      <c r="C913" t="s">
        <v>622</v>
      </c>
      <c r="D913">
        <v>7.9017639582181096E-2</v>
      </c>
      <c r="E913">
        <v>0.16742776769821199</v>
      </c>
    </row>
    <row r="914" spans="2:5" ht="15.75" customHeight="1" x14ac:dyDescent="0.15">
      <c r="B914" t="s">
        <v>621</v>
      </c>
      <c r="C914" t="s">
        <v>622</v>
      </c>
      <c r="D914">
        <v>1.6692106665135899E-2</v>
      </c>
      <c r="E914">
        <v>0.188586897063691</v>
      </c>
    </row>
    <row r="915" spans="2:5" ht="15.75" customHeight="1" x14ac:dyDescent="0.15">
      <c r="B915" t="s">
        <v>623</v>
      </c>
      <c r="C915" t="s">
        <v>624</v>
      </c>
      <c r="D915">
        <v>1</v>
      </c>
      <c r="E915">
        <v>3.8733649740913402E-2</v>
      </c>
    </row>
    <row r="916" spans="2:5" ht="15.75" customHeight="1" x14ac:dyDescent="0.15">
      <c r="B916" t="s">
        <v>623</v>
      </c>
      <c r="C916" t="s">
        <v>624</v>
      </c>
      <c r="D916">
        <v>1</v>
      </c>
      <c r="E916">
        <v>0.13033073253060501</v>
      </c>
    </row>
    <row r="917" spans="2:5" ht="15.75" customHeight="1" x14ac:dyDescent="0.15">
      <c r="B917" t="s">
        <v>623</v>
      </c>
      <c r="C917" t="s">
        <v>624</v>
      </c>
      <c r="D917">
        <v>1</v>
      </c>
      <c r="E917">
        <v>0.114973369821522</v>
      </c>
    </row>
    <row r="918" spans="2:5" ht="15.75" customHeight="1" x14ac:dyDescent="0.15">
      <c r="B918" t="s">
        <v>625</v>
      </c>
      <c r="C918" t="s">
        <v>626</v>
      </c>
      <c r="D918">
        <v>1</v>
      </c>
      <c r="E918">
        <v>6.6037305735972204E-2</v>
      </c>
    </row>
    <row r="919" spans="2:5" ht="15.75" customHeight="1" x14ac:dyDescent="0.15">
      <c r="B919" t="s">
        <v>625</v>
      </c>
      <c r="C919" t="s">
        <v>626</v>
      </c>
      <c r="D919">
        <v>2.7978390855479901E-2</v>
      </c>
      <c r="E919">
        <v>0.172545235818828</v>
      </c>
    </row>
    <row r="920" spans="2:5" ht="15.75" customHeight="1" x14ac:dyDescent="0.15">
      <c r="B920" t="s">
        <v>625</v>
      </c>
      <c r="C920" t="s">
        <v>626</v>
      </c>
      <c r="D920">
        <v>1</v>
      </c>
      <c r="E920">
        <v>7.1828273230324698E-3</v>
      </c>
    </row>
    <row r="921" spans="2:5" ht="15.75" customHeight="1" x14ac:dyDescent="0.15">
      <c r="B921" t="s">
        <v>627</v>
      </c>
      <c r="C921" t="s">
        <v>628</v>
      </c>
      <c r="D921">
        <v>1</v>
      </c>
      <c r="E921">
        <v>5.3154604237224998E-2</v>
      </c>
    </row>
    <row r="922" spans="2:5" ht="15.75" customHeight="1" x14ac:dyDescent="0.15">
      <c r="B922" t="s">
        <v>627</v>
      </c>
      <c r="C922" t="s">
        <v>628</v>
      </c>
      <c r="D922">
        <v>0.68386199111218704</v>
      </c>
      <c r="E922">
        <v>0.15240778930899701</v>
      </c>
    </row>
    <row r="923" spans="2:5" ht="15.75" customHeight="1" x14ac:dyDescent="0.15">
      <c r="B923" t="s">
        <v>627</v>
      </c>
      <c r="C923" t="s">
        <v>628</v>
      </c>
      <c r="D923">
        <v>1</v>
      </c>
      <c r="E923">
        <v>3.9183834869999101E-2</v>
      </c>
    </row>
    <row r="924" spans="2:5" ht="15.75" customHeight="1" x14ac:dyDescent="0.15">
      <c r="B924" t="s">
        <v>629</v>
      </c>
      <c r="C924" t="s">
        <v>630</v>
      </c>
      <c r="D924">
        <v>1</v>
      </c>
      <c r="E924">
        <v>9.8378510235339195E-2</v>
      </c>
    </row>
    <row r="925" spans="2:5" ht="15.75" customHeight="1" x14ac:dyDescent="0.15">
      <c r="B925" t="s">
        <v>629</v>
      </c>
      <c r="C925" t="s">
        <v>630</v>
      </c>
      <c r="D925">
        <v>1</v>
      </c>
      <c r="E925">
        <v>0.14457739960607899</v>
      </c>
    </row>
    <row r="926" spans="2:5" ht="15.75" customHeight="1" x14ac:dyDescent="0.15">
      <c r="B926" t="s">
        <v>629</v>
      </c>
      <c r="C926" t="s">
        <v>630</v>
      </c>
      <c r="D926">
        <v>1</v>
      </c>
      <c r="E926">
        <v>0.108261158811743</v>
      </c>
    </row>
    <row r="927" spans="2:5" ht="15.75" customHeight="1" x14ac:dyDescent="0.15">
      <c r="B927" t="s">
        <v>631</v>
      </c>
      <c r="C927" t="s">
        <v>632</v>
      </c>
      <c r="D927">
        <v>1</v>
      </c>
      <c r="E927">
        <v>7.6485826575571306E-2</v>
      </c>
    </row>
    <row r="928" spans="2:5" ht="15.75" customHeight="1" x14ac:dyDescent="0.15">
      <c r="B928" t="s">
        <v>631</v>
      </c>
      <c r="C928" t="s">
        <v>632</v>
      </c>
      <c r="D928">
        <v>1</v>
      </c>
      <c r="E928">
        <v>5.4395751895307098E-2</v>
      </c>
    </row>
    <row r="929" spans="2:5" ht="15.75" customHeight="1" x14ac:dyDescent="0.15">
      <c r="B929" t="s">
        <v>631</v>
      </c>
      <c r="C929" t="s">
        <v>632</v>
      </c>
      <c r="D929">
        <v>1</v>
      </c>
      <c r="E929">
        <v>6.4509689498602003E-4</v>
      </c>
    </row>
    <row r="930" spans="2:5" ht="15.75" customHeight="1" x14ac:dyDescent="0.15">
      <c r="B930" t="s">
        <v>633</v>
      </c>
      <c r="C930" t="s">
        <v>634</v>
      </c>
      <c r="D930">
        <v>1</v>
      </c>
      <c r="E930">
        <v>4.2232369837893302E-2</v>
      </c>
    </row>
    <row r="931" spans="2:5" ht="15.75" customHeight="1" x14ac:dyDescent="0.15">
      <c r="B931" t="s">
        <v>633</v>
      </c>
      <c r="C931" t="s">
        <v>634</v>
      </c>
      <c r="D931">
        <v>1</v>
      </c>
      <c r="E931">
        <v>7.4898538796903003E-2</v>
      </c>
    </row>
    <row r="932" spans="2:5" ht="15.75" customHeight="1" x14ac:dyDescent="0.15">
      <c r="B932" t="s">
        <v>633</v>
      </c>
      <c r="C932" t="s">
        <v>634</v>
      </c>
      <c r="D932">
        <v>1</v>
      </c>
      <c r="E932">
        <v>9.3542410615054097E-2</v>
      </c>
    </row>
    <row r="933" spans="2:5" ht="15.75" customHeight="1" x14ac:dyDescent="0.15">
      <c r="B933" t="s">
        <v>635</v>
      </c>
      <c r="C933" t="s">
        <v>636</v>
      </c>
      <c r="D933">
        <v>1</v>
      </c>
      <c r="E933">
        <v>3.0920599258924E-2</v>
      </c>
    </row>
    <row r="934" spans="2:5" ht="15.75" customHeight="1" x14ac:dyDescent="0.15">
      <c r="B934" t="s">
        <v>635</v>
      </c>
      <c r="C934" t="s">
        <v>636</v>
      </c>
      <c r="D934">
        <v>1</v>
      </c>
      <c r="E934">
        <v>2.31328286062021E-2</v>
      </c>
    </row>
    <row r="935" spans="2:5" ht="15.75" customHeight="1" x14ac:dyDescent="0.15">
      <c r="B935" t="s">
        <v>635</v>
      </c>
      <c r="C935" t="s">
        <v>636</v>
      </c>
      <c r="D935">
        <v>1</v>
      </c>
      <c r="E935">
        <v>0</v>
      </c>
    </row>
    <row r="936" spans="2:5" ht="15.75" customHeight="1" x14ac:dyDescent="0.15">
      <c r="B936" t="s">
        <v>637</v>
      </c>
      <c r="C936" t="s">
        <v>638</v>
      </c>
      <c r="D936">
        <v>1</v>
      </c>
      <c r="E936">
        <v>8.4784317174628102E-2</v>
      </c>
    </row>
    <row r="937" spans="2:5" ht="15.75" customHeight="1" x14ac:dyDescent="0.15">
      <c r="B937" t="s">
        <v>637</v>
      </c>
      <c r="C937" t="s">
        <v>638</v>
      </c>
      <c r="D937">
        <v>1</v>
      </c>
      <c r="E937">
        <v>1.9517647228840002E-2</v>
      </c>
    </row>
    <row r="938" spans="2:5" ht="15.75" customHeight="1" x14ac:dyDescent="0.15">
      <c r="B938" t="s">
        <v>637</v>
      </c>
      <c r="C938" t="s">
        <v>638</v>
      </c>
      <c r="D938">
        <v>3.43958601086633E-4</v>
      </c>
      <c r="E938">
        <v>0.36249979389666398</v>
      </c>
    </row>
    <row r="939" spans="2:5" ht="15.75" customHeight="1" x14ac:dyDescent="0.15">
      <c r="B939" t="s">
        <v>639</v>
      </c>
      <c r="C939" t="s">
        <v>640</v>
      </c>
      <c r="D939">
        <v>1</v>
      </c>
      <c r="E939">
        <v>7.6677471583693799E-2</v>
      </c>
    </row>
    <row r="940" spans="2:5" ht="15.75" customHeight="1" x14ac:dyDescent="0.15">
      <c r="B940" t="s">
        <v>639</v>
      </c>
      <c r="C940" t="s">
        <v>640</v>
      </c>
      <c r="D940">
        <v>1</v>
      </c>
      <c r="E940">
        <v>0.109697221051516</v>
      </c>
    </row>
    <row r="941" spans="2:5" ht="15.75" customHeight="1" x14ac:dyDescent="0.15">
      <c r="B941" t="s">
        <v>639</v>
      </c>
      <c r="C941" t="s">
        <v>640</v>
      </c>
      <c r="D941">
        <v>1</v>
      </c>
      <c r="E941">
        <v>6.0046576775762299E-2</v>
      </c>
    </row>
    <row r="942" spans="2:5" ht="15.75" customHeight="1" x14ac:dyDescent="0.15">
      <c r="B942" t="s">
        <v>641</v>
      </c>
      <c r="C942" t="s">
        <v>642</v>
      </c>
      <c r="D942">
        <v>5.0523279452742501E-2</v>
      </c>
      <c r="E942">
        <v>0.13338316366335101</v>
      </c>
    </row>
    <row r="943" spans="2:5" ht="15.75" customHeight="1" x14ac:dyDescent="0.15">
      <c r="B943" t="s">
        <v>641</v>
      </c>
      <c r="C943" t="s">
        <v>642</v>
      </c>
      <c r="D943">
        <v>1</v>
      </c>
      <c r="E943">
        <v>9.5872588849467092E-3</v>
      </c>
    </row>
    <row r="944" spans="2:5" ht="15.75" customHeight="1" x14ac:dyDescent="0.15">
      <c r="B944" t="s">
        <v>641</v>
      </c>
      <c r="C944" t="s">
        <v>642</v>
      </c>
      <c r="D944">
        <v>1</v>
      </c>
      <c r="E944">
        <v>2.0206271122433599E-2</v>
      </c>
    </row>
    <row r="945" spans="2:5" ht="15.75" customHeight="1" x14ac:dyDescent="0.15">
      <c r="B945" t="s">
        <v>643</v>
      </c>
      <c r="C945" t="s">
        <v>644</v>
      </c>
      <c r="D945">
        <v>1</v>
      </c>
      <c r="E945">
        <v>1.9612944509479101E-2</v>
      </c>
    </row>
    <row r="946" spans="2:5" ht="15.75" customHeight="1" x14ac:dyDescent="0.15">
      <c r="B946" t="s">
        <v>643</v>
      </c>
      <c r="C946" t="s">
        <v>644</v>
      </c>
      <c r="D946">
        <v>1</v>
      </c>
      <c r="E946">
        <v>3.4434455267082303E-2</v>
      </c>
    </row>
    <row r="947" spans="2:5" ht="15.75" customHeight="1" x14ac:dyDescent="0.15">
      <c r="B947" t="s">
        <v>643</v>
      </c>
      <c r="C947" t="s">
        <v>644</v>
      </c>
      <c r="D947">
        <v>0.309273856187744</v>
      </c>
      <c r="E947">
        <v>0.20318892349623399</v>
      </c>
    </row>
    <row r="948" spans="2:5" ht="15.75" customHeight="1" x14ac:dyDescent="0.15">
      <c r="B948" t="s">
        <v>645</v>
      </c>
      <c r="C948" t="s">
        <v>646</v>
      </c>
      <c r="D948">
        <v>1</v>
      </c>
      <c r="E948">
        <v>2.35675261832691E-2</v>
      </c>
    </row>
    <row r="949" spans="2:5" ht="15.75" customHeight="1" x14ac:dyDescent="0.15">
      <c r="B949" t="s">
        <v>645</v>
      </c>
      <c r="C949" t="s">
        <v>646</v>
      </c>
      <c r="D949">
        <v>1</v>
      </c>
      <c r="E949">
        <v>5.29185402107053E-2</v>
      </c>
    </row>
    <row r="950" spans="2:5" ht="15.75" customHeight="1" x14ac:dyDescent="0.15">
      <c r="B950" t="s">
        <v>645</v>
      </c>
      <c r="C950" t="s">
        <v>646</v>
      </c>
      <c r="D950">
        <v>1.2511724305485101E-3</v>
      </c>
      <c r="E950">
        <v>0.30918874342131902</v>
      </c>
    </row>
    <row r="951" spans="2:5" ht="15.75" customHeight="1" x14ac:dyDescent="0.15">
      <c r="B951" t="s">
        <v>647</v>
      </c>
      <c r="C951" t="s">
        <v>648</v>
      </c>
      <c r="D951">
        <v>1</v>
      </c>
      <c r="E951">
        <v>4.6027332911254298E-2</v>
      </c>
    </row>
    <row r="952" spans="2:5" ht="15.75" customHeight="1" x14ac:dyDescent="0.15">
      <c r="B952" t="s">
        <v>647</v>
      </c>
      <c r="C952" t="s">
        <v>648</v>
      </c>
      <c r="D952">
        <v>1</v>
      </c>
      <c r="E952">
        <v>6.21837367705943E-2</v>
      </c>
    </row>
    <row r="953" spans="2:5" ht="15.75" customHeight="1" x14ac:dyDescent="0.15">
      <c r="B953" t="s">
        <v>647</v>
      </c>
      <c r="C953" t="s">
        <v>648</v>
      </c>
      <c r="D953">
        <v>1</v>
      </c>
      <c r="E953">
        <v>6.4496620939311203E-2</v>
      </c>
    </row>
    <row r="954" spans="2:5" ht="15.75" customHeight="1" x14ac:dyDescent="0.15">
      <c r="B954" t="s">
        <v>649</v>
      </c>
      <c r="C954" t="s">
        <v>650</v>
      </c>
      <c r="D954">
        <v>1</v>
      </c>
      <c r="E954">
        <v>2.1518946794712501E-2</v>
      </c>
    </row>
    <row r="955" spans="2:5" ht="15.75" customHeight="1" x14ac:dyDescent="0.15">
      <c r="B955" t="s">
        <v>649</v>
      </c>
      <c r="C955" t="s">
        <v>650</v>
      </c>
      <c r="D955">
        <v>1</v>
      </c>
      <c r="E955">
        <v>6.4722188223987204E-2</v>
      </c>
    </row>
    <row r="956" spans="2:5" ht="15.75" customHeight="1" x14ac:dyDescent="0.15">
      <c r="B956" t="s">
        <v>649</v>
      </c>
      <c r="C956" t="s">
        <v>650</v>
      </c>
      <c r="D956">
        <v>1</v>
      </c>
      <c r="E956">
        <v>4.1116472508656E-2</v>
      </c>
    </row>
    <row r="957" spans="2:5" ht="15.75" customHeight="1" x14ac:dyDescent="0.15">
      <c r="B957" t="s">
        <v>651</v>
      </c>
      <c r="C957" t="s">
        <v>652</v>
      </c>
      <c r="D957">
        <v>1</v>
      </c>
      <c r="E957">
        <v>2.0445081495686E-2</v>
      </c>
    </row>
    <row r="958" spans="2:5" ht="15.75" customHeight="1" x14ac:dyDescent="0.15">
      <c r="B958" t="s">
        <v>651</v>
      </c>
      <c r="C958" t="s">
        <v>652</v>
      </c>
      <c r="D958">
        <v>1</v>
      </c>
      <c r="E958">
        <v>6.7324510240072993E-2</v>
      </c>
    </row>
    <row r="959" spans="2:5" ht="15.75" customHeight="1" x14ac:dyDescent="0.15">
      <c r="B959" t="s">
        <v>651</v>
      </c>
      <c r="C959" t="s">
        <v>652</v>
      </c>
      <c r="D959">
        <v>1</v>
      </c>
      <c r="E959">
        <v>2.7748043136876399E-2</v>
      </c>
    </row>
    <row r="960" spans="2:5" ht="15.75" customHeight="1" x14ac:dyDescent="0.15">
      <c r="B960" t="s">
        <v>653</v>
      </c>
      <c r="C960" t="s">
        <v>654</v>
      </c>
      <c r="D960">
        <v>1</v>
      </c>
      <c r="E960">
        <v>5.85341412638304E-2</v>
      </c>
    </row>
    <row r="961" spans="2:5" ht="15.75" customHeight="1" x14ac:dyDescent="0.15">
      <c r="B961" t="s">
        <v>653</v>
      </c>
      <c r="C961" t="s">
        <v>654</v>
      </c>
      <c r="D961">
        <v>1</v>
      </c>
      <c r="E961">
        <v>8.5115459546808797E-2</v>
      </c>
    </row>
    <row r="962" spans="2:5" ht="15.75" customHeight="1" x14ac:dyDescent="0.15">
      <c r="B962" t="s">
        <v>653</v>
      </c>
      <c r="C962" t="s">
        <v>654</v>
      </c>
      <c r="D962">
        <v>1</v>
      </c>
      <c r="E962">
        <v>0.14114310869084401</v>
      </c>
    </row>
    <row r="963" spans="2:5" ht="15.75" customHeight="1" x14ac:dyDescent="0.15">
      <c r="B963" t="s">
        <v>655</v>
      </c>
      <c r="C963" t="s">
        <v>656</v>
      </c>
      <c r="D963">
        <v>1</v>
      </c>
      <c r="E963">
        <v>5.7689243768631597E-2</v>
      </c>
    </row>
    <row r="964" spans="2:5" ht="15.75" customHeight="1" x14ac:dyDescent="0.15">
      <c r="B964" t="s">
        <v>655</v>
      </c>
      <c r="C964" t="s">
        <v>656</v>
      </c>
      <c r="D964">
        <v>1</v>
      </c>
      <c r="E964">
        <v>6.9872000278460994E-2</v>
      </c>
    </row>
    <row r="965" spans="2:5" ht="15.75" customHeight="1" x14ac:dyDescent="0.15">
      <c r="B965" t="s">
        <v>655</v>
      </c>
      <c r="C965" t="s">
        <v>656</v>
      </c>
      <c r="D965">
        <v>1</v>
      </c>
      <c r="E965">
        <v>6.0053155713680098E-2</v>
      </c>
    </row>
    <row r="966" spans="2:5" ht="15.75" customHeight="1" x14ac:dyDescent="0.15">
      <c r="B966" t="s">
        <v>657</v>
      </c>
      <c r="C966" t="s">
        <v>658</v>
      </c>
      <c r="D966">
        <v>1</v>
      </c>
      <c r="E966">
        <v>7.5460114311127202E-2</v>
      </c>
    </row>
    <row r="967" spans="2:5" ht="15.75" customHeight="1" x14ac:dyDescent="0.15">
      <c r="B967" t="s">
        <v>657</v>
      </c>
      <c r="C967" t="s">
        <v>658</v>
      </c>
      <c r="D967">
        <v>1</v>
      </c>
      <c r="E967">
        <v>6.29334546332221E-2</v>
      </c>
    </row>
    <row r="968" spans="2:5" ht="15.75" customHeight="1" x14ac:dyDescent="0.15">
      <c r="B968" t="s">
        <v>657</v>
      </c>
      <c r="C968" t="s">
        <v>658</v>
      </c>
      <c r="D968">
        <v>1</v>
      </c>
      <c r="E968">
        <v>0</v>
      </c>
    </row>
    <row r="969" spans="2:5" ht="15.75" customHeight="1" x14ac:dyDescent="0.15">
      <c r="B969" t="s">
        <v>659</v>
      </c>
      <c r="C969" t="s">
        <v>660</v>
      </c>
      <c r="D969">
        <v>1</v>
      </c>
      <c r="E969">
        <v>7.0995758081226101E-2</v>
      </c>
    </row>
    <row r="970" spans="2:5" ht="15.75" customHeight="1" x14ac:dyDescent="0.15">
      <c r="B970" t="s">
        <v>659</v>
      </c>
      <c r="C970" t="s">
        <v>660</v>
      </c>
      <c r="D970">
        <v>1</v>
      </c>
      <c r="E970">
        <v>8.4071859300677895E-3</v>
      </c>
    </row>
    <row r="971" spans="2:5" ht="15.75" customHeight="1" x14ac:dyDescent="0.15">
      <c r="B971" t="s">
        <v>659</v>
      </c>
      <c r="C971" t="s">
        <v>660</v>
      </c>
      <c r="D971">
        <v>1</v>
      </c>
      <c r="E971">
        <v>0.12564502708881001</v>
      </c>
    </row>
    <row r="972" spans="2:5" ht="15.75" customHeight="1" x14ac:dyDescent="0.15">
      <c r="B972" t="s">
        <v>661</v>
      </c>
      <c r="C972" t="s">
        <v>662</v>
      </c>
      <c r="D972">
        <v>1</v>
      </c>
      <c r="E972">
        <v>7.8966531511220003E-3</v>
      </c>
    </row>
    <row r="973" spans="2:5" ht="15.75" customHeight="1" x14ac:dyDescent="0.15">
      <c r="B973" t="s">
        <v>661</v>
      </c>
      <c r="C973" t="s">
        <v>662</v>
      </c>
      <c r="D973">
        <v>1</v>
      </c>
      <c r="E973">
        <v>1.9256284607770999E-2</v>
      </c>
    </row>
    <row r="974" spans="2:5" ht="15.75" customHeight="1" x14ac:dyDescent="0.15">
      <c r="B974" t="s">
        <v>661</v>
      </c>
      <c r="C974" t="s">
        <v>662</v>
      </c>
      <c r="D974">
        <v>1</v>
      </c>
      <c r="E974">
        <v>1.82612751445787E-2</v>
      </c>
    </row>
    <row r="975" spans="2:5" ht="15.75" customHeight="1" x14ac:dyDescent="0.15">
      <c r="B975" t="s">
        <v>663</v>
      </c>
      <c r="C975" t="s">
        <v>664</v>
      </c>
      <c r="D975">
        <v>0.128006340119209</v>
      </c>
      <c r="E975">
        <v>0.141326886037213</v>
      </c>
    </row>
    <row r="976" spans="2:5" ht="15.75" customHeight="1" x14ac:dyDescent="0.15">
      <c r="B976" t="s">
        <v>663</v>
      </c>
      <c r="C976" t="s">
        <v>664</v>
      </c>
      <c r="D976">
        <v>1</v>
      </c>
      <c r="E976">
        <v>6.7624028002434902E-2</v>
      </c>
    </row>
    <row r="977" spans="2:5" ht="15.75" customHeight="1" x14ac:dyDescent="0.15">
      <c r="B977" t="s">
        <v>663</v>
      </c>
      <c r="C977" t="s">
        <v>664</v>
      </c>
      <c r="D977">
        <v>1</v>
      </c>
      <c r="E977">
        <v>6.3911450602598702E-2</v>
      </c>
    </row>
    <row r="978" spans="2:5" ht="15.75" customHeight="1" x14ac:dyDescent="0.15">
      <c r="B978" t="s">
        <v>665</v>
      </c>
      <c r="C978" t="s">
        <v>666</v>
      </c>
      <c r="D978">
        <v>1</v>
      </c>
      <c r="E978">
        <v>5.7309194104895399E-2</v>
      </c>
    </row>
    <row r="979" spans="2:5" ht="15.75" customHeight="1" x14ac:dyDescent="0.15">
      <c r="B979" t="s">
        <v>665</v>
      </c>
      <c r="C979" t="s">
        <v>666</v>
      </c>
      <c r="D979">
        <v>1</v>
      </c>
      <c r="E979">
        <v>0.143643258375205</v>
      </c>
    </row>
    <row r="980" spans="2:5" ht="15.75" customHeight="1" x14ac:dyDescent="0.15">
      <c r="B980" t="s">
        <v>665</v>
      </c>
      <c r="C980" t="s">
        <v>666</v>
      </c>
      <c r="D980">
        <v>1</v>
      </c>
      <c r="E980">
        <v>0.112519470967977</v>
      </c>
    </row>
    <row r="981" spans="2:5" ht="15.75" customHeight="1" x14ac:dyDescent="0.15">
      <c r="B981" t="s">
        <v>667</v>
      </c>
      <c r="C981" t="s">
        <v>668</v>
      </c>
      <c r="D981">
        <v>1</v>
      </c>
      <c r="E981">
        <v>1.13098776906054E-2</v>
      </c>
    </row>
    <row r="982" spans="2:5" ht="15.75" customHeight="1" x14ac:dyDescent="0.15">
      <c r="B982" t="s">
        <v>667</v>
      </c>
      <c r="C982" t="s">
        <v>668</v>
      </c>
      <c r="D982">
        <v>1</v>
      </c>
      <c r="E982">
        <v>0.13242393566048399</v>
      </c>
    </row>
    <row r="983" spans="2:5" ht="15.75" customHeight="1" x14ac:dyDescent="0.15">
      <c r="B983" t="s">
        <v>667</v>
      </c>
      <c r="C983" t="s">
        <v>668</v>
      </c>
      <c r="D983">
        <v>1.4615140416123201E-3</v>
      </c>
      <c r="E983">
        <v>0.25196516029548099</v>
      </c>
    </row>
    <row r="984" spans="2:5" ht="15.75" customHeight="1" x14ac:dyDescent="0.15">
      <c r="B984" t="s">
        <v>669</v>
      </c>
      <c r="C984" t="s">
        <v>670</v>
      </c>
      <c r="D984">
        <v>1</v>
      </c>
      <c r="E984">
        <v>3.7278899469982599E-2</v>
      </c>
    </row>
    <row r="985" spans="2:5" ht="15.75" customHeight="1" x14ac:dyDescent="0.15">
      <c r="B985" t="s">
        <v>669</v>
      </c>
      <c r="C985" t="s">
        <v>670</v>
      </c>
      <c r="D985">
        <v>1</v>
      </c>
      <c r="E985">
        <v>9.8936725641307496E-2</v>
      </c>
    </row>
    <row r="986" spans="2:5" ht="15.75" customHeight="1" x14ac:dyDescent="0.15">
      <c r="B986" t="s">
        <v>669</v>
      </c>
      <c r="C986" t="s">
        <v>670</v>
      </c>
      <c r="D986">
        <v>1</v>
      </c>
      <c r="E986">
        <v>6.5557275598988995E-2</v>
      </c>
    </row>
    <row r="987" spans="2:5" ht="15.75" customHeight="1" x14ac:dyDescent="0.15">
      <c r="B987" t="s">
        <v>671</v>
      </c>
      <c r="C987" t="s">
        <v>672</v>
      </c>
      <c r="D987">
        <v>1</v>
      </c>
      <c r="E987">
        <v>4.8401295773949998E-2</v>
      </c>
    </row>
    <row r="988" spans="2:5" ht="15.75" customHeight="1" x14ac:dyDescent="0.15">
      <c r="B988" t="s">
        <v>671</v>
      </c>
      <c r="C988" t="s">
        <v>672</v>
      </c>
      <c r="D988">
        <v>1</v>
      </c>
      <c r="E988">
        <v>6.1662692553550003E-2</v>
      </c>
    </row>
    <row r="989" spans="2:5" ht="15.75" customHeight="1" x14ac:dyDescent="0.15">
      <c r="B989" t="s">
        <v>671</v>
      </c>
      <c r="C989" t="s">
        <v>672</v>
      </c>
      <c r="D989">
        <v>1</v>
      </c>
      <c r="E989">
        <v>1.9217375534126099E-2</v>
      </c>
    </row>
    <row r="990" spans="2:5" ht="15.75" customHeight="1" x14ac:dyDescent="0.15">
      <c r="B990" t="s">
        <v>673</v>
      </c>
      <c r="C990" t="s">
        <v>674</v>
      </c>
      <c r="D990">
        <v>1</v>
      </c>
      <c r="E990">
        <v>5.2862280175334196E-3</v>
      </c>
    </row>
    <row r="991" spans="2:5" ht="15.75" customHeight="1" x14ac:dyDescent="0.15">
      <c r="B991" t="s">
        <v>673</v>
      </c>
      <c r="C991" t="s">
        <v>674</v>
      </c>
      <c r="D991">
        <v>1</v>
      </c>
      <c r="E991">
        <v>5.1893218430585898E-2</v>
      </c>
    </row>
    <row r="992" spans="2:5" ht="15.75" customHeight="1" x14ac:dyDescent="0.15">
      <c r="B992" t="s">
        <v>673</v>
      </c>
      <c r="C992" t="s">
        <v>674</v>
      </c>
      <c r="D992">
        <v>1</v>
      </c>
      <c r="E992">
        <v>3.9572097301902497E-2</v>
      </c>
    </row>
    <row r="993" spans="2:5" ht="15.75" customHeight="1" x14ac:dyDescent="0.15">
      <c r="B993" t="s">
        <v>675</v>
      </c>
      <c r="C993" t="s">
        <v>676</v>
      </c>
      <c r="D993">
        <v>1</v>
      </c>
      <c r="E993">
        <v>3.8934567323107099E-3</v>
      </c>
    </row>
    <row r="994" spans="2:5" ht="15.75" customHeight="1" x14ac:dyDescent="0.15">
      <c r="B994" t="s">
        <v>675</v>
      </c>
      <c r="C994" t="s">
        <v>676</v>
      </c>
      <c r="D994">
        <v>1</v>
      </c>
      <c r="E994">
        <v>4.8779964571437601E-2</v>
      </c>
    </row>
    <row r="995" spans="2:5" ht="15.75" customHeight="1" x14ac:dyDescent="0.15">
      <c r="B995" t="s">
        <v>675</v>
      </c>
      <c r="C995" t="s">
        <v>676</v>
      </c>
      <c r="D995">
        <v>0.87348915770213997</v>
      </c>
      <c r="E995">
        <v>0.14994387980240001</v>
      </c>
    </row>
    <row r="996" spans="2:5" ht="15.75" customHeight="1" x14ac:dyDescent="0.15">
      <c r="B996" t="s">
        <v>677</v>
      </c>
      <c r="C996" t="s">
        <v>678</v>
      </c>
      <c r="D996">
        <v>1</v>
      </c>
      <c r="E996">
        <v>5.7937381707513197E-2</v>
      </c>
    </row>
    <row r="997" spans="2:5" ht="15.75" customHeight="1" x14ac:dyDescent="0.15">
      <c r="B997" t="s">
        <v>677</v>
      </c>
      <c r="C997" t="s">
        <v>678</v>
      </c>
      <c r="D997">
        <v>1</v>
      </c>
      <c r="E997">
        <v>5.21846505587664E-2</v>
      </c>
    </row>
    <row r="998" spans="2:5" ht="15.75" customHeight="1" x14ac:dyDescent="0.15">
      <c r="B998" t="s">
        <v>677</v>
      </c>
      <c r="C998" t="s">
        <v>678</v>
      </c>
      <c r="D998">
        <v>1</v>
      </c>
      <c r="E998">
        <v>0</v>
      </c>
    </row>
    <row r="999" spans="2:5" ht="15.75" customHeight="1" x14ac:dyDescent="0.15">
      <c r="B999" t="s">
        <v>679</v>
      </c>
      <c r="C999" t="s">
        <v>680</v>
      </c>
      <c r="D999">
        <v>1</v>
      </c>
      <c r="E999">
        <v>4.3467279553093999E-2</v>
      </c>
    </row>
    <row r="1000" spans="2:5" ht="15.75" customHeight="1" x14ac:dyDescent="0.15">
      <c r="B1000" t="s">
        <v>679</v>
      </c>
      <c r="C1000" t="s">
        <v>680</v>
      </c>
      <c r="D1000">
        <v>0.39024550448116602</v>
      </c>
      <c r="E1000">
        <v>0.20269457560461701</v>
      </c>
    </row>
    <row r="1001" spans="2:5" ht="15.75" customHeight="1" x14ac:dyDescent="0.15">
      <c r="B1001" t="s">
        <v>679</v>
      </c>
      <c r="C1001" t="s">
        <v>680</v>
      </c>
      <c r="D1001">
        <v>0.79192631893930399</v>
      </c>
      <c r="E1001">
        <v>0.18362698069064801</v>
      </c>
    </row>
    <row r="1002" spans="2:5" ht="15.75" customHeight="1" x14ac:dyDescent="0.15">
      <c r="B1002" t="s">
        <v>681</v>
      </c>
      <c r="C1002" t="s">
        <v>682</v>
      </c>
      <c r="D1002">
        <v>1</v>
      </c>
      <c r="E1002">
        <v>8.8789205434883903E-2</v>
      </c>
    </row>
    <row r="1003" spans="2:5" ht="15.75" customHeight="1" x14ac:dyDescent="0.15">
      <c r="B1003" t="s">
        <v>681</v>
      </c>
      <c r="C1003" t="s">
        <v>682</v>
      </c>
      <c r="D1003">
        <v>1</v>
      </c>
      <c r="E1003">
        <v>3.0313747505992202E-2</v>
      </c>
    </row>
    <row r="1004" spans="2:5" ht="15.75" customHeight="1" x14ac:dyDescent="0.15">
      <c r="B1004" t="s">
        <v>681</v>
      </c>
      <c r="C1004" t="s">
        <v>682</v>
      </c>
      <c r="D1004">
        <v>1</v>
      </c>
      <c r="E1004">
        <v>3.00232983032746E-2</v>
      </c>
    </row>
    <row r="1005" spans="2:5" ht="15.75" customHeight="1" x14ac:dyDescent="0.15">
      <c r="B1005" t="s">
        <v>683</v>
      </c>
      <c r="C1005" t="s">
        <v>684</v>
      </c>
      <c r="D1005">
        <v>0.64073821009170395</v>
      </c>
      <c r="E1005">
        <v>0.124151839314575</v>
      </c>
    </row>
    <row r="1006" spans="2:5" ht="15.75" customHeight="1" x14ac:dyDescent="0.15">
      <c r="B1006" t="s">
        <v>683</v>
      </c>
      <c r="C1006" t="s">
        <v>684</v>
      </c>
      <c r="D1006">
        <v>1</v>
      </c>
      <c r="E1006">
        <v>5.9922990199388397E-2</v>
      </c>
    </row>
    <row r="1007" spans="2:5" ht="15.75" customHeight="1" x14ac:dyDescent="0.15">
      <c r="B1007" t="s">
        <v>683</v>
      </c>
      <c r="C1007" t="s">
        <v>684</v>
      </c>
      <c r="D1007">
        <v>1</v>
      </c>
      <c r="E1007">
        <v>1.7988036720036599E-2</v>
      </c>
    </row>
    <row r="1008" spans="2:5" ht="15.75" customHeight="1" x14ac:dyDescent="0.15">
      <c r="B1008" t="s">
        <v>685</v>
      </c>
      <c r="C1008" t="s">
        <v>686</v>
      </c>
      <c r="D1008">
        <v>1</v>
      </c>
      <c r="E1008">
        <v>6.9856087384376703E-3</v>
      </c>
    </row>
    <row r="1009" spans="2:5" ht="15.75" customHeight="1" x14ac:dyDescent="0.15">
      <c r="B1009" t="s">
        <v>685</v>
      </c>
      <c r="C1009" t="s">
        <v>686</v>
      </c>
      <c r="D1009">
        <v>1</v>
      </c>
      <c r="E1009">
        <v>1.09578019733547E-2</v>
      </c>
    </row>
    <row r="1010" spans="2:5" ht="15.75" customHeight="1" x14ac:dyDescent="0.15">
      <c r="B1010" t="s">
        <v>685</v>
      </c>
      <c r="C1010" t="s">
        <v>686</v>
      </c>
      <c r="D1010">
        <v>1</v>
      </c>
      <c r="E1010">
        <v>9.8692732804427197E-2</v>
      </c>
    </row>
    <row r="1011" spans="2:5" ht="15.75" customHeight="1" x14ac:dyDescent="0.15">
      <c r="B1011" t="s">
        <v>687</v>
      </c>
      <c r="C1011" t="s">
        <v>688</v>
      </c>
      <c r="D1011">
        <v>1</v>
      </c>
      <c r="E1011">
        <v>1.59367681445561E-3</v>
      </c>
    </row>
    <row r="1012" spans="2:5" ht="15.75" customHeight="1" x14ac:dyDescent="0.15">
      <c r="B1012" t="s">
        <v>687</v>
      </c>
      <c r="C1012" t="s">
        <v>688</v>
      </c>
      <c r="D1012">
        <v>1</v>
      </c>
      <c r="E1012">
        <v>0.10757085587218</v>
      </c>
    </row>
    <row r="1013" spans="2:5" ht="15.75" customHeight="1" x14ac:dyDescent="0.15">
      <c r="B1013" t="s">
        <v>687</v>
      </c>
      <c r="C1013" t="s">
        <v>688</v>
      </c>
      <c r="D1013">
        <v>6.9258087594839299E-2</v>
      </c>
      <c r="E1013">
        <v>0.200541402728666</v>
      </c>
    </row>
    <row r="1014" spans="2:5" ht="15.75" customHeight="1" x14ac:dyDescent="0.15">
      <c r="B1014" t="s">
        <v>689</v>
      </c>
      <c r="C1014" t="s">
        <v>690</v>
      </c>
      <c r="D1014">
        <v>1</v>
      </c>
      <c r="E1014">
        <v>9.0647102509405497E-2</v>
      </c>
    </row>
    <row r="1015" spans="2:5" ht="15.75" customHeight="1" x14ac:dyDescent="0.15">
      <c r="B1015" t="s">
        <v>689</v>
      </c>
      <c r="C1015" t="s">
        <v>690</v>
      </c>
      <c r="D1015">
        <v>1</v>
      </c>
      <c r="E1015">
        <v>1.6058656786847501E-2</v>
      </c>
    </row>
    <row r="1016" spans="2:5" ht="15.75" customHeight="1" x14ac:dyDescent="0.15">
      <c r="B1016" t="s">
        <v>689</v>
      </c>
      <c r="C1016" t="s">
        <v>690</v>
      </c>
      <c r="D1016">
        <v>1</v>
      </c>
      <c r="E1016">
        <v>0.130330524568883</v>
      </c>
    </row>
    <row r="1017" spans="2:5" ht="15.75" customHeight="1" x14ac:dyDescent="0.15">
      <c r="B1017" t="s">
        <v>691</v>
      </c>
      <c r="C1017" t="s">
        <v>692</v>
      </c>
      <c r="D1017">
        <v>1</v>
      </c>
      <c r="E1017">
        <v>2.45102054459789E-2</v>
      </c>
    </row>
    <row r="1018" spans="2:5" ht="15.75" customHeight="1" x14ac:dyDescent="0.15">
      <c r="B1018" t="s">
        <v>691</v>
      </c>
      <c r="C1018" t="s">
        <v>692</v>
      </c>
      <c r="D1018">
        <v>1</v>
      </c>
      <c r="E1018">
        <v>9.1613911146211993E-2</v>
      </c>
    </row>
    <row r="1019" spans="2:5" ht="15.75" customHeight="1" x14ac:dyDescent="0.15">
      <c r="B1019" t="s">
        <v>691</v>
      </c>
      <c r="C1019" t="s">
        <v>692</v>
      </c>
      <c r="D1019">
        <v>1</v>
      </c>
      <c r="E1019">
        <v>4.5860964717455398E-2</v>
      </c>
    </row>
    <row r="1020" spans="2:5" ht="15.75" customHeight="1" x14ac:dyDescent="0.15">
      <c r="B1020" t="s">
        <v>693</v>
      </c>
      <c r="C1020" t="s">
        <v>694</v>
      </c>
      <c r="D1020">
        <v>1</v>
      </c>
      <c r="E1020">
        <v>2.9315832211192501E-2</v>
      </c>
    </row>
    <row r="1021" spans="2:5" ht="15.75" customHeight="1" x14ac:dyDescent="0.15">
      <c r="B1021" t="s">
        <v>693</v>
      </c>
      <c r="C1021" t="s">
        <v>694</v>
      </c>
      <c r="D1021">
        <v>1</v>
      </c>
      <c r="E1021">
        <v>0.103676758877822</v>
      </c>
    </row>
    <row r="1022" spans="2:5" ht="15.75" customHeight="1" x14ac:dyDescent="0.15">
      <c r="B1022" t="s">
        <v>693</v>
      </c>
      <c r="C1022" t="s">
        <v>694</v>
      </c>
      <c r="D1022">
        <v>1</v>
      </c>
      <c r="E1022">
        <v>3.7843675363053803E-2</v>
      </c>
    </row>
    <row r="1023" spans="2:5" ht="15.75" customHeight="1" x14ac:dyDescent="0.15">
      <c r="B1023" t="s">
        <v>695</v>
      </c>
      <c r="C1023" t="s">
        <v>696</v>
      </c>
      <c r="D1023">
        <v>1</v>
      </c>
      <c r="E1023">
        <v>5.3954471171031998E-3</v>
      </c>
    </row>
    <row r="1024" spans="2:5" ht="15.75" customHeight="1" x14ac:dyDescent="0.15">
      <c r="B1024" t="s">
        <v>695</v>
      </c>
      <c r="C1024" t="s">
        <v>696</v>
      </c>
      <c r="D1024">
        <v>1</v>
      </c>
      <c r="E1024">
        <v>1.45921376757352E-2</v>
      </c>
    </row>
    <row r="1025" spans="2:5" ht="15.75" customHeight="1" x14ac:dyDescent="0.15">
      <c r="B1025" t="s">
        <v>695</v>
      </c>
      <c r="C1025" t="s">
        <v>696</v>
      </c>
      <c r="D1025">
        <v>1</v>
      </c>
      <c r="E1025">
        <v>0.106348605884657</v>
      </c>
    </row>
    <row r="1026" spans="2:5" ht="15.75" customHeight="1" x14ac:dyDescent="0.15">
      <c r="B1026" t="s">
        <v>697</v>
      </c>
      <c r="C1026" t="s">
        <v>698</v>
      </c>
      <c r="D1026">
        <v>1</v>
      </c>
      <c r="E1026">
        <v>7.3830580061671494E-2</v>
      </c>
    </row>
    <row r="1027" spans="2:5" ht="15.75" customHeight="1" x14ac:dyDescent="0.15">
      <c r="B1027" t="s">
        <v>697</v>
      </c>
      <c r="C1027" t="s">
        <v>698</v>
      </c>
      <c r="D1027">
        <v>1</v>
      </c>
      <c r="E1027">
        <v>0</v>
      </c>
    </row>
    <row r="1028" spans="2:5" ht="15.75" customHeight="1" x14ac:dyDescent="0.15">
      <c r="B1028" t="s">
        <v>697</v>
      </c>
      <c r="C1028" t="s">
        <v>698</v>
      </c>
      <c r="D1028" s="6">
        <v>9.2118310275562504E-7</v>
      </c>
      <c r="E1028">
        <v>0.321376848633876</v>
      </c>
    </row>
    <row r="1029" spans="2:5" ht="15.75" customHeight="1" x14ac:dyDescent="0.15">
      <c r="B1029" t="s">
        <v>699</v>
      </c>
      <c r="C1029" t="s">
        <v>700</v>
      </c>
      <c r="D1029">
        <v>1</v>
      </c>
      <c r="E1029">
        <v>1.81734059649005E-2</v>
      </c>
    </row>
    <row r="1030" spans="2:5" ht="15.75" customHeight="1" x14ac:dyDescent="0.15">
      <c r="B1030" t="s">
        <v>699</v>
      </c>
      <c r="C1030" t="s">
        <v>700</v>
      </c>
      <c r="D1030">
        <v>1</v>
      </c>
      <c r="E1030">
        <v>0</v>
      </c>
    </row>
    <row r="1031" spans="2:5" ht="15.75" customHeight="1" x14ac:dyDescent="0.15">
      <c r="B1031" t="s">
        <v>699</v>
      </c>
      <c r="C1031" t="s">
        <v>700</v>
      </c>
      <c r="D1031">
        <v>1</v>
      </c>
      <c r="E1031">
        <v>0.119475140145838</v>
      </c>
    </row>
    <row r="1032" spans="2:5" ht="15.75" customHeight="1" x14ac:dyDescent="0.15">
      <c r="B1032" t="s">
        <v>701</v>
      </c>
      <c r="C1032" t="s">
        <v>702</v>
      </c>
      <c r="D1032">
        <v>1.94725528622746E-4</v>
      </c>
      <c r="E1032">
        <v>0.186706671613972</v>
      </c>
    </row>
    <row r="1033" spans="2:5" ht="15.75" customHeight="1" x14ac:dyDescent="0.15">
      <c r="B1033" t="s">
        <v>701</v>
      </c>
      <c r="C1033" t="s">
        <v>702</v>
      </c>
      <c r="D1033">
        <v>1</v>
      </c>
      <c r="E1033">
        <v>0</v>
      </c>
    </row>
    <row r="1034" spans="2:5" ht="15.75" customHeight="1" x14ac:dyDescent="0.15">
      <c r="B1034" t="s">
        <v>701</v>
      </c>
      <c r="C1034" t="s">
        <v>702</v>
      </c>
      <c r="D1034">
        <v>1</v>
      </c>
      <c r="E1034">
        <v>1.00355048778255E-3</v>
      </c>
    </row>
    <row r="1035" spans="2:5" ht="15.75" customHeight="1" x14ac:dyDescent="0.15">
      <c r="B1035" t="s">
        <v>703</v>
      </c>
      <c r="C1035" t="s">
        <v>704</v>
      </c>
      <c r="D1035">
        <v>1</v>
      </c>
      <c r="E1035">
        <v>2.12139910815838E-2</v>
      </c>
    </row>
    <row r="1036" spans="2:5" ht="15.75" customHeight="1" x14ac:dyDescent="0.15">
      <c r="B1036" t="s">
        <v>703</v>
      </c>
      <c r="C1036" t="s">
        <v>704</v>
      </c>
      <c r="D1036">
        <v>1</v>
      </c>
      <c r="E1036">
        <v>0</v>
      </c>
    </row>
    <row r="1037" spans="2:5" ht="15.75" customHeight="1" x14ac:dyDescent="0.15">
      <c r="B1037" t="s">
        <v>703</v>
      </c>
      <c r="C1037" t="s">
        <v>704</v>
      </c>
      <c r="D1037">
        <v>1</v>
      </c>
      <c r="E1037">
        <v>0.103145078449826</v>
      </c>
    </row>
    <row r="1038" spans="2:5" ht="15.75" customHeight="1" x14ac:dyDescent="0.15">
      <c r="B1038" t="s">
        <v>705</v>
      </c>
      <c r="C1038" t="s">
        <v>706</v>
      </c>
      <c r="D1038">
        <v>1</v>
      </c>
      <c r="E1038">
        <v>9.2399142216414903E-2</v>
      </c>
    </row>
    <row r="1039" spans="2:5" ht="15.75" customHeight="1" x14ac:dyDescent="0.15">
      <c r="B1039" t="s">
        <v>705</v>
      </c>
      <c r="C1039" t="s">
        <v>706</v>
      </c>
      <c r="D1039">
        <v>1</v>
      </c>
      <c r="E1039" s="6">
        <v>5.5511151231257802E-17</v>
      </c>
    </row>
    <row r="1040" spans="2:5" ht="15.75" customHeight="1" x14ac:dyDescent="0.15">
      <c r="B1040" t="s">
        <v>705</v>
      </c>
      <c r="C1040" t="s">
        <v>706</v>
      </c>
      <c r="D1040">
        <v>1.98486686264355E-3</v>
      </c>
      <c r="E1040">
        <v>0.19711050908154301</v>
      </c>
    </row>
    <row r="1041" spans="2:5" ht="15.75" customHeight="1" x14ac:dyDescent="0.15">
      <c r="B1041" t="s">
        <v>707</v>
      </c>
      <c r="C1041" t="s">
        <v>708</v>
      </c>
      <c r="D1041">
        <v>1</v>
      </c>
      <c r="E1041">
        <v>1.1951911482700099E-2</v>
      </c>
    </row>
    <row r="1042" spans="2:5" ht="15.75" customHeight="1" x14ac:dyDescent="0.15">
      <c r="B1042" t="s">
        <v>707</v>
      </c>
      <c r="C1042" t="s">
        <v>708</v>
      </c>
      <c r="D1042">
        <v>1</v>
      </c>
      <c r="E1042">
        <v>0</v>
      </c>
    </row>
    <row r="1043" spans="2:5" ht="15.75" customHeight="1" x14ac:dyDescent="0.15">
      <c r="B1043" t="s">
        <v>707</v>
      </c>
      <c r="C1043" t="s">
        <v>708</v>
      </c>
      <c r="D1043">
        <v>1</v>
      </c>
      <c r="E1043">
        <v>8.13628283273609E-2</v>
      </c>
    </row>
    <row r="1044" spans="2:5" ht="15.75" customHeight="1" x14ac:dyDescent="0.15">
      <c r="B1044" t="s">
        <v>709</v>
      </c>
      <c r="C1044" t="s">
        <v>710</v>
      </c>
      <c r="D1044">
        <v>1</v>
      </c>
      <c r="E1044">
        <v>8.4422795052123897E-3</v>
      </c>
    </row>
    <row r="1045" spans="2:5" ht="15.75" customHeight="1" x14ac:dyDescent="0.15">
      <c r="B1045" t="s">
        <v>709</v>
      </c>
      <c r="C1045" t="s">
        <v>710</v>
      </c>
      <c r="D1045">
        <v>1</v>
      </c>
      <c r="E1045">
        <v>0</v>
      </c>
    </row>
    <row r="1046" spans="2:5" ht="15.75" customHeight="1" x14ac:dyDescent="0.15">
      <c r="B1046" t="s">
        <v>709</v>
      </c>
      <c r="C1046" t="s">
        <v>710</v>
      </c>
      <c r="D1046">
        <v>1</v>
      </c>
      <c r="E1046">
        <v>1.0317421761391599E-2</v>
      </c>
    </row>
    <row r="1047" spans="2:5" ht="15.75" customHeight="1" x14ac:dyDescent="0.15">
      <c r="B1047" t="s">
        <v>711</v>
      </c>
      <c r="C1047" t="s">
        <v>712</v>
      </c>
      <c r="D1047">
        <v>1</v>
      </c>
      <c r="E1047">
        <v>4.78422081584845E-2</v>
      </c>
    </row>
    <row r="1048" spans="2:5" ht="15.75" customHeight="1" x14ac:dyDescent="0.15">
      <c r="B1048" t="s">
        <v>711</v>
      </c>
      <c r="C1048" t="s">
        <v>712</v>
      </c>
      <c r="D1048">
        <v>1</v>
      </c>
      <c r="E1048">
        <v>0</v>
      </c>
    </row>
    <row r="1049" spans="2:5" ht="15.75" customHeight="1" x14ac:dyDescent="0.15">
      <c r="B1049" t="s">
        <v>711</v>
      </c>
      <c r="C1049" t="s">
        <v>712</v>
      </c>
      <c r="D1049">
        <v>1</v>
      </c>
      <c r="E1049">
        <v>1.98906001101073E-3</v>
      </c>
    </row>
    <row r="1050" spans="2:5" ht="15.75" customHeight="1" x14ac:dyDescent="0.15">
      <c r="B1050" t="s">
        <v>713</v>
      </c>
      <c r="C1050" t="s">
        <v>714</v>
      </c>
      <c r="D1050">
        <v>1</v>
      </c>
      <c r="E1050">
        <v>3.36042957206679E-2</v>
      </c>
    </row>
    <row r="1051" spans="2:5" ht="15.75" customHeight="1" x14ac:dyDescent="0.15">
      <c r="B1051" t="s">
        <v>713</v>
      </c>
      <c r="C1051" t="s">
        <v>714</v>
      </c>
      <c r="D1051">
        <v>1</v>
      </c>
      <c r="E1051">
        <v>0</v>
      </c>
    </row>
    <row r="1052" spans="2:5" ht="15.75" customHeight="1" x14ac:dyDescent="0.15">
      <c r="B1052" t="s">
        <v>713</v>
      </c>
      <c r="C1052" t="s">
        <v>714</v>
      </c>
      <c r="D1052">
        <v>1</v>
      </c>
      <c r="E1052">
        <v>3.4482962022648903E-2</v>
      </c>
    </row>
    <row r="1053" spans="2:5" ht="15.75" customHeight="1" x14ac:dyDescent="0.15">
      <c r="B1053" t="s">
        <v>715</v>
      </c>
      <c r="C1053" t="s">
        <v>716</v>
      </c>
      <c r="D1053">
        <v>1</v>
      </c>
      <c r="E1053">
        <v>4.8240580439879797E-2</v>
      </c>
    </row>
    <row r="1054" spans="2:5" ht="15.75" customHeight="1" x14ac:dyDescent="0.15">
      <c r="B1054" t="s">
        <v>715</v>
      </c>
      <c r="C1054" t="s">
        <v>716</v>
      </c>
      <c r="D1054">
        <v>0.55244664685377598</v>
      </c>
      <c r="E1054">
        <v>0.17770448505135</v>
      </c>
    </row>
    <row r="1055" spans="2:5" ht="15.75" customHeight="1" x14ac:dyDescent="0.15">
      <c r="B1055" t="s">
        <v>715</v>
      </c>
      <c r="C1055" t="s">
        <v>716</v>
      </c>
      <c r="D1055">
        <v>1</v>
      </c>
      <c r="E1055">
        <v>4.1886133634438001E-2</v>
      </c>
    </row>
    <row r="1056" spans="2:5" ht="15.75" customHeight="1" x14ac:dyDescent="0.15">
      <c r="B1056" t="s">
        <v>717</v>
      </c>
      <c r="C1056" t="s">
        <v>718</v>
      </c>
      <c r="D1056">
        <v>1</v>
      </c>
      <c r="E1056">
        <v>9.3810605539975694E-2</v>
      </c>
    </row>
    <row r="1057" spans="2:5" ht="15.75" customHeight="1" x14ac:dyDescent="0.15">
      <c r="B1057" t="s">
        <v>717</v>
      </c>
      <c r="C1057" t="s">
        <v>718</v>
      </c>
      <c r="D1057">
        <v>1</v>
      </c>
      <c r="E1057">
        <v>0.10565745506629701</v>
      </c>
    </row>
    <row r="1058" spans="2:5" ht="15.75" customHeight="1" x14ac:dyDescent="0.15">
      <c r="B1058" t="s">
        <v>717</v>
      </c>
      <c r="C1058" t="s">
        <v>718</v>
      </c>
      <c r="D1058">
        <v>1</v>
      </c>
      <c r="E1058">
        <v>1.7580005699273499E-2</v>
      </c>
    </row>
    <row r="1059" spans="2:5" ht="15.75" customHeight="1" x14ac:dyDescent="0.15">
      <c r="B1059" t="s">
        <v>719</v>
      </c>
      <c r="C1059" t="s">
        <v>720</v>
      </c>
      <c r="D1059">
        <v>1</v>
      </c>
      <c r="E1059">
        <v>4.7605398960601397E-2</v>
      </c>
    </row>
    <row r="1060" spans="2:5" ht="15.75" customHeight="1" x14ac:dyDescent="0.15">
      <c r="B1060" t="s">
        <v>719</v>
      </c>
      <c r="C1060" t="s">
        <v>720</v>
      </c>
      <c r="D1060" s="6">
        <v>1.99843443393463E-5</v>
      </c>
      <c r="E1060">
        <v>0.49057079171712098</v>
      </c>
    </row>
    <row r="1061" spans="2:5" ht="15.75" customHeight="1" x14ac:dyDescent="0.15">
      <c r="B1061" t="s">
        <v>719</v>
      </c>
      <c r="C1061" t="s">
        <v>720</v>
      </c>
      <c r="D1061">
        <v>1</v>
      </c>
      <c r="E1061">
        <v>8.9607119555824594E-2</v>
      </c>
    </row>
    <row r="1062" spans="2:5" ht="15.75" customHeight="1" x14ac:dyDescent="0.15">
      <c r="B1062" t="s">
        <v>721</v>
      </c>
      <c r="C1062" t="s">
        <v>722</v>
      </c>
      <c r="D1062">
        <v>1</v>
      </c>
      <c r="E1062">
        <v>1.87181227503232E-2</v>
      </c>
    </row>
    <row r="1063" spans="2:5" ht="15.75" customHeight="1" x14ac:dyDescent="0.15">
      <c r="B1063" t="s">
        <v>721</v>
      </c>
      <c r="C1063" t="s">
        <v>722</v>
      </c>
      <c r="D1063">
        <v>0.36914174217858098</v>
      </c>
      <c r="E1063">
        <v>0.191024828004449</v>
      </c>
    </row>
    <row r="1064" spans="2:5" ht="15.75" customHeight="1" x14ac:dyDescent="0.15">
      <c r="B1064" t="s">
        <v>721</v>
      </c>
      <c r="C1064" t="s">
        <v>722</v>
      </c>
      <c r="D1064">
        <v>1</v>
      </c>
      <c r="E1064">
        <v>0.149276989270788</v>
      </c>
    </row>
    <row r="1065" spans="2:5" ht="15.75" customHeight="1" x14ac:dyDescent="0.15">
      <c r="B1065" t="s">
        <v>723</v>
      </c>
      <c r="C1065" t="s">
        <v>724</v>
      </c>
      <c r="D1065">
        <v>1</v>
      </c>
      <c r="E1065">
        <v>4.9242223398445098E-2</v>
      </c>
    </row>
    <row r="1066" spans="2:5" ht="15.75" customHeight="1" x14ac:dyDescent="0.15">
      <c r="B1066" t="s">
        <v>723</v>
      </c>
      <c r="C1066" t="s">
        <v>724</v>
      </c>
      <c r="D1066">
        <v>9.4057349128922E-3</v>
      </c>
      <c r="E1066">
        <v>0.412989019913657</v>
      </c>
    </row>
    <row r="1067" spans="2:5" ht="15.75" customHeight="1" x14ac:dyDescent="0.15">
      <c r="B1067" t="s">
        <v>723</v>
      </c>
      <c r="C1067" t="s">
        <v>724</v>
      </c>
      <c r="D1067">
        <v>1</v>
      </c>
      <c r="E1067">
        <v>4.4976470995850698E-3</v>
      </c>
    </row>
    <row r="1068" spans="2:5" ht="15.75" customHeight="1" x14ac:dyDescent="0.15">
      <c r="B1068" t="s">
        <v>725</v>
      </c>
      <c r="C1068" t="s">
        <v>726</v>
      </c>
      <c r="D1068">
        <v>1</v>
      </c>
      <c r="E1068">
        <v>7.9971832301066303E-2</v>
      </c>
    </row>
    <row r="1069" spans="2:5" ht="15.75" customHeight="1" x14ac:dyDescent="0.15">
      <c r="B1069" t="s">
        <v>725</v>
      </c>
      <c r="C1069" t="s">
        <v>726</v>
      </c>
      <c r="D1069">
        <v>1.11943402927381E-2</v>
      </c>
      <c r="E1069">
        <v>0.25737012487433603</v>
      </c>
    </row>
    <row r="1070" spans="2:5" ht="15.75" customHeight="1" x14ac:dyDescent="0.15">
      <c r="B1070" t="s">
        <v>725</v>
      </c>
      <c r="C1070" t="s">
        <v>726</v>
      </c>
      <c r="D1070">
        <v>1</v>
      </c>
      <c r="E1070">
        <v>7.9650325122771495E-2</v>
      </c>
    </row>
    <row r="1071" spans="2:5" ht="15.75" customHeight="1" x14ac:dyDescent="0.15">
      <c r="B1071" t="s">
        <v>727</v>
      </c>
      <c r="C1071" t="s">
        <v>728</v>
      </c>
      <c r="D1071">
        <v>1</v>
      </c>
      <c r="E1071">
        <v>1.4260583828097599E-2</v>
      </c>
    </row>
    <row r="1072" spans="2:5" ht="15.75" customHeight="1" x14ac:dyDescent="0.15">
      <c r="B1072" t="s">
        <v>727</v>
      </c>
      <c r="C1072" t="s">
        <v>728</v>
      </c>
      <c r="D1072">
        <v>2.3755564434673601E-4</v>
      </c>
      <c r="E1072">
        <v>0.27734833553303301</v>
      </c>
    </row>
    <row r="1073" spans="2:5" ht="15.75" customHeight="1" x14ac:dyDescent="0.15">
      <c r="B1073" t="s">
        <v>727</v>
      </c>
      <c r="C1073" t="s">
        <v>728</v>
      </c>
      <c r="D1073">
        <v>1</v>
      </c>
      <c r="E1073">
        <v>6.6583573957592193E-2</v>
      </c>
    </row>
    <row r="1074" spans="2:5" ht="15.75" customHeight="1" x14ac:dyDescent="0.15">
      <c r="B1074" t="s">
        <v>729</v>
      </c>
      <c r="C1074" t="s">
        <v>730</v>
      </c>
      <c r="D1074">
        <v>1</v>
      </c>
      <c r="E1074">
        <v>1.491285764411E-2</v>
      </c>
    </row>
    <row r="1075" spans="2:5" ht="15.75" customHeight="1" x14ac:dyDescent="0.15">
      <c r="B1075" t="s">
        <v>729</v>
      </c>
      <c r="C1075" t="s">
        <v>730</v>
      </c>
      <c r="D1075">
        <v>0.114487269101524</v>
      </c>
      <c r="E1075">
        <v>0.29092071109553802</v>
      </c>
    </row>
    <row r="1076" spans="2:5" ht="15.75" customHeight="1" x14ac:dyDescent="0.15">
      <c r="B1076" t="s">
        <v>729</v>
      </c>
      <c r="C1076" t="s">
        <v>730</v>
      </c>
      <c r="D1076">
        <v>1</v>
      </c>
      <c r="E1076">
        <v>7.5781502991933203E-2</v>
      </c>
    </row>
    <row r="1077" spans="2:5" ht="15.75" customHeight="1" x14ac:dyDescent="0.15">
      <c r="B1077" t="s">
        <v>731</v>
      </c>
      <c r="C1077" t="s">
        <v>732</v>
      </c>
      <c r="D1077">
        <v>0.18409989120879</v>
      </c>
      <c r="E1077">
        <v>0.11128922867013601</v>
      </c>
    </row>
    <row r="1078" spans="2:5" ht="15.75" customHeight="1" x14ac:dyDescent="0.15">
      <c r="B1078" t="s">
        <v>731</v>
      </c>
      <c r="C1078" t="s">
        <v>732</v>
      </c>
      <c r="D1078">
        <v>1</v>
      </c>
      <c r="E1078">
        <v>2.87891621470843E-2</v>
      </c>
    </row>
    <row r="1079" spans="2:5" ht="15.75" customHeight="1" x14ac:dyDescent="0.15">
      <c r="B1079" t="s">
        <v>731</v>
      </c>
      <c r="C1079" t="s">
        <v>732</v>
      </c>
      <c r="D1079">
        <v>1</v>
      </c>
      <c r="E1079">
        <v>5.0544508090896697E-3</v>
      </c>
    </row>
    <row r="1080" spans="2:5" ht="15.75" customHeight="1" x14ac:dyDescent="0.15">
      <c r="B1080" t="s">
        <v>733</v>
      </c>
      <c r="C1080" t="s">
        <v>734</v>
      </c>
      <c r="D1080">
        <v>1</v>
      </c>
      <c r="E1080">
        <v>4.0844440766183099E-2</v>
      </c>
    </row>
    <row r="1081" spans="2:5" ht="15.75" customHeight="1" x14ac:dyDescent="0.15">
      <c r="B1081" t="s">
        <v>733</v>
      </c>
      <c r="C1081" t="s">
        <v>734</v>
      </c>
      <c r="D1081">
        <v>1</v>
      </c>
      <c r="E1081">
        <v>2.06207918087206E-2</v>
      </c>
    </row>
    <row r="1082" spans="2:5" ht="15.75" customHeight="1" x14ac:dyDescent="0.15">
      <c r="B1082" t="s">
        <v>733</v>
      </c>
      <c r="C1082" t="s">
        <v>734</v>
      </c>
      <c r="D1082">
        <v>1</v>
      </c>
      <c r="E1082">
        <v>0.129215315561792</v>
      </c>
    </row>
    <row r="1083" spans="2:5" ht="15.75" customHeight="1" x14ac:dyDescent="0.15">
      <c r="B1083" t="s">
        <v>735</v>
      </c>
      <c r="C1083" t="s">
        <v>736</v>
      </c>
      <c r="D1083">
        <v>1</v>
      </c>
      <c r="E1083">
        <v>8.9679905189183895E-3</v>
      </c>
    </row>
    <row r="1084" spans="2:5" ht="15.75" customHeight="1" x14ac:dyDescent="0.15">
      <c r="B1084" t="s">
        <v>735</v>
      </c>
      <c r="C1084" t="s">
        <v>736</v>
      </c>
      <c r="D1084">
        <v>1</v>
      </c>
      <c r="E1084">
        <v>3.2021992968635199E-2</v>
      </c>
    </row>
    <row r="1085" spans="2:5" ht="15.75" customHeight="1" x14ac:dyDescent="0.15">
      <c r="B1085" t="s">
        <v>735</v>
      </c>
      <c r="C1085" t="s">
        <v>736</v>
      </c>
      <c r="D1085" s="6">
        <v>9.8281044980189108E-6</v>
      </c>
      <c r="E1085">
        <v>0.27159626217773603</v>
      </c>
    </row>
    <row r="1086" spans="2:5" ht="15.75" customHeight="1" x14ac:dyDescent="0.15">
      <c r="B1086" t="s">
        <v>737</v>
      </c>
      <c r="C1086" t="s">
        <v>738</v>
      </c>
      <c r="D1086">
        <v>1</v>
      </c>
      <c r="E1086">
        <v>5.0859768864072397E-2</v>
      </c>
    </row>
    <row r="1087" spans="2:5" ht="15.75" customHeight="1" x14ac:dyDescent="0.15">
      <c r="B1087" t="s">
        <v>737</v>
      </c>
      <c r="C1087" t="s">
        <v>738</v>
      </c>
      <c r="D1087">
        <v>1</v>
      </c>
      <c r="E1087">
        <v>2.68161900609434E-2</v>
      </c>
    </row>
    <row r="1088" spans="2:5" ht="15.75" customHeight="1" x14ac:dyDescent="0.15">
      <c r="B1088" t="s">
        <v>737</v>
      </c>
      <c r="C1088" t="s">
        <v>738</v>
      </c>
      <c r="D1088">
        <v>1</v>
      </c>
      <c r="E1088">
        <v>9.6865283753491696E-2</v>
      </c>
    </row>
    <row r="1089" spans="2:5" ht="15.75" customHeight="1" x14ac:dyDescent="0.15">
      <c r="B1089" t="s">
        <v>739</v>
      </c>
      <c r="C1089" t="s">
        <v>740</v>
      </c>
      <c r="D1089">
        <v>1</v>
      </c>
      <c r="E1089">
        <v>1.59884405508182E-2</v>
      </c>
    </row>
    <row r="1090" spans="2:5" ht="15.75" customHeight="1" x14ac:dyDescent="0.15">
      <c r="B1090" t="s">
        <v>739</v>
      </c>
      <c r="C1090" t="s">
        <v>740</v>
      </c>
      <c r="D1090">
        <v>1</v>
      </c>
      <c r="E1090">
        <v>4.6509075603892697E-4</v>
      </c>
    </row>
    <row r="1091" spans="2:5" ht="15.75" customHeight="1" x14ac:dyDescent="0.15">
      <c r="B1091" t="s">
        <v>739</v>
      </c>
      <c r="C1091" t="s">
        <v>740</v>
      </c>
      <c r="D1091">
        <v>1</v>
      </c>
      <c r="E1091">
        <v>5.9402139128004898E-2</v>
      </c>
    </row>
    <row r="1092" spans="2:5" ht="15.75" customHeight="1" x14ac:dyDescent="0.15">
      <c r="B1092" t="s">
        <v>741</v>
      </c>
      <c r="C1092" t="s">
        <v>742</v>
      </c>
      <c r="D1092">
        <v>1</v>
      </c>
      <c r="E1092">
        <v>3.1656341924654698E-2</v>
      </c>
    </row>
    <row r="1093" spans="2:5" ht="15.75" customHeight="1" x14ac:dyDescent="0.15">
      <c r="B1093" t="s">
        <v>741</v>
      </c>
      <c r="C1093" t="s">
        <v>742</v>
      </c>
      <c r="D1093">
        <v>1</v>
      </c>
      <c r="E1093">
        <v>3.6548231137431601E-2</v>
      </c>
    </row>
    <row r="1094" spans="2:5" ht="15.75" customHeight="1" x14ac:dyDescent="0.15">
      <c r="B1094" t="s">
        <v>741</v>
      </c>
      <c r="C1094" t="s">
        <v>742</v>
      </c>
      <c r="D1094">
        <v>1</v>
      </c>
      <c r="E1094">
        <v>1.61744638293983E-2</v>
      </c>
    </row>
    <row r="1095" spans="2:5" ht="15.75" customHeight="1" x14ac:dyDescent="0.15">
      <c r="B1095" t="s">
        <v>743</v>
      </c>
      <c r="C1095" t="s">
        <v>744</v>
      </c>
      <c r="D1095">
        <v>1</v>
      </c>
      <c r="E1095">
        <v>5.72881085159782E-3</v>
      </c>
    </row>
    <row r="1096" spans="2:5" ht="15.75" customHeight="1" x14ac:dyDescent="0.15">
      <c r="B1096" t="s">
        <v>743</v>
      </c>
      <c r="C1096" t="s">
        <v>744</v>
      </c>
      <c r="D1096">
        <v>1</v>
      </c>
      <c r="E1096">
        <v>2.9945038881081298E-2</v>
      </c>
    </row>
    <row r="1097" spans="2:5" ht="15.75" customHeight="1" x14ac:dyDescent="0.15">
      <c r="B1097" t="s">
        <v>743</v>
      </c>
      <c r="C1097" t="s">
        <v>744</v>
      </c>
      <c r="D1097">
        <v>1</v>
      </c>
      <c r="E1097">
        <v>7.4987617788691605E-2</v>
      </c>
    </row>
    <row r="1098" spans="2:5" ht="15.75" customHeight="1" x14ac:dyDescent="0.15">
      <c r="B1098" t="s">
        <v>745</v>
      </c>
      <c r="C1098" t="s">
        <v>746</v>
      </c>
      <c r="D1098">
        <v>1</v>
      </c>
      <c r="E1098">
        <v>3.4596382680347399E-3</v>
      </c>
    </row>
    <row r="1099" spans="2:5" ht="15.75" customHeight="1" x14ac:dyDescent="0.15">
      <c r="B1099" t="s">
        <v>745</v>
      </c>
      <c r="C1099" t="s">
        <v>746</v>
      </c>
      <c r="D1099">
        <v>1</v>
      </c>
      <c r="E1099">
        <v>6.0633507547487198E-2</v>
      </c>
    </row>
    <row r="1100" spans="2:5" ht="15.75" customHeight="1" x14ac:dyDescent="0.15">
      <c r="B1100" t="s">
        <v>745</v>
      </c>
      <c r="C1100" t="s">
        <v>746</v>
      </c>
      <c r="D1100">
        <v>1</v>
      </c>
      <c r="E1100">
        <v>9.3243530366553307E-2</v>
      </c>
    </row>
    <row r="1101" spans="2:5" ht="15.75" customHeight="1" x14ac:dyDescent="0.15">
      <c r="B1101" t="s">
        <v>747</v>
      </c>
      <c r="C1101" t="s">
        <v>748</v>
      </c>
      <c r="D1101">
        <v>1</v>
      </c>
      <c r="E1101">
        <v>7.5034573649898906E-2</v>
      </c>
    </row>
    <row r="1102" spans="2:5" ht="15.75" customHeight="1" x14ac:dyDescent="0.15">
      <c r="B1102" t="s">
        <v>747</v>
      </c>
      <c r="C1102" t="s">
        <v>748</v>
      </c>
      <c r="D1102">
        <v>1</v>
      </c>
      <c r="E1102">
        <v>0.13749164077183601</v>
      </c>
    </row>
    <row r="1103" spans="2:5" ht="15.75" customHeight="1" x14ac:dyDescent="0.15">
      <c r="B1103" t="s">
        <v>747</v>
      </c>
      <c r="C1103" t="s">
        <v>748</v>
      </c>
      <c r="D1103">
        <v>0.17712542559330999</v>
      </c>
      <c r="E1103">
        <v>0.22310493560692499</v>
      </c>
    </row>
    <row r="1104" spans="2:5" ht="15.75" customHeight="1" x14ac:dyDescent="0.15">
      <c r="B1104" t="s">
        <v>749</v>
      </c>
      <c r="C1104" t="s">
        <v>750</v>
      </c>
      <c r="D1104">
        <v>5.5822640939697799E-2</v>
      </c>
      <c r="E1104">
        <v>0.16211410920563801</v>
      </c>
    </row>
    <row r="1105" spans="2:5" ht="15.75" customHeight="1" x14ac:dyDescent="0.15">
      <c r="B1105" t="s">
        <v>749</v>
      </c>
      <c r="C1105" t="s">
        <v>750</v>
      </c>
      <c r="D1105">
        <v>1</v>
      </c>
      <c r="E1105">
        <v>3.6099606892381897E-2</v>
      </c>
    </row>
    <row r="1106" spans="2:5" ht="15.75" customHeight="1" x14ac:dyDescent="0.15">
      <c r="B1106" t="s">
        <v>749</v>
      </c>
      <c r="C1106" t="s">
        <v>750</v>
      </c>
      <c r="D1106">
        <v>1</v>
      </c>
      <c r="E1106">
        <v>0.10028351385067399</v>
      </c>
    </row>
    <row r="1107" spans="2:5" ht="15.75" customHeight="1" x14ac:dyDescent="0.15">
      <c r="B1107" t="s">
        <v>751</v>
      </c>
      <c r="C1107" t="s">
        <v>752</v>
      </c>
      <c r="D1107">
        <v>0.119755934153677</v>
      </c>
      <c r="E1107">
        <v>0.124572199906671</v>
      </c>
    </row>
    <row r="1108" spans="2:5" ht="15.75" customHeight="1" x14ac:dyDescent="0.15">
      <c r="B1108" t="s">
        <v>751</v>
      </c>
      <c r="C1108" t="s">
        <v>752</v>
      </c>
      <c r="D1108">
        <v>1</v>
      </c>
      <c r="E1108">
        <v>2.3332420131376399E-2</v>
      </c>
    </row>
    <row r="1109" spans="2:5" ht="15.75" customHeight="1" x14ac:dyDescent="0.15">
      <c r="B1109" t="s">
        <v>751</v>
      </c>
      <c r="C1109" t="s">
        <v>752</v>
      </c>
      <c r="D1109">
        <v>1</v>
      </c>
      <c r="E1109">
        <v>2.06443442089283E-2</v>
      </c>
    </row>
    <row r="1110" spans="2:5" ht="15.75" customHeight="1" x14ac:dyDescent="0.15">
      <c r="B1110" t="s">
        <v>753</v>
      </c>
      <c r="C1110" t="s">
        <v>754</v>
      </c>
      <c r="D1110">
        <v>1</v>
      </c>
      <c r="E1110">
        <v>8.0007448930010897E-2</v>
      </c>
    </row>
    <row r="1111" spans="2:5" ht="15.75" customHeight="1" x14ac:dyDescent="0.15">
      <c r="B1111" t="s">
        <v>753</v>
      </c>
      <c r="C1111" t="s">
        <v>754</v>
      </c>
      <c r="D1111">
        <v>1</v>
      </c>
      <c r="E1111">
        <v>2.63215969105618E-3</v>
      </c>
    </row>
    <row r="1112" spans="2:5" ht="15.75" customHeight="1" x14ac:dyDescent="0.15">
      <c r="B1112" t="s">
        <v>753</v>
      </c>
      <c r="C1112" t="s">
        <v>754</v>
      </c>
      <c r="D1112">
        <v>1</v>
      </c>
      <c r="E1112">
        <v>1.11861852019876E-2</v>
      </c>
    </row>
    <row r="1113" spans="2:5" ht="15.75" customHeight="1" x14ac:dyDescent="0.15">
      <c r="B1113" t="s">
        <v>755</v>
      </c>
      <c r="C1113" t="s">
        <v>756</v>
      </c>
      <c r="D1113">
        <v>1</v>
      </c>
      <c r="E1113">
        <v>0.112430076010627</v>
      </c>
    </row>
    <row r="1114" spans="2:5" ht="15.75" customHeight="1" x14ac:dyDescent="0.15">
      <c r="B1114" t="s">
        <v>755</v>
      </c>
      <c r="C1114" t="s">
        <v>756</v>
      </c>
      <c r="D1114">
        <v>1</v>
      </c>
      <c r="E1114">
        <v>2.66577728468162E-2</v>
      </c>
    </row>
    <row r="1115" spans="2:5" ht="15.75" customHeight="1" x14ac:dyDescent="0.15">
      <c r="B1115" t="s">
        <v>755</v>
      </c>
      <c r="C1115" t="s">
        <v>756</v>
      </c>
      <c r="D1115">
        <v>0.73153037072252003</v>
      </c>
      <c r="E1115">
        <v>0.11839512836307201</v>
      </c>
    </row>
    <row r="1116" spans="2:5" ht="15.75" customHeight="1" x14ac:dyDescent="0.15">
      <c r="B1116" t="s">
        <v>757</v>
      </c>
      <c r="C1116" t="s">
        <v>758</v>
      </c>
      <c r="D1116">
        <v>1</v>
      </c>
      <c r="E1116">
        <v>8.9573917397507696E-2</v>
      </c>
    </row>
    <row r="1117" spans="2:5" ht="15.75" customHeight="1" x14ac:dyDescent="0.15">
      <c r="B1117" t="s">
        <v>757</v>
      </c>
      <c r="C1117" t="s">
        <v>758</v>
      </c>
      <c r="D1117">
        <v>1</v>
      </c>
      <c r="E1117">
        <v>8.0117109791532901E-2</v>
      </c>
    </row>
    <row r="1118" spans="2:5" ht="15.75" customHeight="1" x14ac:dyDescent="0.15">
      <c r="B1118" t="s">
        <v>757</v>
      </c>
      <c r="C1118" t="s">
        <v>758</v>
      </c>
      <c r="D1118">
        <v>4.7637071975814002E-2</v>
      </c>
      <c r="E1118">
        <v>0.26462930860351602</v>
      </c>
    </row>
    <row r="1119" spans="2:5" ht="15.75" customHeight="1" x14ac:dyDescent="0.15">
      <c r="B1119" t="s">
        <v>759</v>
      </c>
      <c r="C1119" t="s">
        <v>760</v>
      </c>
      <c r="D1119">
        <v>1</v>
      </c>
      <c r="E1119">
        <v>6.9855413899093097E-2</v>
      </c>
    </row>
    <row r="1120" spans="2:5" ht="15.75" customHeight="1" x14ac:dyDescent="0.15">
      <c r="B1120" t="s">
        <v>759</v>
      </c>
      <c r="C1120" t="s">
        <v>760</v>
      </c>
      <c r="D1120">
        <v>1</v>
      </c>
      <c r="E1120">
        <v>0.102042863033641</v>
      </c>
    </row>
    <row r="1121" spans="2:5" ht="15.75" customHeight="1" x14ac:dyDescent="0.15">
      <c r="B1121" t="s">
        <v>759</v>
      </c>
      <c r="C1121" t="s">
        <v>760</v>
      </c>
      <c r="D1121">
        <v>1</v>
      </c>
      <c r="E1121">
        <v>2.4949437639234E-2</v>
      </c>
    </row>
    <row r="1122" spans="2:5" ht="15.75" customHeight="1" x14ac:dyDescent="0.15">
      <c r="B1122" t="s">
        <v>761</v>
      </c>
      <c r="C1122" t="s">
        <v>762</v>
      </c>
      <c r="D1122">
        <v>1</v>
      </c>
      <c r="E1122">
        <v>3.1916127203332402E-2</v>
      </c>
    </row>
    <row r="1123" spans="2:5" ht="15.75" customHeight="1" x14ac:dyDescent="0.15">
      <c r="B1123" t="s">
        <v>761</v>
      </c>
      <c r="C1123" t="s">
        <v>762</v>
      </c>
      <c r="D1123">
        <v>1</v>
      </c>
      <c r="E1123">
        <v>0.13908106063685999</v>
      </c>
    </row>
    <row r="1124" spans="2:5" ht="15.75" customHeight="1" x14ac:dyDescent="0.15">
      <c r="B1124" t="s">
        <v>761</v>
      </c>
      <c r="C1124" t="s">
        <v>762</v>
      </c>
      <c r="D1124">
        <v>1</v>
      </c>
      <c r="E1124">
        <v>1.4053738430861801E-2</v>
      </c>
    </row>
    <row r="1125" spans="2:5" ht="15.75" customHeight="1" x14ac:dyDescent="0.15">
      <c r="B1125" t="s">
        <v>763</v>
      </c>
      <c r="C1125" t="s">
        <v>764</v>
      </c>
      <c r="D1125">
        <v>1</v>
      </c>
      <c r="E1125">
        <v>8.4615425992774093E-2</v>
      </c>
    </row>
    <row r="1126" spans="2:5" ht="15.75" customHeight="1" x14ac:dyDescent="0.15">
      <c r="B1126" t="s">
        <v>763</v>
      </c>
      <c r="C1126" t="s">
        <v>764</v>
      </c>
      <c r="D1126">
        <v>0.70342046981273498</v>
      </c>
      <c r="E1126">
        <v>0.18618473970921701</v>
      </c>
    </row>
    <row r="1127" spans="2:5" ht="15.75" customHeight="1" x14ac:dyDescent="0.15">
      <c r="B1127" t="s">
        <v>763</v>
      </c>
      <c r="C1127" t="s">
        <v>764</v>
      </c>
      <c r="D1127">
        <v>1</v>
      </c>
      <c r="E1127">
        <v>5.10950830532639E-2</v>
      </c>
    </row>
    <row r="1128" spans="2:5" ht="15.75" customHeight="1" x14ac:dyDescent="0.15">
      <c r="B1128" t="s">
        <v>765</v>
      </c>
      <c r="C1128" t="s">
        <v>766</v>
      </c>
      <c r="D1128">
        <v>1</v>
      </c>
      <c r="E1128">
        <v>0.140720881898105</v>
      </c>
    </row>
    <row r="1129" spans="2:5" ht="15.75" customHeight="1" x14ac:dyDescent="0.15">
      <c r="B1129" t="s">
        <v>765</v>
      </c>
      <c r="C1129" t="s">
        <v>766</v>
      </c>
      <c r="D1129">
        <v>1</v>
      </c>
      <c r="E1129">
        <v>0.121986476647237</v>
      </c>
    </row>
    <row r="1130" spans="2:5" ht="15.75" customHeight="1" x14ac:dyDescent="0.15">
      <c r="B1130" t="s">
        <v>765</v>
      </c>
      <c r="C1130" t="s">
        <v>766</v>
      </c>
      <c r="D1130">
        <v>1</v>
      </c>
      <c r="E1130">
        <v>1.62466331213151E-3</v>
      </c>
    </row>
    <row r="1131" spans="2:5" ht="15.75" customHeight="1" x14ac:dyDescent="0.15">
      <c r="B1131" t="s">
        <v>767</v>
      </c>
      <c r="C1131" t="s">
        <v>768</v>
      </c>
      <c r="D1131">
        <v>1</v>
      </c>
      <c r="E1131">
        <v>3.09297561551891E-2</v>
      </c>
    </row>
    <row r="1132" spans="2:5" ht="15.75" customHeight="1" x14ac:dyDescent="0.15">
      <c r="B1132" t="s">
        <v>767</v>
      </c>
      <c r="C1132" t="s">
        <v>768</v>
      </c>
      <c r="D1132">
        <v>3.1622426044261E-2</v>
      </c>
      <c r="E1132">
        <v>0.20997413857742001</v>
      </c>
    </row>
    <row r="1133" spans="2:5" ht="15.75" customHeight="1" x14ac:dyDescent="0.15">
      <c r="B1133" t="s">
        <v>767</v>
      </c>
      <c r="C1133" t="s">
        <v>768</v>
      </c>
      <c r="D1133">
        <v>1</v>
      </c>
      <c r="E1133">
        <v>0.11387844087884499</v>
      </c>
    </row>
    <row r="1134" spans="2:5" ht="15.75" customHeight="1" x14ac:dyDescent="0.15">
      <c r="B1134" t="s">
        <v>769</v>
      </c>
      <c r="C1134" t="s">
        <v>770</v>
      </c>
      <c r="D1134">
        <v>1</v>
      </c>
      <c r="E1134">
        <v>2.37987553278706E-2</v>
      </c>
    </row>
    <row r="1135" spans="2:5" ht="15.75" customHeight="1" x14ac:dyDescent="0.15">
      <c r="B1135" t="s">
        <v>769</v>
      </c>
      <c r="C1135" t="s">
        <v>770</v>
      </c>
      <c r="D1135">
        <v>0.162469992539194</v>
      </c>
      <c r="E1135">
        <v>0.17238599056043999</v>
      </c>
    </row>
    <row r="1136" spans="2:5" ht="15.75" customHeight="1" x14ac:dyDescent="0.15">
      <c r="B1136" t="s">
        <v>769</v>
      </c>
      <c r="C1136" t="s">
        <v>770</v>
      </c>
      <c r="D1136">
        <v>1</v>
      </c>
      <c r="E1136">
        <v>1.68757866945085E-2</v>
      </c>
    </row>
    <row r="1137" spans="2:5" ht="15.75" customHeight="1" x14ac:dyDescent="0.15">
      <c r="B1137" t="s">
        <v>771</v>
      </c>
      <c r="C1137" t="s">
        <v>772</v>
      </c>
      <c r="D1137">
        <v>1</v>
      </c>
      <c r="E1137">
        <v>6.34372101856153E-3</v>
      </c>
    </row>
    <row r="1138" spans="2:5" ht="15.75" customHeight="1" x14ac:dyDescent="0.15">
      <c r="B1138" t="s">
        <v>771</v>
      </c>
      <c r="C1138" t="s">
        <v>772</v>
      </c>
      <c r="D1138">
        <v>2.4031126783799501E-2</v>
      </c>
      <c r="E1138">
        <v>0.22309188447343201</v>
      </c>
    </row>
    <row r="1139" spans="2:5" ht="15.75" customHeight="1" x14ac:dyDescent="0.15">
      <c r="B1139" t="s">
        <v>771</v>
      </c>
      <c r="C1139" t="s">
        <v>772</v>
      </c>
      <c r="D1139">
        <v>1</v>
      </c>
      <c r="E1139">
        <v>2.2649642991657198E-2</v>
      </c>
    </row>
    <row r="1140" spans="2:5" ht="15.75" customHeight="1" x14ac:dyDescent="0.15">
      <c r="B1140" t="s">
        <v>773</v>
      </c>
      <c r="C1140" t="s">
        <v>774</v>
      </c>
      <c r="D1140">
        <v>1</v>
      </c>
      <c r="E1140">
        <v>2.5637334249721901E-2</v>
      </c>
    </row>
    <row r="1141" spans="2:5" ht="15.75" customHeight="1" x14ac:dyDescent="0.15">
      <c r="B1141" t="s">
        <v>773</v>
      </c>
      <c r="C1141" t="s">
        <v>774</v>
      </c>
      <c r="D1141">
        <v>0.46209494635931297</v>
      </c>
      <c r="E1141">
        <v>0.175970455061286</v>
      </c>
    </row>
    <row r="1142" spans="2:5" ht="15.75" customHeight="1" x14ac:dyDescent="0.15">
      <c r="B1142" t="s">
        <v>773</v>
      </c>
      <c r="C1142" t="s">
        <v>774</v>
      </c>
      <c r="D1142">
        <v>1</v>
      </c>
      <c r="E1142">
        <v>5.8750734553567302E-2</v>
      </c>
    </row>
    <row r="1143" spans="2:5" ht="15.75" customHeight="1" x14ac:dyDescent="0.15">
      <c r="B1143" t="s">
        <v>775</v>
      </c>
      <c r="C1143" t="s">
        <v>776</v>
      </c>
      <c r="D1143">
        <v>1</v>
      </c>
      <c r="E1143">
        <v>5.1066656089072501E-2</v>
      </c>
    </row>
    <row r="1144" spans="2:5" ht="15.75" customHeight="1" x14ac:dyDescent="0.15">
      <c r="B1144" t="s">
        <v>775</v>
      </c>
      <c r="C1144" t="s">
        <v>776</v>
      </c>
      <c r="D1144">
        <v>1</v>
      </c>
      <c r="E1144">
        <v>8.6765290110520699E-2</v>
      </c>
    </row>
    <row r="1145" spans="2:5" ht="15.75" customHeight="1" x14ac:dyDescent="0.15">
      <c r="B1145" t="s">
        <v>775</v>
      </c>
      <c r="C1145" t="s">
        <v>776</v>
      </c>
      <c r="D1145">
        <v>1</v>
      </c>
      <c r="E1145">
        <v>2.38711395177599E-2</v>
      </c>
    </row>
    <row r="1146" spans="2:5" ht="15.75" customHeight="1" x14ac:dyDescent="0.15">
      <c r="B1146" t="s">
        <v>777</v>
      </c>
      <c r="C1146" t="s">
        <v>778</v>
      </c>
      <c r="D1146">
        <v>1</v>
      </c>
      <c r="E1146">
        <v>7.1095237657197701E-3</v>
      </c>
    </row>
    <row r="1147" spans="2:5" ht="15.75" customHeight="1" x14ac:dyDescent="0.15">
      <c r="B1147" t="s">
        <v>777</v>
      </c>
      <c r="C1147" t="s">
        <v>778</v>
      </c>
      <c r="D1147">
        <v>1</v>
      </c>
      <c r="E1147">
        <v>4.6422540942607497E-2</v>
      </c>
    </row>
    <row r="1148" spans="2:5" ht="15.75" customHeight="1" x14ac:dyDescent="0.15">
      <c r="B1148" t="s">
        <v>777</v>
      </c>
      <c r="C1148" t="s">
        <v>778</v>
      </c>
      <c r="D1148">
        <v>1</v>
      </c>
      <c r="E1148">
        <v>8.1162404101615099E-2</v>
      </c>
    </row>
    <row r="1149" spans="2:5" ht="15.75" customHeight="1" x14ac:dyDescent="0.15">
      <c r="B1149" t="s">
        <v>779</v>
      </c>
      <c r="C1149" t="s">
        <v>780</v>
      </c>
      <c r="D1149">
        <v>1</v>
      </c>
      <c r="E1149">
        <v>4.43170335553595E-2</v>
      </c>
    </row>
    <row r="1150" spans="2:5" ht="15.75" customHeight="1" x14ac:dyDescent="0.15">
      <c r="B1150" t="s">
        <v>779</v>
      </c>
      <c r="C1150" t="s">
        <v>780</v>
      </c>
      <c r="D1150">
        <v>1</v>
      </c>
      <c r="E1150">
        <v>2.94452549885128E-2</v>
      </c>
    </row>
    <row r="1151" spans="2:5" ht="15.75" customHeight="1" x14ac:dyDescent="0.15">
      <c r="B1151" t="s">
        <v>779</v>
      </c>
      <c r="C1151" t="s">
        <v>780</v>
      </c>
      <c r="D1151">
        <v>1</v>
      </c>
      <c r="E1151">
        <v>4.3542551914918001E-2</v>
      </c>
    </row>
    <row r="1152" spans="2:5" ht="15.75" customHeight="1" x14ac:dyDescent="0.15">
      <c r="B1152" t="s">
        <v>781</v>
      </c>
      <c r="C1152" t="s">
        <v>782</v>
      </c>
      <c r="D1152">
        <v>1</v>
      </c>
      <c r="E1152">
        <v>2.1157083803687901E-2</v>
      </c>
    </row>
    <row r="1153" spans="2:5" ht="15.75" customHeight="1" x14ac:dyDescent="0.15">
      <c r="B1153" t="s">
        <v>781</v>
      </c>
      <c r="C1153" t="s">
        <v>782</v>
      </c>
      <c r="D1153">
        <v>1</v>
      </c>
      <c r="E1153">
        <v>7.0792390667965693E-2</v>
      </c>
    </row>
    <row r="1154" spans="2:5" ht="15.75" customHeight="1" x14ac:dyDescent="0.15">
      <c r="B1154" t="s">
        <v>781</v>
      </c>
      <c r="C1154" t="s">
        <v>782</v>
      </c>
      <c r="D1154">
        <v>1</v>
      </c>
      <c r="E1154">
        <v>4.4525114580908701E-2</v>
      </c>
    </row>
    <row r="1155" spans="2:5" ht="15.75" customHeight="1" x14ac:dyDescent="0.15">
      <c r="B1155" t="s">
        <v>783</v>
      </c>
      <c r="C1155" t="s">
        <v>784</v>
      </c>
      <c r="D1155">
        <v>1</v>
      </c>
      <c r="E1155">
        <v>1.5712040325147801E-2</v>
      </c>
    </row>
    <row r="1156" spans="2:5" ht="15.75" customHeight="1" x14ac:dyDescent="0.15">
      <c r="B1156" t="s">
        <v>783</v>
      </c>
      <c r="C1156" t="s">
        <v>784</v>
      </c>
      <c r="D1156">
        <v>1</v>
      </c>
      <c r="E1156">
        <v>4.8271052705885199E-2</v>
      </c>
    </row>
    <row r="1157" spans="2:5" ht="15.75" customHeight="1" x14ac:dyDescent="0.15">
      <c r="B1157" t="s">
        <v>783</v>
      </c>
      <c r="C1157" t="s">
        <v>784</v>
      </c>
      <c r="D1157">
        <v>1</v>
      </c>
      <c r="E1157">
        <v>5.6380622366300398E-2</v>
      </c>
    </row>
    <row r="1158" spans="2:5" ht="15.75" customHeight="1" x14ac:dyDescent="0.15">
      <c r="B1158" t="s">
        <v>785</v>
      </c>
      <c r="C1158" t="s">
        <v>786</v>
      </c>
      <c r="D1158">
        <v>1</v>
      </c>
      <c r="E1158">
        <v>2.2857950742432302E-2</v>
      </c>
    </row>
    <row r="1159" spans="2:5" ht="15.75" customHeight="1" x14ac:dyDescent="0.15">
      <c r="B1159" t="s">
        <v>785</v>
      </c>
      <c r="C1159" t="s">
        <v>786</v>
      </c>
      <c r="D1159">
        <v>1</v>
      </c>
      <c r="E1159">
        <v>1.91485433575618E-2</v>
      </c>
    </row>
    <row r="1160" spans="2:5" ht="15.75" customHeight="1" x14ac:dyDescent="0.15">
      <c r="B1160" t="s">
        <v>785</v>
      </c>
      <c r="C1160" t="s">
        <v>786</v>
      </c>
      <c r="D1160">
        <v>1</v>
      </c>
      <c r="E1160">
        <v>8.2572063534825296E-2</v>
      </c>
    </row>
    <row r="1161" spans="2:5" ht="15.75" customHeight="1" x14ac:dyDescent="0.15">
      <c r="B1161" t="s">
        <v>787</v>
      </c>
      <c r="C1161" t="s">
        <v>788</v>
      </c>
      <c r="D1161">
        <v>1</v>
      </c>
      <c r="E1161">
        <v>8.6620493374305801E-2</v>
      </c>
    </row>
    <row r="1162" spans="2:5" ht="15.75" customHeight="1" x14ac:dyDescent="0.15">
      <c r="B1162" t="s">
        <v>787</v>
      </c>
      <c r="C1162" t="s">
        <v>788</v>
      </c>
      <c r="D1162">
        <v>0.46054332438585699</v>
      </c>
      <c r="E1162">
        <v>0.10171408685993601</v>
      </c>
    </row>
    <row r="1163" spans="2:5" ht="15.75" customHeight="1" x14ac:dyDescent="0.15">
      <c r="B1163" t="s">
        <v>787</v>
      </c>
      <c r="C1163" t="s">
        <v>788</v>
      </c>
      <c r="D1163">
        <v>1</v>
      </c>
      <c r="E1163">
        <v>2.2207614058434601E-2</v>
      </c>
    </row>
    <row r="1164" spans="2:5" ht="15.75" customHeight="1" x14ac:dyDescent="0.15">
      <c r="B1164" t="s">
        <v>789</v>
      </c>
      <c r="C1164" t="s">
        <v>790</v>
      </c>
      <c r="D1164">
        <v>4.3919530983867999E-2</v>
      </c>
      <c r="E1164">
        <v>0.12994824063681801</v>
      </c>
    </row>
    <row r="1165" spans="2:5" ht="15.75" customHeight="1" x14ac:dyDescent="0.15">
      <c r="B1165" t="s">
        <v>789</v>
      </c>
      <c r="C1165" t="s">
        <v>790</v>
      </c>
      <c r="D1165">
        <v>1</v>
      </c>
      <c r="E1165">
        <v>3.0467705651869199E-2</v>
      </c>
    </row>
    <row r="1166" spans="2:5" ht="15.75" customHeight="1" x14ac:dyDescent="0.15">
      <c r="B1166" t="s">
        <v>789</v>
      </c>
      <c r="C1166" t="s">
        <v>790</v>
      </c>
      <c r="D1166">
        <v>1</v>
      </c>
      <c r="E1166">
        <v>1.9458440575962702E-2</v>
      </c>
    </row>
    <row r="1167" spans="2:5" ht="15.75" customHeight="1" x14ac:dyDescent="0.15">
      <c r="B1167" t="s">
        <v>791</v>
      </c>
      <c r="C1167" t="s">
        <v>792</v>
      </c>
      <c r="D1167">
        <v>1.9326822070077901E-3</v>
      </c>
      <c r="E1167">
        <v>0.173807389136755</v>
      </c>
    </row>
    <row r="1168" spans="2:5" ht="15.75" customHeight="1" x14ac:dyDescent="0.15">
      <c r="B1168" t="s">
        <v>791</v>
      </c>
      <c r="C1168" t="s">
        <v>792</v>
      </c>
      <c r="D1168">
        <v>1</v>
      </c>
      <c r="E1168">
        <v>4.4195669635851698E-2</v>
      </c>
    </row>
    <row r="1169" spans="2:5" ht="15.75" customHeight="1" x14ac:dyDescent="0.15">
      <c r="B1169" t="s">
        <v>791</v>
      </c>
      <c r="C1169" t="s">
        <v>792</v>
      </c>
      <c r="D1169">
        <v>1</v>
      </c>
      <c r="E1169">
        <v>1.6778129577872101E-3</v>
      </c>
    </row>
    <row r="1170" spans="2:5" ht="15.75" customHeight="1" x14ac:dyDescent="0.15">
      <c r="B1170" t="s">
        <v>793</v>
      </c>
      <c r="C1170" t="s">
        <v>794</v>
      </c>
      <c r="D1170" s="6">
        <v>1.04033196480615E-10</v>
      </c>
      <c r="E1170">
        <v>0.29074216069417402</v>
      </c>
    </row>
    <row r="1171" spans="2:5" ht="15.75" customHeight="1" x14ac:dyDescent="0.15">
      <c r="B1171" t="s">
        <v>793</v>
      </c>
      <c r="C1171" t="s">
        <v>794</v>
      </c>
      <c r="D1171">
        <v>1</v>
      </c>
      <c r="E1171">
        <v>5.9307810862725401E-2</v>
      </c>
    </row>
    <row r="1172" spans="2:5" ht="15.75" customHeight="1" x14ac:dyDescent="0.15">
      <c r="B1172" t="s">
        <v>793</v>
      </c>
      <c r="C1172" t="s">
        <v>794</v>
      </c>
      <c r="D1172">
        <v>1</v>
      </c>
      <c r="E1172" s="6">
        <v>1.38777878078144E-17</v>
      </c>
    </row>
    <row r="1173" spans="2:5" ht="15.75" customHeight="1" x14ac:dyDescent="0.15">
      <c r="B1173" t="s">
        <v>795</v>
      </c>
      <c r="C1173" t="s">
        <v>796</v>
      </c>
      <c r="D1173">
        <v>1</v>
      </c>
      <c r="E1173">
        <v>6.5563322368508599E-3</v>
      </c>
    </row>
    <row r="1174" spans="2:5" ht="15.75" customHeight="1" x14ac:dyDescent="0.15">
      <c r="B1174" t="s">
        <v>795</v>
      </c>
      <c r="C1174" t="s">
        <v>796</v>
      </c>
      <c r="D1174">
        <v>1</v>
      </c>
      <c r="E1174">
        <v>0.101268969753811</v>
      </c>
    </row>
    <row r="1175" spans="2:5" ht="15.75" customHeight="1" x14ac:dyDescent="0.15">
      <c r="B1175" t="s">
        <v>795</v>
      </c>
      <c r="C1175" t="s">
        <v>796</v>
      </c>
      <c r="D1175">
        <v>1</v>
      </c>
      <c r="E1175">
        <v>6.5563322368508599E-3</v>
      </c>
    </row>
    <row r="1176" spans="2:5" ht="15.75" customHeight="1" x14ac:dyDescent="0.15">
      <c r="B1176" t="s">
        <v>797</v>
      </c>
      <c r="C1176" t="s">
        <v>798</v>
      </c>
      <c r="D1176">
        <v>0.73634969466317002</v>
      </c>
      <c r="E1176">
        <v>8.8457227919599493E-2</v>
      </c>
    </row>
    <row r="1177" spans="2:5" ht="15.75" customHeight="1" x14ac:dyDescent="0.15">
      <c r="B1177" t="s">
        <v>797</v>
      </c>
      <c r="C1177" t="s">
        <v>798</v>
      </c>
      <c r="D1177">
        <v>1</v>
      </c>
      <c r="E1177">
        <v>3.7630262307677097E-2</v>
      </c>
    </row>
    <row r="1178" spans="2:5" ht="15.75" customHeight="1" x14ac:dyDescent="0.15">
      <c r="B1178" t="s">
        <v>797</v>
      </c>
      <c r="C1178" t="s">
        <v>798</v>
      </c>
      <c r="D1178">
        <v>1</v>
      </c>
      <c r="E1178">
        <v>3.5200448519541801E-2</v>
      </c>
    </row>
    <row r="1179" spans="2:5" ht="15.75" customHeight="1" x14ac:dyDescent="0.15">
      <c r="B1179" t="s">
        <v>799</v>
      </c>
      <c r="C1179" t="s">
        <v>800</v>
      </c>
      <c r="D1179">
        <v>1</v>
      </c>
      <c r="E1179">
        <v>6.1741100915124997E-2</v>
      </c>
    </row>
    <row r="1180" spans="2:5" ht="15.75" customHeight="1" x14ac:dyDescent="0.15">
      <c r="B1180" t="s">
        <v>799</v>
      </c>
      <c r="C1180" t="s">
        <v>800</v>
      </c>
      <c r="D1180">
        <v>1</v>
      </c>
      <c r="E1180">
        <v>4.8081716817371001E-2</v>
      </c>
    </row>
    <row r="1181" spans="2:5" ht="15.75" customHeight="1" x14ac:dyDescent="0.15">
      <c r="B1181" t="s">
        <v>799</v>
      </c>
      <c r="C1181" t="s">
        <v>800</v>
      </c>
      <c r="D1181">
        <v>1</v>
      </c>
      <c r="E1181">
        <v>6.0488841618967198E-2</v>
      </c>
    </row>
    <row r="1182" spans="2:5" ht="15.75" customHeight="1" x14ac:dyDescent="0.15">
      <c r="B1182" t="s">
        <v>801</v>
      </c>
      <c r="C1182" t="s">
        <v>802</v>
      </c>
      <c r="D1182">
        <v>8.4657901771937303E-4</v>
      </c>
      <c r="E1182">
        <v>0.23759365080219499</v>
      </c>
    </row>
    <row r="1183" spans="2:5" ht="15.75" customHeight="1" x14ac:dyDescent="0.15">
      <c r="B1183" t="s">
        <v>801</v>
      </c>
      <c r="C1183" t="s">
        <v>802</v>
      </c>
      <c r="D1183">
        <v>1</v>
      </c>
      <c r="E1183">
        <v>0.104935477889125</v>
      </c>
    </row>
    <row r="1184" spans="2:5" ht="15.75" customHeight="1" x14ac:dyDescent="0.15">
      <c r="B1184" t="s">
        <v>801</v>
      </c>
      <c r="C1184" t="s">
        <v>802</v>
      </c>
      <c r="D1184">
        <v>0.121682123582998</v>
      </c>
      <c r="E1184">
        <v>0.17175512749594901</v>
      </c>
    </row>
    <row r="1185" spans="2:5" ht="15.75" customHeight="1" x14ac:dyDescent="0.15">
      <c r="B1185" t="s">
        <v>803</v>
      </c>
      <c r="C1185" t="s">
        <v>804</v>
      </c>
      <c r="D1185">
        <v>0.119104097088657</v>
      </c>
      <c r="E1185">
        <v>0.137280273066192</v>
      </c>
    </row>
    <row r="1186" spans="2:5" ht="15.75" customHeight="1" x14ac:dyDescent="0.15">
      <c r="B1186" t="s">
        <v>803</v>
      </c>
      <c r="C1186" t="s">
        <v>804</v>
      </c>
      <c r="D1186">
        <v>1</v>
      </c>
      <c r="E1186">
        <v>3.0982628449637801E-2</v>
      </c>
    </row>
    <row r="1187" spans="2:5" ht="15.75" customHeight="1" x14ac:dyDescent="0.15">
      <c r="B1187" t="s">
        <v>803</v>
      </c>
      <c r="C1187" t="s">
        <v>804</v>
      </c>
      <c r="D1187">
        <v>1</v>
      </c>
      <c r="E1187">
        <v>6.7785075287885299E-2</v>
      </c>
    </row>
    <row r="1188" spans="2:5" ht="15.75" customHeight="1" x14ac:dyDescent="0.15">
      <c r="B1188" t="s">
        <v>805</v>
      </c>
      <c r="C1188" t="s">
        <v>806</v>
      </c>
      <c r="D1188">
        <v>1.2189632276020401E-3</v>
      </c>
      <c r="E1188">
        <v>0.210549485607986</v>
      </c>
    </row>
    <row r="1189" spans="2:5" ht="15.75" customHeight="1" x14ac:dyDescent="0.15">
      <c r="B1189" t="s">
        <v>805</v>
      </c>
      <c r="C1189" t="s">
        <v>806</v>
      </c>
      <c r="D1189">
        <v>0.748346669145319</v>
      </c>
      <c r="E1189">
        <v>0.125517938673122</v>
      </c>
    </row>
    <row r="1190" spans="2:5" ht="15.75" customHeight="1" x14ac:dyDescent="0.15">
      <c r="B1190" t="s">
        <v>805</v>
      </c>
      <c r="C1190" t="s">
        <v>806</v>
      </c>
      <c r="D1190">
        <v>1</v>
      </c>
      <c r="E1190">
        <v>8.1825122791754495E-2</v>
      </c>
    </row>
    <row r="1191" spans="2:5" ht="15.75" customHeight="1" x14ac:dyDescent="0.15">
      <c r="B1191" t="s">
        <v>807</v>
      </c>
      <c r="C1191" t="s">
        <v>808</v>
      </c>
      <c r="D1191">
        <v>0.34153102380386702</v>
      </c>
      <c r="E1191">
        <v>0.11035749473357601</v>
      </c>
    </row>
    <row r="1192" spans="2:5" ht="15.75" customHeight="1" x14ac:dyDescent="0.15">
      <c r="B1192" t="s">
        <v>807</v>
      </c>
      <c r="C1192" t="s">
        <v>808</v>
      </c>
      <c r="D1192">
        <v>1</v>
      </c>
      <c r="E1192">
        <v>9.35353243358992E-2</v>
      </c>
    </row>
    <row r="1193" spans="2:5" ht="15.75" customHeight="1" x14ac:dyDescent="0.15">
      <c r="B1193" t="s">
        <v>807</v>
      </c>
      <c r="C1193" t="s">
        <v>808</v>
      </c>
      <c r="D1193">
        <v>1</v>
      </c>
      <c r="E1193">
        <v>1.8991331587136201E-2</v>
      </c>
    </row>
    <row r="1194" spans="2:5" ht="15.75" customHeight="1" x14ac:dyDescent="0.15">
      <c r="B1194" t="s">
        <v>809</v>
      </c>
      <c r="C1194" t="s">
        <v>810</v>
      </c>
      <c r="D1194">
        <v>2.6841993220262699E-4</v>
      </c>
      <c r="E1194">
        <v>0.22257771174596599</v>
      </c>
    </row>
    <row r="1195" spans="2:5" ht="15.75" customHeight="1" x14ac:dyDescent="0.15">
      <c r="B1195" t="s">
        <v>809</v>
      </c>
      <c r="C1195" t="s">
        <v>810</v>
      </c>
      <c r="D1195">
        <v>1</v>
      </c>
      <c r="E1195">
        <v>2.5077538226760301E-2</v>
      </c>
    </row>
    <row r="1196" spans="2:5" ht="15.75" customHeight="1" x14ac:dyDescent="0.15">
      <c r="B1196" t="s">
        <v>809</v>
      </c>
      <c r="C1196" t="s">
        <v>810</v>
      </c>
      <c r="D1196">
        <v>1</v>
      </c>
      <c r="E1196">
        <v>4.3534405797159802E-3</v>
      </c>
    </row>
    <row r="1197" spans="2:5" ht="15.75" customHeight="1" x14ac:dyDescent="0.15">
      <c r="B1197" t="s">
        <v>811</v>
      </c>
      <c r="C1197" t="s">
        <v>812</v>
      </c>
      <c r="D1197">
        <v>1.0980328533261999E-3</v>
      </c>
      <c r="E1197">
        <v>0.193963376198132</v>
      </c>
    </row>
    <row r="1198" spans="2:5" ht="15.75" customHeight="1" x14ac:dyDescent="0.15">
      <c r="B1198" t="s">
        <v>811</v>
      </c>
      <c r="C1198" t="s">
        <v>812</v>
      </c>
      <c r="D1198">
        <v>1</v>
      </c>
      <c r="E1198">
        <v>8.5733282696664595E-2</v>
      </c>
    </row>
    <row r="1199" spans="2:5" ht="15.75" customHeight="1" x14ac:dyDescent="0.15">
      <c r="B1199" t="s">
        <v>811</v>
      </c>
      <c r="C1199" t="s">
        <v>812</v>
      </c>
      <c r="D1199">
        <v>1</v>
      </c>
      <c r="E1199">
        <v>6.4821122359911498E-2</v>
      </c>
    </row>
    <row r="1200" spans="2:5" ht="15.75" customHeight="1" x14ac:dyDescent="0.15">
      <c r="B1200" t="s">
        <v>813</v>
      </c>
      <c r="C1200" t="s">
        <v>814</v>
      </c>
      <c r="D1200">
        <v>0.28898490142227801</v>
      </c>
      <c r="E1200">
        <v>0.115497193004419</v>
      </c>
    </row>
    <row r="1201" spans="2:5" ht="15.75" customHeight="1" x14ac:dyDescent="0.15">
      <c r="B1201" t="s">
        <v>813</v>
      </c>
      <c r="C1201" t="s">
        <v>814</v>
      </c>
      <c r="D1201">
        <v>1</v>
      </c>
      <c r="E1201">
        <v>8.4869195423400101E-2</v>
      </c>
    </row>
    <row r="1202" spans="2:5" ht="15.75" customHeight="1" x14ac:dyDescent="0.15">
      <c r="B1202" t="s">
        <v>813</v>
      </c>
      <c r="C1202" t="s">
        <v>814</v>
      </c>
      <c r="D1202">
        <v>1</v>
      </c>
      <c r="E1202">
        <v>5.9010671486882403E-2</v>
      </c>
    </row>
    <row r="1203" spans="2:5" ht="15.75" customHeight="1" x14ac:dyDescent="0.15">
      <c r="B1203" t="s">
        <v>815</v>
      </c>
      <c r="C1203" t="s">
        <v>816</v>
      </c>
      <c r="D1203">
        <v>8.9300294305950604E-3</v>
      </c>
      <c r="E1203">
        <v>0.14243851101678501</v>
      </c>
    </row>
    <row r="1204" spans="2:5" ht="15.75" customHeight="1" x14ac:dyDescent="0.15">
      <c r="B1204" t="s">
        <v>815</v>
      </c>
      <c r="C1204" t="s">
        <v>816</v>
      </c>
      <c r="D1204">
        <v>1</v>
      </c>
      <c r="E1204">
        <v>2.5094387034513301E-2</v>
      </c>
    </row>
    <row r="1205" spans="2:5" ht="15.75" customHeight="1" x14ac:dyDescent="0.15">
      <c r="B1205" t="s">
        <v>815</v>
      </c>
      <c r="C1205" t="s">
        <v>816</v>
      </c>
      <c r="D1205">
        <v>1</v>
      </c>
      <c r="E1205">
        <v>7.3579096411443903E-2</v>
      </c>
    </row>
    <row r="1206" spans="2:5" ht="15.75" customHeight="1" x14ac:dyDescent="0.15">
      <c r="B1206" t="s">
        <v>817</v>
      </c>
      <c r="C1206" t="s">
        <v>818</v>
      </c>
      <c r="D1206" s="6">
        <v>4.8679873671509202E-5</v>
      </c>
      <c r="E1206">
        <v>0.196918517612201</v>
      </c>
    </row>
    <row r="1207" spans="2:5" ht="15.75" customHeight="1" x14ac:dyDescent="0.15">
      <c r="B1207" t="s">
        <v>817</v>
      </c>
      <c r="C1207" t="s">
        <v>818</v>
      </c>
      <c r="D1207">
        <v>1</v>
      </c>
      <c r="E1207">
        <v>1.4050611996892899E-2</v>
      </c>
    </row>
    <row r="1208" spans="2:5" ht="15.75" customHeight="1" x14ac:dyDescent="0.15">
      <c r="B1208" t="s">
        <v>817</v>
      </c>
      <c r="C1208" t="s">
        <v>818</v>
      </c>
      <c r="D1208">
        <v>1</v>
      </c>
      <c r="E1208">
        <v>0</v>
      </c>
    </row>
    <row r="1209" spans="2:5" ht="15.75" customHeight="1" x14ac:dyDescent="0.15">
      <c r="B1209" t="s">
        <v>819</v>
      </c>
      <c r="C1209" t="s">
        <v>820</v>
      </c>
      <c r="D1209">
        <v>1</v>
      </c>
      <c r="E1209">
        <v>5.1408402771597403E-3</v>
      </c>
    </row>
    <row r="1210" spans="2:5" ht="15.75" customHeight="1" x14ac:dyDescent="0.15">
      <c r="B1210" t="s">
        <v>819</v>
      </c>
      <c r="C1210" t="s">
        <v>820</v>
      </c>
      <c r="D1210">
        <v>1</v>
      </c>
      <c r="E1210">
        <v>0.110600534515454</v>
      </c>
    </row>
    <row r="1211" spans="2:5" ht="15.75" customHeight="1" x14ac:dyDescent="0.15">
      <c r="B1211" t="s">
        <v>819</v>
      </c>
      <c r="C1211" t="s">
        <v>820</v>
      </c>
      <c r="D1211">
        <v>1</v>
      </c>
      <c r="E1211">
        <v>3.56675389750905E-2</v>
      </c>
    </row>
    <row r="1212" spans="2:5" ht="15.75" customHeight="1" x14ac:dyDescent="0.15">
      <c r="B1212" t="s">
        <v>821</v>
      </c>
      <c r="C1212" t="s">
        <v>822</v>
      </c>
      <c r="D1212">
        <v>1.5653807205108301E-2</v>
      </c>
      <c r="E1212">
        <v>0.14166212684947399</v>
      </c>
    </row>
    <row r="1213" spans="2:5" ht="15.75" customHeight="1" x14ac:dyDescent="0.15">
      <c r="B1213" t="s">
        <v>821</v>
      </c>
      <c r="C1213" t="s">
        <v>822</v>
      </c>
      <c r="D1213">
        <v>1</v>
      </c>
      <c r="E1213">
        <v>2.3276199214455801E-2</v>
      </c>
    </row>
    <row r="1214" spans="2:5" ht="15.75" customHeight="1" x14ac:dyDescent="0.15">
      <c r="B1214" t="s">
        <v>821</v>
      </c>
      <c r="C1214" t="s">
        <v>822</v>
      </c>
      <c r="D1214">
        <v>1</v>
      </c>
      <c r="E1214">
        <v>1.8979100143146702E-2</v>
      </c>
    </row>
    <row r="1215" spans="2:5" ht="15.75" customHeight="1" x14ac:dyDescent="0.15">
      <c r="B1215" t="s">
        <v>823</v>
      </c>
      <c r="C1215" t="s">
        <v>824</v>
      </c>
      <c r="D1215">
        <v>3.35560517226169E-2</v>
      </c>
      <c r="E1215">
        <v>0.13265114070852599</v>
      </c>
    </row>
    <row r="1216" spans="2:5" ht="15.75" customHeight="1" x14ac:dyDescent="0.15">
      <c r="B1216" t="s">
        <v>823</v>
      </c>
      <c r="C1216" t="s">
        <v>824</v>
      </c>
      <c r="D1216">
        <v>1</v>
      </c>
      <c r="E1216">
        <v>2.85669499701421E-2</v>
      </c>
    </row>
    <row r="1217" spans="2:5" ht="15.75" customHeight="1" x14ac:dyDescent="0.15">
      <c r="B1217" t="s">
        <v>823</v>
      </c>
      <c r="C1217" t="s">
        <v>824</v>
      </c>
      <c r="D1217">
        <v>1</v>
      </c>
      <c r="E1217">
        <v>2.0952021771572099E-2</v>
      </c>
    </row>
    <row r="1218" spans="2:5" ht="15.75" customHeight="1" x14ac:dyDescent="0.15">
      <c r="B1218" t="s">
        <v>825</v>
      </c>
      <c r="C1218" t="s">
        <v>826</v>
      </c>
      <c r="D1218">
        <v>8.0478738857717204E-3</v>
      </c>
      <c r="E1218">
        <v>0.25153217274935302</v>
      </c>
    </row>
    <row r="1219" spans="2:5" ht="15.75" customHeight="1" x14ac:dyDescent="0.15">
      <c r="B1219" t="s">
        <v>825</v>
      </c>
      <c r="C1219" t="s">
        <v>826</v>
      </c>
      <c r="D1219">
        <v>1</v>
      </c>
      <c r="E1219">
        <v>7.9590225224809699E-2</v>
      </c>
    </row>
    <row r="1220" spans="2:5" ht="15.75" customHeight="1" x14ac:dyDescent="0.15">
      <c r="B1220" t="s">
        <v>825</v>
      </c>
      <c r="C1220" t="s">
        <v>826</v>
      </c>
      <c r="D1220">
        <v>3.1957550368221503E-2</v>
      </c>
      <c r="E1220">
        <v>0.22919918057622901</v>
      </c>
    </row>
    <row r="1221" spans="2:5" ht="15.75" customHeight="1" x14ac:dyDescent="0.15">
      <c r="B1221" t="s">
        <v>827</v>
      </c>
      <c r="C1221" t="s">
        <v>828</v>
      </c>
      <c r="D1221">
        <v>1</v>
      </c>
      <c r="E1221">
        <v>8.6940778315378706E-2</v>
      </c>
    </row>
    <row r="1222" spans="2:5" ht="15.75" customHeight="1" x14ac:dyDescent="0.15">
      <c r="B1222" t="s">
        <v>827</v>
      </c>
      <c r="C1222" t="s">
        <v>828</v>
      </c>
      <c r="D1222">
        <v>1</v>
      </c>
      <c r="E1222">
        <v>1.80943858206477E-2</v>
      </c>
    </row>
    <row r="1223" spans="2:5" ht="15.75" customHeight="1" x14ac:dyDescent="0.15">
      <c r="B1223" t="s">
        <v>827</v>
      </c>
      <c r="C1223" t="s">
        <v>828</v>
      </c>
      <c r="D1223">
        <v>2.28432869473702E-2</v>
      </c>
      <c r="E1223">
        <v>0.19547611357082101</v>
      </c>
    </row>
    <row r="1224" spans="2:5" ht="15.75" customHeight="1" x14ac:dyDescent="0.15">
      <c r="B1224" t="s">
        <v>829</v>
      </c>
      <c r="C1224" t="s">
        <v>830</v>
      </c>
      <c r="D1224">
        <v>1.3295389482207901E-4</v>
      </c>
      <c r="E1224">
        <v>0.27266702632900403</v>
      </c>
    </row>
    <row r="1225" spans="2:5" ht="15.75" customHeight="1" x14ac:dyDescent="0.15">
      <c r="B1225" t="s">
        <v>829</v>
      </c>
      <c r="C1225" t="s">
        <v>830</v>
      </c>
      <c r="D1225">
        <v>1</v>
      </c>
      <c r="E1225">
        <v>1.19732157707917E-2</v>
      </c>
    </row>
    <row r="1226" spans="2:5" ht="15.75" customHeight="1" x14ac:dyDescent="0.15">
      <c r="B1226" t="s">
        <v>829</v>
      </c>
      <c r="C1226" t="s">
        <v>830</v>
      </c>
      <c r="D1226">
        <v>1</v>
      </c>
      <c r="E1226">
        <v>2.2495442212766101E-2</v>
      </c>
    </row>
    <row r="1227" spans="2:5" ht="15.75" customHeight="1" x14ac:dyDescent="0.15">
      <c r="B1227" t="s">
        <v>831</v>
      </c>
      <c r="C1227" t="s">
        <v>832</v>
      </c>
      <c r="D1227">
        <v>1.0671921282189899E-3</v>
      </c>
      <c r="E1227">
        <v>0.188212389640186</v>
      </c>
    </row>
    <row r="1228" spans="2:5" ht="15.75" customHeight="1" x14ac:dyDescent="0.15">
      <c r="B1228" t="s">
        <v>831</v>
      </c>
      <c r="C1228" t="s">
        <v>832</v>
      </c>
      <c r="D1228">
        <v>1</v>
      </c>
      <c r="E1228">
        <v>1.9456443835278201E-2</v>
      </c>
    </row>
    <row r="1229" spans="2:5" ht="15.75" customHeight="1" x14ac:dyDescent="0.15">
      <c r="B1229" t="s">
        <v>831</v>
      </c>
      <c r="C1229" t="s">
        <v>832</v>
      </c>
      <c r="D1229">
        <v>1</v>
      </c>
      <c r="E1229">
        <v>7.4647910747954599E-2</v>
      </c>
    </row>
    <row r="1230" spans="2:5" ht="15.75" customHeight="1" x14ac:dyDescent="0.15">
      <c r="B1230" t="s">
        <v>833</v>
      </c>
      <c r="C1230" t="s">
        <v>834</v>
      </c>
      <c r="D1230">
        <v>2.0289897998891499E-4</v>
      </c>
      <c r="E1230">
        <v>0.20860908196835001</v>
      </c>
    </row>
    <row r="1231" spans="2:5" ht="15.75" customHeight="1" x14ac:dyDescent="0.15">
      <c r="B1231" t="s">
        <v>833</v>
      </c>
      <c r="C1231" t="s">
        <v>834</v>
      </c>
      <c r="D1231">
        <v>1</v>
      </c>
      <c r="E1231">
        <v>6.7801718413986495E-2</v>
      </c>
    </row>
    <row r="1232" spans="2:5" ht="15.75" customHeight="1" x14ac:dyDescent="0.15">
      <c r="B1232" t="s">
        <v>833</v>
      </c>
      <c r="C1232" t="s">
        <v>834</v>
      </c>
      <c r="D1232">
        <v>1</v>
      </c>
      <c r="E1232">
        <v>7.8303721019750805E-2</v>
      </c>
    </row>
    <row r="1233" spans="2:5" ht="15.75" customHeight="1" x14ac:dyDescent="0.15">
      <c r="B1233" t="s">
        <v>835</v>
      </c>
      <c r="C1233" t="s">
        <v>836</v>
      </c>
      <c r="D1233" s="6">
        <v>1.00947614731497E-8</v>
      </c>
      <c r="E1233">
        <v>0.29356916172204101</v>
      </c>
    </row>
    <row r="1234" spans="2:5" ht="15.75" customHeight="1" x14ac:dyDescent="0.15">
      <c r="B1234" t="s">
        <v>835</v>
      </c>
      <c r="C1234" t="s">
        <v>836</v>
      </c>
      <c r="D1234">
        <v>1</v>
      </c>
      <c r="E1234">
        <v>3.7193084811027899E-2</v>
      </c>
    </row>
    <row r="1235" spans="2:5" ht="15.75" customHeight="1" x14ac:dyDescent="0.15">
      <c r="B1235" t="s">
        <v>835</v>
      </c>
      <c r="C1235" t="s">
        <v>836</v>
      </c>
      <c r="D1235">
        <v>1</v>
      </c>
      <c r="E1235">
        <v>9.8633804912080403E-2</v>
      </c>
    </row>
    <row r="1236" spans="2:5" ht="15.75" customHeight="1" x14ac:dyDescent="0.15">
      <c r="B1236" t="s">
        <v>837</v>
      </c>
      <c r="C1236" t="s">
        <v>838</v>
      </c>
      <c r="D1236">
        <v>0.404278588252935</v>
      </c>
      <c r="E1236">
        <v>0.104878591540209</v>
      </c>
    </row>
    <row r="1237" spans="2:5" ht="15.75" customHeight="1" x14ac:dyDescent="0.15">
      <c r="B1237" t="s">
        <v>837</v>
      </c>
      <c r="C1237" t="s">
        <v>838</v>
      </c>
      <c r="D1237">
        <v>1</v>
      </c>
      <c r="E1237">
        <v>7.5987505971360794E-2</v>
      </c>
    </row>
    <row r="1238" spans="2:5" ht="15.75" customHeight="1" x14ac:dyDescent="0.15">
      <c r="B1238" t="s">
        <v>837</v>
      </c>
      <c r="C1238" t="s">
        <v>838</v>
      </c>
      <c r="D1238">
        <v>1</v>
      </c>
      <c r="E1238">
        <v>3.6342938892511098E-2</v>
      </c>
    </row>
    <row r="1239" spans="2:5" ht="15.75" customHeight="1" x14ac:dyDescent="0.15">
      <c r="B1239" t="s">
        <v>839</v>
      </c>
      <c r="C1239" t="s">
        <v>840</v>
      </c>
      <c r="D1239" s="6">
        <v>5.56551510448766E-5</v>
      </c>
      <c r="E1239">
        <v>0.16270315369583899</v>
      </c>
    </row>
    <row r="1240" spans="2:5" ht="15.75" customHeight="1" x14ac:dyDescent="0.15">
      <c r="B1240" t="s">
        <v>839</v>
      </c>
      <c r="C1240" t="s">
        <v>840</v>
      </c>
      <c r="D1240">
        <v>1</v>
      </c>
      <c r="E1240">
        <v>7.2744129507259303E-3</v>
      </c>
    </row>
    <row r="1241" spans="2:5" ht="15.75" customHeight="1" x14ac:dyDescent="0.15">
      <c r="B1241" t="s">
        <v>839</v>
      </c>
      <c r="C1241" t="s">
        <v>840</v>
      </c>
      <c r="D1241">
        <v>1</v>
      </c>
      <c r="E1241" s="6">
        <v>1.38777878078144E-17</v>
      </c>
    </row>
    <row r="1242" spans="2:5" ht="15.75" customHeight="1" x14ac:dyDescent="0.15">
      <c r="B1242" t="s">
        <v>841</v>
      </c>
      <c r="C1242" t="s">
        <v>842</v>
      </c>
      <c r="D1242">
        <v>1</v>
      </c>
      <c r="E1242">
        <v>0.107163122649787</v>
      </c>
    </row>
    <row r="1243" spans="2:5" ht="15.75" customHeight="1" x14ac:dyDescent="0.15">
      <c r="B1243" t="s">
        <v>841</v>
      </c>
      <c r="C1243" t="s">
        <v>842</v>
      </c>
      <c r="D1243">
        <v>1</v>
      </c>
      <c r="E1243">
        <v>7.37008488057464E-2</v>
      </c>
    </row>
    <row r="1244" spans="2:5" ht="15.75" customHeight="1" x14ac:dyDescent="0.15">
      <c r="B1244" t="s">
        <v>841</v>
      </c>
      <c r="C1244" t="s">
        <v>842</v>
      </c>
      <c r="D1244">
        <v>1</v>
      </c>
      <c r="E1244">
        <v>0.108316758864187</v>
      </c>
    </row>
    <row r="1245" spans="2:5" ht="15.75" customHeight="1" x14ac:dyDescent="0.15">
      <c r="B1245" t="s">
        <v>843</v>
      </c>
      <c r="C1245" t="s">
        <v>844</v>
      </c>
      <c r="D1245">
        <v>1.5320280297384799E-2</v>
      </c>
      <c r="E1245">
        <v>0.14595281337445101</v>
      </c>
    </row>
    <row r="1246" spans="2:5" ht="15.75" customHeight="1" x14ac:dyDescent="0.15">
      <c r="B1246" t="s">
        <v>843</v>
      </c>
      <c r="C1246" t="s">
        <v>844</v>
      </c>
      <c r="D1246">
        <v>1</v>
      </c>
      <c r="E1246">
        <v>7.8180277241495497E-2</v>
      </c>
    </row>
    <row r="1247" spans="2:5" ht="15.75" customHeight="1" x14ac:dyDescent="0.15">
      <c r="B1247" t="s">
        <v>843</v>
      </c>
      <c r="C1247" t="s">
        <v>844</v>
      </c>
      <c r="D1247">
        <v>1</v>
      </c>
      <c r="E1247">
        <v>1.6015278166299999E-2</v>
      </c>
    </row>
    <row r="1248" spans="2:5" ht="15.75" customHeight="1" x14ac:dyDescent="0.15">
      <c r="B1248" t="s">
        <v>845</v>
      </c>
      <c r="C1248" t="s">
        <v>846</v>
      </c>
      <c r="D1248">
        <v>1</v>
      </c>
      <c r="E1248">
        <v>8.94372209867281E-2</v>
      </c>
    </row>
    <row r="1249" spans="2:5" ht="15.75" customHeight="1" x14ac:dyDescent="0.15">
      <c r="B1249" t="s">
        <v>845</v>
      </c>
      <c r="C1249" t="s">
        <v>846</v>
      </c>
      <c r="D1249">
        <v>1</v>
      </c>
      <c r="E1249">
        <v>4.9245194800086198E-2</v>
      </c>
    </row>
    <row r="1250" spans="2:5" ht="15.75" customHeight="1" x14ac:dyDescent="0.15">
      <c r="B1250" t="s">
        <v>845</v>
      </c>
      <c r="C1250" t="s">
        <v>846</v>
      </c>
      <c r="D1250">
        <v>1</v>
      </c>
      <c r="E1250">
        <v>3.1852991664517202E-2</v>
      </c>
    </row>
    <row r="1251" spans="2:5" ht="15.75" customHeight="1" x14ac:dyDescent="0.15">
      <c r="B1251" t="s">
        <v>847</v>
      </c>
      <c r="C1251" t="s">
        <v>848</v>
      </c>
      <c r="D1251">
        <v>0.12772301975696501</v>
      </c>
      <c r="E1251">
        <v>0.197579694965687</v>
      </c>
    </row>
    <row r="1252" spans="2:5" ht="15.75" customHeight="1" x14ac:dyDescent="0.15">
      <c r="B1252" t="s">
        <v>847</v>
      </c>
      <c r="C1252" t="s">
        <v>848</v>
      </c>
      <c r="D1252">
        <v>1</v>
      </c>
      <c r="E1252">
        <v>0.11947367823318999</v>
      </c>
    </row>
    <row r="1253" spans="2:5" ht="15.75" customHeight="1" x14ac:dyDescent="0.15">
      <c r="B1253" t="s">
        <v>847</v>
      </c>
      <c r="C1253" t="s">
        <v>848</v>
      </c>
      <c r="D1253">
        <v>0.67906837301234901</v>
      </c>
      <c r="E1253">
        <v>0.16298177802806099</v>
      </c>
    </row>
    <row r="1254" spans="2:5" ht="15.75" customHeight="1" x14ac:dyDescent="0.15">
      <c r="B1254" t="s">
        <v>849</v>
      </c>
      <c r="C1254" t="s">
        <v>850</v>
      </c>
      <c r="D1254">
        <v>1</v>
      </c>
      <c r="E1254">
        <v>0.102515134359523</v>
      </c>
    </row>
    <row r="1255" spans="2:5" ht="15.75" customHeight="1" x14ac:dyDescent="0.15">
      <c r="B1255" t="s">
        <v>849</v>
      </c>
      <c r="C1255" t="s">
        <v>850</v>
      </c>
      <c r="D1255">
        <v>1</v>
      </c>
      <c r="E1255">
        <v>4.4962462648518497E-2</v>
      </c>
    </row>
    <row r="1256" spans="2:5" ht="15.75" customHeight="1" x14ac:dyDescent="0.15">
      <c r="B1256" t="s">
        <v>849</v>
      </c>
      <c r="C1256" t="s">
        <v>850</v>
      </c>
      <c r="D1256">
        <v>0.25938805922706198</v>
      </c>
      <c r="E1256">
        <v>0.14352332959594399</v>
      </c>
    </row>
    <row r="1257" spans="2:5" ht="15.75" customHeight="1" x14ac:dyDescent="0.15">
      <c r="B1257" t="s">
        <v>851</v>
      </c>
      <c r="C1257" t="s">
        <v>852</v>
      </c>
      <c r="D1257">
        <v>2.8426910529532001E-2</v>
      </c>
      <c r="E1257">
        <v>0.171633000442794</v>
      </c>
    </row>
    <row r="1258" spans="2:5" ht="15.75" customHeight="1" x14ac:dyDescent="0.15">
      <c r="B1258" t="s">
        <v>851</v>
      </c>
      <c r="C1258" t="s">
        <v>852</v>
      </c>
      <c r="D1258">
        <v>1</v>
      </c>
      <c r="E1258">
        <v>9.4771885474590103E-2</v>
      </c>
    </row>
    <row r="1259" spans="2:5" ht="15.75" customHeight="1" x14ac:dyDescent="0.15">
      <c r="B1259" t="s">
        <v>851</v>
      </c>
      <c r="C1259" t="s">
        <v>852</v>
      </c>
      <c r="D1259">
        <v>1</v>
      </c>
      <c r="E1259">
        <v>4.3619133934473801E-2</v>
      </c>
    </row>
    <row r="1260" spans="2:5" ht="15.75" customHeight="1" x14ac:dyDescent="0.15">
      <c r="B1260" t="s">
        <v>853</v>
      </c>
      <c r="C1260" t="s">
        <v>854</v>
      </c>
      <c r="D1260">
        <v>3.0661257684693501E-2</v>
      </c>
      <c r="E1260">
        <v>0.14483723170317001</v>
      </c>
    </row>
    <row r="1261" spans="2:5" ht="15.75" customHeight="1" x14ac:dyDescent="0.15">
      <c r="B1261" t="s">
        <v>853</v>
      </c>
      <c r="C1261" t="s">
        <v>854</v>
      </c>
      <c r="D1261">
        <v>1</v>
      </c>
      <c r="E1261">
        <v>7.59266601441628E-2</v>
      </c>
    </row>
    <row r="1262" spans="2:5" ht="15.75" customHeight="1" x14ac:dyDescent="0.15">
      <c r="B1262" t="s">
        <v>853</v>
      </c>
      <c r="C1262" t="s">
        <v>854</v>
      </c>
      <c r="D1262">
        <v>1</v>
      </c>
      <c r="E1262">
        <v>3.7322581032181203E-2</v>
      </c>
    </row>
    <row r="1263" spans="2:5" ht="15.75" customHeight="1" x14ac:dyDescent="0.15">
      <c r="B1263" t="s">
        <v>855</v>
      </c>
      <c r="C1263" t="s">
        <v>856</v>
      </c>
      <c r="D1263">
        <v>7.7858822755378998E-3</v>
      </c>
      <c r="E1263">
        <v>0.16921105050598301</v>
      </c>
    </row>
    <row r="1264" spans="2:5" ht="15.75" customHeight="1" x14ac:dyDescent="0.15">
      <c r="B1264" t="s">
        <v>855</v>
      </c>
      <c r="C1264" t="s">
        <v>856</v>
      </c>
      <c r="D1264">
        <v>0.100750344064575</v>
      </c>
      <c r="E1264">
        <v>0.140153705207057</v>
      </c>
    </row>
    <row r="1265" spans="2:5" ht="15.75" customHeight="1" x14ac:dyDescent="0.15">
      <c r="B1265" t="s">
        <v>855</v>
      </c>
      <c r="C1265" t="s">
        <v>856</v>
      </c>
      <c r="D1265">
        <v>1</v>
      </c>
      <c r="E1265">
        <v>6.1212941426873099E-2</v>
      </c>
    </row>
    <row r="1266" spans="2:5" ht="15.75" customHeight="1" x14ac:dyDescent="0.15">
      <c r="B1266" t="s">
        <v>857</v>
      </c>
      <c r="C1266" t="s">
        <v>858</v>
      </c>
      <c r="D1266" s="6">
        <v>7.3036023044587895E-5</v>
      </c>
      <c r="E1266">
        <v>0.232108542589677</v>
      </c>
    </row>
    <row r="1267" spans="2:5" ht="15.75" customHeight="1" x14ac:dyDescent="0.15">
      <c r="B1267" t="s">
        <v>857</v>
      </c>
      <c r="C1267" t="s">
        <v>858</v>
      </c>
      <c r="D1267">
        <v>1</v>
      </c>
      <c r="E1267">
        <v>6.7503475781363703E-2</v>
      </c>
    </row>
    <row r="1268" spans="2:5" ht="15.75" customHeight="1" x14ac:dyDescent="0.15">
      <c r="B1268" t="s">
        <v>857</v>
      </c>
      <c r="C1268" t="s">
        <v>858</v>
      </c>
      <c r="D1268">
        <v>1</v>
      </c>
      <c r="E1268">
        <v>0.106324495550308</v>
      </c>
    </row>
    <row r="1269" spans="2:5" ht="15.75" customHeight="1" x14ac:dyDescent="0.15">
      <c r="B1269" t="s">
        <v>859</v>
      </c>
      <c r="C1269" t="s">
        <v>860</v>
      </c>
      <c r="D1269" s="6">
        <v>3.4079603850793299E-5</v>
      </c>
      <c r="E1269">
        <v>0.16212904224969901</v>
      </c>
    </row>
    <row r="1270" spans="2:5" ht="15.75" customHeight="1" x14ac:dyDescent="0.15">
      <c r="B1270" t="s">
        <v>859</v>
      </c>
      <c r="C1270" t="s">
        <v>860</v>
      </c>
      <c r="D1270">
        <v>1</v>
      </c>
      <c r="E1270">
        <v>1.03287894517766E-2</v>
      </c>
    </row>
    <row r="1271" spans="2:5" ht="15.75" customHeight="1" x14ac:dyDescent="0.15">
      <c r="B1271" t="s">
        <v>859</v>
      </c>
      <c r="C1271" t="s">
        <v>860</v>
      </c>
      <c r="D1271">
        <v>1</v>
      </c>
      <c r="E1271">
        <v>0</v>
      </c>
    </row>
    <row r="1272" spans="2:5" ht="15.75" customHeight="1" x14ac:dyDescent="0.15">
      <c r="B1272" t="s">
        <v>861</v>
      </c>
      <c r="C1272" t="s">
        <v>862</v>
      </c>
      <c r="D1272">
        <v>1</v>
      </c>
      <c r="E1272">
        <v>6.6414262817786202E-2</v>
      </c>
    </row>
    <row r="1273" spans="2:5" ht="15.75" customHeight="1" x14ac:dyDescent="0.15">
      <c r="B1273" t="s">
        <v>861</v>
      </c>
      <c r="C1273" t="s">
        <v>862</v>
      </c>
      <c r="D1273">
        <v>1</v>
      </c>
      <c r="E1273">
        <v>8.2852704585524295E-2</v>
      </c>
    </row>
    <row r="1274" spans="2:5" ht="15.75" customHeight="1" x14ac:dyDescent="0.15">
      <c r="B1274" t="s">
        <v>861</v>
      </c>
      <c r="C1274" t="s">
        <v>862</v>
      </c>
      <c r="D1274">
        <v>1</v>
      </c>
      <c r="E1274">
        <v>8.1443259624661896E-2</v>
      </c>
    </row>
    <row r="1275" spans="2:5" ht="15.75" customHeight="1" x14ac:dyDescent="0.15">
      <c r="B1275" t="s">
        <v>863</v>
      </c>
      <c r="C1275" t="s">
        <v>864</v>
      </c>
      <c r="D1275">
        <v>3.69416120742697E-2</v>
      </c>
      <c r="E1275">
        <v>0.19310301262652199</v>
      </c>
    </row>
    <row r="1276" spans="2:5" ht="15.75" customHeight="1" x14ac:dyDescent="0.15">
      <c r="B1276" t="s">
        <v>863</v>
      </c>
      <c r="C1276" t="s">
        <v>864</v>
      </c>
      <c r="D1276">
        <v>1</v>
      </c>
      <c r="E1276">
        <v>1.4025269154156099E-2</v>
      </c>
    </row>
    <row r="1277" spans="2:5" ht="15.75" customHeight="1" x14ac:dyDescent="0.15">
      <c r="B1277" t="s">
        <v>863</v>
      </c>
      <c r="C1277" t="s">
        <v>864</v>
      </c>
      <c r="D1277">
        <v>1</v>
      </c>
      <c r="E1277">
        <v>3.0157196558556799E-2</v>
      </c>
    </row>
    <row r="1278" spans="2:5" ht="15.75" customHeight="1" x14ac:dyDescent="0.15">
      <c r="B1278" t="s">
        <v>865</v>
      </c>
      <c r="C1278" t="s">
        <v>866</v>
      </c>
      <c r="D1278">
        <v>1</v>
      </c>
      <c r="E1278">
        <v>0.105455767302994</v>
      </c>
    </row>
    <row r="1279" spans="2:5" ht="15.75" customHeight="1" x14ac:dyDescent="0.15">
      <c r="B1279" t="s">
        <v>865</v>
      </c>
      <c r="C1279" t="s">
        <v>866</v>
      </c>
      <c r="D1279">
        <v>1</v>
      </c>
      <c r="E1279">
        <v>7.0617663235473197E-3</v>
      </c>
    </row>
    <row r="1280" spans="2:5" ht="15.75" customHeight="1" x14ac:dyDescent="0.15">
      <c r="B1280" t="s">
        <v>865</v>
      </c>
      <c r="C1280" t="s">
        <v>866</v>
      </c>
      <c r="D1280">
        <v>1</v>
      </c>
      <c r="E1280">
        <v>6.5780544926399495E-2</v>
      </c>
    </row>
    <row r="1281" spans="2:5" ht="15.75" customHeight="1" x14ac:dyDescent="0.15">
      <c r="B1281" t="s">
        <v>867</v>
      </c>
      <c r="C1281" t="s">
        <v>868</v>
      </c>
      <c r="D1281">
        <v>5.0004937899498697E-2</v>
      </c>
      <c r="E1281">
        <v>0.25379366556966798</v>
      </c>
    </row>
    <row r="1282" spans="2:5" ht="15.75" customHeight="1" x14ac:dyDescent="0.15">
      <c r="B1282" t="s">
        <v>867</v>
      </c>
      <c r="C1282" t="s">
        <v>868</v>
      </c>
      <c r="D1282">
        <v>1</v>
      </c>
      <c r="E1282">
        <v>3.03058652909012E-2</v>
      </c>
    </row>
    <row r="1283" spans="2:5" ht="15.75" customHeight="1" x14ac:dyDescent="0.15">
      <c r="B1283" t="s">
        <v>867</v>
      </c>
      <c r="C1283" t="s">
        <v>868</v>
      </c>
      <c r="D1283">
        <v>1</v>
      </c>
      <c r="E1283">
        <v>0.123188028818166</v>
      </c>
    </row>
    <row r="1284" spans="2:5" ht="15.75" customHeight="1" x14ac:dyDescent="0.15">
      <c r="B1284" t="s">
        <v>869</v>
      </c>
      <c r="C1284" t="s">
        <v>870</v>
      </c>
      <c r="D1284">
        <v>1.1675272336348399E-2</v>
      </c>
      <c r="E1284">
        <v>0.22158612124150801</v>
      </c>
    </row>
    <row r="1285" spans="2:5" ht="15.75" customHeight="1" x14ac:dyDescent="0.15">
      <c r="B1285" t="s">
        <v>869</v>
      </c>
      <c r="C1285" t="s">
        <v>870</v>
      </c>
      <c r="D1285">
        <v>1</v>
      </c>
      <c r="E1285">
        <v>6.6063483659410602E-3</v>
      </c>
    </row>
    <row r="1286" spans="2:5" ht="15.75" customHeight="1" x14ac:dyDescent="0.15">
      <c r="B1286" t="s">
        <v>869</v>
      </c>
      <c r="C1286" t="s">
        <v>870</v>
      </c>
      <c r="D1286">
        <v>0.55218128424575197</v>
      </c>
      <c r="E1286">
        <v>0.15689515685373001</v>
      </c>
    </row>
    <row r="1287" spans="2:5" ht="15.75" customHeight="1" x14ac:dyDescent="0.15">
      <c r="B1287" t="s">
        <v>871</v>
      </c>
      <c r="C1287" t="s">
        <v>872</v>
      </c>
      <c r="D1287">
        <v>6.9214985593273104E-2</v>
      </c>
      <c r="E1287">
        <v>0.18871645908341</v>
      </c>
    </row>
    <row r="1288" spans="2:5" ht="15.75" customHeight="1" x14ac:dyDescent="0.15">
      <c r="B1288" t="s">
        <v>871</v>
      </c>
      <c r="C1288" t="s">
        <v>872</v>
      </c>
      <c r="D1288">
        <v>1</v>
      </c>
      <c r="E1288">
        <v>6.0311719714416998E-3</v>
      </c>
    </row>
    <row r="1289" spans="2:5" ht="15.75" customHeight="1" x14ac:dyDescent="0.15">
      <c r="B1289" t="s">
        <v>871</v>
      </c>
      <c r="C1289" t="s">
        <v>872</v>
      </c>
      <c r="D1289">
        <v>1</v>
      </c>
      <c r="E1289">
        <v>3.8358206421256098E-2</v>
      </c>
    </row>
    <row r="1290" spans="2:5" ht="15.75" customHeight="1" x14ac:dyDescent="0.15">
      <c r="B1290" t="s">
        <v>873</v>
      </c>
      <c r="C1290" t="s">
        <v>874</v>
      </c>
      <c r="D1290" s="6">
        <v>8.1122125349851606E-5</v>
      </c>
      <c r="E1290">
        <v>0.197782918978158</v>
      </c>
    </row>
    <row r="1291" spans="2:5" ht="15.75" customHeight="1" x14ac:dyDescent="0.15">
      <c r="B1291" t="s">
        <v>873</v>
      </c>
      <c r="C1291" t="s">
        <v>874</v>
      </c>
      <c r="D1291">
        <v>1</v>
      </c>
      <c r="E1291">
        <v>3.90294615406293E-2</v>
      </c>
    </row>
    <row r="1292" spans="2:5" ht="15.75" customHeight="1" x14ac:dyDescent="0.15">
      <c r="B1292" t="s">
        <v>873</v>
      </c>
      <c r="C1292" t="s">
        <v>874</v>
      </c>
      <c r="D1292">
        <v>1</v>
      </c>
      <c r="E1292">
        <v>3.90577969040568E-2</v>
      </c>
    </row>
    <row r="1293" spans="2:5" ht="15.75" customHeight="1" x14ac:dyDescent="0.15">
      <c r="B1293" t="s">
        <v>875</v>
      </c>
      <c r="C1293" t="s">
        <v>876</v>
      </c>
      <c r="D1293">
        <v>2.7138781505700999E-2</v>
      </c>
      <c r="E1293">
        <v>0.17766886331315301</v>
      </c>
    </row>
    <row r="1294" spans="2:5" ht="15.75" customHeight="1" x14ac:dyDescent="0.15">
      <c r="B1294" t="s">
        <v>875</v>
      </c>
      <c r="C1294" t="s">
        <v>876</v>
      </c>
      <c r="D1294">
        <v>1</v>
      </c>
      <c r="E1294">
        <v>2.93954015776762E-2</v>
      </c>
    </row>
    <row r="1295" spans="2:5" ht="15.75" customHeight="1" x14ac:dyDescent="0.15">
      <c r="B1295" t="s">
        <v>875</v>
      </c>
      <c r="C1295" t="s">
        <v>876</v>
      </c>
      <c r="D1295">
        <v>1</v>
      </c>
      <c r="E1295">
        <v>2.3208184422645599E-2</v>
      </c>
    </row>
    <row r="1296" spans="2:5" ht="15.75" customHeight="1" x14ac:dyDescent="0.15">
      <c r="B1296" t="s">
        <v>877</v>
      </c>
      <c r="C1296" t="s">
        <v>878</v>
      </c>
      <c r="D1296">
        <v>1.6704242805715998E-2</v>
      </c>
      <c r="E1296">
        <v>0.20907209512425301</v>
      </c>
    </row>
    <row r="1297" spans="2:5" ht="15.75" customHeight="1" x14ac:dyDescent="0.15">
      <c r="B1297" t="s">
        <v>877</v>
      </c>
      <c r="C1297" t="s">
        <v>878</v>
      </c>
      <c r="D1297">
        <v>1</v>
      </c>
      <c r="E1297">
        <v>1.75996562045663E-2</v>
      </c>
    </row>
    <row r="1298" spans="2:5" ht="15.75" customHeight="1" x14ac:dyDescent="0.15">
      <c r="B1298" t="s">
        <v>877</v>
      </c>
      <c r="C1298" t="s">
        <v>878</v>
      </c>
      <c r="D1298">
        <v>1</v>
      </c>
      <c r="E1298">
        <v>2.5744662129119598E-2</v>
      </c>
    </row>
    <row r="1299" spans="2:5" ht="15.75" customHeight="1" x14ac:dyDescent="0.15">
      <c r="B1299" t="s">
        <v>879</v>
      </c>
      <c r="C1299" t="s">
        <v>880</v>
      </c>
      <c r="D1299">
        <v>1</v>
      </c>
      <c r="E1299">
        <v>0.100792641312432</v>
      </c>
    </row>
    <row r="1300" spans="2:5" ht="15.75" customHeight="1" x14ac:dyDescent="0.15">
      <c r="B1300" t="s">
        <v>879</v>
      </c>
      <c r="C1300" t="s">
        <v>880</v>
      </c>
      <c r="D1300">
        <v>1</v>
      </c>
      <c r="E1300" s="6">
        <v>6.9388939039072199E-18</v>
      </c>
    </row>
    <row r="1301" spans="2:5" ht="15.75" customHeight="1" x14ac:dyDescent="0.15">
      <c r="B1301" t="s">
        <v>879</v>
      </c>
      <c r="C1301" t="s">
        <v>880</v>
      </c>
      <c r="D1301">
        <v>1</v>
      </c>
      <c r="E1301">
        <v>0.100792641312432</v>
      </c>
    </row>
    <row r="1302" spans="2:5" ht="15.75" customHeight="1" x14ac:dyDescent="0.15">
      <c r="B1302" t="s">
        <v>881</v>
      </c>
      <c r="C1302" t="s">
        <v>882</v>
      </c>
      <c r="D1302" s="6">
        <v>2.2982752308951399E-10</v>
      </c>
      <c r="E1302">
        <v>0.24957748770271601</v>
      </c>
    </row>
    <row r="1303" spans="2:5" ht="15.75" customHeight="1" x14ac:dyDescent="0.15">
      <c r="B1303" t="s">
        <v>881</v>
      </c>
      <c r="C1303" t="s">
        <v>882</v>
      </c>
      <c r="D1303">
        <v>1</v>
      </c>
      <c r="E1303">
        <v>0</v>
      </c>
    </row>
    <row r="1304" spans="2:5" ht="15.75" customHeight="1" x14ac:dyDescent="0.15">
      <c r="B1304" t="s">
        <v>881</v>
      </c>
      <c r="C1304" t="s">
        <v>882</v>
      </c>
      <c r="D1304">
        <v>1</v>
      </c>
      <c r="E1304">
        <v>1.7938894513682799E-3</v>
      </c>
    </row>
    <row r="1305" spans="2:5" ht="15.75" customHeight="1" x14ac:dyDescent="0.15">
      <c r="B1305" t="s">
        <v>883</v>
      </c>
      <c r="C1305" t="s">
        <v>884</v>
      </c>
      <c r="D1305" s="6">
        <v>1.7964479341728499E-7</v>
      </c>
      <c r="E1305">
        <v>0.22174536344442999</v>
      </c>
    </row>
    <row r="1306" spans="2:5" ht="15.75" customHeight="1" x14ac:dyDescent="0.15">
      <c r="B1306" t="s">
        <v>883</v>
      </c>
      <c r="C1306" t="s">
        <v>884</v>
      </c>
      <c r="D1306">
        <v>1</v>
      </c>
      <c r="E1306">
        <v>0</v>
      </c>
    </row>
    <row r="1307" spans="2:5" ht="15.75" customHeight="1" x14ac:dyDescent="0.15">
      <c r="B1307" t="s">
        <v>883</v>
      </c>
      <c r="C1307" t="s">
        <v>884</v>
      </c>
      <c r="D1307">
        <v>1</v>
      </c>
      <c r="E1307">
        <v>4.0151448300525999E-2</v>
      </c>
    </row>
    <row r="1308" spans="2:5" ht="15.75" customHeight="1" x14ac:dyDescent="0.15">
      <c r="B1308" t="s">
        <v>885</v>
      </c>
      <c r="C1308" t="s">
        <v>886</v>
      </c>
      <c r="D1308" s="6">
        <v>6.4953906811288196E-5</v>
      </c>
      <c r="E1308">
        <v>0.30006378380677401</v>
      </c>
    </row>
    <row r="1309" spans="2:5" ht="15.75" customHeight="1" x14ac:dyDescent="0.15">
      <c r="B1309" t="s">
        <v>885</v>
      </c>
      <c r="C1309" t="s">
        <v>886</v>
      </c>
      <c r="D1309">
        <v>1</v>
      </c>
      <c r="E1309">
        <v>0</v>
      </c>
    </row>
    <row r="1310" spans="2:5" ht="15.75" customHeight="1" x14ac:dyDescent="0.15">
      <c r="B1310" t="s">
        <v>885</v>
      </c>
      <c r="C1310" t="s">
        <v>886</v>
      </c>
      <c r="D1310">
        <v>0.52487549479727602</v>
      </c>
      <c r="E1310">
        <v>0.16248253798683299</v>
      </c>
    </row>
    <row r="1311" spans="2:5" ht="15.75" customHeight="1" x14ac:dyDescent="0.15">
      <c r="B1311" t="s">
        <v>887</v>
      </c>
      <c r="C1311" t="s">
        <v>888</v>
      </c>
      <c r="D1311">
        <v>8.7083274258041202E-2</v>
      </c>
      <c r="E1311">
        <v>0.14314293839057901</v>
      </c>
    </row>
    <row r="1312" spans="2:5" ht="15.75" customHeight="1" x14ac:dyDescent="0.15">
      <c r="B1312" t="s">
        <v>887</v>
      </c>
      <c r="C1312" t="s">
        <v>888</v>
      </c>
      <c r="D1312">
        <v>1</v>
      </c>
      <c r="E1312">
        <v>0</v>
      </c>
    </row>
    <row r="1313" spans="2:5" ht="15.75" customHeight="1" x14ac:dyDescent="0.15">
      <c r="B1313" t="s">
        <v>887</v>
      </c>
      <c r="C1313" t="s">
        <v>888</v>
      </c>
      <c r="D1313">
        <v>1</v>
      </c>
      <c r="E1313">
        <v>9.2723795037259304E-2</v>
      </c>
    </row>
    <row r="1314" spans="2:5" ht="15.75" customHeight="1" x14ac:dyDescent="0.15">
      <c r="B1314" t="s">
        <v>889</v>
      </c>
      <c r="C1314" t="s">
        <v>890</v>
      </c>
      <c r="D1314" s="6">
        <v>7.4560017523405797E-7</v>
      </c>
      <c r="E1314">
        <v>0.31018032184622202</v>
      </c>
    </row>
    <row r="1315" spans="2:5" ht="15.75" customHeight="1" x14ac:dyDescent="0.15">
      <c r="B1315" t="s">
        <v>889</v>
      </c>
      <c r="C1315" t="s">
        <v>890</v>
      </c>
      <c r="D1315">
        <v>1</v>
      </c>
      <c r="E1315">
        <v>0</v>
      </c>
    </row>
    <row r="1316" spans="2:5" ht="15.75" customHeight="1" x14ac:dyDescent="0.15">
      <c r="B1316" t="s">
        <v>889</v>
      </c>
      <c r="C1316" t="s">
        <v>890</v>
      </c>
      <c r="D1316">
        <v>1</v>
      </c>
      <c r="E1316">
        <v>0.114251797713896</v>
      </c>
    </row>
    <row r="1317" spans="2:5" ht="15.75" customHeight="1" x14ac:dyDescent="0.15">
      <c r="B1317" t="s">
        <v>891</v>
      </c>
      <c r="C1317" t="s">
        <v>892</v>
      </c>
      <c r="D1317" s="6">
        <v>1.46169118728854E-8</v>
      </c>
      <c r="E1317">
        <v>0.232897858632894</v>
      </c>
    </row>
    <row r="1318" spans="2:5" ht="15.75" customHeight="1" x14ac:dyDescent="0.15">
      <c r="B1318" t="s">
        <v>891</v>
      </c>
      <c r="C1318" t="s">
        <v>892</v>
      </c>
      <c r="D1318">
        <v>1</v>
      </c>
      <c r="E1318" s="6">
        <v>1.0408340855860799E-17</v>
      </c>
    </row>
    <row r="1319" spans="2:5" ht="15.75" customHeight="1" x14ac:dyDescent="0.15">
      <c r="B1319" t="s">
        <v>891</v>
      </c>
      <c r="C1319" t="s">
        <v>892</v>
      </c>
      <c r="D1319">
        <v>0.803818305729319</v>
      </c>
      <c r="E1319">
        <v>9.3173245422121104E-2</v>
      </c>
    </row>
    <row r="1320" spans="2:5" ht="15.75" customHeight="1" x14ac:dyDescent="0.15">
      <c r="B1320" t="s">
        <v>893</v>
      </c>
      <c r="C1320" t="s">
        <v>894</v>
      </c>
      <c r="D1320" s="6">
        <v>2.76129702027977E-12</v>
      </c>
      <c r="E1320">
        <v>0.294157901420456</v>
      </c>
    </row>
    <row r="1321" spans="2:5" ht="15.75" customHeight="1" x14ac:dyDescent="0.15">
      <c r="B1321" t="s">
        <v>893</v>
      </c>
      <c r="C1321" t="s">
        <v>894</v>
      </c>
      <c r="D1321">
        <v>1</v>
      </c>
      <c r="E1321" s="6">
        <v>4.1633363423443302E-17</v>
      </c>
    </row>
    <row r="1322" spans="2:5" ht="15.75" customHeight="1" x14ac:dyDescent="0.15">
      <c r="B1322" t="s">
        <v>893</v>
      </c>
      <c r="C1322" t="s">
        <v>894</v>
      </c>
      <c r="D1322">
        <v>1</v>
      </c>
      <c r="E1322">
        <v>5.68734703863885E-2</v>
      </c>
    </row>
    <row r="1323" spans="2:5" ht="15.75" customHeight="1" x14ac:dyDescent="0.15">
      <c r="B1323" t="s">
        <v>895</v>
      </c>
      <c r="C1323" t="s">
        <v>896</v>
      </c>
      <c r="D1323" s="6">
        <v>5.78157079338036E-8</v>
      </c>
      <c r="E1323">
        <v>0.29649086457247698</v>
      </c>
    </row>
    <row r="1324" spans="2:5" ht="15.75" customHeight="1" x14ac:dyDescent="0.15">
      <c r="B1324" t="s">
        <v>895</v>
      </c>
      <c r="C1324" t="s">
        <v>896</v>
      </c>
      <c r="D1324">
        <v>1</v>
      </c>
      <c r="E1324" s="6">
        <v>6.9388939039072199E-18</v>
      </c>
    </row>
    <row r="1325" spans="2:5" ht="15.75" customHeight="1" x14ac:dyDescent="0.15">
      <c r="B1325" t="s">
        <v>895</v>
      </c>
      <c r="C1325" t="s">
        <v>896</v>
      </c>
      <c r="D1325">
        <v>1</v>
      </c>
      <c r="E1325">
        <v>8.0663712473350007E-3</v>
      </c>
    </row>
    <row r="1326" spans="2:5" ht="15.75" customHeight="1" x14ac:dyDescent="0.15">
      <c r="B1326" t="s">
        <v>897</v>
      </c>
      <c r="C1326" t="s">
        <v>898</v>
      </c>
      <c r="D1326">
        <v>1</v>
      </c>
      <c r="E1326">
        <v>7.7613709384940499E-2</v>
      </c>
    </row>
    <row r="1327" spans="2:5" ht="15.75" customHeight="1" x14ac:dyDescent="0.15">
      <c r="B1327" t="s">
        <v>897</v>
      </c>
      <c r="C1327" t="s">
        <v>898</v>
      </c>
      <c r="D1327">
        <v>0.109832716532642</v>
      </c>
      <c r="E1327">
        <v>0.16363236396815301</v>
      </c>
    </row>
    <row r="1328" spans="2:5" ht="15.75" customHeight="1" x14ac:dyDescent="0.15">
      <c r="B1328" t="s">
        <v>897</v>
      </c>
      <c r="C1328" t="s">
        <v>898</v>
      </c>
      <c r="D1328">
        <v>1</v>
      </c>
      <c r="E1328">
        <v>1.18680894222406E-2</v>
      </c>
    </row>
    <row r="1329" spans="2:5" ht="15.75" customHeight="1" x14ac:dyDescent="0.15">
      <c r="B1329" t="s">
        <v>899</v>
      </c>
      <c r="C1329" t="s">
        <v>900</v>
      </c>
      <c r="D1329">
        <v>1</v>
      </c>
      <c r="E1329">
        <v>1.81571152510424E-2</v>
      </c>
    </row>
    <row r="1330" spans="2:5" ht="15.75" customHeight="1" x14ac:dyDescent="0.15">
      <c r="B1330" t="s">
        <v>899</v>
      </c>
      <c r="C1330" t="s">
        <v>900</v>
      </c>
      <c r="D1330">
        <v>1</v>
      </c>
      <c r="E1330">
        <v>1.81571152510424E-2</v>
      </c>
    </row>
    <row r="1331" spans="2:5" ht="15.75" customHeight="1" x14ac:dyDescent="0.15">
      <c r="B1331" t="s">
        <v>899</v>
      </c>
      <c r="C1331" t="s">
        <v>900</v>
      </c>
      <c r="D1331">
        <v>1</v>
      </c>
      <c r="E1331">
        <v>5.6174789498386203E-2</v>
      </c>
    </row>
    <row r="1332" spans="2:5" ht="15.75" customHeight="1" x14ac:dyDescent="0.15">
      <c r="B1332" t="s">
        <v>901</v>
      </c>
      <c r="C1332" t="s">
        <v>902</v>
      </c>
      <c r="D1332">
        <v>1</v>
      </c>
      <c r="E1332">
        <v>5.71047387560275E-2</v>
      </c>
    </row>
    <row r="1333" spans="2:5" ht="15.75" customHeight="1" x14ac:dyDescent="0.15">
      <c r="B1333" t="s">
        <v>901</v>
      </c>
      <c r="C1333" t="s">
        <v>902</v>
      </c>
      <c r="D1333">
        <v>1</v>
      </c>
      <c r="E1333">
        <v>0.115630188718693</v>
      </c>
    </row>
    <row r="1334" spans="2:5" ht="15.75" customHeight="1" x14ac:dyDescent="0.15">
      <c r="B1334" t="s">
        <v>901</v>
      </c>
      <c r="C1334" t="s">
        <v>902</v>
      </c>
      <c r="D1334">
        <v>1</v>
      </c>
      <c r="E1334">
        <v>6.5914077112296895E-2</v>
      </c>
    </row>
    <row r="1335" spans="2:5" ht="15.75" customHeight="1" x14ac:dyDescent="0.15">
      <c r="B1335" t="s">
        <v>903</v>
      </c>
      <c r="C1335" t="s">
        <v>904</v>
      </c>
      <c r="D1335">
        <v>1</v>
      </c>
      <c r="E1335">
        <v>4.6002279170279201E-2</v>
      </c>
    </row>
    <row r="1336" spans="2:5" ht="15.75" customHeight="1" x14ac:dyDescent="0.15">
      <c r="B1336" t="s">
        <v>903</v>
      </c>
      <c r="C1336" t="s">
        <v>904</v>
      </c>
      <c r="D1336">
        <v>0.83451991810569703</v>
      </c>
      <c r="E1336">
        <v>0.13907440235169399</v>
      </c>
    </row>
    <row r="1337" spans="2:5" ht="15.75" customHeight="1" x14ac:dyDescent="0.15">
      <c r="B1337" t="s">
        <v>903</v>
      </c>
      <c r="C1337" t="s">
        <v>904</v>
      </c>
      <c r="D1337">
        <v>0.323271310054701</v>
      </c>
      <c r="E1337">
        <v>0.15664377535863599</v>
      </c>
    </row>
    <row r="1338" spans="2:5" ht="15.75" customHeight="1" x14ac:dyDescent="0.15">
      <c r="B1338" t="s">
        <v>905</v>
      </c>
      <c r="C1338" t="s">
        <v>906</v>
      </c>
      <c r="D1338">
        <v>1</v>
      </c>
      <c r="E1338">
        <v>6.9842363898885998E-2</v>
      </c>
    </row>
    <row r="1339" spans="2:5" ht="15.75" customHeight="1" x14ac:dyDescent="0.15">
      <c r="B1339" t="s">
        <v>905</v>
      </c>
      <c r="C1339" t="s">
        <v>906</v>
      </c>
      <c r="D1339">
        <v>1</v>
      </c>
      <c r="E1339">
        <v>6.9842363898885998E-2</v>
      </c>
    </row>
    <row r="1340" spans="2:5" ht="15.75" customHeight="1" x14ac:dyDescent="0.15">
      <c r="B1340" t="s">
        <v>905</v>
      </c>
      <c r="C1340" t="s">
        <v>906</v>
      </c>
      <c r="D1340">
        <v>1</v>
      </c>
      <c r="E1340">
        <v>6.4886507833344001E-2</v>
      </c>
    </row>
    <row r="1341" spans="2:5" ht="15.75" customHeight="1" x14ac:dyDescent="0.15">
      <c r="B1341" t="s">
        <v>907</v>
      </c>
      <c r="C1341" t="s">
        <v>908</v>
      </c>
      <c r="D1341">
        <v>1</v>
      </c>
      <c r="E1341">
        <v>4.8869749786292598E-2</v>
      </c>
    </row>
    <row r="1342" spans="2:5" ht="15.75" customHeight="1" x14ac:dyDescent="0.15">
      <c r="B1342" t="s">
        <v>907</v>
      </c>
      <c r="C1342" t="s">
        <v>908</v>
      </c>
      <c r="D1342">
        <v>1</v>
      </c>
      <c r="E1342">
        <v>8.5470761843284795E-2</v>
      </c>
    </row>
    <row r="1343" spans="2:5" ht="15.75" customHeight="1" x14ac:dyDescent="0.15">
      <c r="B1343" t="s">
        <v>907</v>
      </c>
      <c r="C1343" t="s">
        <v>908</v>
      </c>
      <c r="D1343">
        <v>1</v>
      </c>
      <c r="E1343">
        <v>1.53240299186612E-2</v>
      </c>
    </row>
    <row r="1344" spans="2:5" ht="15.75" customHeight="1" x14ac:dyDescent="0.15">
      <c r="B1344" t="s">
        <v>909</v>
      </c>
      <c r="C1344" t="s">
        <v>910</v>
      </c>
      <c r="D1344">
        <v>1</v>
      </c>
      <c r="E1344">
        <v>5.8763179678265998E-2</v>
      </c>
    </row>
    <row r="1345" spans="2:5" ht="15.75" customHeight="1" x14ac:dyDescent="0.15">
      <c r="B1345" t="s">
        <v>909</v>
      </c>
      <c r="C1345" t="s">
        <v>910</v>
      </c>
      <c r="D1345">
        <v>1</v>
      </c>
      <c r="E1345">
        <v>0.10253697141904999</v>
      </c>
    </row>
    <row r="1346" spans="2:5" ht="15.75" customHeight="1" x14ac:dyDescent="0.15">
      <c r="B1346" t="s">
        <v>909</v>
      </c>
      <c r="C1346" t="s">
        <v>910</v>
      </c>
      <c r="D1346">
        <v>1</v>
      </c>
      <c r="E1346">
        <v>6.7408249730539702E-2</v>
      </c>
    </row>
    <row r="1347" spans="2:5" ht="15.75" customHeight="1" x14ac:dyDescent="0.15">
      <c r="B1347" t="s">
        <v>911</v>
      </c>
      <c r="C1347" t="s">
        <v>912</v>
      </c>
      <c r="D1347">
        <v>1</v>
      </c>
      <c r="E1347">
        <v>3.6086009372735497E-2</v>
      </c>
    </row>
    <row r="1348" spans="2:5" ht="15.75" customHeight="1" x14ac:dyDescent="0.15">
      <c r="B1348" t="s">
        <v>911</v>
      </c>
      <c r="C1348" t="s">
        <v>912</v>
      </c>
      <c r="D1348">
        <v>1</v>
      </c>
      <c r="E1348">
        <v>1.03510777209193E-2</v>
      </c>
    </row>
    <row r="1349" spans="2:5" ht="15.75" customHeight="1" x14ac:dyDescent="0.15">
      <c r="B1349" t="s">
        <v>911</v>
      </c>
      <c r="C1349" t="s">
        <v>912</v>
      </c>
      <c r="D1349">
        <v>0.46189868129678302</v>
      </c>
      <c r="E1349">
        <v>0.13164918983152199</v>
      </c>
    </row>
    <row r="1350" spans="2:5" ht="15.75" customHeight="1" x14ac:dyDescent="0.15">
      <c r="B1350" t="s">
        <v>913</v>
      </c>
      <c r="C1350" t="s">
        <v>914</v>
      </c>
      <c r="D1350">
        <v>1</v>
      </c>
      <c r="E1350">
        <v>7.4413714244930901E-2</v>
      </c>
    </row>
    <row r="1351" spans="2:5" ht="15.75" customHeight="1" x14ac:dyDescent="0.15">
      <c r="B1351" t="s">
        <v>913</v>
      </c>
      <c r="C1351" t="s">
        <v>914</v>
      </c>
      <c r="D1351">
        <v>1</v>
      </c>
      <c r="E1351">
        <v>2.2204599712921699E-2</v>
      </c>
    </row>
    <row r="1352" spans="2:5" ht="15.75" customHeight="1" x14ac:dyDescent="0.15">
      <c r="B1352" t="s">
        <v>913</v>
      </c>
      <c r="C1352" t="s">
        <v>914</v>
      </c>
      <c r="D1352">
        <v>1</v>
      </c>
      <c r="E1352">
        <v>4.8437413715370102E-2</v>
      </c>
    </row>
    <row r="1353" spans="2:5" ht="15.75" customHeight="1" x14ac:dyDescent="0.15">
      <c r="B1353" t="s">
        <v>915</v>
      </c>
      <c r="C1353" t="s">
        <v>916</v>
      </c>
      <c r="D1353">
        <v>9.3703056459138401E-2</v>
      </c>
      <c r="E1353">
        <v>0.176418428975225</v>
      </c>
    </row>
    <row r="1354" spans="2:5" ht="15.75" customHeight="1" x14ac:dyDescent="0.15">
      <c r="B1354" t="s">
        <v>915</v>
      </c>
      <c r="C1354" t="s">
        <v>916</v>
      </c>
      <c r="D1354">
        <v>1</v>
      </c>
      <c r="E1354">
        <v>1.10874597771605E-2</v>
      </c>
    </row>
    <row r="1355" spans="2:5" ht="15.75" customHeight="1" x14ac:dyDescent="0.15">
      <c r="B1355" t="s">
        <v>915</v>
      </c>
      <c r="C1355" t="s">
        <v>916</v>
      </c>
      <c r="D1355">
        <v>6.06820089284252E-2</v>
      </c>
      <c r="E1355">
        <v>0.18306841673143601</v>
      </c>
    </row>
    <row r="1356" spans="2:5" ht="15.75" customHeight="1" x14ac:dyDescent="0.15">
      <c r="B1356" t="s">
        <v>917</v>
      </c>
      <c r="C1356" t="s">
        <v>918</v>
      </c>
      <c r="D1356">
        <v>1</v>
      </c>
      <c r="E1356">
        <v>8.8606910391938506E-2</v>
      </c>
    </row>
    <row r="1357" spans="2:5" ht="15.75" customHeight="1" x14ac:dyDescent="0.15">
      <c r="B1357" t="s">
        <v>917</v>
      </c>
      <c r="C1357" t="s">
        <v>918</v>
      </c>
      <c r="D1357">
        <v>1</v>
      </c>
      <c r="E1357">
        <v>3.9122912040490301E-2</v>
      </c>
    </row>
    <row r="1358" spans="2:5" ht="15.75" customHeight="1" x14ac:dyDescent="0.15">
      <c r="B1358" t="s">
        <v>917</v>
      </c>
      <c r="C1358" t="s">
        <v>918</v>
      </c>
      <c r="D1358">
        <v>4.6210273548990002E-2</v>
      </c>
      <c r="E1358">
        <v>0.16088848483620899</v>
      </c>
    </row>
    <row r="1359" spans="2:5" ht="15.75" customHeight="1" x14ac:dyDescent="0.15">
      <c r="B1359" t="s">
        <v>919</v>
      </c>
      <c r="C1359" t="s">
        <v>920</v>
      </c>
      <c r="D1359">
        <v>2.14025779414166E-2</v>
      </c>
      <c r="E1359">
        <v>0.18601824159184599</v>
      </c>
    </row>
    <row r="1360" spans="2:5" ht="15.75" customHeight="1" x14ac:dyDescent="0.15">
      <c r="B1360" t="s">
        <v>919</v>
      </c>
      <c r="C1360" t="s">
        <v>920</v>
      </c>
      <c r="D1360">
        <v>1</v>
      </c>
      <c r="E1360">
        <v>2.5151717939349599E-2</v>
      </c>
    </row>
    <row r="1361" spans="2:5" ht="15.75" customHeight="1" x14ac:dyDescent="0.15">
      <c r="B1361" t="s">
        <v>919</v>
      </c>
      <c r="C1361" t="s">
        <v>920</v>
      </c>
      <c r="D1361">
        <v>1</v>
      </c>
      <c r="E1361">
        <v>9.5312003903101697E-2</v>
      </c>
    </row>
    <row r="1362" spans="2:5" ht="15.75" customHeight="1" x14ac:dyDescent="0.15">
      <c r="B1362" t="s">
        <v>921</v>
      </c>
      <c r="C1362" t="s">
        <v>922</v>
      </c>
      <c r="D1362">
        <v>1.98122265644838E-3</v>
      </c>
      <c r="E1362">
        <v>0.16392684351585901</v>
      </c>
    </row>
    <row r="1363" spans="2:5" ht="15.75" customHeight="1" x14ac:dyDescent="0.15">
      <c r="B1363" t="s">
        <v>921</v>
      </c>
      <c r="C1363" t="s">
        <v>922</v>
      </c>
      <c r="D1363">
        <v>1</v>
      </c>
      <c r="E1363">
        <v>7.3036441534564799E-3</v>
      </c>
    </row>
    <row r="1364" spans="2:5" ht="15.75" customHeight="1" x14ac:dyDescent="0.15">
      <c r="B1364" t="s">
        <v>921</v>
      </c>
      <c r="C1364" t="s">
        <v>922</v>
      </c>
      <c r="D1364">
        <v>1</v>
      </c>
      <c r="E1364">
        <v>2.6623222944704001E-2</v>
      </c>
    </row>
    <row r="1365" spans="2:5" ht="15.75" customHeight="1" x14ac:dyDescent="0.15">
      <c r="B1365" t="s">
        <v>923</v>
      </c>
      <c r="C1365" t="s">
        <v>924</v>
      </c>
      <c r="D1365">
        <v>3.4793625715153001E-3</v>
      </c>
      <c r="E1365">
        <v>0.18013678868067301</v>
      </c>
    </row>
    <row r="1366" spans="2:5" ht="15.75" customHeight="1" x14ac:dyDescent="0.15">
      <c r="B1366" t="s">
        <v>923</v>
      </c>
      <c r="C1366" t="s">
        <v>924</v>
      </c>
      <c r="D1366">
        <v>1</v>
      </c>
      <c r="E1366">
        <v>4.3660715928507197E-2</v>
      </c>
    </row>
    <row r="1367" spans="2:5" ht="15.75" customHeight="1" x14ac:dyDescent="0.15">
      <c r="B1367" t="s">
        <v>923</v>
      </c>
      <c r="C1367" t="s">
        <v>924</v>
      </c>
      <c r="D1367">
        <v>1</v>
      </c>
      <c r="E1367">
        <v>1.36962507501919E-2</v>
      </c>
    </row>
    <row r="1368" spans="2:5" ht="15.75" customHeight="1" x14ac:dyDescent="0.15">
      <c r="B1368" t="s">
        <v>925</v>
      </c>
      <c r="C1368" t="s">
        <v>926</v>
      </c>
      <c r="D1368">
        <v>1.0807325645513E-2</v>
      </c>
      <c r="E1368">
        <v>0.17207163307884499</v>
      </c>
    </row>
    <row r="1369" spans="2:5" ht="15.75" customHeight="1" x14ac:dyDescent="0.15">
      <c r="B1369" t="s">
        <v>925</v>
      </c>
      <c r="C1369" t="s">
        <v>926</v>
      </c>
      <c r="D1369">
        <v>1</v>
      </c>
      <c r="E1369">
        <v>3.4181636402864597E-2</v>
      </c>
    </row>
    <row r="1370" spans="2:5" ht="15.75" customHeight="1" x14ac:dyDescent="0.15">
      <c r="B1370" t="s">
        <v>925</v>
      </c>
      <c r="C1370" t="s">
        <v>926</v>
      </c>
      <c r="D1370">
        <v>1</v>
      </c>
      <c r="E1370">
        <v>9.1134137968425497E-2</v>
      </c>
    </row>
    <row r="1371" spans="2:5" ht="15.75" customHeight="1" x14ac:dyDescent="0.15">
      <c r="B1371" t="s">
        <v>927</v>
      </c>
      <c r="C1371" t="s">
        <v>928</v>
      </c>
      <c r="D1371">
        <v>0.10276153728904799</v>
      </c>
      <c r="E1371">
        <v>0.16940143848613301</v>
      </c>
    </row>
    <row r="1372" spans="2:5" ht="15.75" customHeight="1" x14ac:dyDescent="0.15">
      <c r="B1372" t="s">
        <v>927</v>
      </c>
      <c r="C1372" t="s">
        <v>928</v>
      </c>
      <c r="D1372">
        <v>1</v>
      </c>
      <c r="E1372">
        <v>4.8741974641839297E-2</v>
      </c>
    </row>
    <row r="1373" spans="2:5" ht="15.75" customHeight="1" x14ac:dyDescent="0.15">
      <c r="B1373" t="s">
        <v>927</v>
      </c>
      <c r="C1373" t="s">
        <v>928</v>
      </c>
      <c r="D1373">
        <v>1</v>
      </c>
      <c r="E1373">
        <v>9.8076218941617901E-2</v>
      </c>
    </row>
    <row r="1374" spans="2:5" ht="15.75" customHeight="1" x14ac:dyDescent="0.15">
      <c r="B1374" t="s">
        <v>929</v>
      </c>
      <c r="C1374" t="s">
        <v>930</v>
      </c>
      <c r="D1374">
        <v>1</v>
      </c>
      <c r="E1374">
        <v>8.1432665850348904E-2</v>
      </c>
    </row>
    <row r="1375" spans="2:5" ht="15.75" customHeight="1" x14ac:dyDescent="0.15">
      <c r="B1375" t="s">
        <v>929</v>
      </c>
      <c r="C1375" t="s">
        <v>930</v>
      </c>
      <c r="D1375">
        <v>1</v>
      </c>
      <c r="E1375">
        <v>0.126760956771999</v>
      </c>
    </row>
    <row r="1376" spans="2:5" ht="15.75" customHeight="1" x14ac:dyDescent="0.15">
      <c r="B1376" t="s">
        <v>929</v>
      </c>
      <c r="C1376" t="s">
        <v>930</v>
      </c>
      <c r="D1376">
        <v>0.90212141365987697</v>
      </c>
      <c r="E1376">
        <v>0.145271623799232</v>
      </c>
    </row>
    <row r="1377" spans="2:5" ht="15.75" customHeight="1" x14ac:dyDescent="0.15">
      <c r="B1377" t="s">
        <v>931</v>
      </c>
      <c r="C1377" t="s">
        <v>932</v>
      </c>
      <c r="D1377">
        <v>0.11648492745372099</v>
      </c>
      <c r="E1377">
        <v>0.13711618199843201</v>
      </c>
    </row>
    <row r="1378" spans="2:5" ht="15.75" customHeight="1" x14ac:dyDescent="0.15">
      <c r="B1378" t="s">
        <v>931</v>
      </c>
      <c r="C1378" t="s">
        <v>932</v>
      </c>
      <c r="D1378">
        <v>1</v>
      </c>
      <c r="E1378">
        <v>9.7620398116990595E-2</v>
      </c>
    </row>
    <row r="1379" spans="2:5" ht="15.75" customHeight="1" x14ac:dyDescent="0.15">
      <c r="B1379" t="s">
        <v>931</v>
      </c>
      <c r="C1379" t="s">
        <v>932</v>
      </c>
      <c r="D1379">
        <v>1</v>
      </c>
      <c r="E1379">
        <v>8.6318861455234805E-2</v>
      </c>
    </row>
    <row r="1380" spans="2:5" ht="15.75" customHeight="1" x14ac:dyDescent="0.15">
      <c r="B1380" t="s">
        <v>933</v>
      </c>
      <c r="C1380" t="s">
        <v>934</v>
      </c>
      <c r="D1380">
        <v>1</v>
      </c>
      <c r="E1380">
        <v>7.9546421833974104E-2</v>
      </c>
    </row>
    <row r="1381" spans="2:5" ht="15.75" customHeight="1" x14ac:dyDescent="0.15">
      <c r="B1381" t="s">
        <v>933</v>
      </c>
      <c r="C1381" t="s">
        <v>934</v>
      </c>
      <c r="D1381">
        <v>1</v>
      </c>
      <c r="E1381">
        <v>8.94939828790897E-3</v>
      </c>
    </row>
    <row r="1382" spans="2:5" ht="15.75" customHeight="1" x14ac:dyDescent="0.15">
      <c r="B1382" t="s">
        <v>933</v>
      </c>
      <c r="C1382" t="s">
        <v>934</v>
      </c>
      <c r="D1382">
        <v>1</v>
      </c>
      <c r="E1382">
        <v>4.2308008207073498E-2</v>
      </c>
    </row>
    <row r="1383" spans="2:5" ht="15.75" customHeight="1" x14ac:dyDescent="0.15">
      <c r="B1383" t="s">
        <v>935</v>
      </c>
      <c r="C1383" t="s">
        <v>936</v>
      </c>
      <c r="D1383">
        <v>4.6950190604939799E-4</v>
      </c>
      <c r="E1383">
        <v>0.18199253154012099</v>
      </c>
    </row>
    <row r="1384" spans="2:5" ht="15.75" customHeight="1" x14ac:dyDescent="0.15">
      <c r="B1384" t="s">
        <v>935</v>
      </c>
      <c r="C1384" t="s">
        <v>936</v>
      </c>
      <c r="D1384">
        <v>1</v>
      </c>
      <c r="E1384">
        <v>4.94787146789471E-2</v>
      </c>
    </row>
    <row r="1385" spans="2:5" ht="15.75" customHeight="1" x14ac:dyDescent="0.15">
      <c r="B1385" t="s">
        <v>935</v>
      </c>
      <c r="C1385" t="s">
        <v>936</v>
      </c>
      <c r="D1385">
        <v>1</v>
      </c>
      <c r="E1385">
        <v>3.7625863405511203E-2</v>
      </c>
    </row>
    <row r="1386" spans="2:5" ht="15.75" customHeight="1" x14ac:dyDescent="0.15">
      <c r="B1386" t="s">
        <v>937</v>
      </c>
      <c r="C1386" t="s">
        <v>938</v>
      </c>
      <c r="D1386" s="6">
        <v>7.8285583510671707E-5</v>
      </c>
      <c r="E1386">
        <v>0.26192179461461701</v>
      </c>
    </row>
    <row r="1387" spans="2:5" ht="15.75" customHeight="1" x14ac:dyDescent="0.15">
      <c r="B1387" t="s">
        <v>937</v>
      </c>
      <c r="C1387" t="s">
        <v>938</v>
      </c>
      <c r="D1387">
        <v>1</v>
      </c>
      <c r="E1387">
        <v>4.66022219750259E-2</v>
      </c>
    </row>
    <row r="1388" spans="2:5" ht="15.75" customHeight="1" x14ac:dyDescent="0.15">
      <c r="B1388" t="s">
        <v>937</v>
      </c>
      <c r="C1388" t="s">
        <v>938</v>
      </c>
      <c r="D1388">
        <v>1</v>
      </c>
      <c r="E1388">
        <v>0.10237138355014</v>
      </c>
    </row>
    <row r="1389" spans="2:5" ht="15.75" customHeight="1" x14ac:dyDescent="0.15">
      <c r="B1389" t="s">
        <v>939</v>
      </c>
      <c r="C1389" t="s">
        <v>940</v>
      </c>
      <c r="D1389">
        <v>0.33083980839860799</v>
      </c>
      <c r="E1389">
        <v>0.202932090152389</v>
      </c>
    </row>
    <row r="1390" spans="2:5" ht="15.75" customHeight="1" x14ac:dyDescent="0.15">
      <c r="B1390" t="s">
        <v>939</v>
      </c>
      <c r="C1390" t="s">
        <v>940</v>
      </c>
      <c r="D1390">
        <v>1</v>
      </c>
      <c r="E1390">
        <v>0.107510086254217</v>
      </c>
    </row>
    <row r="1391" spans="2:5" ht="15.75" customHeight="1" x14ac:dyDescent="0.15">
      <c r="B1391" t="s">
        <v>939</v>
      </c>
      <c r="C1391" t="s">
        <v>940</v>
      </c>
      <c r="D1391">
        <v>0.454843875138153</v>
      </c>
      <c r="E1391">
        <v>0.195333716291195</v>
      </c>
    </row>
    <row r="1392" spans="2:5" ht="15.75" customHeight="1" x14ac:dyDescent="0.15">
      <c r="B1392" t="s">
        <v>941</v>
      </c>
      <c r="C1392" t="s">
        <v>942</v>
      </c>
      <c r="D1392">
        <v>7.2075749305122803E-4</v>
      </c>
      <c r="E1392">
        <v>0.31211609226497899</v>
      </c>
    </row>
    <row r="1393" spans="2:5" ht="15.75" customHeight="1" x14ac:dyDescent="0.15">
      <c r="B1393" t="s">
        <v>941</v>
      </c>
      <c r="C1393" t="s">
        <v>942</v>
      </c>
      <c r="D1393">
        <v>1</v>
      </c>
      <c r="E1393">
        <v>0.16911717953712699</v>
      </c>
    </row>
    <row r="1394" spans="2:5" ht="15.75" customHeight="1" x14ac:dyDescent="0.15">
      <c r="B1394" t="s">
        <v>941</v>
      </c>
      <c r="C1394" t="s">
        <v>942</v>
      </c>
      <c r="D1394">
        <v>1</v>
      </c>
      <c r="E1394">
        <v>8.4904149290114098E-2</v>
      </c>
    </row>
    <row r="1395" spans="2:5" ht="15.75" customHeight="1" x14ac:dyDescent="0.15">
      <c r="B1395" t="s">
        <v>943</v>
      </c>
      <c r="C1395" t="s">
        <v>944</v>
      </c>
      <c r="D1395">
        <v>6.30112636799864E-3</v>
      </c>
      <c r="E1395">
        <v>0.25535145149754601</v>
      </c>
    </row>
    <row r="1396" spans="2:5" ht="15.75" customHeight="1" x14ac:dyDescent="0.15">
      <c r="B1396" t="s">
        <v>943</v>
      </c>
      <c r="C1396" t="s">
        <v>944</v>
      </c>
      <c r="D1396">
        <v>1</v>
      </c>
      <c r="E1396">
        <v>0.130561887664255</v>
      </c>
    </row>
    <row r="1397" spans="2:5" ht="15.75" customHeight="1" x14ac:dyDescent="0.15">
      <c r="B1397" t="s">
        <v>943</v>
      </c>
      <c r="C1397" t="s">
        <v>944</v>
      </c>
      <c r="D1397">
        <v>1</v>
      </c>
      <c r="E1397">
        <v>0.13768661341143901</v>
      </c>
    </row>
    <row r="1398" spans="2:5" ht="15.75" customHeight="1" x14ac:dyDescent="0.15">
      <c r="B1398" t="s">
        <v>945</v>
      </c>
      <c r="C1398" t="s">
        <v>946</v>
      </c>
      <c r="D1398">
        <v>2.64162076139287E-2</v>
      </c>
      <c r="E1398">
        <v>0.24151675967007</v>
      </c>
    </row>
    <row r="1399" spans="2:5" ht="15.75" customHeight="1" x14ac:dyDescent="0.15">
      <c r="B1399" t="s">
        <v>945</v>
      </c>
      <c r="C1399" t="s">
        <v>946</v>
      </c>
      <c r="D1399">
        <v>1</v>
      </c>
      <c r="E1399">
        <v>0.14671748693959899</v>
      </c>
    </row>
    <row r="1400" spans="2:5" ht="15.75" customHeight="1" x14ac:dyDescent="0.15">
      <c r="B1400" t="s">
        <v>945</v>
      </c>
      <c r="C1400" t="s">
        <v>946</v>
      </c>
      <c r="D1400">
        <v>1</v>
      </c>
      <c r="E1400">
        <v>5.6517137120821702E-3</v>
      </c>
    </row>
    <row r="1401" spans="2:5" ht="15.75" customHeight="1" x14ac:dyDescent="0.15">
      <c r="B1401" t="s">
        <v>947</v>
      </c>
      <c r="C1401" t="s">
        <v>948</v>
      </c>
      <c r="D1401" s="6">
        <v>2.1973148930241099E-5</v>
      </c>
      <c r="E1401">
        <v>0.36035478888691302</v>
      </c>
    </row>
    <row r="1402" spans="2:5" ht="15.75" customHeight="1" x14ac:dyDescent="0.15">
      <c r="B1402" t="s">
        <v>947</v>
      </c>
      <c r="C1402" t="s">
        <v>948</v>
      </c>
      <c r="D1402">
        <v>0.52038167818382397</v>
      </c>
      <c r="E1402">
        <v>0.19247908861145699</v>
      </c>
    </row>
    <row r="1403" spans="2:5" ht="15.75" customHeight="1" x14ac:dyDescent="0.15">
      <c r="B1403" t="s">
        <v>947</v>
      </c>
      <c r="C1403" t="s">
        <v>948</v>
      </c>
      <c r="D1403">
        <v>1</v>
      </c>
      <c r="E1403">
        <v>0.103169990943624</v>
      </c>
    </row>
    <row r="1404" spans="2:5" ht="15.75" customHeight="1" x14ac:dyDescent="0.15">
      <c r="B1404" t="s">
        <v>949</v>
      </c>
      <c r="C1404" t="s">
        <v>950</v>
      </c>
      <c r="D1404">
        <v>0.98770456748550495</v>
      </c>
      <c r="E1404">
        <v>0.12527362964844299</v>
      </c>
    </row>
    <row r="1405" spans="2:5" ht="15.75" customHeight="1" x14ac:dyDescent="0.15">
      <c r="B1405" t="s">
        <v>949</v>
      </c>
      <c r="C1405" t="s">
        <v>950</v>
      </c>
      <c r="D1405">
        <v>1</v>
      </c>
      <c r="E1405">
        <v>9.24022324296465E-2</v>
      </c>
    </row>
    <row r="1406" spans="2:5" ht="15.75" customHeight="1" x14ac:dyDescent="0.15">
      <c r="B1406" t="s">
        <v>949</v>
      </c>
      <c r="C1406" t="s">
        <v>950</v>
      </c>
      <c r="D1406">
        <v>1</v>
      </c>
      <c r="E1406">
        <v>4.7232912183683202E-2</v>
      </c>
    </row>
    <row r="1407" spans="2:5" ht="15.75" customHeight="1" x14ac:dyDescent="0.15">
      <c r="B1407" t="s">
        <v>951</v>
      </c>
      <c r="C1407" t="s">
        <v>952</v>
      </c>
      <c r="D1407">
        <v>1</v>
      </c>
      <c r="E1407">
        <v>0.107012020380542</v>
      </c>
    </row>
    <row r="1408" spans="2:5" ht="15.75" customHeight="1" x14ac:dyDescent="0.15">
      <c r="B1408" t="s">
        <v>951</v>
      </c>
      <c r="C1408" t="s">
        <v>952</v>
      </c>
      <c r="D1408">
        <v>4.2075552525765801E-2</v>
      </c>
      <c r="E1408">
        <v>0.16203321926441699</v>
      </c>
    </row>
    <row r="1409" spans="2:5" ht="15.75" customHeight="1" x14ac:dyDescent="0.15">
      <c r="B1409" t="s">
        <v>951</v>
      </c>
      <c r="C1409" t="s">
        <v>952</v>
      </c>
      <c r="D1409">
        <v>1</v>
      </c>
      <c r="E1409">
        <v>5.0452615420079304E-3</v>
      </c>
    </row>
    <row r="1410" spans="2:5" ht="15.75" customHeight="1" x14ac:dyDescent="0.15">
      <c r="B1410" t="s">
        <v>953</v>
      </c>
      <c r="C1410" t="s">
        <v>954</v>
      </c>
      <c r="D1410">
        <v>4.2387615297650597E-3</v>
      </c>
      <c r="E1410">
        <v>0.24196799704840499</v>
      </c>
    </row>
    <row r="1411" spans="2:5" ht="15.75" customHeight="1" x14ac:dyDescent="0.15">
      <c r="B1411" t="s">
        <v>953</v>
      </c>
      <c r="C1411" t="s">
        <v>954</v>
      </c>
      <c r="D1411">
        <v>1</v>
      </c>
      <c r="E1411">
        <v>0.10270736692989101</v>
      </c>
    </row>
    <row r="1412" spans="2:5" ht="15.75" customHeight="1" x14ac:dyDescent="0.15">
      <c r="B1412" t="s">
        <v>953</v>
      </c>
      <c r="C1412" t="s">
        <v>954</v>
      </c>
      <c r="D1412">
        <v>1</v>
      </c>
      <c r="E1412">
        <v>3.7243609350943799E-2</v>
      </c>
    </row>
    <row r="1413" spans="2:5" ht="15.75" customHeight="1" x14ac:dyDescent="0.15">
      <c r="B1413" t="s">
        <v>955</v>
      </c>
      <c r="C1413" t="s">
        <v>956</v>
      </c>
      <c r="D1413">
        <v>4.3039061556661699E-2</v>
      </c>
      <c r="E1413">
        <v>0.209436595974243</v>
      </c>
    </row>
    <row r="1414" spans="2:5" ht="15.75" customHeight="1" x14ac:dyDescent="0.15">
      <c r="B1414" t="s">
        <v>955</v>
      </c>
      <c r="C1414" t="s">
        <v>956</v>
      </c>
      <c r="D1414">
        <v>0.48561812204335802</v>
      </c>
      <c r="E1414">
        <v>0.16502970518488</v>
      </c>
    </row>
    <row r="1415" spans="2:5" ht="15.75" customHeight="1" x14ac:dyDescent="0.15">
      <c r="B1415" t="s">
        <v>955</v>
      </c>
      <c r="C1415" t="s">
        <v>956</v>
      </c>
      <c r="D1415">
        <v>1</v>
      </c>
      <c r="E1415">
        <v>5.62081089153482E-2</v>
      </c>
    </row>
    <row r="1416" spans="2:5" ht="15.75" customHeight="1" x14ac:dyDescent="0.15">
      <c r="B1416" t="s">
        <v>957</v>
      </c>
      <c r="C1416" t="s">
        <v>958</v>
      </c>
      <c r="D1416">
        <v>3.6688583830698802E-4</v>
      </c>
      <c r="E1416">
        <v>0.243786672213502</v>
      </c>
    </row>
    <row r="1417" spans="2:5" ht="15.75" customHeight="1" x14ac:dyDescent="0.15">
      <c r="B1417" t="s">
        <v>957</v>
      </c>
      <c r="C1417" t="s">
        <v>958</v>
      </c>
      <c r="D1417">
        <v>1</v>
      </c>
      <c r="E1417">
        <v>4.1273169936454697E-2</v>
      </c>
    </row>
    <row r="1418" spans="2:5" ht="15.75" customHeight="1" x14ac:dyDescent="0.15">
      <c r="B1418" t="s">
        <v>957</v>
      </c>
      <c r="C1418" t="s">
        <v>958</v>
      </c>
      <c r="D1418">
        <v>1</v>
      </c>
      <c r="E1418">
        <v>6.8582087017667798E-2</v>
      </c>
    </row>
    <row r="1419" spans="2:5" ht="15.75" customHeight="1" x14ac:dyDescent="0.15">
      <c r="B1419" t="s">
        <v>959</v>
      </c>
      <c r="C1419" t="s">
        <v>960</v>
      </c>
      <c r="D1419">
        <v>1.5589379063573301E-4</v>
      </c>
      <c r="E1419">
        <v>0.26059833016092698</v>
      </c>
    </row>
    <row r="1420" spans="2:5" ht="15.75" customHeight="1" x14ac:dyDescent="0.15">
      <c r="B1420" t="s">
        <v>959</v>
      </c>
      <c r="C1420" t="s">
        <v>960</v>
      </c>
      <c r="D1420">
        <v>1</v>
      </c>
      <c r="E1420">
        <v>2.3473704370369899E-2</v>
      </c>
    </row>
    <row r="1421" spans="2:5" ht="15.75" customHeight="1" x14ac:dyDescent="0.15">
      <c r="B1421" t="s">
        <v>959</v>
      </c>
      <c r="C1421" t="s">
        <v>960</v>
      </c>
      <c r="D1421">
        <v>1</v>
      </c>
      <c r="E1421">
        <v>7.0843118952924E-2</v>
      </c>
    </row>
    <row r="1422" spans="2:5" ht="15.75" customHeight="1" x14ac:dyDescent="0.15">
      <c r="B1422" t="s">
        <v>961</v>
      </c>
      <c r="C1422" t="s">
        <v>962</v>
      </c>
      <c r="D1422">
        <v>1.13259733350415E-4</v>
      </c>
      <c r="E1422">
        <v>0.28339655294835803</v>
      </c>
    </row>
    <row r="1423" spans="2:5" ht="15.75" customHeight="1" x14ac:dyDescent="0.15">
      <c r="B1423" t="s">
        <v>961</v>
      </c>
      <c r="C1423" t="s">
        <v>962</v>
      </c>
      <c r="D1423">
        <v>1</v>
      </c>
      <c r="E1423">
        <v>2.1313531592793099E-2</v>
      </c>
    </row>
    <row r="1424" spans="2:5" ht="15.75" customHeight="1" x14ac:dyDescent="0.15">
      <c r="B1424" t="s">
        <v>961</v>
      </c>
      <c r="C1424" t="s">
        <v>962</v>
      </c>
      <c r="D1424">
        <v>1</v>
      </c>
      <c r="E1424">
        <v>7.0449219054037199E-2</v>
      </c>
    </row>
    <row r="1425" spans="2:5" ht="15.75" customHeight="1" x14ac:dyDescent="0.15">
      <c r="B1425" t="s">
        <v>963</v>
      </c>
      <c r="C1425" t="s">
        <v>964</v>
      </c>
      <c r="D1425">
        <v>1.3535889792883401E-3</v>
      </c>
      <c r="E1425">
        <v>0.229455770963858</v>
      </c>
    </row>
    <row r="1426" spans="2:5" ht="15.75" customHeight="1" x14ac:dyDescent="0.15">
      <c r="B1426" t="s">
        <v>963</v>
      </c>
      <c r="C1426" t="s">
        <v>964</v>
      </c>
      <c r="D1426">
        <v>1</v>
      </c>
      <c r="E1426">
        <v>6.5056591454691004E-2</v>
      </c>
    </row>
    <row r="1427" spans="2:5" ht="15.75" customHeight="1" x14ac:dyDescent="0.15">
      <c r="B1427" t="s">
        <v>963</v>
      </c>
      <c r="C1427" t="s">
        <v>964</v>
      </c>
      <c r="D1427">
        <v>1</v>
      </c>
      <c r="E1427">
        <v>9.7556083599609503E-2</v>
      </c>
    </row>
    <row r="1428" spans="2:5" ht="15.75" customHeight="1" x14ac:dyDescent="0.15">
      <c r="B1428" t="s">
        <v>965</v>
      </c>
      <c r="C1428" t="s">
        <v>966</v>
      </c>
      <c r="D1428" s="6">
        <v>1.9874186928969899E-5</v>
      </c>
      <c r="E1428">
        <v>0.25808540959847598</v>
      </c>
    </row>
    <row r="1429" spans="2:5" ht="15.75" customHeight="1" x14ac:dyDescent="0.15">
      <c r="B1429" t="s">
        <v>965</v>
      </c>
      <c r="C1429" t="s">
        <v>966</v>
      </c>
      <c r="D1429">
        <v>1</v>
      </c>
      <c r="E1429">
        <v>8.5224010738165004E-2</v>
      </c>
    </row>
    <row r="1430" spans="2:5" ht="15.75" customHeight="1" x14ac:dyDescent="0.15">
      <c r="B1430" t="s">
        <v>965</v>
      </c>
      <c r="C1430" t="s">
        <v>966</v>
      </c>
      <c r="D1430">
        <v>1</v>
      </c>
      <c r="E1430">
        <v>6.1090086668744999E-2</v>
      </c>
    </row>
    <row r="1431" spans="2:5" ht="15.75" customHeight="1" x14ac:dyDescent="0.15">
      <c r="B1431" t="s">
        <v>967</v>
      </c>
      <c r="C1431" t="s">
        <v>968</v>
      </c>
      <c r="D1431">
        <v>3.9628578792840001E-4</v>
      </c>
      <c r="E1431">
        <v>0.25347696427400401</v>
      </c>
    </row>
    <row r="1432" spans="2:5" ht="15.75" customHeight="1" x14ac:dyDescent="0.15">
      <c r="B1432" t="s">
        <v>967</v>
      </c>
      <c r="C1432" t="s">
        <v>968</v>
      </c>
      <c r="D1432">
        <v>1</v>
      </c>
      <c r="E1432">
        <v>2.7470115190721001E-2</v>
      </c>
    </row>
    <row r="1433" spans="2:5" ht="15.75" customHeight="1" x14ac:dyDescent="0.15">
      <c r="B1433" t="s">
        <v>967</v>
      </c>
      <c r="C1433" t="s">
        <v>968</v>
      </c>
      <c r="D1433">
        <v>1</v>
      </c>
      <c r="E1433">
        <v>3.9899150360043899E-2</v>
      </c>
    </row>
    <row r="1434" spans="2:5" ht="15.75" customHeight="1" x14ac:dyDescent="0.15">
      <c r="B1434" t="s">
        <v>969</v>
      </c>
      <c r="C1434" t="s">
        <v>970</v>
      </c>
      <c r="D1434">
        <v>1</v>
      </c>
      <c r="E1434">
        <v>3.9487843081264698E-2</v>
      </c>
    </row>
    <row r="1435" spans="2:5" ht="15.75" customHeight="1" x14ac:dyDescent="0.15">
      <c r="B1435" t="s">
        <v>969</v>
      </c>
      <c r="C1435" t="s">
        <v>970</v>
      </c>
      <c r="D1435">
        <v>1</v>
      </c>
      <c r="E1435">
        <v>4.0514685590633898E-2</v>
      </c>
    </row>
    <row r="1436" spans="2:5" ht="15.75" customHeight="1" x14ac:dyDescent="0.15">
      <c r="B1436" t="s">
        <v>969</v>
      </c>
      <c r="C1436" t="s">
        <v>970</v>
      </c>
      <c r="D1436">
        <v>1</v>
      </c>
      <c r="E1436">
        <v>4.1969881723796197E-2</v>
      </c>
    </row>
    <row r="1437" spans="2:5" ht="15.75" customHeight="1" x14ac:dyDescent="0.15">
      <c r="B1437" t="s">
        <v>971</v>
      </c>
      <c r="C1437" t="s">
        <v>972</v>
      </c>
      <c r="D1437">
        <v>1</v>
      </c>
      <c r="E1437">
        <v>7.4925424875617902E-2</v>
      </c>
    </row>
    <row r="1438" spans="2:5" ht="15.75" customHeight="1" x14ac:dyDescent="0.15">
      <c r="B1438" t="s">
        <v>971</v>
      </c>
      <c r="C1438" t="s">
        <v>972</v>
      </c>
      <c r="D1438">
        <v>1</v>
      </c>
      <c r="E1438">
        <v>3.3587707550754603E-2</v>
      </c>
    </row>
    <row r="1439" spans="2:5" ht="15.75" customHeight="1" x14ac:dyDescent="0.15">
      <c r="B1439" t="s">
        <v>971</v>
      </c>
      <c r="C1439" t="s">
        <v>972</v>
      </c>
      <c r="D1439">
        <v>1</v>
      </c>
      <c r="E1439">
        <v>8.7719292786990102E-2</v>
      </c>
    </row>
    <row r="1440" spans="2:5" ht="15.75" customHeight="1" x14ac:dyDescent="0.15">
      <c r="B1440" t="s">
        <v>973</v>
      </c>
      <c r="C1440" t="s">
        <v>974</v>
      </c>
      <c r="D1440" s="6">
        <v>3.4742568193167799E-8</v>
      </c>
      <c r="E1440">
        <v>0.180620484059304</v>
      </c>
    </row>
    <row r="1441" spans="2:5" ht="15.75" customHeight="1" x14ac:dyDescent="0.15">
      <c r="B1441" t="s">
        <v>973</v>
      </c>
      <c r="C1441" t="s">
        <v>974</v>
      </c>
      <c r="D1441">
        <v>1</v>
      </c>
      <c r="E1441">
        <v>6.4123334863748702E-2</v>
      </c>
    </row>
    <row r="1442" spans="2:5" ht="15.75" customHeight="1" x14ac:dyDescent="0.15">
      <c r="B1442" t="s">
        <v>973</v>
      </c>
      <c r="C1442" t="s">
        <v>974</v>
      </c>
      <c r="D1442">
        <v>1</v>
      </c>
      <c r="E1442">
        <v>0</v>
      </c>
    </row>
    <row r="1443" spans="2:5" ht="15.75" customHeight="1" x14ac:dyDescent="0.15">
      <c r="B1443" t="s">
        <v>975</v>
      </c>
      <c r="C1443" t="s">
        <v>976</v>
      </c>
      <c r="D1443">
        <v>1</v>
      </c>
      <c r="E1443">
        <v>4.07615608145337E-2</v>
      </c>
    </row>
    <row r="1444" spans="2:5" ht="15.75" customHeight="1" x14ac:dyDescent="0.15">
      <c r="B1444" t="s">
        <v>975</v>
      </c>
      <c r="C1444" t="s">
        <v>976</v>
      </c>
      <c r="D1444">
        <v>1</v>
      </c>
      <c r="E1444">
        <v>5.9444832060815099E-3</v>
      </c>
    </row>
    <row r="1445" spans="2:5" ht="15.75" customHeight="1" x14ac:dyDescent="0.15">
      <c r="B1445" t="s">
        <v>975</v>
      </c>
      <c r="C1445" t="s">
        <v>976</v>
      </c>
      <c r="D1445">
        <v>1</v>
      </c>
      <c r="E1445">
        <v>0.16541342286559399</v>
      </c>
    </row>
    <row r="1446" spans="2:5" ht="15.75" customHeight="1" x14ac:dyDescent="0.15">
      <c r="B1446" t="s">
        <v>977</v>
      </c>
      <c r="C1446" t="s">
        <v>978</v>
      </c>
      <c r="D1446">
        <v>1</v>
      </c>
      <c r="E1446">
        <v>4.6864644742116303E-2</v>
      </c>
    </row>
    <row r="1447" spans="2:5" ht="15.75" customHeight="1" x14ac:dyDescent="0.15">
      <c r="B1447" t="s">
        <v>977</v>
      </c>
      <c r="C1447" t="s">
        <v>978</v>
      </c>
      <c r="D1447">
        <v>1</v>
      </c>
      <c r="E1447">
        <v>3.4911306982874202E-2</v>
      </c>
    </row>
    <row r="1448" spans="2:5" ht="15.75" customHeight="1" x14ac:dyDescent="0.15">
      <c r="B1448" t="s">
        <v>977</v>
      </c>
      <c r="C1448" t="s">
        <v>978</v>
      </c>
      <c r="D1448">
        <v>1</v>
      </c>
      <c r="E1448">
        <v>3.7753590953722098E-2</v>
      </c>
    </row>
    <row r="1449" spans="2:5" ht="15.75" customHeight="1" x14ac:dyDescent="0.15">
      <c r="B1449" t="s">
        <v>979</v>
      </c>
      <c r="C1449" t="s">
        <v>980</v>
      </c>
      <c r="D1449">
        <v>0.70728210616374998</v>
      </c>
      <c r="E1449">
        <v>0.124527273255806</v>
      </c>
    </row>
    <row r="1450" spans="2:5" ht="15.75" customHeight="1" x14ac:dyDescent="0.15">
      <c r="B1450" t="s">
        <v>979</v>
      </c>
      <c r="C1450" t="s">
        <v>980</v>
      </c>
      <c r="D1450">
        <v>1</v>
      </c>
      <c r="E1450">
        <v>1.27470562355112E-2</v>
      </c>
    </row>
    <row r="1451" spans="2:5" ht="15.75" customHeight="1" x14ac:dyDescent="0.15">
      <c r="B1451" t="s">
        <v>979</v>
      </c>
      <c r="C1451" t="s">
        <v>980</v>
      </c>
      <c r="D1451">
        <v>1</v>
      </c>
      <c r="E1451">
        <v>1.06651277573318E-2</v>
      </c>
    </row>
    <row r="1452" spans="2:5" ht="15.75" customHeight="1" x14ac:dyDescent="0.15">
      <c r="B1452" t="s">
        <v>981</v>
      </c>
      <c r="C1452" t="s">
        <v>982</v>
      </c>
      <c r="D1452">
        <v>1</v>
      </c>
      <c r="E1452">
        <v>0.13545548188258799</v>
      </c>
    </row>
    <row r="1453" spans="2:5" ht="15.75" customHeight="1" x14ac:dyDescent="0.15">
      <c r="B1453" t="s">
        <v>981</v>
      </c>
      <c r="C1453" t="s">
        <v>982</v>
      </c>
      <c r="D1453">
        <v>1</v>
      </c>
      <c r="E1453">
        <v>2.1141208627578199E-2</v>
      </c>
    </row>
    <row r="1454" spans="2:5" ht="15.75" customHeight="1" x14ac:dyDescent="0.15">
      <c r="B1454" t="s">
        <v>981</v>
      </c>
      <c r="C1454" t="s">
        <v>982</v>
      </c>
      <c r="D1454">
        <v>0.114252345401137</v>
      </c>
      <c r="E1454">
        <v>0.20440366788011299</v>
      </c>
    </row>
    <row r="1455" spans="2:5" ht="15.75" customHeight="1" x14ac:dyDescent="0.15">
      <c r="B1455" t="s">
        <v>983</v>
      </c>
      <c r="C1455" t="s">
        <v>984</v>
      </c>
      <c r="D1455">
        <v>1</v>
      </c>
      <c r="E1455">
        <v>7.7198082414078398E-2</v>
      </c>
    </row>
    <row r="1456" spans="2:5" ht="15.75" customHeight="1" x14ac:dyDescent="0.15">
      <c r="B1456" t="s">
        <v>983</v>
      </c>
      <c r="C1456" t="s">
        <v>984</v>
      </c>
      <c r="D1456">
        <v>1</v>
      </c>
      <c r="E1456">
        <v>5.6497814201036403E-2</v>
      </c>
    </row>
    <row r="1457" spans="2:5" ht="15.75" customHeight="1" x14ac:dyDescent="0.15">
      <c r="B1457" t="s">
        <v>983</v>
      </c>
      <c r="C1457" t="s">
        <v>984</v>
      </c>
      <c r="D1457">
        <v>3.4831774137824401E-4</v>
      </c>
      <c r="E1457">
        <v>0.248553045522413</v>
      </c>
    </row>
    <row r="1458" spans="2:5" ht="15.75" customHeight="1" x14ac:dyDescent="0.15">
      <c r="B1458" t="s">
        <v>985</v>
      </c>
      <c r="C1458" t="s">
        <v>986</v>
      </c>
      <c r="D1458">
        <v>1</v>
      </c>
      <c r="E1458">
        <v>0.124566436711565</v>
      </c>
    </row>
    <row r="1459" spans="2:5" ht="15.75" customHeight="1" x14ac:dyDescent="0.15">
      <c r="B1459" t="s">
        <v>985</v>
      </c>
      <c r="C1459" t="s">
        <v>986</v>
      </c>
      <c r="D1459">
        <v>1</v>
      </c>
      <c r="E1459">
        <v>7.90991893726639E-2</v>
      </c>
    </row>
    <row r="1460" spans="2:5" ht="15.75" customHeight="1" x14ac:dyDescent="0.15">
      <c r="B1460" t="s">
        <v>985</v>
      </c>
      <c r="C1460" t="s">
        <v>986</v>
      </c>
      <c r="D1460">
        <v>1</v>
      </c>
      <c r="E1460">
        <v>6.5319448634363897E-2</v>
      </c>
    </row>
    <row r="1461" spans="2:5" ht="15.75" customHeight="1" x14ac:dyDescent="0.15">
      <c r="B1461" t="s">
        <v>987</v>
      </c>
      <c r="C1461" t="s">
        <v>988</v>
      </c>
      <c r="D1461">
        <v>1</v>
      </c>
      <c r="E1461">
        <v>7.6732443453647797E-2</v>
      </c>
    </row>
    <row r="1462" spans="2:5" ht="15.75" customHeight="1" x14ac:dyDescent="0.15">
      <c r="B1462" t="s">
        <v>987</v>
      </c>
      <c r="C1462" t="s">
        <v>988</v>
      </c>
      <c r="D1462">
        <v>1</v>
      </c>
      <c r="E1462">
        <v>6.5587340971477698E-2</v>
      </c>
    </row>
    <row r="1463" spans="2:5" ht="15.75" customHeight="1" x14ac:dyDescent="0.15">
      <c r="B1463" t="s">
        <v>987</v>
      </c>
      <c r="C1463" t="s">
        <v>988</v>
      </c>
      <c r="D1463">
        <v>1</v>
      </c>
      <c r="E1463">
        <v>2.7992196465339101E-2</v>
      </c>
    </row>
    <row r="1464" spans="2:5" ht="15.75" customHeight="1" x14ac:dyDescent="0.15">
      <c r="B1464" t="s">
        <v>989</v>
      </c>
      <c r="C1464" t="s">
        <v>990</v>
      </c>
      <c r="D1464">
        <v>1</v>
      </c>
      <c r="E1464">
        <v>0.114213626132257</v>
      </c>
    </row>
    <row r="1465" spans="2:5" ht="15.75" customHeight="1" x14ac:dyDescent="0.15">
      <c r="B1465" t="s">
        <v>989</v>
      </c>
      <c r="C1465" t="s">
        <v>990</v>
      </c>
      <c r="D1465">
        <v>1</v>
      </c>
      <c r="E1465">
        <v>4.7921062843290799E-2</v>
      </c>
    </row>
    <row r="1466" spans="2:5" ht="15.75" customHeight="1" x14ac:dyDescent="0.15">
      <c r="B1466" t="s">
        <v>989</v>
      </c>
      <c r="C1466" t="s">
        <v>990</v>
      </c>
      <c r="D1466">
        <v>1</v>
      </c>
      <c r="E1466">
        <v>9.3525527346433601E-3</v>
      </c>
    </row>
    <row r="1467" spans="2:5" ht="15.75" customHeight="1" x14ac:dyDescent="0.15">
      <c r="B1467" t="s">
        <v>991</v>
      </c>
      <c r="C1467" t="s">
        <v>992</v>
      </c>
      <c r="D1467">
        <v>1</v>
      </c>
      <c r="E1467">
        <v>9.0689052469880904E-2</v>
      </c>
    </row>
    <row r="1468" spans="2:5" ht="15.75" customHeight="1" x14ac:dyDescent="0.15">
      <c r="B1468" t="s">
        <v>991</v>
      </c>
      <c r="C1468" t="s">
        <v>992</v>
      </c>
      <c r="D1468">
        <v>1</v>
      </c>
      <c r="E1468">
        <v>2.54372642784698E-2</v>
      </c>
    </row>
    <row r="1469" spans="2:5" ht="15.75" customHeight="1" x14ac:dyDescent="0.15">
      <c r="B1469" t="s">
        <v>991</v>
      </c>
      <c r="C1469" t="s">
        <v>992</v>
      </c>
      <c r="D1469">
        <v>5.4379875739932297E-2</v>
      </c>
      <c r="E1469">
        <v>0.17228834481649299</v>
      </c>
    </row>
    <row r="1470" spans="2:5" ht="15.75" customHeight="1" x14ac:dyDescent="0.15">
      <c r="B1470" t="s">
        <v>993</v>
      </c>
      <c r="C1470" t="s">
        <v>994</v>
      </c>
      <c r="D1470">
        <v>1</v>
      </c>
      <c r="E1470">
        <v>5.6979074103317498E-2</v>
      </c>
    </row>
    <row r="1471" spans="2:5" ht="15.75" customHeight="1" x14ac:dyDescent="0.15">
      <c r="B1471" t="s">
        <v>993</v>
      </c>
      <c r="C1471" t="s">
        <v>994</v>
      </c>
      <c r="D1471">
        <v>1</v>
      </c>
      <c r="E1471">
        <v>2.6780664796657801E-4</v>
      </c>
    </row>
    <row r="1472" spans="2:5" ht="15.75" customHeight="1" x14ac:dyDescent="0.15">
      <c r="B1472" t="s">
        <v>993</v>
      </c>
      <c r="C1472" t="s">
        <v>994</v>
      </c>
      <c r="D1472">
        <v>1</v>
      </c>
      <c r="E1472">
        <v>4.6424073389831899E-2</v>
      </c>
    </row>
    <row r="1473" spans="2:5" ht="15.75" customHeight="1" x14ac:dyDescent="0.15">
      <c r="B1473" t="s">
        <v>995</v>
      </c>
      <c r="C1473" t="s">
        <v>996</v>
      </c>
      <c r="D1473">
        <v>1</v>
      </c>
      <c r="E1473">
        <v>1.9270842461927701E-3</v>
      </c>
    </row>
    <row r="1474" spans="2:5" ht="15.75" customHeight="1" x14ac:dyDescent="0.15">
      <c r="B1474" t="s">
        <v>995</v>
      </c>
      <c r="C1474" t="s">
        <v>996</v>
      </c>
      <c r="D1474">
        <v>1</v>
      </c>
      <c r="E1474">
        <v>5.5597484915530002E-2</v>
      </c>
    </row>
    <row r="1475" spans="2:5" ht="15.75" customHeight="1" x14ac:dyDescent="0.15">
      <c r="B1475" t="s">
        <v>995</v>
      </c>
      <c r="C1475" t="s">
        <v>996</v>
      </c>
      <c r="D1475">
        <v>1</v>
      </c>
      <c r="E1475" s="6">
        <v>6.9388939039072199E-18</v>
      </c>
    </row>
    <row r="1476" spans="2:5" ht="15.75" customHeight="1" x14ac:dyDescent="0.15">
      <c r="B1476" t="s">
        <v>997</v>
      </c>
      <c r="C1476" t="s">
        <v>998</v>
      </c>
      <c r="D1476">
        <v>1</v>
      </c>
      <c r="E1476">
        <v>6.5840492747638599E-3</v>
      </c>
    </row>
    <row r="1477" spans="2:5" ht="15.75" customHeight="1" x14ac:dyDescent="0.15">
      <c r="B1477" t="s">
        <v>997</v>
      </c>
      <c r="C1477" t="s">
        <v>998</v>
      </c>
      <c r="D1477">
        <v>1</v>
      </c>
      <c r="E1477">
        <v>3.8154563758609002E-3</v>
      </c>
    </row>
    <row r="1478" spans="2:5" ht="15.75" customHeight="1" x14ac:dyDescent="0.15">
      <c r="B1478" t="s">
        <v>997</v>
      </c>
      <c r="C1478" t="s">
        <v>998</v>
      </c>
      <c r="D1478">
        <v>1</v>
      </c>
      <c r="E1478">
        <v>7.6313793202628696E-2</v>
      </c>
    </row>
    <row r="1479" spans="2:5" ht="15.75" customHeight="1" x14ac:dyDescent="0.15">
      <c r="B1479" t="s">
        <v>999</v>
      </c>
      <c r="C1479" t="s">
        <v>1000</v>
      </c>
      <c r="D1479">
        <v>1</v>
      </c>
      <c r="E1479">
        <v>8.8998723209578204E-2</v>
      </c>
    </row>
    <row r="1480" spans="2:5" ht="15.75" customHeight="1" x14ac:dyDescent="0.15">
      <c r="B1480" t="s">
        <v>999</v>
      </c>
      <c r="C1480" t="s">
        <v>1000</v>
      </c>
      <c r="D1480">
        <v>0.49358900975271403</v>
      </c>
      <c r="E1480">
        <v>0.10595391325442199</v>
      </c>
    </row>
    <row r="1481" spans="2:5" ht="15.75" customHeight="1" x14ac:dyDescent="0.15">
      <c r="B1481" t="s">
        <v>999</v>
      </c>
      <c r="C1481" t="s">
        <v>1000</v>
      </c>
      <c r="D1481">
        <v>1</v>
      </c>
      <c r="E1481">
        <v>5.00707383304657E-2</v>
      </c>
    </row>
    <row r="1482" spans="2:5" ht="15.75" customHeight="1" x14ac:dyDescent="0.15">
      <c r="B1482" t="s">
        <v>1001</v>
      </c>
      <c r="C1482" t="s">
        <v>1002</v>
      </c>
      <c r="D1482">
        <v>1</v>
      </c>
      <c r="E1482">
        <v>4.8593496925256198E-2</v>
      </c>
    </row>
    <row r="1483" spans="2:5" ht="15.75" customHeight="1" x14ac:dyDescent="0.15">
      <c r="B1483" t="s">
        <v>1001</v>
      </c>
      <c r="C1483" t="s">
        <v>1002</v>
      </c>
      <c r="D1483">
        <v>1</v>
      </c>
      <c r="E1483">
        <v>5.5160589340412597E-2</v>
      </c>
    </row>
    <row r="1484" spans="2:5" ht="15.75" customHeight="1" x14ac:dyDescent="0.15">
      <c r="B1484" t="s">
        <v>1001</v>
      </c>
      <c r="C1484" t="s">
        <v>1002</v>
      </c>
      <c r="D1484">
        <v>1</v>
      </c>
      <c r="E1484">
        <v>2.1275610795828698E-2</v>
      </c>
    </row>
    <row r="1485" spans="2:5" ht="15.75" customHeight="1" x14ac:dyDescent="0.15">
      <c r="B1485" t="s">
        <v>1003</v>
      </c>
      <c r="C1485" t="s">
        <v>1004</v>
      </c>
      <c r="D1485">
        <v>1</v>
      </c>
      <c r="E1485">
        <v>4.4317243017504102E-2</v>
      </c>
    </row>
    <row r="1486" spans="2:5" ht="15.75" customHeight="1" x14ac:dyDescent="0.15">
      <c r="B1486" t="s">
        <v>1003</v>
      </c>
      <c r="C1486" t="s">
        <v>1004</v>
      </c>
      <c r="D1486">
        <v>1</v>
      </c>
      <c r="E1486">
        <v>9.36113569896386E-2</v>
      </c>
    </row>
    <row r="1487" spans="2:5" ht="15.75" customHeight="1" x14ac:dyDescent="0.15">
      <c r="B1487" t="s">
        <v>1003</v>
      </c>
      <c r="C1487" t="s">
        <v>1004</v>
      </c>
      <c r="D1487">
        <v>0.93564666088559201</v>
      </c>
      <c r="E1487">
        <v>0.16584206493713</v>
      </c>
    </row>
    <row r="1488" spans="2:5" ht="15.75" customHeight="1" x14ac:dyDescent="0.15">
      <c r="B1488" t="s">
        <v>1005</v>
      </c>
      <c r="C1488" t="s">
        <v>1006</v>
      </c>
      <c r="D1488">
        <v>1</v>
      </c>
      <c r="E1488">
        <v>2.0854712890908001E-2</v>
      </c>
    </row>
    <row r="1489" spans="2:5" ht="15.75" customHeight="1" x14ac:dyDescent="0.15">
      <c r="B1489" t="s">
        <v>1005</v>
      </c>
      <c r="C1489" t="s">
        <v>1006</v>
      </c>
      <c r="D1489">
        <v>8.9080131709985202E-2</v>
      </c>
      <c r="E1489">
        <v>0.15222458597590699</v>
      </c>
    </row>
    <row r="1490" spans="2:5" ht="15.75" customHeight="1" x14ac:dyDescent="0.15">
      <c r="B1490" t="s">
        <v>1005</v>
      </c>
      <c r="C1490" t="s">
        <v>1006</v>
      </c>
      <c r="D1490">
        <v>1.0565770720399E-2</v>
      </c>
      <c r="E1490">
        <v>0.17855963868525301</v>
      </c>
    </row>
    <row r="1491" spans="2:5" ht="15.75" customHeight="1" x14ac:dyDescent="0.15">
      <c r="B1491" t="s">
        <v>1007</v>
      </c>
      <c r="C1491" t="s">
        <v>1008</v>
      </c>
      <c r="D1491">
        <v>1</v>
      </c>
      <c r="E1491">
        <v>7.9861412946464899E-2</v>
      </c>
    </row>
    <row r="1492" spans="2:5" ht="15.75" customHeight="1" x14ac:dyDescent="0.15">
      <c r="B1492" t="s">
        <v>1007</v>
      </c>
      <c r="C1492" t="s">
        <v>1008</v>
      </c>
      <c r="D1492">
        <v>1</v>
      </c>
      <c r="E1492">
        <v>6.8944998397434995E-2</v>
      </c>
    </row>
    <row r="1493" spans="2:5" ht="15.75" customHeight="1" x14ac:dyDescent="0.15">
      <c r="B1493" t="s">
        <v>1007</v>
      </c>
      <c r="C1493" t="s">
        <v>1008</v>
      </c>
      <c r="D1493">
        <v>1</v>
      </c>
      <c r="E1493">
        <v>1.52150398231408E-2</v>
      </c>
    </row>
    <row r="1494" spans="2:5" ht="15.75" customHeight="1" x14ac:dyDescent="0.15">
      <c r="B1494" t="s">
        <v>1009</v>
      </c>
      <c r="C1494" t="s">
        <v>1010</v>
      </c>
      <c r="D1494">
        <v>1</v>
      </c>
      <c r="E1494">
        <v>5.6519122284518997E-2</v>
      </c>
    </row>
    <row r="1495" spans="2:5" ht="15.75" customHeight="1" x14ac:dyDescent="0.15">
      <c r="B1495" t="s">
        <v>1009</v>
      </c>
      <c r="C1495" t="s">
        <v>1010</v>
      </c>
      <c r="D1495">
        <v>1</v>
      </c>
      <c r="E1495">
        <v>4.2933464268674303E-2</v>
      </c>
    </row>
    <row r="1496" spans="2:5" ht="15.75" customHeight="1" x14ac:dyDescent="0.15">
      <c r="B1496" t="s">
        <v>1009</v>
      </c>
      <c r="C1496" t="s">
        <v>1010</v>
      </c>
      <c r="D1496">
        <v>1</v>
      </c>
      <c r="E1496">
        <v>2.36417236822506E-2</v>
      </c>
    </row>
    <row r="1497" spans="2:5" ht="15.75" customHeight="1" x14ac:dyDescent="0.15">
      <c r="B1497" t="s">
        <v>1011</v>
      </c>
      <c r="C1497" t="s">
        <v>1012</v>
      </c>
      <c r="D1497">
        <v>1</v>
      </c>
      <c r="E1497">
        <v>3.3671994349288102E-2</v>
      </c>
    </row>
    <row r="1498" spans="2:5" ht="15.75" customHeight="1" x14ac:dyDescent="0.15">
      <c r="B1498" t="s">
        <v>1011</v>
      </c>
      <c r="C1498" t="s">
        <v>1012</v>
      </c>
      <c r="D1498">
        <v>1</v>
      </c>
      <c r="E1498">
        <v>8.8216266369293306E-2</v>
      </c>
    </row>
    <row r="1499" spans="2:5" ht="15.75" customHeight="1" x14ac:dyDescent="0.15">
      <c r="B1499" t="s">
        <v>1011</v>
      </c>
      <c r="C1499" t="s">
        <v>1012</v>
      </c>
      <c r="D1499">
        <v>1</v>
      </c>
      <c r="E1499">
        <v>2.96701115470334E-2</v>
      </c>
    </row>
    <row r="1500" spans="2:5" ht="15.75" customHeight="1" x14ac:dyDescent="0.15">
      <c r="B1500" t="s">
        <v>1013</v>
      </c>
      <c r="C1500" t="s">
        <v>1014</v>
      </c>
      <c r="D1500">
        <v>1</v>
      </c>
      <c r="E1500">
        <v>2.1179954905930699E-2</v>
      </c>
    </row>
    <row r="1501" spans="2:5" ht="15.75" customHeight="1" x14ac:dyDescent="0.15">
      <c r="B1501" t="s">
        <v>1013</v>
      </c>
      <c r="C1501" t="s">
        <v>1014</v>
      </c>
      <c r="D1501">
        <v>1</v>
      </c>
      <c r="E1501">
        <v>5.8232295573842602E-2</v>
      </c>
    </row>
    <row r="1502" spans="2:5" ht="15.75" customHeight="1" x14ac:dyDescent="0.15">
      <c r="B1502" t="s">
        <v>1013</v>
      </c>
      <c r="C1502" t="s">
        <v>1014</v>
      </c>
      <c r="D1502">
        <v>0.37791243764419002</v>
      </c>
      <c r="E1502">
        <v>0.11679504705629</v>
      </c>
    </row>
    <row r="1503" spans="2:5" ht="15.75" customHeight="1" x14ac:dyDescent="0.15">
      <c r="B1503" t="s">
        <v>1015</v>
      </c>
      <c r="C1503" t="s">
        <v>1016</v>
      </c>
      <c r="D1503">
        <v>1</v>
      </c>
      <c r="E1503">
        <v>5.3893669842975202E-2</v>
      </c>
    </row>
    <row r="1504" spans="2:5" ht="15.75" customHeight="1" x14ac:dyDescent="0.15">
      <c r="B1504" t="s">
        <v>1015</v>
      </c>
      <c r="C1504" t="s">
        <v>1016</v>
      </c>
      <c r="D1504">
        <v>1</v>
      </c>
      <c r="E1504">
        <v>3.25952498301052E-2</v>
      </c>
    </row>
    <row r="1505" spans="2:5" ht="15.75" customHeight="1" x14ac:dyDescent="0.15">
      <c r="B1505" t="s">
        <v>1015</v>
      </c>
      <c r="C1505" t="s">
        <v>1016</v>
      </c>
      <c r="D1505">
        <v>1</v>
      </c>
      <c r="E1505" s="6">
        <v>1.7347234759768E-18</v>
      </c>
    </row>
    <row r="1506" spans="2:5" ht="15.75" customHeight="1" x14ac:dyDescent="0.15">
      <c r="B1506" t="s">
        <v>1017</v>
      </c>
      <c r="C1506" t="s">
        <v>1018</v>
      </c>
      <c r="D1506">
        <v>1</v>
      </c>
      <c r="E1506">
        <v>5.5687613308891201E-2</v>
      </c>
    </row>
    <row r="1507" spans="2:5" ht="15.75" customHeight="1" x14ac:dyDescent="0.15">
      <c r="B1507" t="s">
        <v>1017</v>
      </c>
      <c r="C1507" t="s">
        <v>1018</v>
      </c>
      <c r="D1507">
        <v>0.64748081699610105</v>
      </c>
      <c r="E1507">
        <v>0.14158268297672799</v>
      </c>
    </row>
    <row r="1508" spans="2:5" ht="15.75" customHeight="1" x14ac:dyDescent="0.15">
      <c r="B1508" t="s">
        <v>1017</v>
      </c>
      <c r="C1508" t="s">
        <v>1018</v>
      </c>
      <c r="D1508">
        <v>1</v>
      </c>
      <c r="E1508">
        <v>0.100881705935911</v>
      </c>
    </row>
    <row r="1509" spans="2:5" ht="15.75" customHeight="1" x14ac:dyDescent="0.15">
      <c r="B1509" t="s">
        <v>1019</v>
      </c>
      <c r="C1509" t="s">
        <v>1020</v>
      </c>
      <c r="D1509">
        <v>1</v>
      </c>
      <c r="E1509">
        <v>7.3838013913798503E-2</v>
      </c>
    </row>
    <row r="1510" spans="2:5" ht="15.75" customHeight="1" x14ac:dyDescent="0.15">
      <c r="B1510" t="s">
        <v>1019</v>
      </c>
      <c r="C1510" t="s">
        <v>1020</v>
      </c>
      <c r="D1510">
        <v>1</v>
      </c>
      <c r="E1510">
        <v>5.6687634925951698E-2</v>
      </c>
    </row>
    <row r="1511" spans="2:5" ht="15.75" customHeight="1" x14ac:dyDescent="0.15">
      <c r="B1511" t="s">
        <v>1019</v>
      </c>
      <c r="C1511" t="s">
        <v>1020</v>
      </c>
      <c r="D1511">
        <v>1</v>
      </c>
      <c r="E1511">
        <v>2.4029927939278699E-2</v>
      </c>
    </row>
    <row r="1512" spans="2:5" ht="15.75" customHeight="1" x14ac:dyDescent="0.15">
      <c r="B1512" t="s">
        <v>1021</v>
      </c>
      <c r="C1512" t="s">
        <v>1022</v>
      </c>
      <c r="D1512">
        <v>0.27079677619311199</v>
      </c>
      <c r="E1512">
        <v>0.16801981857213999</v>
      </c>
    </row>
    <row r="1513" spans="2:5" ht="15.75" customHeight="1" x14ac:dyDescent="0.15">
      <c r="B1513" t="s">
        <v>1021</v>
      </c>
      <c r="C1513" t="s">
        <v>1022</v>
      </c>
      <c r="D1513">
        <v>1</v>
      </c>
      <c r="E1513">
        <v>5.5883486064931903E-2</v>
      </c>
    </row>
    <row r="1514" spans="2:5" ht="15.75" customHeight="1" x14ac:dyDescent="0.15">
      <c r="B1514" t="s">
        <v>1021</v>
      </c>
      <c r="C1514" t="s">
        <v>1022</v>
      </c>
      <c r="D1514">
        <v>1</v>
      </c>
      <c r="E1514">
        <v>2.7408942539308801E-2</v>
      </c>
    </row>
    <row r="1515" spans="2:5" ht="15.75" customHeight="1" x14ac:dyDescent="0.15">
      <c r="B1515" t="s">
        <v>1023</v>
      </c>
      <c r="C1515" t="s">
        <v>1024</v>
      </c>
      <c r="D1515">
        <v>1</v>
      </c>
      <c r="E1515">
        <v>0.145836339829814</v>
      </c>
    </row>
    <row r="1516" spans="2:5" ht="15.75" customHeight="1" x14ac:dyDescent="0.15">
      <c r="B1516" t="s">
        <v>1023</v>
      </c>
      <c r="C1516" t="s">
        <v>1024</v>
      </c>
      <c r="D1516">
        <v>1</v>
      </c>
      <c r="E1516">
        <v>2.5249279239114401E-2</v>
      </c>
    </row>
    <row r="1517" spans="2:5" ht="15.75" customHeight="1" x14ac:dyDescent="0.15">
      <c r="B1517" t="s">
        <v>1023</v>
      </c>
      <c r="C1517" t="s">
        <v>1024</v>
      </c>
      <c r="D1517">
        <v>1</v>
      </c>
      <c r="E1517">
        <v>0.16889992622698399</v>
      </c>
    </row>
    <row r="1518" spans="2:5" ht="15.75" customHeight="1" x14ac:dyDescent="0.15">
      <c r="B1518" t="s">
        <v>1025</v>
      </c>
      <c r="C1518" t="s">
        <v>1026</v>
      </c>
      <c r="D1518">
        <v>1</v>
      </c>
      <c r="E1518">
        <v>5.4640928708624602E-2</v>
      </c>
    </row>
    <row r="1519" spans="2:5" ht="15.75" customHeight="1" x14ac:dyDescent="0.15">
      <c r="B1519" t="s">
        <v>1025</v>
      </c>
      <c r="C1519" t="s">
        <v>1026</v>
      </c>
      <c r="D1519">
        <v>1</v>
      </c>
      <c r="E1519">
        <v>8.8371108026978701E-2</v>
      </c>
    </row>
    <row r="1520" spans="2:5" ht="15.75" customHeight="1" x14ac:dyDescent="0.15">
      <c r="B1520" t="s">
        <v>1025</v>
      </c>
      <c r="C1520" t="s">
        <v>1026</v>
      </c>
      <c r="D1520">
        <v>6.9490397510499097E-4</v>
      </c>
      <c r="E1520">
        <v>0.21494324164530401</v>
      </c>
    </row>
    <row r="1521" spans="2:5" ht="15.75" customHeight="1" x14ac:dyDescent="0.15">
      <c r="B1521" t="s">
        <v>1027</v>
      </c>
      <c r="C1521" t="s">
        <v>1028</v>
      </c>
      <c r="D1521">
        <v>1</v>
      </c>
      <c r="E1521">
        <v>2.5419646637644899E-2</v>
      </c>
    </row>
    <row r="1522" spans="2:5" ht="15.75" customHeight="1" x14ac:dyDescent="0.15">
      <c r="B1522" t="s">
        <v>1027</v>
      </c>
      <c r="C1522" t="s">
        <v>1028</v>
      </c>
      <c r="D1522">
        <v>1</v>
      </c>
      <c r="E1522">
        <v>4.1852133937279601E-2</v>
      </c>
    </row>
    <row r="1523" spans="2:5" ht="15.75" customHeight="1" x14ac:dyDescent="0.15">
      <c r="B1523" t="s">
        <v>1027</v>
      </c>
      <c r="C1523" t="s">
        <v>1028</v>
      </c>
      <c r="D1523">
        <v>0.93976625949546899</v>
      </c>
      <c r="E1523">
        <v>0.13737791062795701</v>
      </c>
    </row>
    <row r="1524" spans="2:5" ht="15.75" customHeight="1" x14ac:dyDescent="0.15">
      <c r="B1524" t="s">
        <v>1029</v>
      </c>
      <c r="C1524" t="s">
        <v>1030</v>
      </c>
      <c r="D1524">
        <v>0.201950941210299</v>
      </c>
      <c r="E1524">
        <v>0.101902662265618</v>
      </c>
    </row>
    <row r="1525" spans="2:5" ht="15.75" customHeight="1" x14ac:dyDescent="0.15">
      <c r="B1525" t="s">
        <v>1029</v>
      </c>
      <c r="C1525" t="s">
        <v>1030</v>
      </c>
      <c r="D1525">
        <v>1</v>
      </c>
      <c r="E1525">
        <v>5.1217881497931501E-2</v>
      </c>
    </row>
    <row r="1526" spans="2:5" ht="15.75" customHeight="1" x14ac:dyDescent="0.15">
      <c r="B1526" t="s">
        <v>1029</v>
      </c>
      <c r="C1526" t="s">
        <v>1030</v>
      </c>
      <c r="D1526">
        <v>1</v>
      </c>
      <c r="E1526" s="6">
        <v>4.40024240921221E-5</v>
      </c>
    </row>
    <row r="1527" spans="2:5" ht="15.75" customHeight="1" x14ac:dyDescent="0.15">
      <c r="B1527" t="s">
        <v>1031</v>
      </c>
      <c r="C1527" t="s">
        <v>1032</v>
      </c>
      <c r="D1527">
        <v>1</v>
      </c>
      <c r="E1527">
        <v>6.8854114715053497E-2</v>
      </c>
    </row>
    <row r="1528" spans="2:5" ht="15.75" customHeight="1" x14ac:dyDescent="0.15">
      <c r="B1528" t="s">
        <v>1031</v>
      </c>
      <c r="C1528" t="s">
        <v>1032</v>
      </c>
      <c r="D1528">
        <v>1</v>
      </c>
      <c r="E1528">
        <v>1.23799894600236E-2</v>
      </c>
    </row>
    <row r="1529" spans="2:5" ht="15.75" customHeight="1" x14ac:dyDescent="0.15">
      <c r="B1529" t="s">
        <v>1031</v>
      </c>
      <c r="C1529" t="s">
        <v>1032</v>
      </c>
      <c r="D1529">
        <v>1</v>
      </c>
      <c r="E1529">
        <v>2.11150763569108E-2</v>
      </c>
    </row>
    <row r="1530" spans="2:5" ht="15.75" customHeight="1" x14ac:dyDescent="0.15">
      <c r="B1530" t="s">
        <v>1033</v>
      </c>
      <c r="C1530" t="s">
        <v>1034</v>
      </c>
      <c r="D1530">
        <v>1</v>
      </c>
      <c r="E1530">
        <v>7.3509077261998304E-2</v>
      </c>
    </row>
    <row r="1531" spans="2:5" ht="15.75" customHeight="1" x14ac:dyDescent="0.15">
      <c r="B1531" t="s">
        <v>1033</v>
      </c>
      <c r="C1531" t="s">
        <v>1034</v>
      </c>
      <c r="D1531">
        <v>1</v>
      </c>
      <c r="E1531">
        <v>1.4739763108892801E-2</v>
      </c>
    </row>
    <row r="1532" spans="2:5" ht="15.75" customHeight="1" x14ac:dyDescent="0.15">
      <c r="B1532" t="s">
        <v>1033</v>
      </c>
      <c r="C1532" t="s">
        <v>1034</v>
      </c>
      <c r="D1532">
        <v>1</v>
      </c>
      <c r="E1532">
        <v>9.15726312275323E-2</v>
      </c>
    </row>
    <row r="1533" spans="2:5" ht="15.75" customHeight="1" x14ac:dyDescent="0.15">
      <c r="B1533" t="s">
        <v>1035</v>
      </c>
      <c r="C1533" t="s">
        <v>1036</v>
      </c>
      <c r="D1533">
        <v>0.124556078120774</v>
      </c>
      <c r="E1533">
        <v>0.18522828150227399</v>
      </c>
    </row>
    <row r="1534" spans="2:5" ht="15.75" customHeight="1" x14ac:dyDescent="0.15">
      <c r="B1534" t="s">
        <v>1035</v>
      </c>
      <c r="C1534" t="s">
        <v>1036</v>
      </c>
      <c r="D1534">
        <v>1</v>
      </c>
      <c r="E1534" s="6">
        <v>5.2041704279304197E-18</v>
      </c>
    </row>
    <row r="1535" spans="2:5" ht="15.75" customHeight="1" x14ac:dyDescent="0.15">
      <c r="B1535" t="s">
        <v>1035</v>
      </c>
      <c r="C1535" t="s">
        <v>1036</v>
      </c>
      <c r="D1535" s="6">
        <v>7.2080371300001999E-9</v>
      </c>
      <c r="E1535">
        <v>0.40121358543020402</v>
      </c>
    </row>
    <row r="1536" spans="2:5" ht="15.75" customHeight="1" x14ac:dyDescent="0.15">
      <c r="B1536" t="s">
        <v>1037</v>
      </c>
      <c r="C1536" t="s">
        <v>1038</v>
      </c>
      <c r="D1536">
        <v>0.33313083378901798</v>
      </c>
      <c r="E1536">
        <v>9.5352111715530805E-2</v>
      </c>
    </row>
    <row r="1537" spans="2:5" ht="15.75" customHeight="1" x14ac:dyDescent="0.15">
      <c r="B1537" t="s">
        <v>1037</v>
      </c>
      <c r="C1537" t="s">
        <v>1038</v>
      </c>
      <c r="D1537">
        <v>1</v>
      </c>
      <c r="E1537">
        <v>0</v>
      </c>
    </row>
    <row r="1538" spans="2:5" ht="15.75" customHeight="1" x14ac:dyDescent="0.15">
      <c r="B1538" t="s">
        <v>1037</v>
      </c>
      <c r="C1538" t="s">
        <v>1038</v>
      </c>
      <c r="D1538">
        <v>0.81561357280689595</v>
      </c>
      <c r="E1538">
        <v>8.4635569790971393E-2</v>
      </c>
    </row>
    <row r="1539" spans="2:5" ht="15.75" customHeight="1" x14ac:dyDescent="0.15">
      <c r="B1539" t="s">
        <v>1039</v>
      </c>
      <c r="C1539" t="s">
        <v>1040</v>
      </c>
      <c r="D1539" s="6">
        <v>7.5182774483735905E-5</v>
      </c>
      <c r="E1539">
        <v>0.14893152182260599</v>
      </c>
    </row>
    <row r="1540" spans="2:5" ht="15.75" customHeight="1" x14ac:dyDescent="0.15">
      <c r="B1540" t="s">
        <v>1039</v>
      </c>
      <c r="C1540" t="s">
        <v>1040</v>
      </c>
      <c r="D1540">
        <v>1</v>
      </c>
      <c r="E1540">
        <v>0</v>
      </c>
    </row>
    <row r="1541" spans="2:5" ht="15.75" customHeight="1" x14ac:dyDescent="0.15">
      <c r="B1541" t="s">
        <v>1039</v>
      </c>
      <c r="C1541" t="s">
        <v>1040</v>
      </c>
      <c r="D1541">
        <v>0.39224809277483702</v>
      </c>
      <c r="E1541">
        <v>8.4190180266144901E-2</v>
      </c>
    </row>
    <row r="1542" spans="2:5" ht="15.75" customHeight="1" x14ac:dyDescent="0.15">
      <c r="B1542" t="s">
        <v>1041</v>
      </c>
      <c r="C1542" t="s">
        <v>1042</v>
      </c>
      <c r="D1542">
        <v>0.27247427909535998</v>
      </c>
      <c r="E1542">
        <v>0.15275237554496299</v>
      </c>
    </row>
    <row r="1543" spans="2:5" ht="15.75" customHeight="1" x14ac:dyDescent="0.15">
      <c r="B1543" t="s">
        <v>1041</v>
      </c>
      <c r="C1543" t="s">
        <v>1042</v>
      </c>
      <c r="D1543">
        <v>1</v>
      </c>
      <c r="E1543" s="6">
        <v>1.11022302462515E-16</v>
      </c>
    </row>
    <row r="1544" spans="2:5" ht="15.75" customHeight="1" x14ac:dyDescent="0.15">
      <c r="B1544" t="s">
        <v>1041</v>
      </c>
      <c r="C1544" t="s">
        <v>1042</v>
      </c>
      <c r="D1544">
        <v>0.230523400074023</v>
      </c>
      <c r="E1544">
        <v>0.15563918922752801</v>
      </c>
    </row>
    <row r="1545" spans="2:5" ht="15.75" customHeight="1" x14ac:dyDescent="0.15">
      <c r="B1545" t="s">
        <v>1043</v>
      </c>
      <c r="C1545" t="s">
        <v>1044</v>
      </c>
      <c r="D1545">
        <v>1</v>
      </c>
      <c r="E1545">
        <v>6.7271231416461699E-2</v>
      </c>
    </row>
    <row r="1546" spans="2:5" ht="15.75" customHeight="1" x14ac:dyDescent="0.15">
      <c r="B1546" t="s">
        <v>1043</v>
      </c>
      <c r="C1546" t="s">
        <v>1044</v>
      </c>
      <c r="D1546">
        <v>1</v>
      </c>
      <c r="E1546">
        <v>0</v>
      </c>
    </row>
    <row r="1547" spans="2:5" ht="15.75" customHeight="1" x14ac:dyDescent="0.15">
      <c r="B1547" t="s">
        <v>1043</v>
      </c>
      <c r="C1547" t="s">
        <v>1044</v>
      </c>
      <c r="D1547" s="6">
        <v>2.4288270552442499E-9</v>
      </c>
      <c r="E1547">
        <v>0.26691783318221801</v>
      </c>
    </row>
    <row r="1548" spans="2:5" ht="15.75" customHeight="1" x14ac:dyDescent="0.15">
      <c r="B1548" t="s">
        <v>1045</v>
      </c>
      <c r="C1548" t="s">
        <v>1046</v>
      </c>
      <c r="D1548">
        <v>4.4425154892585497E-3</v>
      </c>
      <c r="E1548">
        <v>0.16945111393166701</v>
      </c>
    </row>
    <row r="1549" spans="2:5" ht="15.75" customHeight="1" x14ac:dyDescent="0.15">
      <c r="B1549" t="s">
        <v>1045</v>
      </c>
      <c r="C1549" t="s">
        <v>1046</v>
      </c>
      <c r="D1549">
        <v>1</v>
      </c>
      <c r="E1549" s="6">
        <v>1.38777878078144E-17</v>
      </c>
    </row>
    <row r="1550" spans="2:5" ht="15.75" customHeight="1" x14ac:dyDescent="0.15">
      <c r="B1550" t="s">
        <v>1045</v>
      </c>
      <c r="C1550" t="s">
        <v>1046</v>
      </c>
      <c r="D1550">
        <v>2.5023054514203701E-3</v>
      </c>
      <c r="E1550">
        <v>0.17508009701361901</v>
      </c>
    </row>
    <row r="1551" spans="2:5" ht="15.75" customHeight="1" x14ac:dyDescent="0.15">
      <c r="B1551" t="s">
        <v>1047</v>
      </c>
      <c r="C1551" t="s">
        <v>1048</v>
      </c>
      <c r="D1551" s="6">
        <v>4.9365997955097702E-5</v>
      </c>
      <c r="E1551">
        <v>0.15622401470362199</v>
      </c>
    </row>
    <row r="1552" spans="2:5" ht="15.75" customHeight="1" x14ac:dyDescent="0.15">
      <c r="B1552" t="s">
        <v>1047</v>
      </c>
      <c r="C1552" t="s">
        <v>1048</v>
      </c>
      <c r="D1552">
        <v>1</v>
      </c>
      <c r="E1552" s="6">
        <v>6.9388939039072199E-18</v>
      </c>
    </row>
    <row r="1553" spans="2:5" ht="15.75" customHeight="1" x14ac:dyDescent="0.15">
      <c r="B1553" t="s">
        <v>1047</v>
      </c>
      <c r="C1553" t="s">
        <v>1048</v>
      </c>
      <c r="D1553">
        <v>1</v>
      </c>
      <c r="E1553">
        <v>8.2350929123287293E-3</v>
      </c>
    </row>
    <row r="1554" spans="2:5" ht="15.75" customHeight="1" x14ac:dyDescent="0.15">
      <c r="B1554" t="s">
        <v>1049</v>
      </c>
      <c r="C1554" t="s">
        <v>1050</v>
      </c>
      <c r="D1554">
        <v>6.6484833428528095E-2</v>
      </c>
      <c r="E1554">
        <v>0.129296428561784</v>
      </c>
    </row>
    <row r="1555" spans="2:5" ht="15.75" customHeight="1" x14ac:dyDescent="0.15">
      <c r="B1555" t="s">
        <v>1049</v>
      </c>
      <c r="C1555" t="s">
        <v>1050</v>
      </c>
      <c r="D1555">
        <v>1</v>
      </c>
      <c r="E1555" s="6">
        <v>5.5511151231257802E-17</v>
      </c>
    </row>
    <row r="1556" spans="2:5" ht="15.75" customHeight="1" x14ac:dyDescent="0.15">
      <c r="B1556" t="s">
        <v>1049</v>
      </c>
      <c r="C1556" t="s">
        <v>1050</v>
      </c>
      <c r="D1556">
        <v>1</v>
      </c>
      <c r="E1556">
        <v>4.4167345698778199E-2</v>
      </c>
    </row>
    <row r="1557" spans="2:5" ht="15.75" customHeight="1" x14ac:dyDescent="0.15">
      <c r="B1557" t="s">
        <v>1051</v>
      </c>
      <c r="C1557" t="s">
        <v>1052</v>
      </c>
      <c r="D1557">
        <v>0.57461866197548495</v>
      </c>
      <c r="E1557">
        <v>0.100912227988849</v>
      </c>
    </row>
    <row r="1558" spans="2:5" ht="15.75" customHeight="1" x14ac:dyDescent="0.15">
      <c r="B1558" t="s">
        <v>1051</v>
      </c>
      <c r="C1558" t="s">
        <v>1052</v>
      </c>
      <c r="D1558">
        <v>1</v>
      </c>
      <c r="E1558" s="6">
        <v>2.0816681711721599E-17</v>
      </c>
    </row>
    <row r="1559" spans="2:5" ht="15.75" customHeight="1" x14ac:dyDescent="0.15">
      <c r="B1559" t="s">
        <v>1051</v>
      </c>
      <c r="C1559" t="s">
        <v>1052</v>
      </c>
      <c r="D1559">
        <v>4.4894384985014801E-2</v>
      </c>
      <c r="E1559">
        <v>0.131642975593529</v>
      </c>
    </row>
    <row r="1560" spans="2:5" ht="15.75" customHeight="1" x14ac:dyDescent="0.15">
      <c r="B1560" t="s">
        <v>1053</v>
      </c>
      <c r="C1560" t="s">
        <v>1054</v>
      </c>
      <c r="D1560">
        <v>1</v>
      </c>
      <c r="E1560">
        <v>7.3761888758519897E-2</v>
      </c>
    </row>
    <row r="1561" spans="2:5" ht="15.75" customHeight="1" x14ac:dyDescent="0.15">
      <c r="B1561" t="s">
        <v>1053</v>
      </c>
      <c r="C1561" t="s">
        <v>1054</v>
      </c>
      <c r="D1561">
        <v>0.24411255144247501</v>
      </c>
      <c r="E1561">
        <v>0.137196185856924</v>
      </c>
    </row>
    <row r="1562" spans="2:5" ht="15.75" customHeight="1" x14ac:dyDescent="0.15">
      <c r="B1562" t="s">
        <v>1053</v>
      </c>
      <c r="C1562" t="s">
        <v>1054</v>
      </c>
      <c r="D1562">
        <v>1</v>
      </c>
      <c r="E1562">
        <v>2.4388795184115401E-2</v>
      </c>
    </row>
    <row r="1563" spans="2:5" ht="15.75" customHeight="1" x14ac:dyDescent="0.15">
      <c r="B1563" t="s">
        <v>1055</v>
      </c>
      <c r="C1563" t="s">
        <v>1056</v>
      </c>
      <c r="D1563">
        <v>1</v>
      </c>
      <c r="E1563">
        <v>6.9528239233241501E-2</v>
      </c>
    </row>
    <row r="1564" spans="2:5" ht="15.75" customHeight="1" x14ac:dyDescent="0.15">
      <c r="B1564" t="s">
        <v>1055</v>
      </c>
      <c r="C1564" t="s">
        <v>1056</v>
      </c>
      <c r="D1564">
        <v>0.88732781074713796</v>
      </c>
      <c r="E1564">
        <v>0.24611560527311299</v>
      </c>
    </row>
    <row r="1565" spans="2:5" ht="15.75" customHeight="1" x14ac:dyDescent="0.15">
      <c r="B1565" t="s">
        <v>1055</v>
      </c>
      <c r="C1565" t="s">
        <v>1056</v>
      </c>
      <c r="D1565">
        <v>1</v>
      </c>
      <c r="E1565">
        <v>3.0394093211889999E-2</v>
      </c>
    </row>
    <row r="1566" spans="2:5" ht="15.75" customHeight="1" x14ac:dyDescent="0.15">
      <c r="B1566" t="s">
        <v>1057</v>
      </c>
      <c r="C1566" t="s">
        <v>1058</v>
      </c>
      <c r="D1566">
        <v>1</v>
      </c>
      <c r="E1566">
        <v>0.18711771381402201</v>
      </c>
    </row>
    <row r="1567" spans="2:5" ht="15.75" customHeight="1" x14ac:dyDescent="0.15">
      <c r="B1567" t="s">
        <v>1057</v>
      </c>
      <c r="C1567" t="s">
        <v>1058</v>
      </c>
      <c r="D1567" s="6">
        <v>1.9017088050838099E-5</v>
      </c>
      <c r="E1567">
        <v>0.45826812665528799</v>
      </c>
    </row>
    <row r="1568" spans="2:5" ht="15.75" customHeight="1" x14ac:dyDescent="0.15">
      <c r="B1568" t="s">
        <v>1057</v>
      </c>
      <c r="C1568" t="s">
        <v>1058</v>
      </c>
      <c r="D1568">
        <v>1</v>
      </c>
      <c r="E1568">
        <v>0.110329396096494</v>
      </c>
    </row>
    <row r="1569" spans="2:5" ht="15.75" customHeight="1" x14ac:dyDescent="0.15">
      <c r="B1569" t="s">
        <v>1059</v>
      </c>
      <c r="C1569" t="s">
        <v>1060</v>
      </c>
      <c r="D1569">
        <v>1</v>
      </c>
      <c r="E1569">
        <v>7.82698869481709E-2</v>
      </c>
    </row>
    <row r="1570" spans="2:5" ht="15.75" customHeight="1" x14ac:dyDescent="0.15">
      <c r="B1570" t="s">
        <v>1059</v>
      </c>
      <c r="C1570" t="s">
        <v>1060</v>
      </c>
      <c r="D1570">
        <v>8.4865434153804001E-2</v>
      </c>
      <c r="E1570">
        <v>0.21374246167556901</v>
      </c>
    </row>
    <row r="1571" spans="2:5" ht="15.75" customHeight="1" x14ac:dyDescent="0.15">
      <c r="B1571" t="s">
        <v>1059</v>
      </c>
      <c r="C1571" t="s">
        <v>1060</v>
      </c>
      <c r="D1571">
        <v>1</v>
      </c>
      <c r="E1571">
        <v>0.15378396219156601</v>
      </c>
    </row>
    <row r="1572" spans="2:5" ht="15.75" customHeight="1" x14ac:dyDescent="0.15">
      <c r="B1572" t="s">
        <v>1061</v>
      </c>
      <c r="C1572" t="s">
        <v>1062</v>
      </c>
      <c r="D1572">
        <v>1</v>
      </c>
      <c r="E1572">
        <v>6.6093350748073404E-2</v>
      </c>
    </row>
    <row r="1573" spans="2:5" ht="15.75" customHeight="1" x14ac:dyDescent="0.15">
      <c r="B1573" t="s">
        <v>1061</v>
      </c>
      <c r="C1573" t="s">
        <v>1062</v>
      </c>
      <c r="D1573">
        <v>1</v>
      </c>
      <c r="E1573">
        <v>0.26459642658259103</v>
      </c>
    </row>
    <row r="1574" spans="2:5" ht="15.75" customHeight="1" x14ac:dyDescent="0.15">
      <c r="B1574" t="s">
        <v>1061</v>
      </c>
      <c r="C1574" t="s">
        <v>1062</v>
      </c>
      <c r="D1574">
        <v>1</v>
      </c>
      <c r="E1574">
        <v>8.6889512804517802E-2</v>
      </c>
    </row>
    <row r="1575" spans="2:5" ht="15.75" customHeight="1" x14ac:dyDescent="0.15">
      <c r="B1575" t="s">
        <v>1063</v>
      </c>
      <c r="C1575" t="s">
        <v>1064</v>
      </c>
      <c r="D1575">
        <v>1</v>
      </c>
      <c r="E1575">
        <v>1.4285011831368001E-2</v>
      </c>
    </row>
    <row r="1576" spans="2:5" ht="15.75" customHeight="1" x14ac:dyDescent="0.15">
      <c r="B1576" t="s">
        <v>1063</v>
      </c>
      <c r="C1576" t="s">
        <v>1064</v>
      </c>
      <c r="D1576">
        <v>6.3099749995236903E-2</v>
      </c>
      <c r="E1576">
        <v>0.15390618748667301</v>
      </c>
    </row>
    <row r="1577" spans="2:5" ht="15.75" customHeight="1" x14ac:dyDescent="0.15">
      <c r="B1577" t="s">
        <v>1063</v>
      </c>
      <c r="C1577" t="s">
        <v>1064</v>
      </c>
      <c r="D1577">
        <v>1</v>
      </c>
      <c r="E1577">
        <v>2.85597767253645E-2</v>
      </c>
    </row>
    <row r="1578" spans="2:5" ht="15.75" customHeight="1" x14ac:dyDescent="0.15">
      <c r="B1578" t="s">
        <v>1065</v>
      </c>
      <c r="C1578" t="s">
        <v>1066</v>
      </c>
      <c r="D1578">
        <v>1</v>
      </c>
      <c r="E1578">
        <v>0.12268900155062901</v>
      </c>
    </row>
    <row r="1579" spans="2:5" ht="15.75" customHeight="1" x14ac:dyDescent="0.15">
      <c r="B1579" t="s">
        <v>1065</v>
      </c>
      <c r="C1579" t="s">
        <v>1066</v>
      </c>
      <c r="D1579">
        <v>2.3853612058725101E-2</v>
      </c>
      <c r="E1579">
        <v>0.20111113632055599</v>
      </c>
    </row>
    <row r="1580" spans="2:5" ht="15.75" customHeight="1" x14ac:dyDescent="0.15">
      <c r="B1580" t="s">
        <v>1065</v>
      </c>
      <c r="C1580" t="s">
        <v>1066</v>
      </c>
      <c r="D1580">
        <v>1</v>
      </c>
      <c r="E1580">
        <v>9.0086981077649106E-2</v>
      </c>
    </row>
    <row r="1581" spans="2:5" ht="15.75" customHeight="1" x14ac:dyDescent="0.15">
      <c r="B1581" t="s">
        <v>1067</v>
      </c>
      <c r="C1581" t="s">
        <v>1068</v>
      </c>
      <c r="D1581">
        <v>1</v>
      </c>
      <c r="E1581">
        <v>8.5612861649166594E-2</v>
      </c>
    </row>
    <row r="1582" spans="2:5" ht="15.75" customHeight="1" x14ac:dyDescent="0.15">
      <c r="B1582" t="s">
        <v>1067</v>
      </c>
      <c r="C1582" t="s">
        <v>1068</v>
      </c>
      <c r="D1582">
        <v>1.6132226410625901E-2</v>
      </c>
      <c r="E1582">
        <v>0.25742926305360903</v>
      </c>
    </row>
    <row r="1583" spans="2:5" ht="15.75" customHeight="1" x14ac:dyDescent="0.15">
      <c r="B1583" t="s">
        <v>1067</v>
      </c>
      <c r="C1583" t="s">
        <v>1068</v>
      </c>
      <c r="D1583">
        <v>1</v>
      </c>
      <c r="E1583">
        <v>2.3415481112362E-2</v>
      </c>
    </row>
    <row r="1584" spans="2:5" ht="15.75" customHeight="1" x14ac:dyDescent="0.15">
      <c r="B1584" t="s">
        <v>1069</v>
      </c>
      <c r="C1584" t="s">
        <v>1070</v>
      </c>
      <c r="D1584">
        <v>1</v>
      </c>
      <c r="E1584">
        <v>2.2993827361707599E-2</v>
      </c>
    </row>
    <row r="1585" spans="2:5" ht="15.75" customHeight="1" x14ac:dyDescent="0.15">
      <c r="B1585" t="s">
        <v>1069</v>
      </c>
      <c r="C1585" t="s">
        <v>1070</v>
      </c>
      <c r="D1585">
        <v>1</v>
      </c>
      <c r="E1585">
        <v>1.4837959898113101E-2</v>
      </c>
    </row>
    <row r="1586" spans="2:5" ht="15.75" customHeight="1" x14ac:dyDescent="0.15">
      <c r="B1586" t="s">
        <v>1069</v>
      </c>
      <c r="C1586" t="s">
        <v>1070</v>
      </c>
      <c r="D1586">
        <v>1</v>
      </c>
      <c r="E1586">
        <v>1.9404368516283299E-2</v>
      </c>
    </row>
    <row r="1587" spans="2:5" ht="15.75" customHeight="1" x14ac:dyDescent="0.15">
      <c r="B1587" t="s">
        <v>1071</v>
      </c>
      <c r="C1587" t="s">
        <v>1072</v>
      </c>
      <c r="D1587">
        <v>1</v>
      </c>
      <c r="E1587">
        <v>0.11240175728045</v>
      </c>
    </row>
    <row r="1588" spans="2:5" ht="15.75" customHeight="1" x14ac:dyDescent="0.15">
      <c r="B1588" t="s">
        <v>1071</v>
      </c>
      <c r="C1588" t="s">
        <v>1072</v>
      </c>
      <c r="D1588">
        <v>1</v>
      </c>
      <c r="E1588">
        <v>7.6248372044804801E-3</v>
      </c>
    </row>
    <row r="1589" spans="2:5" ht="15.75" customHeight="1" x14ac:dyDescent="0.15">
      <c r="B1589" t="s">
        <v>1071</v>
      </c>
      <c r="C1589" t="s">
        <v>1072</v>
      </c>
      <c r="D1589">
        <v>3.11513362921189E-2</v>
      </c>
      <c r="E1589">
        <v>0.242467372680891</v>
      </c>
    </row>
    <row r="1590" spans="2:5" ht="15.75" customHeight="1" x14ac:dyDescent="0.15">
      <c r="B1590" t="s">
        <v>1073</v>
      </c>
      <c r="C1590" t="s">
        <v>1074</v>
      </c>
      <c r="D1590">
        <v>1</v>
      </c>
      <c r="E1590">
        <v>4.1536314198565301E-2</v>
      </c>
    </row>
    <row r="1591" spans="2:5" ht="15.75" customHeight="1" x14ac:dyDescent="0.15">
      <c r="B1591" t="s">
        <v>1073</v>
      </c>
      <c r="C1591" t="s">
        <v>1074</v>
      </c>
      <c r="D1591">
        <v>1</v>
      </c>
      <c r="E1591">
        <v>4.3001008339499797E-3</v>
      </c>
    </row>
    <row r="1592" spans="2:5" ht="15.75" customHeight="1" x14ac:dyDescent="0.15">
      <c r="B1592" t="s">
        <v>1073</v>
      </c>
      <c r="C1592" t="s">
        <v>1074</v>
      </c>
      <c r="D1592" s="6">
        <v>9.5413485737781001E-5</v>
      </c>
      <c r="E1592">
        <v>0.21788756902609599</v>
      </c>
    </row>
    <row r="1593" spans="2:5" ht="15.75" customHeight="1" x14ac:dyDescent="0.15">
      <c r="B1593" t="s">
        <v>1075</v>
      </c>
      <c r="C1593" t="s">
        <v>1076</v>
      </c>
      <c r="D1593">
        <v>1</v>
      </c>
      <c r="E1593">
        <v>0.10676332762397001</v>
      </c>
    </row>
    <row r="1594" spans="2:5" ht="15.75" customHeight="1" x14ac:dyDescent="0.15">
      <c r="B1594" t="s">
        <v>1075</v>
      </c>
      <c r="C1594" t="s">
        <v>1076</v>
      </c>
      <c r="D1594">
        <v>1</v>
      </c>
      <c r="E1594">
        <v>5.6698925614608098E-2</v>
      </c>
    </row>
    <row r="1595" spans="2:5" ht="15.75" customHeight="1" x14ac:dyDescent="0.15">
      <c r="B1595" t="s">
        <v>1075</v>
      </c>
      <c r="C1595" t="s">
        <v>1076</v>
      </c>
      <c r="D1595">
        <v>1</v>
      </c>
      <c r="E1595">
        <v>0.10940532978669799</v>
      </c>
    </row>
    <row r="1596" spans="2:5" ht="15.75" customHeight="1" x14ac:dyDescent="0.15">
      <c r="B1596" t="s">
        <v>1077</v>
      </c>
      <c r="C1596" t="s">
        <v>1078</v>
      </c>
      <c r="D1596">
        <v>1</v>
      </c>
      <c r="E1596">
        <v>4.9889527321215398E-2</v>
      </c>
    </row>
    <row r="1597" spans="2:5" ht="15.75" customHeight="1" x14ac:dyDescent="0.15">
      <c r="B1597" t="s">
        <v>1077</v>
      </c>
      <c r="C1597" t="s">
        <v>1078</v>
      </c>
      <c r="D1597">
        <v>1</v>
      </c>
      <c r="E1597">
        <v>7.8189028802166903E-3</v>
      </c>
    </row>
    <row r="1598" spans="2:5" ht="15.75" customHeight="1" x14ac:dyDescent="0.15">
      <c r="B1598" t="s">
        <v>1077</v>
      </c>
      <c r="C1598" t="s">
        <v>1078</v>
      </c>
      <c r="D1598">
        <v>1</v>
      </c>
      <c r="E1598">
        <v>4.0830704416274399E-2</v>
      </c>
    </row>
    <row r="1599" spans="2:5" ht="15.75" customHeight="1" x14ac:dyDescent="0.15">
      <c r="B1599" t="s">
        <v>1079</v>
      </c>
      <c r="C1599" t="s">
        <v>1080</v>
      </c>
      <c r="D1599">
        <v>1</v>
      </c>
      <c r="E1599">
        <v>0.109194912380015</v>
      </c>
    </row>
    <row r="1600" spans="2:5" ht="15.75" customHeight="1" x14ac:dyDescent="0.15">
      <c r="B1600" t="s">
        <v>1079</v>
      </c>
      <c r="C1600" t="s">
        <v>1080</v>
      </c>
      <c r="D1600">
        <v>1</v>
      </c>
      <c r="E1600">
        <v>2.6324244967739701E-2</v>
      </c>
    </row>
    <row r="1601" spans="2:5" ht="15.75" customHeight="1" x14ac:dyDescent="0.15">
      <c r="B1601" t="s">
        <v>1079</v>
      </c>
      <c r="C1601" t="s">
        <v>1080</v>
      </c>
      <c r="D1601">
        <v>1</v>
      </c>
      <c r="E1601">
        <v>4.2461849444569003E-2</v>
      </c>
    </row>
    <row r="1602" spans="2:5" ht="15.75" customHeight="1" x14ac:dyDescent="0.15">
      <c r="B1602" t="s">
        <v>1081</v>
      </c>
      <c r="C1602" t="s">
        <v>1082</v>
      </c>
      <c r="D1602">
        <v>1</v>
      </c>
      <c r="E1602">
        <v>7.7443286497564004E-2</v>
      </c>
    </row>
    <row r="1603" spans="2:5" ht="15.75" customHeight="1" x14ac:dyDescent="0.15">
      <c r="B1603" t="s">
        <v>1081</v>
      </c>
      <c r="C1603" t="s">
        <v>1082</v>
      </c>
      <c r="D1603">
        <v>1</v>
      </c>
      <c r="E1603">
        <v>1.9416890995085399E-2</v>
      </c>
    </row>
    <row r="1604" spans="2:5" ht="15.75" customHeight="1" x14ac:dyDescent="0.15">
      <c r="B1604" t="s">
        <v>1081</v>
      </c>
      <c r="C1604" t="s">
        <v>1082</v>
      </c>
      <c r="D1604">
        <v>0.14372005351949699</v>
      </c>
      <c r="E1604">
        <v>0.13881939971649401</v>
      </c>
    </row>
    <row r="1605" spans="2:5" ht="15.75" customHeight="1" x14ac:dyDescent="0.15">
      <c r="B1605" t="s">
        <v>1083</v>
      </c>
      <c r="C1605" t="s">
        <v>1084</v>
      </c>
      <c r="D1605">
        <v>1</v>
      </c>
      <c r="E1605">
        <v>0.14509524201784199</v>
      </c>
    </row>
    <row r="1606" spans="2:5" ht="15.75" customHeight="1" x14ac:dyDescent="0.15">
      <c r="B1606" t="s">
        <v>1083</v>
      </c>
      <c r="C1606" t="s">
        <v>1084</v>
      </c>
      <c r="D1606">
        <v>1</v>
      </c>
      <c r="E1606">
        <v>2.0562717865264899E-2</v>
      </c>
    </row>
    <row r="1607" spans="2:5" ht="15.75" customHeight="1" x14ac:dyDescent="0.15">
      <c r="B1607" t="s">
        <v>1083</v>
      </c>
      <c r="C1607" t="s">
        <v>1084</v>
      </c>
      <c r="D1607">
        <v>1</v>
      </c>
      <c r="E1607">
        <v>0.13711842881206401</v>
      </c>
    </row>
    <row r="1608" spans="2:5" ht="15.75" customHeight="1" x14ac:dyDescent="0.15">
      <c r="B1608" t="s">
        <v>1085</v>
      </c>
      <c r="C1608" t="s">
        <v>1086</v>
      </c>
      <c r="D1608">
        <v>0.95121889733596299</v>
      </c>
      <c r="E1608">
        <v>0.13564168119727699</v>
      </c>
    </row>
    <row r="1609" spans="2:5" ht="15.75" customHeight="1" x14ac:dyDescent="0.15">
      <c r="B1609" t="s">
        <v>1085</v>
      </c>
      <c r="C1609" t="s">
        <v>1086</v>
      </c>
      <c r="D1609">
        <v>1</v>
      </c>
      <c r="E1609">
        <v>6.2729649044518096E-2</v>
      </c>
    </row>
    <row r="1610" spans="2:5" ht="15.75" customHeight="1" x14ac:dyDescent="0.15">
      <c r="B1610" t="s">
        <v>1085</v>
      </c>
      <c r="C1610" t="s">
        <v>1086</v>
      </c>
      <c r="D1610">
        <v>0.23791029699017399</v>
      </c>
      <c r="E1610">
        <v>0.16205352887037</v>
      </c>
    </row>
    <row r="1611" spans="2:5" ht="15.75" customHeight="1" x14ac:dyDescent="0.15">
      <c r="B1611" t="s">
        <v>1087</v>
      </c>
      <c r="C1611" t="s">
        <v>1088</v>
      </c>
      <c r="D1611">
        <v>1</v>
      </c>
      <c r="E1611">
        <v>0.124524216892787</v>
      </c>
    </row>
    <row r="1612" spans="2:5" ht="15.75" customHeight="1" x14ac:dyDescent="0.15">
      <c r="B1612" t="s">
        <v>1087</v>
      </c>
      <c r="C1612" t="s">
        <v>1088</v>
      </c>
      <c r="D1612">
        <v>1</v>
      </c>
      <c r="E1612">
        <v>5.24235426265693E-2</v>
      </c>
    </row>
    <row r="1613" spans="2:5" ht="15.75" customHeight="1" x14ac:dyDescent="0.15">
      <c r="B1613" t="s">
        <v>1087</v>
      </c>
      <c r="C1613" t="s">
        <v>1088</v>
      </c>
      <c r="D1613">
        <v>1</v>
      </c>
      <c r="E1613">
        <v>9.4661036616999303E-2</v>
      </c>
    </row>
    <row r="1614" spans="2:5" ht="15.75" customHeight="1" x14ac:dyDescent="0.15">
      <c r="B1614" t="s">
        <v>1089</v>
      </c>
      <c r="C1614" t="s">
        <v>1090</v>
      </c>
      <c r="D1614">
        <v>0.30138508810356601</v>
      </c>
      <c r="E1614">
        <v>0.12067717240438</v>
      </c>
    </row>
    <row r="1615" spans="2:5" ht="15.75" customHeight="1" x14ac:dyDescent="0.15">
      <c r="B1615" t="s">
        <v>1089</v>
      </c>
      <c r="C1615" t="s">
        <v>1090</v>
      </c>
      <c r="D1615">
        <v>1</v>
      </c>
      <c r="E1615">
        <v>5.7493827385973001E-2</v>
      </c>
    </row>
    <row r="1616" spans="2:5" ht="15.75" customHeight="1" x14ac:dyDescent="0.15">
      <c r="B1616" t="s">
        <v>1089</v>
      </c>
      <c r="C1616" t="s">
        <v>1090</v>
      </c>
      <c r="D1616">
        <v>1</v>
      </c>
      <c r="E1616">
        <v>2.2606827441558001E-2</v>
      </c>
    </row>
    <row r="1617" spans="2:5" ht="15.75" customHeight="1" x14ac:dyDescent="0.15">
      <c r="B1617" t="s">
        <v>1091</v>
      </c>
      <c r="C1617" t="s">
        <v>1092</v>
      </c>
      <c r="D1617">
        <v>1</v>
      </c>
      <c r="E1617">
        <v>9.5269688925889898E-2</v>
      </c>
    </row>
    <row r="1618" spans="2:5" ht="15.75" customHeight="1" x14ac:dyDescent="0.15">
      <c r="B1618" t="s">
        <v>1091</v>
      </c>
      <c r="C1618" t="s">
        <v>1092</v>
      </c>
      <c r="D1618">
        <v>1</v>
      </c>
      <c r="E1618">
        <v>7.4439712639683603E-2</v>
      </c>
    </row>
    <row r="1619" spans="2:5" ht="15.75" customHeight="1" x14ac:dyDescent="0.15">
      <c r="B1619" t="s">
        <v>1091</v>
      </c>
      <c r="C1619" t="s">
        <v>1092</v>
      </c>
      <c r="D1619">
        <v>1</v>
      </c>
      <c r="E1619">
        <v>2.81310577030996E-2</v>
      </c>
    </row>
    <row r="1620" spans="2:5" ht="15.75" customHeight="1" x14ac:dyDescent="0.15">
      <c r="B1620" t="s">
        <v>1093</v>
      </c>
      <c r="C1620" t="s">
        <v>1094</v>
      </c>
      <c r="D1620">
        <v>7.8827048622043192E-3</v>
      </c>
      <c r="E1620">
        <v>0.16149291253885301</v>
      </c>
    </row>
    <row r="1621" spans="2:5" ht="15.75" customHeight="1" x14ac:dyDescent="0.15">
      <c r="B1621" t="s">
        <v>1093</v>
      </c>
      <c r="C1621" t="s">
        <v>1094</v>
      </c>
      <c r="D1621">
        <v>1</v>
      </c>
      <c r="E1621">
        <v>5.5785624289705203E-2</v>
      </c>
    </row>
    <row r="1622" spans="2:5" ht="15.75" customHeight="1" x14ac:dyDescent="0.15">
      <c r="B1622" t="s">
        <v>1093</v>
      </c>
      <c r="C1622" t="s">
        <v>1094</v>
      </c>
      <c r="D1622">
        <v>1</v>
      </c>
      <c r="E1622">
        <v>4.8247118082216399E-2</v>
      </c>
    </row>
    <row r="1623" spans="2:5" ht="15.75" customHeight="1" x14ac:dyDescent="0.15">
      <c r="B1623" t="s">
        <v>1095</v>
      </c>
      <c r="C1623" t="s">
        <v>1096</v>
      </c>
      <c r="D1623">
        <v>1</v>
      </c>
      <c r="E1623">
        <v>0.13842328913042301</v>
      </c>
    </row>
    <row r="1624" spans="2:5" ht="15.75" customHeight="1" x14ac:dyDescent="0.15">
      <c r="B1624" t="s">
        <v>1095</v>
      </c>
      <c r="C1624" t="s">
        <v>1096</v>
      </c>
      <c r="D1624">
        <v>1</v>
      </c>
      <c r="E1624">
        <v>0.12538208735220299</v>
      </c>
    </row>
    <row r="1625" spans="2:5" ht="15.75" customHeight="1" x14ac:dyDescent="0.15">
      <c r="B1625" t="s">
        <v>1095</v>
      </c>
      <c r="C1625" t="s">
        <v>1096</v>
      </c>
      <c r="D1625">
        <v>1.89125594059134E-4</v>
      </c>
      <c r="E1625">
        <v>0.35826038227898699</v>
      </c>
    </row>
    <row r="1626" spans="2:5" ht="15.75" customHeight="1" x14ac:dyDescent="0.15">
      <c r="B1626" t="s">
        <v>1097</v>
      </c>
      <c r="C1626" t="s">
        <v>1098</v>
      </c>
      <c r="D1626">
        <v>1</v>
      </c>
      <c r="E1626">
        <v>0.12708582973787699</v>
      </c>
    </row>
    <row r="1627" spans="2:5" ht="15.75" customHeight="1" x14ac:dyDescent="0.15">
      <c r="B1627" t="s">
        <v>1097</v>
      </c>
      <c r="C1627" t="s">
        <v>1098</v>
      </c>
      <c r="D1627">
        <v>1</v>
      </c>
      <c r="E1627">
        <v>0.130031116699275</v>
      </c>
    </row>
    <row r="1628" spans="2:5" ht="15.75" customHeight="1" x14ac:dyDescent="0.15">
      <c r="B1628" t="s">
        <v>1097</v>
      </c>
      <c r="C1628" t="s">
        <v>1098</v>
      </c>
      <c r="D1628">
        <v>1</v>
      </c>
      <c r="E1628">
        <v>3.1411708007465698E-2</v>
      </c>
    </row>
    <row r="1629" spans="2:5" ht="15.75" customHeight="1" x14ac:dyDescent="0.15">
      <c r="B1629" t="s">
        <v>1099</v>
      </c>
      <c r="C1629" t="s">
        <v>1100</v>
      </c>
      <c r="D1629">
        <v>1</v>
      </c>
      <c r="E1629">
        <v>0.104176392262323</v>
      </c>
    </row>
    <row r="1630" spans="2:5" ht="15.75" customHeight="1" x14ac:dyDescent="0.15">
      <c r="B1630" t="s">
        <v>1099</v>
      </c>
      <c r="C1630" t="s">
        <v>1100</v>
      </c>
      <c r="D1630">
        <v>8.1041066444199797E-2</v>
      </c>
      <c r="E1630">
        <v>0.21631398006112401</v>
      </c>
    </row>
    <row r="1631" spans="2:5" ht="15.75" customHeight="1" x14ac:dyDescent="0.15">
      <c r="B1631" t="s">
        <v>1099</v>
      </c>
      <c r="C1631" t="s">
        <v>1100</v>
      </c>
      <c r="D1631">
        <v>1</v>
      </c>
      <c r="E1631">
        <v>4.4443197401628699E-2</v>
      </c>
    </row>
    <row r="1632" spans="2:5" ht="15.75" customHeight="1" x14ac:dyDescent="0.15">
      <c r="B1632" t="s">
        <v>1101</v>
      </c>
      <c r="C1632" t="s">
        <v>1102</v>
      </c>
      <c r="D1632">
        <v>1</v>
      </c>
      <c r="E1632">
        <v>2.3048340350020299E-3</v>
      </c>
    </row>
    <row r="1633" spans="2:5" ht="15.75" customHeight="1" x14ac:dyDescent="0.15">
      <c r="B1633" t="s">
        <v>1101</v>
      </c>
      <c r="C1633" t="s">
        <v>1102</v>
      </c>
      <c r="D1633">
        <v>1</v>
      </c>
      <c r="E1633">
        <v>8.9129484997747602E-2</v>
      </c>
    </row>
    <row r="1634" spans="2:5" ht="15.75" customHeight="1" x14ac:dyDescent="0.15">
      <c r="B1634" t="s">
        <v>1101</v>
      </c>
      <c r="C1634" t="s">
        <v>1102</v>
      </c>
      <c r="D1634">
        <v>1</v>
      </c>
      <c r="E1634">
        <v>3.9904129657891398E-2</v>
      </c>
    </row>
    <row r="1635" spans="2:5" ht="15.75" customHeight="1" x14ac:dyDescent="0.15">
      <c r="B1635" t="s">
        <v>1103</v>
      </c>
      <c r="C1635" t="s">
        <v>1104</v>
      </c>
      <c r="D1635">
        <v>1</v>
      </c>
      <c r="E1635">
        <v>0.106579625436711</v>
      </c>
    </row>
    <row r="1636" spans="2:5" ht="15.75" customHeight="1" x14ac:dyDescent="0.15">
      <c r="B1636" t="s">
        <v>1103</v>
      </c>
      <c r="C1636" t="s">
        <v>1104</v>
      </c>
      <c r="D1636">
        <v>1</v>
      </c>
      <c r="E1636">
        <v>0.155769931661769</v>
      </c>
    </row>
    <row r="1637" spans="2:5" ht="15.75" customHeight="1" x14ac:dyDescent="0.15">
      <c r="B1637" t="s">
        <v>1103</v>
      </c>
      <c r="C1637" t="s">
        <v>1104</v>
      </c>
      <c r="D1637">
        <v>1</v>
      </c>
      <c r="E1637">
        <v>5.66381082623321E-2</v>
      </c>
    </row>
    <row r="1638" spans="2:5" ht="15.75" customHeight="1" x14ac:dyDescent="0.15">
      <c r="B1638" t="s">
        <v>1105</v>
      </c>
      <c r="C1638" t="s">
        <v>1106</v>
      </c>
      <c r="D1638">
        <v>1</v>
      </c>
      <c r="E1638">
        <v>0.13614923434412901</v>
      </c>
    </row>
    <row r="1639" spans="2:5" ht="15.75" customHeight="1" x14ac:dyDescent="0.15">
      <c r="B1639" t="s">
        <v>1105</v>
      </c>
      <c r="C1639" t="s">
        <v>1106</v>
      </c>
      <c r="D1639">
        <v>1.89165962716886E-2</v>
      </c>
      <c r="E1639">
        <v>0.238976137112903</v>
      </c>
    </row>
    <row r="1640" spans="2:5" ht="15.75" customHeight="1" x14ac:dyDescent="0.15">
      <c r="B1640" t="s">
        <v>1105</v>
      </c>
      <c r="C1640" t="s">
        <v>1106</v>
      </c>
      <c r="D1640">
        <v>1</v>
      </c>
      <c r="E1640">
        <v>0.124887007400345</v>
      </c>
    </row>
    <row r="1641" spans="2:5" ht="15.75" customHeight="1" x14ac:dyDescent="0.15">
      <c r="B1641" t="s">
        <v>1107</v>
      </c>
      <c r="C1641" t="s">
        <v>1108</v>
      </c>
      <c r="D1641">
        <v>0.60381034622718299</v>
      </c>
      <c r="E1641">
        <v>0.113872241160765</v>
      </c>
    </row>
    <row r="1642" spans="2:5" ht="15.75" customHeight="1" x14ac:dyDescent="0.15">
      <c r="B1642" t="s">
        <v>1107</v>
      </c>
      <c r="C1642" t="s">
        <v>1108</v>
      </c>
      <c r="D1642">
        <v>3.2176268734581501E-2</v>
      </c>
      <c r="E1642">
        <v>0.152477440687324</v>
      </c>
    </row>
    <row r="1643" spans="2:5" ht="15.75" customHeight="1" x14ac:dyDescent="0.15">
      <c r="B1643" t="s">
        <v>1107</v>
      </c>
      <c r="C1643" t="s">
        <v>1108</v>
      </c>
      <c r="D1643">
        <v>1</v>
      </c>
      <c r="E1643">
        <v>8.9111220045377491E-3</v>
      </c>
    </row>
    <row r="1644" spans="2:5" ht="15.75" customHeight="1" x14ac:dyDescent="0.15">
      <c r="B1644" t="s">
        <v>1109</v>
      </c>
      <c r="C1644" t="s">
        <v>1110</v>
      </c>
      <c r="D1644">
        <v>1</v>
      </c>
      <c r="E1644">
        <v>6.9660576620456605E-2</v>
      </c>
    </row>
    <row r="1645" spans="2:5" ht="15.75" customHeight="1" x14ac:dyDescent="0.15">
      <c r="B1645" t="s">
        <v>1109</v>
      </c>
      <c r="C1645" t="s">
        <v>1110</v>
      </c>
      <c r="D1645">
        <v>3.6941729660007702E-3</v>
      </c>
      <c r="E1645">
        <v>0.254275415701118</v>
      </c>
    </row>
    <row r="1646" spans="2:5" ht="15.75" customHeight="1" x14ac:dyDescent="0.15">
      <c r="B1646" t="s">
        <v>1109</v>
      </c>
      <c r="C1646" t="s">
        <v>1110</v>
      </c>
      <c r="D1646">
        <v>1</v>
      </c>
      <c r="E1646">
        <v>4.82731562795366E-2</v>
      </c>
    </row>
    <row r="1647" spans="2:5" ht="15.75" customHeight="1" x14ac:dyDescent="0.15">
      <c r="B1647" t="s">
        <v>1111</v>
      </c>
      <c r="C1647" t="s">
        <v>1112</v>
      </c>
      <c r="D1647">
        <v>1</v>
      </c>
      <c r="E1647">
        <v>9.7523768944038705E-2</v>
      </c>
    </row>
    <row r="1648" spans="2:5" ht="15.75" customHeight="1" x14ac:dyDescent="0.15">
      <c r="B1648" t="s">
        <v>1111</v>
      </c>
      <c r="C1648" t="s">
        <v>1112</v>
      </c>
      <c r="D1648">
        <v>9.6062061991606995E-2</v>
      </c>
      <c r="E1648">
        <v>0.168950441355248</v>
      </c>
    </row>
    <row r="1649" spans="2:5" ht="15.75" customHeight="1" x14ac:dyDescent="0.15">
      <c r="B1649" t="s">
        <v>1111</v>
      </c>
      <c r="C1649" t="s">
        <v>1112</v>
      </c>
      <c r="D1649">
        <v>1</v>
      </c>
      <c r="E1649">
        <v>0.122833595598419</v>
      </c>
    </row>
    <row r="1650" spans="2:5" ht="15.75" customHeight="1" x14ac:dyDescent="0.15">
      <c r="B1650" t="s">
        <v>1113</v>
      </c>
      <c r="C1650" t="s">
        <v>1114</v>
      </c>
      <c r="D1650">
        <v>1</v>
      </c>
      <c r="E1650">
        <v>0.110478327530073</v>
      </c>
    </row>
    <row r="1651" spans="2:5" ht="15.75" customHeight="1" x14ac:dyDescent="0.15">
      <c r="B1651" t="s">
        <v>1113</v>
      </c>
      <c r="C1651" t="s">
        <v>1114</v>
      </c>
      <c r="D1651">
        <v>1</v>
      </c>
      <c r="E1651">
        <v>5.7484247954965297E-2</v>
      </c>
    </row>
    <row r="1652" spans="2:5" ht="15.75" customHeight="1" x14ac:dyDescent="0.15">
      <c r="B1652" t="s">
        <v>1113</v>
      </c>
      <c r="C1652" t="s">
        <v>1114</v>
      </c>
      <c r="D1652">
        <v>1</v>
      </c>
      <c r="E1652">
        <v>6.2151286246266202E-2</v>
      </c>
    </row>
    <row r="1653" spans="2:5" ht="15.75" customHeight="1" x14ac:dyDescent="0.15">
      <c r="B1653" t="s">
        <v>1115</v>
      </c>
      <c r="C1653" t="s">
        <v>1116</v>
      </c>
      <c r="D1653">
        <v>1</v>
      </c>
      <c r="E1653">
        <v>0.11672218137160301</v>
      </c>
    </row>
    <row r="1654" spans="2:5" ht="15.75" customHeight="1" x14ac:dyDescent="0.15">
      <c r="B1654" t="s">
        <v>1115</v>
      </c>
      <c r="C1654" t="s">
        <v>1116</v>
      </c>
      <c r="D1654">
        <v>1</v>
      </c>
      <c r="E1654">
        <v>7.4922286758563703E-2</v>
      </c>
    </row>
    <row r="1655" spans="2:5" ht="15.75" customHeight="1" x14ac:dyDescent="0.15">
      <c r="B1655" t="s">
        <v>1115</v>
      </c>
      <c r="C1655" t="s">
        <v>1116</v>
      </c>
      <c r="D1655">
        <v>1</v>
      </c>
      <c r="E1655">
        <v>7.4750657434810103E-2</v>
      </c>
    </row>
    <row r="1656" spans="2:5" ht="15.75" customHeight="1" x14ac:dyDescent="0.15">
      <c r="B1656" t="s">
        <v>1117</v>
      </c>
      <c r="C1656" t="s">
        <v>1118</v>
      </c>
      <c r="D1656">
        <v>1</v>
      </c>
      <c r="E1656">
        <v>8.4313699708366302E-2</v>
      </c>
    </row>
    <row r="1657" spans="2:5" ht="15.75" customHeight="1" x14ac:dyDescent="0.15">
      <c r="B1657" t="s">
        <v>1117</v>
      </c>
      <c r="C1657" t="s">
        <v>1118</v>
      </c>
      <c r="D1657">
        <v>1</v>
      </c>
      <c r="E1657">
        <v>2.1411687754351601E-2</v>
      </c>
    </row>
    <row r="1658" spans="2:5" ht="15.75" customHeight="1" x14ac:dyDescent="0.15">
      <c r="B1658" t="s">
        <v>1117</v>
      </c>
      <c r="C1658" t="s">
        <v>1118</v>
      </c>
      <c r="D1658">
        <v>1</v>
      </c>
      <c r="E1658">
        <v>0.106817900919164</v>
      </c>
    </row>
    <row r="1659" spans="2:5" ht="15.75" customHeight="1" x14ac:dyDescent="0.15">
      <c r="B1659" t="s">
        <v>1119</v>
      </c>
      <c r="C1659" t="s">
        <v>1120</v>
      </c>
      <c r="D1659">
        <v>1</v>
      </c>
      <c r="E1659">
        <v>0.110462580248203</v>
      </c>
    </row>
    <row r="1660" spans="2:5" ht="15.75" customHeight="1" x14ac:dyDescent="0.15">
      <c r="B1660" t="s">
        <v>1119</v>
      </c>
      <c r="C1660" t="s">
        <v>1120</v>
      </c>
      <c r="D1660">
        <v>1</v>
      </c>
      <c r="E1660">
        <v>4.0273147089573302E-2</v>
      </c>
    </row>
    <row r="1661" spans="2:5" ht="15.75" customHeight="1" x14ac:dyDescent="0.15">
      <c r="B1661" t="s">
        <v>1119</v>
      </c>
      <c r="C1661" t="s">
        <v>1120</v>
      </c>
      <c r="D1661">
        <v>1</v>
      </c>
      <c r="E1661">
        <v>7.9427810593253503E-2</v>
      </c>
    </row>
    <row r="1662" spans="2:5" ht="15.75" customHeight="1" x14ac:dyDescent="0.15">
      <c r="B1662" t="s">
        <v>1121</v>
      </c>
      <c r="C1662" t="s">
        <v>1122</v>
      </c>
      <c r="D1662">
        <v>0.41459167691156501</v>
      </c>
      <c r="E1662">
        <v>0.13409386250788299</v>
      </c>
    </row>
    <row r="1663" spans="2:5" ht="15.75" customHeight="1" x14ac:dyDescent="0.15">
      <c r="B1663" t="s">
        <v>1121</v>
      </c>
      <c r="C1663" t="s">
        <v>1122</v>
      </c>
      <c r="D1663">
        <v>1</v>
      </c>
      <c r="E1663">
        <v>1.51026575969641E-2</v>
      </c>
    </row>
    <row r="1664" spans="2:5" ht="15.75" customHeight="1" x14ac:dyDescent="0.15">
      <c r="B1664" t="s">
        <v>1121</v>
      </c>
      <c r="C1664" t="s">
        <v>1122</v>
      </c>
      <c r="D1664">
        <v>1</v>
      </c>
      <c r="E1664">
        <v>0.115400123771948</v>
      </c>
    </row>
    <row r="1665" spans="2:5" ht="15.75" customHeight="1" x14ac:dyDescent="0.15">
      <c r="B1665" t="s">
        <v>1123</v>
      </c>
      <c r="C1665" t="s">
        <v>1124</v>
      </c>
      <c r="D1665">
        <v>1</v>
      </c>
      <c r="E1665">
        <v>6.5808027419816603E-2</v>
      </c>
    </row>
    <row r="1666" spans="2:5" ht="15.75" customHeight="1" x14ac:dyDescent="0.15">
      <c r="B1666" t="s">
        <v>1123</v>
      </c>
      <c r="C1666" t="s">
        <v>1124</v>
      </c>
      <c r="D1666">
        <v>1</v>
      </c>
      <c r="E1666">
        <v>2.27174390883166E-2</v>
      </c>
    </row>
    <row r="1667" spans="2:5" ht="15.75" customHeight="1" x14ac:dyDescent="0.15">
      <c r="B1667" t="s">
        <v>1123</v>
      </c>
      <c r="C1667" t="s">
        <v>1124</v>
      </c>
      <c r="D1667">
        <v>0.90351907806722997</v>
      </c>
      <c r="E1667">
        <v>0.13495426661240301</v>
      </c>
    </row>
    <row r="1668" spans="2:5" ht="15.75" customHeight="1" x14ac:dyDescent="0.15">
      <c r="B1668" t="s">
        <v>1125</v>
      </c>
      <c r="C1668" t="s">
        <v>1126</v>
      </c>
      <c r="D1668">
        <v>1</v>
      </c>
      <c r="E1668">
        <v>8.2093198903887096E-2</v>
      </c>
    </row>
    <row r="1669" spans="2:5" ht="15.75" customHeight="1" x14ac:dyDescent="0.15">
      <c r="B1669" t="s">
        <v>1125</v>
      </c>
      <c r="C1669" t="s">
        <v>1126</v>
      </c>
      <c r="D1669">
        <v>1</v>
      </c>
      <c r="E1669">
        <v>3.0511108337559802E-2</v>
      </c>
    </row>
    <row r="1670" spans="2:5" ht="15.75" customHeight="1" x14ac:dyDescent="0.15">
      <c r="B1670" t="s">
        <v>1125</v>
      </c>
      <c r="C1670" t="s">
        <v>1126</v>
      </c>
      <c r="D1670">
        <v>1</v>
      </c>
      <c r="E1670">
        <v>8.8030579363516104E-2</v>
      </c>
    </row>
    <row r="1671" spans="2:5" ht="15.75" customHeight="1" x14ac:dyDescent="0.15">
      <c r="B1671" t="s">
        <v>1127</v>
      </c>
      <c r="C1671" t="s">
        <v>1128</v>
      </c>
      <c r="D1671">
        <v>1</v>
      </c>
      <c r="E1671">
        <v>9.0834303281475803E-3</v>
      </c>
    </row>
    <row r="1672" spans="2:5" ht="15.75" customHeight="1" x14ac:dyDescent="0.15">
      <c r="B1672" t="s">
        <v>1127</v>
      </c>
      <c r="C1672" t="s">
        <v>1128</v>
      </c>
      <c r="D1672">
        <v>1</v>
      </c>
      <c r="E1672">
        <v>8.0586846161836395E-2</v>
      </c>
    </row>
    <row r="1673" spans="2:5" ht="15.75" customHeight="1" x14ac:dyDescent="0.15">
      <c r="B1673" t="s">
        <v>1127</v>
      </c>
      <c r="C1673" t="s">
        <v>1128</v>
      </c>
      <c r="D1673">
        <v>1</v>
      </c>
      <c r="E1673">
        <v>0</v>
      </c>
    </row>
    <row r="1674" spans="2:5" ht="15.75" customHeight="1" x14ac:dyDescent="0.15">
      <c r="B1674" t="s">
        <v>1129</v>
      </c>
      <c r="C1674" t="s">
        <v>1130</v>
      </c>
      <c r="D1674">
        <v>1</v>
      </c>
      <c r="E1674">
        <v>1.27669331679774E-2</v>
      </c>
    </row>
    <row r="1675" spans="2:5" ht="15.75" customHeight="1" x14ac:dyDescent="0.15">
      <c r="B1675" t="s">
        <v>1129</v>
      </c>
      <c r="C1675" t="s">
        <v>1130</v>
      </c>
      <c r="D1675">
        <v>1</v>
      </c>
      <c r="E1675">
        <v>4.1860777123827901E-2</v>
      </c>
    </row>
    <row r="1676" spans="2:5" ht="15.75" customHeight="1" x14ac:dyDescent="0.15">
      <c r="B1676" t="s">
        <v>1129</v>
      </c>
      <c r="C1676" t="s">
        <v>1130</v>
      </c>
      <c r="D1676">
        <v>1.2858224976329101E-2</v>
      </c>
      <c r="E1676">
        <v>0.16054725670936601</v>
      </c>
    </row>
    <row r="1677" spans="2:5" ht="15.75" customHeight="1" x14ac:dyDescent="0.15">
      <c r="B1677" t="s">
        <v>1131</v>
      </c>
      <c r="C1677" t="s">
        <v>1132</v>
      </c>
      <c r="D1677">
        <v>1</v>
      </c>
      <c r="E1677">
        <v>7.1191998566430506E-2</v>
      </c>
    </row>
    <row r="1678" spans="2:5" ht="15.75" customHeight="1" x14ac:dyDescent="0.15">
      <c r="B1678" t="s">
        <v>1131</v>
      </c>
      <c r="C1678" t="s">
        <v>1132</v>
      </c>
      <c r="D1678">
        <v>1</v>
      </c>
      <c r="E1678">
        <v>3.7163571481952103E-2</v>
      </c>
    </row>
    <row r="1679" spans="2:5" ht="15.75" customHeight="1" x14ac:dyDescent="0.15">
      <c r="B1679" t="s">
        <v>1131</v>
      </c>
      <c r="C1679" t="s">
        <v>1132</v>
      </c>
      <c r="D1679">
        <v>1</v>
      </c>
      <c r="E1679">
        <v>5.9368528644704197E-2</v>
      </c>
    </row>
    <row r="1680" spans="2:5" ht="15.75" customHeight="1" x14ac:dyDescent="0.15">
      <c r="B1680" t="s">
        <v>1133</v>
      </c>
      <c r="C1680" t="s">
        <v>1134</v>
      </c>
      <c r="D1680">
        <v>1</v>
      </c>
      <c r="E1680">
        <v>1.12447101171018E-2</v>
      </c>
    </row>
    <row r="1681" spans="2:5" ht="15.75" customHeight="1" x14ac:dyDescent="0.15">
      <c r="B1681" t="s">
        <v>1133</v>
      </c>
      <c r="C1681" t="s">
        <v>1134</v>
      </c>
      <c r="D1681">
        <v>1</v>
      </c>
      <c r="E1681">
        <v>3.3880020677166202E-2</v>
      </c>
    </row>
    <row r="1682" spans="2:5" ht="15.75" customHeight="1" x14ac:dyDescent="0.15">
      <c r="B1682" t="s">
        <v>1133</v>
      </c>
      <c r="C1682" t="s">
        <v>1134</v>
      </c>
      <c r="D1682">
        <v>1</v>
      </c>
      <c r="E1682">
        <v>5.1087598592686301E-2</v>
      </c>
    </row>
    <row r="1683" spans="2:5" ht="15.75" customHeight="1" x14ac:dyDescent="0.15">
      <c r="B1683" t="s">
        <v>1135</v>
      </c>
      <c r="C1683" t="s">
        <v>1136</v>
      </c>
      <c r="D1683">
        <v>1</v>
      </c>
      <c r="E1683">
        <v>5.7494828998156097E-2</v>
      </c>
    </row>
    <row r="1684" spans="2:5" ht="15.75" customHeight="1" x14ac:dyDescent="0.15">
      <c r="B1684" t="s">
        <v>1135</v>
      </c>
      <c r="C1684" t="s">
        <v>1136</v>
      </c>
      <c r="D1684">
        <v>1</v>
      </c>
      <c r="E1684">
        <v>9.26022308208415E-2</v>
      </c>
    </row>
    <row r="1685" spans="2:5" ht="15.75" customHeight="1" x14ac:dyDescent="0.15">
      <c r="B1685" t="s">
        <v>1135</v>
      </c>
      <c r="C1685" t="s">
        <v>1136</v>
      </c>
      <c r="D1685">
        <v>1.7626238399658E-2</v>
      </c>
      <c r="E1685">
        <v>0.257887534429798</v>
      </c>
    </row>
    <row r="1686" spans="2:5" ht="15.75" customHeight="1" x14ac:dyDescent="0.15">
      <c r="B1686" t="s">
        <v>1137</v>
      </c>
      <c r="C1686" t="s">
        <v>1138</v>
      </c>
      <c r="D1686">
        <v>1</v>
      </c>
      <c r="E1686">
        <v>7.2167206567862602E-2</v>
      </c>
    </row>
    <row r="1687" spans="2:5" ht="15.75" customHeight="1" x14ac:dyDescent="0.15">
      <c r="B1687" t="s">
        <v>1137</v>
      </c>
      <c r="C1687" t="s">
        <v>1138</v>
      </c>
      <c r="D1687">
        <v>1</v>
      </c>
      <c r="E1687">
        <v>9.6386546542278795E-2</v>
      </c>
    </row>
    <row r="1688" spans="2:5" ht="15.75" customHeight="1" x14ac:dyDescent="0.15">
      <c r="B1688" t="s">
        <v>1137</v>
      </c>
      <c r="C1688" t="s">
        <v>1138</v>
      </c>
      <c r="D1688">
        <v>2.97785752633485E-4</v>
      </c>
      <c r="E1688">
        <v>0.24397916647465301</v>
      </c>
    </row>
    <row r="1689" spans="2:5" ht="15.75" customHeight="1" x14ac:dyDescent="0.15">
      <c r="B1689" t="s">
        <v>1139</v>
      </c>
      <c r="C1689" t="s">
        <v>1140</v>
      </c>
      <c r="D1689">
        <v>1</v>
      </c>
      <c r="E1689">
        <v>2.3876358008424501E-2</v>
      </c>
    </row>
    <row r="1690" spans="2:5" ht="15.75" customHeight="1" x14ac:dyDescent="0.15">
      <c r="B1690" t="s">
        <v>1139</v>
      </c>
      <c r="C1690" t="s">
        <v>1140</v>
      </c>
      <c r="D1690">
        <v>1</v>
      </c>
      <c r="E1690">
        <v>0.107109091326566</v>
      </c>
    </row>
    <row r="1691" spans="2:5" ht="15.75" customHeight="1" x14ac:dyDescent="0.15">
      <c r="B1691" t="s">
        <v>1139</v>
      </c>
      <c r="C1691" t="s">
        <v>1140</v>
      </c>
      <c r="D1691">
        <v>1</v>
      </c>
      <c r="E1691">
        <v>2.50261749173941E-3</v>
      </c>
    </row>
    <row r="1692" spans="2:5" ht="15.75" customHeight="1" x14ac:dyDescent="0.15">
      <c r="B1692" t="s">
        <v>1141</v>
      </c>
      <c r="C1692" t="s">
        <v>1142</v>
      </c>
      <c r="D1692">
        <v>1</v>
      </c>
      <c r="E1692">
        <v>6.9072444494089405E-2</v>
      </c>
    </row>
    <row r="1693" spans="2:5" ht="15.75" customHeight="1" x14ac:dyDescent="0.15">
      <c r="B1693" t="s">
        <v>1141</v>
      </c>
      <c r="C1693" t="s">
        <v>1142</v>
      </c>
      <c r="D1693">
        <v>1</v>
      </c>
      <c r="E1693">
        <v>6.2915534785329005E-2</v>
      </c>
    </row>
    <row r="1694" spans="2:5" ht="15.75" customHeight="1" x14ac:dyDescent="0.15">
      <c r="B1694" t="s">
        <v>1141</v>
      </c>
      <c r="C1694" t="s">
        <v>1142</v>
      </c>
      <c r="D1694">
        <v>1</v>
      </c>
      <c r="E1694">
        <v>2.0419430720309401E-2</v>
      </c>
    </row>
    <row r="1695" spans="2:5" ht="15.75" customHeight="1" x14ac:dyDescent="0.15">
      <c r="B1695" t="s">
        <v>1143</v>
      </c>
      <c r="C1695" t="s">
        <v>1144</v>
      </c>
      <c r="D1695">
        <v>1</v>
      </c>
      <c r="E1695">
        <v>9.94858204193729E-2</v>
      </c>
    </row>
    <row r="1696" spans="2:5" ht="15.75" customHeight="1" x14ac:dyDescent="0.15">
      <c r="B1696" t="s">
        <v>1143</v>
      </c>
      <c r="C1696" t="s">
        <v>1144</v>
      </c>
      <c r="D1696">
        <v>7.7624655705515896E-2</v>
      </c>
      <c r="E1696">
        <v>0.136012069105308</v>
      </c>
    </row>
    <row r="1697" spans="2:5" ht="15.75" customHeight="1" x14ac:dyDescent="0.15">
      <c r="B1697" t="s">
        <v>1143</v>
      </c>
      <c r="C1697" t="s">
        <v>1144</v>
      </c>
      <c r="D1697">
        <v>1</v>
      </c>
      <c r="E1697">
        <v>5.8242260349992199E-2</v>
      </c>
    </row>
    <row r="1698" spans="2:5" ht="15.75" customHeight="1" x14ac:dyDescent="0.15">
      <c r="B1698" t="s">
        <v>1145</v>
      </c>
      <c r="C1698" t="s">
        <v>1146</v>
      </c>
      <c r="D1698">
        <v>1</v>
      </c>
      <c r="E1698">
        <v>7.9057821442951204E-2</v>
      </c>
    </row>
    <row r="1699" spans="2:5" ht="15.75" customHeight="1" x14ac:dyDescent="0.15">
      <c r="B1699" t="s">
        <v>1145</v>
      </c>
      <c r="C1699" t="s">
        <v>1146</v>
      </c>
      <c r="D1699">
        <v>1</v>
      </c>
      <c r="E1699">
        <v>4.5794738602284203E-2</v>
      </c>
    </row>
    <row r="1700" spans="2:5" ht="15.75" customHeight="1" x14ac:dyDescent="0.15">
      <c r="B1700" t="s">
        <v>1145</v>
      </c>
      <c r="C1700" t="s">
        <v>1146</v>
      </c>
      <c r="D1700">
        <v>0.66786270815520299</v>
      </c>
      <c r="E1700">
        <v>0.11463883573162301</v>
      </c>
    </row>
    <row r="1701" spans="2:5" ht="15.75" customHeight="1" x14ac:dyDescent="0.15">
      <c r="B1701" t="s">
        <v>1147</v>
      </c>
      <c r="C1701" t="s">
        <v>1148</v>
      </c>
      <c r="D1701">
        <v>1</v>
      </c>
      <c r="E1701">
        <v>4.2174542628323097E-2</v>
      </c>
    </row>
    <row r="1702" spans="2:5" ht="15.75" customHeight="1" x14ac:dyDescent="0.15">
      <c r="B1702" t="s">
        <v>1147</v>
      </c>
      <c r="C1702" t="s">
        <v>1148</v>
      </c>
      <c r="D1702">
        <v>1</v>
      </c>
      <c r="E1702">
        <v>6.0093145276061202E-2</v>
      </c>
    </row>
    <row r="1703" spans="2:5" ht="15.75" customHeight="1" x14ac:dyDescent="0.15">
      <c r="B1703" t="s">
        <v>1147</v>
      </c>
      <c r="C1703" t="s">
        <v>1148</v>
      </c>
      <c r="D1703">
        <v>1</v>
      </c>
      <c r="E1703">
        <v>0</v>
      </c>
    </row>
    <row r="1704" spans="2:5" ht="15.75" customHeight="1" x14ac:dyDescent="0.15">
      <c r="B1704" t="s">
        <v>1149</v>
      </c>
      <c r="C1704" t="s">
        <v>1150</v>
      </c>
      <c r="D1704">
        <v>1</v>
      </c>
      <c r="E1704">
        <v>6.8811259356510501E-2</v>
      </c>
    </row>
    <row r="1705" spans="2:5" ht="15.75" customHeight="1" x14ac:dyDescent="0.15">
      <c r="B1705" t="s">
        <v>1149</v>
      </c>
      <c r="C1705" t="s">
        <v>1150</v>
      </c>
      <c r="D1705">
        <v>0.112985137191594</v>
      </c>
      <c r="E1705">
        <v>0.15603067682432301</v>
      </c>
    </row>
    <row r="1706" spans="2:5" ht="15.75" customHeight="1" x14ac:dyDescent="0.15">
      <c r="B1706" t="s">
        <v>1149</v>
      </c>
      <c r="C1706" t="s">
        <v>1150</v>
      </c>
      <c r="D1706">
        <v>0.128453506372984</v>
      </c>
      <c r="E1706">
        <v>0.15368672120281901</v>
      </c>
    </row>
    <row r="1707" spans="2:5" ht="15.75" customHeight="1" x14ac:dyDescent="0.15">
      <c r="B1707" t="s">
        <v>1151</v>
      </c>
      <c r="C1707" t="s">
        <v>1152</v>
      </c>
      <c r="D1707">
        <v>1</v>
      </c>
      <c r="E1707">
        <v>7.9849364629172997E-2</v>
      </c>
    </row>
    <row r="1708" spans="2:5" ht="15.75" customHeight="1" x14ac:dyDescent="0.15">
      <c r="B1708" t="s">
        <v>1151</v>
      </c>
      <c r="C1708" t="s">
        <v>1152</v>
      </c>
      <c r="D1708">
        <v>1</v>
      </c>
      <c r="E1708">
        <v>9.7279629321281896E-2</v>
      </c>
    </row>
    <row r="1709" spans="2:5" ht="15.75" customHeight="1" x14ac:dyDescent="0.15">
      <c r="B1709" t="s">
        <v>1151</v>
      </c>
      <c r="C1709" t="s">
        <v>1152</v>
      </c>
      <c r="D1709">
        <v>1</v>
      </c>
      <c r="E1709">
        <v>1.8577957150844001E-3</v>
      </c>
    </row>
    <row r="1710" spans="2:5" ht="15.75" customHeight="1" x14ac:dyDescent="0.15">
      <c r="B1710" t="s">
        <v>1153</v>
      </c>
      <c r="C1710" t="s">
        <v>1154</v>
      </c>
      <c r="D1710">
        <v>1</v>
      </c>
      <c r="E1710">
        <v>2.4361708381309001E-2</v>
      </c>
    </row>
    <row r="1711" spans="2:5" ht="15.75" customHeight="1" x14ac:dyDescent="0.15">
      <c r="B1711" t="s">
        <v>1153</v>
      </c>
      <c r="C1711" t="s">
        <v>1154</v>
      </c>
      <c r="D1711">
        <v>1</v>
      </c>
      <c r="E1711">
        <v>1.7819560855685299E-2</v>
      </c>
    </row>
    <row r="1712" spans="2:5" ht="15.75" customHeight="1" x14ac:dyDescent="0.15">
      <c r="B1712" t="s">
        <v>1153</v>
      </c>
      <c r="C1712" t="s">
        <v>1154</v>
      </c>
      <c r="D1712">
        <v>1</v>
      </c>
      <c r="E1712">
        <v>5.0685313223943401E-2</v>
      </c>
    </row>
    <row r="1713" spans="2:5" ht="15.75" customHeight="1" x14ac:dyDescent="0.15">
      <c r="B1713" t="s">
        <v>1155</v>
      </c>
      <c r="C1713" t="s">
        <v>1156</v>
      </c>
      <c r="D1713">
        <v>1</v>
      </c>
      <c r="E1713">
        <v>5.1843576249761103E-2</v>
      </c>
    </row>
    <row r="1714" spans="2:5" ht="15.75" customHeight="1" x14ac:dyDescent="0.15">
      <c r="B1714" t="s">
        <v>1155</v>
      </c>
      <c r="C1714" t="s">
        <v>1156</v>
      </c>
      <c r="D1714">
        <v>1</v>
      </c>
      <c r="E1714">
        <v>8.6379826270792798E-2</v>
      </c>
    </row>
    <row r="1715" spans="2:5" ht="15.75" customHeight="1" x14ac:dyDescent="0.15">
      <c r="B1715" t="s">
        <v>1155</v>
      </c>
      <c r="C1715" t="s">
        <v>1156</v>
      </c>
      <c r="D1715">
        <v>0.17888877030171599</v>
      </c>
      <c r="E1715">
        <v>0.21710686787503999</v>
      </c>
    </row>
    <row r="1716" spans="2:5" ht="15.75" customHeight="1" x14ac:dyDescent="0.15">
      <c r="B1716" t="s">
        <v>1157</v>
      </c>
      <c r="C1716" t="s">
        <v>1158</v>
      </c>
      <c r="D1716">
        <v>1</v>
      </c>
      <c r="E1716">
        <v>4.7359781049438297E-2</v>
      </c>
    </row>
    <row r="1717" spans="2:5" ht="15.75" customHeight="1" x14ac:dyDescent="0.15">
      <c r="B1717" t="s">
        <v>1157</v>
      </c>
      <c r="C1717" t="s">
        <v>1158</v>
      </c>
      <c r="D1717">
        <v>0.67529197996510304</v>
      </c>
      <c r="E1717">
        <v>0.162552446933557</v>
      </c>
    </row>
    <row r="1718" spans="2:5" ht="15.75" customHeight="1" x14ac:dyDescent="0.15">
      <c r="B1718" t="s">
        <v>1157</v>
      </c>
      <c r="C1718" t="s">
        <v>1158</v>
      </c>
      <c r="D1718">
        <v>2.69740788183762E-3</v>
      </c>
      <c r="E1718">
        <v>0.25818495379076001</v>
      </c>
    </row>
    <row r="1719" spans="2:5" ht="15.75" customHeight="1" x14ac:dyDescent="0.15">
      <c r="B1719" t="s">
        <v>1159</v>
      </c>
      <c r="C1719" t="s">
        <v>1160</v>
      </c>
      <c r="D1719">
        <v>1</v>
      </c>
      <c r="E1719">
        <v>4.2355076511446802E-3</v>
      </c>
    </row>
    <row r="1720" spans="2:5" ht="15.75" customHeight="1" x14ac:dyDescent="0.15">
      <c r="B1720" t="s">
        <v>1159</v>
      </c>
      <c r="C1720" t="s">
        <v>1160</v>
      </c>
      <c r="D1720">
        <v>1</v>
      </c>
      <c r="E1720">
        <v>6.50872481863006E-2</v>
      </c>
    </row>
    <row r="1721" spans="2:5" ht="15.75" customHeight="1" x14ac:dyDescent="0.15">
      <c r="B1721" t="s">
        <v>1159</v>
      </c>
      <c r="C1721" t="s">
        <v>1160</v>
      </c>
      <c r="D1721">
        <v>1</v>
      </c>
      <c r="E1721">
        <v>1.6229311383649799E-2</v>
      </c>
    </row>
    <row r="1722" spans="2:5" ht="15.75" customHeight="1" x14ac:dyDescent="0.15">
      <c r="B1722" t="s">
        <v>1161</v>
      </c>
      <c r="C1722" t="s">
        <v>1162</v>
      </c>
      <c r="D1722">
        <v>1</v>
      </c>
      <c r="E1722">
        <v>4.3224619087574898E-2</v>
      </c>
    </row>
    <row r="1723" spans="2:5" ht="15.75" customHeight="1" x14ac:dyDescent="0.15">
      <c r="B1723" t="s">
        <v>1161</v>
      </c>
      <c r="C1723" t="s">
        <v>1162</v>
      </c>
      <c r="D1723">
        <v>0.26604456700879298</v>
      </c>
      <c r="E1723">
        <v>0.14255529964653299</v>
      </c>
    </row>
    <row r="1724" spans="2:5" ht="15.75" customHeight="1" x14ac:dyDescent="0.15">
      <c r="B1724" t="s">
        <v>1161</v>
      </c>
      <c r="C1724" t="s">
        <v>1162</v>
      </c>
      <c r="D1724">
        <v>1</v>
      </c>
      <c r="E1724">
        <v>4.38285410786909E-2</v>
      </c>
    </row>
    <row r="1725" spans="2:5" ht="15.75" customHeight="1" x14ac:dyDescent="0.15">
      <c r="B1725" t="s">
        <v>1163</v>
      </c>
      <c r="C1725" t="s">
        <v>1164</v>
      </c>
      <c r="D1725">
        <v>1</v>
      </c>
      <c r="E1725">
        <v>0.116109501491148</v>
      </c>
    </row>
    <row r="1726" spans="2:5" ht="15.75" customHeight="1" x14ac:dyDescent="0.15">
      <c r="B1726" t="s">
        <v>1163</v>
      </c>
      <c r="C1726" t="s">
        <v>1164</v>
      </c>
      <c r="D1726">
        <v>1</v>
      </c>
      <c r="E1726">
        <v>6.7462374658180294E-2</v>
      </c>
    </row>
    <row r="1727" spans="2:5" ht="15.75" customHeight="1" x14ac:dyDescent="0.15">
      <c r="B1727" t="s">
        <v>1163</v>
      </c>
      <c r="C1727" t="s">
        <v>1164</v>
      </c>
      <c r="D1727">
        <v>1</v>
      </c>
      <c r="E1727">
        <v>2.3655729454580599E-2</v>
      </c>
    </row>
    <row r="1728" spans="2:5" ht="15.75" customHeight="1" x14ac:dyDescent="0.15">
      <c r="B1728" t="s">
        <v>1165</v>
      </c>
      <c r="C1728" t="s">
        <v>1166</v>
      </c>
      <c r="D1728">
        <v>1</v>
      </c>
      <c r="E1728">
        <v>3.6226864461969002E-2</v>
      </c>
    </row>
    <row r="1729" spans="2:5" ht="15.75" customHeight="1" x14ac:dyDescent="0.15">
      <c r="B1729" t="s">
        <v>1165</v>
      </c>
      <c r="C1729" t="s">
        <v>1166</v>
      </c>
      <c r="D1729">
        <v>1</v>
      </c>
      <c r="E1729">
        <v>9.8279170555708201E-2</v>
      </c>
    </row>
    <row r="1730" spans="2:5" ht="15.75" customHeight="1" x14ac:dyDescent="0.15">
      <c r="B1730" t="s">
        <v>1165</v>
      </c>
      <c r="C1730" t="s">
        <v>1166</v>
      </c>
      <c r="D1730">
        <v>1</v>
      </c>
      <c r="E1730">
        <v>9.4707841045698904E-2</v>
      </c>
    </row>
    <row r="1731" spans="2:5" ht="15.75" customHeight="1" x14ac:dyDescent="0.15">
      <c r="B1731" t="s">
        <v>1167</v>
      </c>
      <c r="C1731" t="s">
        <v>1168</v>
      </c>
      <c r="D1731">
        <v>1</v>
      </c>
      <c r="E1731">
        <v>8.0867775475169899E-3</v>
      </c>
    </row>
    <row r="1732" spans="2:5" ht="15.75" customHeight="1" x14ac:dyDescent="0.15">
      <c r="B1732" t="s">
        <v>1167</v>
      </c>
      <c r="C1732" t="s">
        <v>1168</v>
      </c>
      <c r="D1732">
        <v>1</v>
      </c>
      <c r="E1732">
        <v>0</v>
      </c>
    </row>
    <row r="1733" spans="2:5" ht="15.75" customHeight="1" x14ac:dyDescent="0.15">
      <c r="B1733" t="s">
        <v>1167</v>
      </c>
      <c r="C1733" t="s">
        <v>1168</v>
      </c>
      <c r="D1733" s="6">
        <v>1.4190124910796199E-20</v>
      </c>
      <c r="E1733">
        <v>0.44194779328967199</v>
      </c>
    </row>
    <row r="1734" spans="2:5" ht="15.75" customHeight="1" x14ac:dyDescent="0.15">
      <c r="B1734" t="s">
        <v>1169</v>
      </c>
      <c r="C1734" t="s">
        <v>1170</v>
      </c>
      <c r="D1734">
        <v>0.19433991523428201</v>
      </c>
      <c r="E1734">
        <v>0.143480388970989</v>
      </c>
    </row>
    <row r="1735" spans="2:5" ht="15.75" customHeight="1" x14ac:dyDescent="0.15">
      <c r="B1735" t="s">
        <v>1169</v>
      </c>
      <c r="C1735" t="s">
        <v>1170</v>
      </c>
      <c r="D1735">
        <v>1</v>
      </c>
      <c r="E1735" s="6">
        <v>8.3266726846886704E-17</v>
      </c>
    </row>
    <row r="1736" spans="2:5" ht="15.75" customHeight="1" x14ac:dyDescent="0.15">
      <c r="B1736" t="s">
        <v>1169</v>
      </c>
      <c r="C1736" t="s">
        <v>1170</v>
      </c>
      <c r="D1736">
        <v>1</v>
      </c>
      <c r="E1736">
        <v>8.1706311006324597E-2</v>
      </c>
    </row>
    <row r="1737" spans="2:5" ht="15.75" customHeight="1" x14ac:dyDescent="0.15">
      <c r="B1737" t="s">
        <v>1171</v>
      </c>
      <c r="C1737" t="s">
        <v>1172</v>
      </c>
      <c r="D1737">
        <v>1</v>
      </c>
      <c r="E1737">
        <v>7.1391545196812199E-3</v>
      </c>
    </row>
    <row r="1738" spans="2:5" ht="15.75" customHeight="1" x14ac:dyDescent="0.15">
      <c r="B1738" t="s">
        <v>1171</v>
      </c>
      <c r="C1738" t="s">
        <v>1172</v>
      </c>
      <c r="D1738">
        <v>1</v>
      </c>
      <c r="E1738">
        <v>0</v>
      </c>
    </row>
    <row r="1739" spans="2:5" ht="15.75" customHeight="1" x14ac:dyDescent="0.15">
      <c r="B1739" t="s">
        <v>1171</v>
      </c>
      <c r="C1739" t="s">
        <v>1172</v>
      </c>
      <c r="D1739">
        <v>1</v>
      </c>
      <c r="E1739">
        <v>6.9082635559168298E-2</v>
      </c>
    </row>
    <row r="1740" spans="2:5" ht="15.75" customHeight="1" x14ac:dyDescent="0.15">
      <c r="B1740" t="s">
        <v>1173</v>
      </c>
      <c r="C1740" t="s">
        <v>1174</v>
      </c>
      <c r="D1740">
        <v>1</v>
      </c>
      <c r="E1740">
        <v>4.6804050859181101E-2</v>
      </c>
    </row>
    <row r="1741" spans="2:5" ht="15.75" customHeight="1" x14ac:dyDescent="0.15">
      <c r="B1741" t="s">
        <v>1173</v>
      </c>
      <c r="C1741" t="s">
        <v>1174</v>
      </c>
      <c r="D1741">
        <v>1</v>
      </c>
      <c r="E1741">
        <v>0</v>
      </c>
    </row>
    <row r="1742" spans="2:5" ht="15.75" customHeight="1" x14ac:dyDescent="0.15">
      <c r="B1742" t="s">
        <v>1173</v>
      </c>
      <c r="C1742" t="s">
        <v>1174</v>
      </c>
      <c r="D1742" s="6">
        <v>3.33236860133038E-5</v>
      </c>
      <c r="E1742">
        <v>0.30560843691522099</v>
      </c>
    </row>
    <row r="1743" spans="2:5" ht="15.75" customHeight="1" x14ac:dyDescent="0.15">
      <c r="B1743" t="s">
        <v>1175</v>
      </c>
      <c r="C1743" t="s">
        <v>1176</v>
      </c>
      <c r="D1743">
        <v>1</v>
      </c>
      <c r="E1743">
        <v>8.99516948326642E-2</v>
      </c>
    </row>
    <row r="1744" spans="2:5" ht="15.75" customHeight="1" x14ac:dyDescent="0.15">
      <c r="B1744" t="s">
        <v>1175</v>
      </c>
      <c r="C1744" t="s">
        <v>1176</v>
      </c>
      <c r="D1744">
        <v>1</v>
      </c>
      <c r="E1744" s="6">
        <v>4.1633363423443302E-17</v>
      </c>
    </row>
    <row r="1745" spans="2:5" ht="15.75" customHeight="1" x14ac:dyDescent="0.15">
      <c r="B1745" t="s">
        <v>1175</v>
      </c>
      <c r="C1745" t="s">
        <v>1176</v>
      </c>
      <c r="D1745" s="6">
        <v>2.13560169046666E-7</v>
      </c>
      <c r="E1745">
        <v>0.29640908345035599</v>
      </c>
    </row>
    <row r="1746" spans="2:5" ht="15.75" customHeight="1" x14ac:dyDescent="0.15">
      <c r="B1746" t="s">
        <v>1177</v>
      </c>
      <c r="C1746" t="s">
        <v>1178</v>
      </c>
      <c r="D1746">
        <v>1</v>
      </c>
      <c r="E1746">
        <v>4.7039249705824598E-2</v>
      </c>
    </row>
    <row r="1747" spans="2:5" ht="15.75" customHeight="1" x14ac:dyDescent="0.15">
      <c r="B1747" t="s">
        <v>1177</v>
      </c>
      <c r="C1747" t="s">
        <v>1178</v>
      </c>
      <c r="D1747">
        <v>1</v>
      </c>
      <c r="E1747">
        <v>0</v>
      </c>
    </row>
    <row r="1748" spans="2:5" ht="15.75" customHeight="1" x14ac:dyDescent="0.15">
      <c r="B1748" t="s">
        <v>1177</v>
      </c>
      <c r="C1748" t="s">
        <v>1178</v>
      </c>
      <c r="D1748">
        <v>1</v>
      </c>
      <c r="E1748">
        <v>3.0271767516304299E-2</v>
      </c>
    </row>
    <row r="1749" spans="2:5" ht="15.75" customHeight="1" x14ac:dyDescent="0.15">
      <c r="B1749" t="s">
        <v>1179</v>
      </c>
      <c r="C1749" t="s">
        <v>1180</v>
      </c>
      <c r="D1749">
        <v>1</v>
      </c>
      <c r="E1749">
        <v>7.6561058017481004E-2</v>
      </c>
    </row>
    <row r="1750" spans="2:5" ht="15.75" customHeight="1" x14ac:dyDescent="0.15">
      <c r="B1750" t="s">
        <v>1179</v>
      </c>
      <c r="C1750" t="s">
        <v>1180</v>
      </c>
      <c r="D1750">
        <v>1</v>
      </c>
      <c r="E1750" s="6">
        <v>2.7755575615628901E-17</v>
      </c>
    </row>
    <row r="1751" spans="2:5" ht="15.75" customHeight="1" x14ac:dyDescent="0.15">
      <c r="B1751" t="s">
        <v>1179</v>
      </c>
      <c r="C1751" t="s">
        <v>1180</v>
      </c>
      <c r="D1751">
        <v>1</v>
      </c>
      <c r="E1751">
        <v>1.8759467952721699E-2</v>
      </c>
    </row>
    <row r="1752" spans="2:5" ht="15.75" customHeight="1" x14ac:dyDescent="0.15">
      <c r="B1752" t="s">
        <v>1181</v>
      </c>
      <c r="C1752" t="s">
        <v>1182</v>
      </c>
      <c r="D1752">
        <v>1.6962128282079599E-2</v>
      </c>
      <c r="E1752">
        <v>0.156055318151025</v>
      </c>
    </row>
    <row r="1753" spans="2:5" ht="15.75" customHeight="1" x14ac:dyDescent="0.15">
      <c r="B1753" t="s">
        <v>1181</v>
      </c>
      <c r="C1753" t="s">
        <v>1182</v>
      </c>
      <c r="D1753">
        <v>1</v>
      </c>
      <c r="E1753" s="6">
        <v>1.11022302462515E-16</v>
      </c>
    </row>
    <row r="1754" spans="2:5" ht="15.75" customHeight="1" x14ac:dyDescent="0.15">
      <c r="B1754" t="s">
        <v>1181</v>
      </c>
      <c r="C1754" t="s">
        <v>1182</v>
      </c>
      <c r="D1754">
        <v>1</v>
      </c>
      <c r="E1754">
        <v>9.2368670561828094E-3</v>
      </c>
    </row>
    <row r="1755" spans="2:5" ht="15.75" customHeight="1" x14ac:dyDescent="0.15">
      <c r="B1755" t="s">
        <v>1183</v>
      </c>
      <c r="C1755" t="s">
        <v>1184</v>
      </c>
      <c r="D1755">
        <v>1</v>
      </c>
      <c r="E1755">
        <v>2.7681244155553699E-3</v>
      </c>
    </row>
    <row r="1756" spans="2:5" ht="15.75" customHeight="1" x14ac:dyDescent="0.15">
      <c r="B1756" t="s">
        <v>1183</v>
      </c>
      <c r="C1756" t="s">
        <v>1184</v>
      </c>
      <c r="D1756">
        <v>1</v>
      </c>
      <c r="E1756">
        <v>0</v>
      </c>
    </row>
    <row r="1757" spans="2:5" ht="15.75" customHeight="1" x14ac:dyDescent="0.15">
      <c r="B1757" t="s">
        <v>1183</v>
      </c>
      <c r="C1757" t="s">
        <v>1184</v>
      </c>
      <c r="D1757">
        <v>5.27130952195606E-3</v>
      </c>
      <c r="E1757">
        <v>0.196411685561348</v>
      </c>
    </row>
    <row r="1758" spans="2:5" ht="15.75" customHeight="1" x14ac:dyDescent="0.15">
      <c r="B1758" t="s">
        <v>1185</v>
      </c>
      <c r="C1758" t="s">
        <v>1186</v>
      </c>
      <c r="D1758">
        <v>1</v>
      </c>
      <c r="E1758">
        <v>2.20320306081675E-2</v>
      </c>
    </row>
    <row r="1759" spans="2:5" ht="15.75" customHeight="1" x14ac:dyDescent="0.15">
      <c r="B1759" t="s">
        <v>1185</v>
      </c>
      <c r="C1759" t="s">
        <v>1186</v>
      </c>
      <c r="D1759">
        <v>5.4341684448635297E-2</v>
      </c>
      <c r="E1759">
        <v>0.15883029544469501</v>
      </c>
    </row>
    <row r="1760" spans="2:5" ht="15.75" customHeight="1" x14ac:dyDescent="0.15">
      <c r="B1760" t="s">
        <v>1185</v>
      </c>
      <c r="C1760" t="s">
        <v>1186</v>
      </c>
      <c r="D1760">
        <v>1</v>
      </c>
      <c r="E1760">
        <v>3.1313195054738299E-2</v>
      </c>
    </row>
    <row r="1761" spans="2:5" ht="15.75" customHeight="1" x14ac:dyDescent="0.15">
      <c r="B1761" t="s">
        <v>1187</v>
      </c>
      <c r="C1761" t="s">
        <v>1188</v>
      </c>
      <c r="D1761">
        <v>1</v>
      </c>
      <c r="E1761">
        <v>1.8226421411316598E-2</v>
      </c>
    </row>
    <row r="1762" spans="2:5" ht="15.75" customHeight="1" x14ac:dyDescent="0.15">
      <c r="B1762" t="s">
        <v>1187</v>
      </c>
      <c r="C1762" t="s">
        <v>1188</v>
      </c>
      <c r="D1762">
        <v>1</v>
      </c>
      <c r="E1762">
        <v>7.3217185378968097E-2</v>
      </c>
    </row>
    <row r="1763" spans="2:5" ht="15.75" customHeight="1" x14ac:dyDescent="0.15">
      <c r="B1763" t="s">
        <v>1187</v>
      </c>
      <c r="C1763" t="s">
        <v>1188</v>
      </c>
      <c r="D1763">
        <v>1</v>
      </c>
      <c r="E1763">
        <v>2.7982636870934E-2</v>
      </c>
    </row>
    <row r="1764" spans="2:5" ht="15.75" customHeight="1" x14ac:dyDescent="0.15">
      <c r="B1764" t="s">
        <v>1189</v>
      </c>
      <c r="C1764" t="s">
        <v>1190</v>
      </c>
      <c r="D1764">
        <v>1</v>
      </c>
      <c r="E1764">
        <v>5.7425030583858998E-2</v>
      </c>
    </row>
    <row r="1765" spans="2:5" ht="15.75" customHeight="1" x14ac:dyDescent="0.15">
      <c r="B1765" t="s">
        <v>1189</v>
      </c>
      <c r="C1765" t="s">
        <v>1190</v>
      </c>
      <c r="D1765" s="6">
        <v>3.23553182746165E-6</v>
      </c>
      <c r="E1765">
        <v>0.51498429856223304</v>
      </c>
    </row>
    <row r="1766" spans="2:5" ht="15.75" customHeight="1" x14ac:dyDescent="0.15">
      <c r="B1766" t="s">
        <v>1189</v>
      </c>
      <c r="C1766" t="s">
        <v>1190</v>
      </c>
      <c r="D1766">
        <v>1</v>
      </c>
      <c r="E1766">
        <v>0.20616496338524901</v>
      </c>
    </row>
    <row r="1767" spans="2:5" ht="15.75" customHeight="1" x14ac:dyDescent="0.15">
      <c r="B1767" t="s">
        <v>1191</v>
      </c>
      <c r="C1767" t="s">
        <v>1192</v>
      </c>
      <c r="D1767">
        <v>1</v>
      </c>
      <c r="E1767">
        <v>6.8173107367446202E-3</v>
      </c>
    </row>
    <row r="1768" spans="2:5" ht="15.75" customHeight="1" x14ac:dyDescent="0.15">
      <c r="B1768" t="s">
        <v>1191</v>
      </c>
      <c r="C1768" t="s">
        <v>1192</v>
      </c>
      <c r="D1768">
        <v>8.7319446555449501E-2</v>
      </c>
      <c r="E1768">
        <v>0.19876116596701099</v>
      </c>
    </row>
    <row r="1769" spans="2:5" ht="15.75" customHeight="1" x14ac:dyDescent="0.15">
      <c r="B1769" t="s">
        <v>1191</v>
      </c>
      <c r="C1769" t="s">
        <v>1192</v>
      </c>
      <c r="D1769">
        <v>0.20414813103698201</v>
      </c>
      <c r="E1769">
        <v>0.18341395228461599</v>
      </c>
    </row>
    <row r="1770" spans="2:5" ht="15.75" customHeight="1" x14ac:dyDescent="0.15">
      <c r="B1770" t="s">
        <v>1193</v>
      </c>
      <c r="C1770" t="s">
        <v>1194</v>
      </c>
      <c r="D1770">
        <v>1</v>
      </c>
      <c r="E1770">
        <v>2.6509743391739501E-2</v>
      </c>
    </row>
    <row r="1771" spans="2:5" ht="15.75" customHeight="1" x14ac:dyDescent="0.15">
      <c r="B1771" t="s">
        <v>1193</v>
      </c>
      <c r="C1771" t="s">
        <v>1194</v>
      </c>
      <c r="D1771">
        <v>0.24566756361508299</v>
      </c>
      <c r="E1771">
        <v>0.32085086859470802</v>
      </c>
    </row>
    <row r="1772" spans="2:5" ht="15.75" customHeight="1" x14ac:dyDescent="0.15">
      <c r="B1772" t="s">
        <v>1193</v>
      </c>
      <c r="C1772" t="s">
        <v>1194</v>
      </c>
      <c r="D1772">
        <v>1</v>
      </c>
      <c r="E1772">
        <v>0.111960824833302</v>
      </c>
    </row>
    <row r="1773" spans="2:5" ht="15.75" customHeight="1" x14ac:dyDescent="0.15">
      <c r="B1773" t="s">
        <v>1195</v>
      </c>
      <c r="C1773" t="s">
        <v>1196</v>
      </c>
      <c r="D1773">
        <v>1</v>
      </c>
      <c r="E1773">
        <v>5.68624898027821E-2</v>
      </c>
    </row>
    <row r="1774" spans="2:5" ht="15.75" customHeight="1" x14ac:dyDescent="0.15">
      <c r="B1774" t="s">
        <v>1195</v>
      </c>
      <c r="C1774" t="s">
        <v>1196</v>
      </c>
      <c r="D1774">
        <v>4.98461768358145E-2</v>
      </c>
      <c r="E1774">
        <v>0.159175627316333</v>
      </c>
    </row>
    <row r="1775" spans="2:5" ht="15.75" customHeight="1" x14ac:dyDescent="0.15">
      <c r="B1775" t="s">
        <v>1195</v>
      </c>
      <c r="C1775" t="s">
        <v>1196</v>
      </c>
      <c r="D1775">
        <v>1</v>
      </c>
      <c r="E1775">
        <v>7.9062090810598007E-2</v>
      </c>
    </row>
    <row r="1776" spans="2:5" ht="15.75" customHeight="1" x14ac:dyDescent="0.15">
      <c r="B1776" t="s">
        <v>1197</v>
      </c>
      <c r="C1776" t="s">
        <v>1198</v>
      </c>
      <c r="D1776">
        <v>1</v>
      </c>
      <c r="E1776">
        <v>7.7159324083262107E-2</v>
      </c>
    </row>
    <row r="1777" spans="2:5" ht="15.75" customHeight="1" x14ac:dyDescent="0.15">
      <c r="B1777" t="s">
        <v>1197</v>
      </c>
      <c r="C1777" t="s">
        <v>1198</v>
      </c>
      <c r="D1777">
        <v>1.2799112148305599E-3</v>
      </c>
      <c r="E1777">
        <v>0.24570887326117799</v>
      </c>
    </row>
    <row r="1778" spans="2:5" ht="15.75" customHeight="1" x14ac:dyDescent="0.15">
      <c r="B1778" t="s">
        <v>1197</v>
      </c>
      <c r="C1778" t="s">
        <v>1198</v>
      </c>
      <c r="D1778">
        <v>1</v>
      </c>
      <c r="E1778">
        <v>0.108812397776252</v>
      </c>
    </row>
    <row r="1779" spans="2:5" ht="15.75" customHeight="1" x14ac:dyDescent="0.15">
      <c r="B1779" t="s">
        <v>1199</v>
      </c>
      <c r="C1779" t="s">
        <v>1200</v>
      </c>
      <c r="D1779">
        <v>1</v>
      </c>
      <c r="E1779">
        <v>7.0138857533063398E-2</v>
      </c>
    </row>
    <row r="1780" spans="2:5" ht="15.75" customHeight="1" x14ac:dyDescent="0.15">
      <c r="B1780" t="s">
        <v>1199</v>
      </c>
      <c r="C1780" t="s">
        <v>1200</v>
      </c>
      <c r="D1780">
        <v>4.4453830717587101E-2</v>
      </c>
      <c r="E1780">
        <v>0.210106078457764</v>
      </c>
    </row>
    <row r="1781" spans="2:5" ht="15.75" customHeight="1" x14ac:dyDescent="0.15">
      <c r="B1781" t="s">
        <v>1199</v>
      </c>
      <c r="C1781" t="s">
        <v>1200</v>
      </c>
      <c r="D1781">
        <v>1</v>
      </c>
      <c r="E1781">
        <v>3.83501639279955E-2</v>
      </c>
    </row>
    <row r="1782" spans="2:5" ht="15.75" customHeight="1" x14ac:dyDescent="0.15">
      <c r="B1782" t="s">
        <v>1201</v>
      </c>
      <c r="C1782" t="s">
        <v>1202</v>
      </c>
      <c r="D1782">
        <v>1</v>
      </c>
      <c r="E1782">
        <v>5.99709575429671E-2</v>
      </c>
    </row>
    <row r="1783" spans="2:5" ht="15.75" customHeight="1" x14ac:dyDescent="0.15">
      <c r="B1783" t="s">
        <v>1201</v>
      </c>
      <c r="C1783" t="s">
        <v>1202</v>
      </c>
      <c r="D1783">
        <v>1</v>
      </c>
      <c r="E1783">
        <v>2.7166841886336099E-2</v>
      </c>
    </row>
    <row r="1784" spans="2:5" ht="15.75" customHeight="1" x14ac:dyDescent="0.15">
      <c r="B1784" t="s">
        <v>1201</v>
      </c>
      <c r="C1784" t="s">
        <v>1202</v>
      </c>
      <c r="D1784">
        <v>1</v>
      </c>
      <c r="E1784">
        <v>9.9916715480470805E-3</v>
      </c>
    </row>
    <row r="1785" spans="2:5" ht="15.75" customHeight="1" x14ac:dyDescent="0.15">
      <c r="B1785" t="s">
        <v>1203</v>
      </c>
      <c r="C1785" t="s">
        <v>1204</v>
      </c>
      <c r="D1785">
        <v>1</v>
      </c>
      <c r="E1785">
        <v>5.3047990935492298E-2</v>
      </c>
    </row>
    <row r="1786" spans="2:5" ht="15.75" customHeight="1" x14ac:dyDescent="0.15">
      <c r="B1786" t="s">
        <v>1203</v>
      </c>
      <c r="C1786" t="s">
        <v>1204</v>
      </c>
      <c r="D1786">
        <v>1</v>
      </c>
      <c r="E1786">
        <v>2.2757680200677401E-2</v>
      </c>
    </row>
    <row r="1787" spans="2:5" ht="15.75" customHeight="1" x14ac:dyDescent="0.15">
      <c r="B1787" t="s">
        <v>1203</v>
      </c>
      <c r="C1787" t="s">
        <v>1204</v>
      </c>
      <c r="D1787">
        <v>2.8937473746954399E-2</v>
      </c>
      <c r="E1787">
        <v>0.25654051453673798</v>
      </c>
    </row>
    <row r="1788" spans="2:5" ht="15.75" customHeight="1" x14ac:dyDescent="0.15">
      <c r="B1788" t="s">
        <v>1205</v>
      </c>
      <c r="C1788" t="s">
        <v>1206</v>
      </c>
      <c r="D1788">
        <v>1</v>
      </c>
      <c r="E1788">
        <v>5.1761938228265997E-2</v>
      </c>
    </row>
    <row r="1789" spans="2:5" ht="15.75" customHeight="1" x14ac:dyDescent="0.15">
      <c r="B1789" t="s">
        <v>1205</v>
      </c>
      <c r="C1789" t="s">
        <v>1206</v>
      </c>
      <c r="D1789">
        <v>1</v>
      </c>
      <c r="E1789">
        <v>4.4467414621768897E-2</v>
      </c>
    </row>
    <row r="1790" spans="2:5" ht="15.75" customHeight="1" x14ac:dyDescent="0.15">
      <c r="B1790" t="s">
        <v>1205</v>
      </c>
      <c r="C1790" t="s">
        <v>1206</v>
      </c>
      <c r="D1790">
        <v>1.3061477399213E-2</v>
      </c>
      <c r="E1790">
        <v>0.22316935991586201</v>
      </c>
    </row>
    <row r="1791" spans="2:5" ht="15.75" customHeight="1" x14ac:dyDescent="0.15">
      <c r="B1791" t="s">
        <v>1207</v>
      </c>
      <c r="C1791" t="s">
        <v>1208</v>
      </c>
      <c r="D1791">
        <v>1</v>
      </c>
      <c r="E1791">
        <v>7.28540002344613E-2</v>
      </c>
    </row>
    <row r="1792" spans="2:5" ht="15.75" customHeight="1" x14ac:dyDescent="0.15">
      <c r="B1792" t="s">
        <v>1207</v>
      </c>
      <c r="C1792" t="s">
        <v>1208</v>
      </c>
      <c r="D1792">
        <v>1</v>
      </c>
      <c r="E1792">
        <v>4.5651280714817197E-3</v>
      </c>
    </row>
    <row r="1793" spans="2:5" ht="15.75" customHeight="1" x14ac:dyDescent="0.15">
      <c r="B1793" t="s">
        <v>1207</v>
      </c>
      <c r="C1793" t="s">
        <v>1208</v>
      </c>
      <c r="D1793">
        <v>1</v>
      </c>
      <c r="E1793">
        <v>3.0677527666798501E-2</v>
      </c>
    </row>
    <row r="1794" spans="2:5" ht="15.75" customHeight="1" x14ac:dyDescent="0.15">
      <c r="B1794" t="s">
        <v>1209</v>
      </c>
      <c r="C1794" t="s">
        <v>1210</v>
      </c>
      <c r="D1794">
        <v>1</v>
      </c>
      <c r="E1794">
        <v>4.41227360314757E-2</v>
      </c>
    </row>
    <row r="1795" spans="2:5" ht="15.75" customHeight="1" x14ac:dyDescent="0.15">
      <c r="B1795" t="s">
        <v>1209</v>
      </c>
      <c r="C1795" t="s">
        <v>1210</v>
      </c>
      <c r="D1795">
        <v>1</v>
      </c>
      <c r="E1795">
        <v>4.0376853268859599E-2</v>
      </c>
    </row>
    <row r="1796" spans="2:5" ht="15.75" customHeight="1" x14ac:dyDescent="0.15">
      <c r="B1796" t="s">
        <v>1209</v>
      </c>
      <c r="C1796" t="s">
        <v>1210</v>
      </c>
      <c r="D1796">
        <v>1</v>
      </c>
      <c r="E1796">
        <v>1.3923874230075E-2</v>
      </c>
    </row>
    <row r="1797" spans="2:5" ht="15.75" customHeight="1" x14ac:dyDescent="0.15">
      <c r="B1797" t="s">
        <v>1211</v>
      </c>
      <c r="C1797" t="s">
        <v>1212</v>
      </c>
      <c r="D1797">
        <v>1</v>
      </c>
      <c r="E1797">
        <v>0.10383750995452599</v>
      </c>
    </row>
    <row r="1798" spans="2:5" ht="15.75" customHeight="1" x14ac:dyDescent="0.15">
      <c r="B1798" t="s">
        <v>1211</v>
      </c>
      <c r="C1798" t="s">
        <v>1212</v>
      </c>
      <c r="D1798">
        <v>1</v>
      </c>
      <c r="E1798">
        <v>2.50366334824027E-2</v>
      </c>
    </row>
    <row r="1799" spans="2:5" ht="15.75" customHeight="1" x14ac:dyDescent="0.15">
      <c r="B1799" t="s">
        <v>1211</v>
      </c>
      <c r="C1799" t="s">
        <v>1212</v>
      </c>
      <c r="D1799">
        <v>1</v>
      </c>
      <c r="E1799">
        <v>1.3159748999151901E-2</v>
      </c>
    </row>
    <row r="1800" spans="2:5" ht="15.75" customHeight="1" x14ac:dyDescent="0.15">
      <c r="B1800" t="s">
        <v>1213</v>
      </c>
      <c r="C1800" t="s">
        <v>1214</v>
      </c>
      <c r="D1800">
        <v>1</v>
      </c>
      <c r="E1800">
        <v>9.0150333569047295E-2</v>
      </c>
    </row>
    <row r="1801" spans="2:5" ht="15.75" customHeight="1" x14ac:dyDescent="0.15">
      <c r="B1801" t="s">
        <v>1213</v>
      </c>
      <c r="C1801" t="s">
        <v>1214</v>
      </c>
      <c r="D1801">
        <v>1</v>
      </c>
      <c r="E1801">
        <v>6.8984304684002795E-2</v>
      </c>
    </row>
    <row r="1802" spans="2:5" ht="15.75" customHeight="1" x14ac:dyDescent="0.15">
      <c r="B1802" t="s">
        <v>1213</v>
      </c>
      <c r="C1802" t="s">
        <v>1214</v>
      </c>
      <c r="D1802">
        <v>1.5080927523923199E-2</v>
      </c>
      <c r="E1802">
        <v>0.17801849421229099</v>
      </c>
    </row>
    <row r="1803" spans="2:5" ht="15.75" customHeight="1" x14ac:dyDescent="0.15">
      <c r="B1803" t="s">
        <v>1215</v>
      </c>
      <c r="C1803" t="s">
        <v>1216</v>
      </c>
      <c r="D1803">
        <v>1</v>
      </c>
      <c r="E1803">
        <v>1.3882639818998101E-2</v>
      </c>
    </row>
    <row r="1804" spans="2:5" ht="15.75" customHeight="1" x14ac:dyDescent="0.15">
      <c r="B1804" t="s">
        <v>1215</v>
      </c>
      <c r="C1804" t="s">
        <v>1216</v>
      </c>
      <c r="D1804">
        <v>1</v>
      </c>
      <c r="E1804">
        <v>4.4752700704980303E-2</v>
      </c>
    </row>
    <row r="1805" spans="2:5" ht="15.75" customHeight="1" x14ac:dyDescent="0.15">
      <c r="B1805" t="s">
        <v>1215</v>
      </c>
      <c r="C1805" t="s">
        <v>1216</v>
      </c>
      <c r="D1805">
        <v>1.9597673721600199E-2</v>
      </c>
      <c r="E1805">
        <v>0.19990990962473601</v>
      </c>
    </row>
    <row r="1806" spans="2:5" ht="15.75" customHeight="1" x14ac:dyDescent="0.15">
      <c r="B1806" t="s">
        <v>1217</v>
      </c>
      <c r="C1806" t="s">
        <v>1218</v>
      </c>
      <c r="D1806">
        <v>1</v>
      </c>
      <c r="E1806">
        <v>6.9189797458510602E-3</v>
      </c>
    </row>
    <row r="1807" spans="2:5" ht="15.75" customHeight="1" x14ac:dyDescent="0.15">
      <c r="B1807" t="s">
        <v>1217</v>
      </c>
      <c r="C1807" t="s">
        <v>1218</v>
      </c>
      <c r="D1807">
        <v>1</v>
      </c>
      <c r="E1807">
        <v>8.6144011871132006E-2</v>
      </c>
    </row>
    <row r="1808" spans="2:5" ht="15.75" customHeight="1" x14ac:dyDescent="0.15">
      <c r="B1808" t="s">
        <v>1217</v>
      </c>
      <c r="C1808" t="s">
        <v>1218</v>
      </c>
      <c r="D1808">
        <v>0.119808784788152</v>
      </c>
      <c r="E1808">
        <v>0.17527175648111001</v>
      </c>
    </row>
    <row r="1809" spans="2:5" ht="15.75" customHeight="1" x14ac:dyDescent="0.15">
      <c r="B1809" t="s">
        <v>1219</v>
      </c>
      <c r="C1809" t="s">
        <v>1220</v>
      </c>
      <c r="D1809">
        <v>0.59932534146687899</v>
      </c>
      <c r="E1809">
        <v>0.132975172099146</v>
      </c>
    </row>
    <row r="1810" spans="2:5" ht="15.75" customHeight="1" x14ac:dyDescent="0.15">
      <c r="B1810" t="s">
        <v>1219</v>
      </c>
      <c r="C1810" t="s">
        <v>1220</v>
      </c>
      <c r="D1810">
        <v>1</v>
      </c>
      <c r="E1810">
        <v>4.8056694564240401E-2</v>
      </c>
    </row>
    <row r="1811" spans="2:5" ht="15.75" customHeight="1" x14ac:dyDescent="0.15">
      <c r="B1811" t="s">
        <v>1219</v>
      </c>
      <c r="C1811" t="s">
        <v>1220</v>
      </c>
      <c r="D1811">
        <v>1</v>
      </c>
      <c r="E1811">
        <v>3.5102337641065101E-2</v>
      </c>
    </row>
    <row r="1812" spans="2:5" ht="15.75" customHeight="1" x14ac:dyDescent="0.15">
      <c r="B1812" t="s">
        <v>1221</v>
      </c>
      <c r="C1812" t="s">
        <v>1222</v>
      </c>
      <c r="D1812">
        <v>1</v>
      </c>
      <c r="E1812">
        <v>1.64232963663766E-2</v>
      </c>
    </row>
    <row r="1813" spans="2:5" ht="15.75" customHeight="1" x14ac:dyDescent="0.15">
      <c r="B1813" t="s">
        <v>1221</v>
      </c>
      <c r="C1813" t="s">
        <v>1222</v>
      </c>
      <c r="D1813">
        <v>1</v>
      </c>
      <c r="E1813">
        <v>2.13923384743816E-2</v>
      </c>
    </row>
    <row r="1814" spans="2:5" ht="15.75" customHeight="1" x14ac:dyDescent="0.15">
      <c r="B1814" t="s">
        <v>1221</v>
      </c>
      <c r="C1814" t="s">
        <v>1222</v>
      </c>
      <c r="D1814">
        <v>1</v>
      </c>
      <c r="E1814">
        <v>1.01236703805462E-2</v>
      </c>
    </row>
    <row r="1815" spans="2:5" ht="15.75" customHeight="1" x14ac:dyDescent="0.15">
      <c r="B1815" t="s">
        <v>1223</v>
      </c>
      <c r="C1815" t="s">
        <v>1224</v>
      </c>
      <c r="D1815">
        <v>1</v>
      </c>
      <c r="E1815">
        <v>2.6417610118304301E-2</v>
      </c>
    </row>
    <row r="1816" spans="2:5" ht="15.75" customHeight="1" x14ac:dyDescent="0.15">
      <c r="B1816" t="s">
        <v>1223</v>
      </c>
      <c r="C1816" t="s">
        <v>1224</v>
      </c>
      <c r="D1816">
        <v>1</v>
      </c>
      <c r="E1816">
        <v>2.3051566449282902E-2</v>
      </c>
    </row>
    <row r="1817" spans="2:5" ht="15.75" customHeight="1" x14ac:dyDescent="0.15">
      <c r="B1817" t="s">
        <v>1223</v>
      </c>
      <c r="C1817" t="s">
        <v>1224</v>
      </c>
      <c r="D1817">
        <v>1</v>
      </c>
      <c r="E1817">
        <v>5.4111992263813101E-2</v>
      </c>
    </row>
    <row r="1818" spans="2:5" ht="15.75" customHeight="1" x14ac:dyDescent="0.15">
      <c r="B1818" t="s">
        <v>1225</v>
      </c>
      <c r="C1818" t="s">
        <v>1226</v>
      </c>
      <c r="D1818">
        <v>1</v>
      </c>
      <c r="E1818">
        <v>1.8197884800412699E-2</v>
      </c>
    </row>
    <row r="1819" spans="2:5" ht="15.75" customHeight="1" x14ac:dyDescent="0.15">
      <c r="B1819" t="s">
        <v>1225</v>
      </c>
      <c r="C1819" t="s">
        <v>1226</v>
      </c>
      <c r="D1819">
        <v>1</v>
      </c>
      <c r="E1819">
        <v>6.1779467512175203E-2</v>
      </c>
    </row>
    <row r="1820" spans="2:5" ht="15.75" customHeight="1" x14ac:dyDescent="0.15">
      <c r="B1820" t="s">
        <v>1225</v>
      </c>
      <c r="C1820" t="s">
        <v>1226</v>
      </c>
      <c r="D1820">
        <v>0.25402503752756</v>
      </c>
      <c r="E1820">
        <v>0.108514614970012</v>
      </c>
    </row>
    <row r="1821" spans="2:5" ht="15.75" customHeight="1" x14ac:dyDescent="0.15">
      <c r="B1821" t="s">
        <v>1227</v>
      </c>
      <c r="C1821" t="s">
        <v>1228</v>
      </c>
      <c r="D1821">
        <v>1</v>
      </c>
      <c r="E1821">
        <v>4.8229161666490702E-2</v>
      </c>
    </row>
    <row r="1822" spans="2:5" ht="15.75" customHeight="1" x14ac:dyDescent="0.15">
      <c r="B1822" t="s">
        <v>1227</v>
      </c>
      <c r="C1822" t="s">
        <v>1228</v>
      </c>
      <c r="D1822">
        <v>1</v>
      </c>
      <c r="E1822">
        <v>0.19493683746752799</v>
      </c>
    </row>
    <row r="1823" spans="2:5" ht="15.75" customHeight="1" x14ac:dyDescent="0.15">
      <c r="B1823" t="s">
        <v>1227</v>
      </c>
      <c r="C1823" t="s">
        <v>1228</v>
      </c>
      <c r="D1823">
        <v>1.7358572398315901E-3</v>
      </c>
      <c r="E1823">
        <v>0.35608852179691702</v>
      </c>
    </row>
    <row r="1824" spans="2:5" ht="15.75" customHeight="1" x14ac:dyDescent="0.15">
      <c r="B1824" t="s">
        <v>1229</v>
      </c>
      <c r="C1824" t="s">
        <v>1230</v>
      </c>
      <c r="D1824">
        <v>1</v>
      </c>
      <c r="E1824">
        <v>9.8860949068244608E-3</v>
      </c>
    </row>
    <row r="1825" spans="2:5" ht="15.75" customHeight="1" x14ac:dyDescent="0.15">
      <c r="B1825" t="s">
        <v>1229</v>
      </c>
      <c r="C1825" t="s">
        <v>1230</v>
      </c>
      <c r="D1825">
        <v>1</v>
      </c>
      <c r="E1825">
        <v>0.138661796702338</v>
      </c>
    </row>
    <row r="1826" spans="2:5" ht="15.75" customHeight="1" x14ac:dyDescent="0.15">
      <c r="B1826" t="s">
        <v>1229</v>
      </c>
      <c r="C1826" t="s">
        <v>1230</v>
      </c>
      <c r="D1826">
        <v>1</v>
      </c>
      <c r="E1826">
        <v>2.43841944700984E-3</v>
      </c>
    </row>
    <row r="1827" spans="2:5" ht="15.75" customHeight="1" x14ac:dyDescent="0.15">
      <c r="B1827" t="s">
        <v>1231</v>
      </c>
      <c r="C1827" t="s">
        <v>1232</v>
      </c>
      <c r="D1827">
        <v>1</v>
      </c>
      <c r="E1827">
        <v>5.5764615409692103E-2</v>
      </c>
    </row>
    <row r="1828" spans="2:5" ht="15.75" customHeight="1" x14ac:dyDescent="0.15">
      <c r="B1828" t="s">
        <v>1231</v>
      </c>
      <c r="C1828" t="s">
        <v>1232</v>
      </c>
      <c r="D1828">
        <v>4.9323878697362697E-2</v>
      </c>
      <c r="E1828">
        <v>0.21848072884658801</v>
      </c>
    </row>
    <row r="1829" spans="2:5" ht="15.75" customHeight="1" x14ac:dyDescent="0.15">
      <c r="B1829" t="s">
        <v>1231</v>
      </c>
      <c r="C1829" t="s">
        <v>1232</v>
      </c>
      <c r="D1829">
        <v>1</v>
      </c>
      <c r="E1829">
        <v>1.5014762727506899E-2</v>
      </c>
    </row>
    <row r="1830" spans="2:5" ht="15.75" customHeight="1" x14ac:dyDescent="0.15">
      <c r="B1830" t="s">
        <v>1233</v>
      </c>
      <c r="C1830" t="s">
        <v>1234</v>
      </c>
      <c r="D1830">
        <v>1</v>
      </c>
      <c r="E1830">
        <v>4.1656046280223999E-2</v>
      </c>
    </row>
    <row r="1831" spans="2:5" ht="15.75" customHeight="1" x14ac:dyDescent="0.15">
      <c r="B1831" t="s">
        <v>1233</v>
      </c>
      <c r="C1831" t="s">
        <v>1234</v>
      </c>
      <c r="D1831">
        <v>0.161612383941385</v>
      </c>
      <c r="E1831">
        <v>0.22060607628385101</v>
      </c>
    </row>
    <row r="1832" spans="2:5" ht="15.75" customHeight="1" x14ac:dyDescent="0.15">
      <c r="B1832" t="s">
        <v>1233</v>
      </c>
      <c r="C1832" t="s">
        <v>1234</v>
      </c>
      <c r="D1832">
        <v>1</v>
      </c>
      <c r="E1832">
        <v>3.6452602679402403E-2</v>
      </c>
    </row>
    <row r="1833" spans="2:5" ht="15.75" customHeight="1" x14ac:dyDescent="0.15">
      <c r="B1833" t="s">
        <v>1235</v>
      </c>
      <c r="C1833" t="s">
        <v>1236</v>
      </c>
      <c r="D1833">
        <v>1</v>
      </c>
      <c r="E1833">
        <v>9.5172131869894396E-3</v>
      </c>
    </row>
    <row r="1834" spans="2:5" ht="15.75" customHeight="1" x14ac:dyDescent="0.15">
      <c r="B1834" t="s">
        <v>1235</v>
      </c>
      <c r="C1834" t="s">
        <v>1236</v>
      </c>
      <c r="D1834">
        <v>1</v>
      </c>
      <c r="E1834">
        <v>0.17964312397099699</v>
      </c>
    </row>
    <row r="1835" spans="2:5" ht="15.75" customHeight="1" x14ac:dyDescent="0.15">
      <c r="B1835" t="s">
        <v>1235</v>
      </c>
      <c r="C1835" t="s">
        <v>1236</v>
      </c>
      <c r="D1835">
        <v>1</v>
      </c>
      <c r="E1835">
        <v>0.136039590462286</v>
      </c>
    </row>
    <row r="1836" spans="2:5" ht="15.75" customHeight="1" x14ac:dyDescent="0.15">
      <c r="B1836" t="s">
        <v>1237</v>
      </c>
      <c r="C1836" t="s">
        <v>1238</v>
      </c>
      <c r="D1836">
        <v>1</v>
      </c>
      <c r="E1836">
        <v>4.60078277998726E-3</v>
      </c>
    </row>
    <row r="1837" spans="2:5" ht="15.75" customHeight="1" x14ac:dyDescent="0.15">
      <c r="B1837" t="s">
        <v>1237</v>
      </c>
      <c r="C1837" t="s">
        <v>1238</v>
      </c>
      <c r="D1837">
        <v>3.9107276727400699E-2</v>
      </c>
      <c r="E1837">
        <v>0.27890474589111103</v>
      </c>
    </row>
    <row r="1838" spans="2:5" ht="15.75" customHeight="1" x14ac:dyDescent="0.15">
      <c r="B1838" t="s">
        <v>1237</v>
      </c>
      <c r="C1838" t="s">
        <v>1238</v>
      </c>
      <c r="D1838">
        <v>1</v>
      </c>
      <c r="E1838">
        <v>6.4895831851259606E-2</v>
      </c>
    </row>
    <row r="1839" spans="2:5" ht="15.75" customHeight="1" x14ac:dyDescent="0.15">
      <c r="B1839" t="s">
        <v>1239</v>
      </c>
      <c r="C1839" t="s">
        <v>1240</v>
      </c>
      <c r="D1839">
        <v>1</v>
      </c>
      <c r="E1839">
        <v>1.6451126421289201E-2</v>
      </c>
    </row>
    <row r="1840" spans="2:5" ht="15.75" customHeight="1" x14ac:dyDescent="0.15">
      <c r="B1840" t="s">
        <v>1239</v>
      </c>
      <c r="C1840" t="s">
        <v>1240</v>
      </c>
      <c r="D1840" s="6">
        <v>3.44681918336417E-5</v>
      </c>
      <c r="E1840">
        <v>0.26918636280429897</v>
      </c>
    </row>
    <row r="1841" spans="2:5" ht="15.75" customHeight="1" x14ac:dyDescent="0.15">
      <c r="B1841" t="s">
        <v>1239</v>
      </c>
      <c r="C1841" t="s">
        <v>1240</v>
      </c>
      <c r="D1841">
        <v>1</v>
      </c>
      <c r="E1841">
        <v>2.67631647726339E-2</v>
      </c>
    </row>
    <row r="1842" spans="2:5" ht="15.75" customHeight="1" x14ac:dyDescent="0.15">
      <c r="B1842" t="s">
        <v>1241</v>
      </c>
      <c r="C1842" t="s">
        <v>1242</v>
      </c>
      <c r="D1842">
        <v>1</v>
      </c>
      <c r="E1842">
        <v>2.0565132424229599E-2</v>
      </c>
    </row>
    <row r="1843" spans="2:5" ht="15.75" customHeight="1" x14ac:dyDescent="0.15">
      <c r="B1843" t="s">
        <v>1241</v>
      </c>
      <c r="C1843" t="s">
        <v>1242</v>
      </c>
      <c r="D1843">
        <v>1.33189216749821E-4</v>
      </c>
      <c r="E1843">
        <v>0.349378754088226</v>
      </c>
    </row>
    <row r="1844" spans="2:5" ht="15.75" customHeight="1" x14ac:dyDescent="0.15">
      <c r="B1844" t="s">
        <v>1241</v>
      </c>
      <c r="C1844" t="s">
        <v>1242</v>
      </c>
      <c r="D1844">
        <v>1</v>
      </c>
      <c r="E1844">
        <v>3.9318580367234603E-2</v>
      </c>
    </row>
    <row r="1845" spans="2:5" ht="15.75" customHeight="1" x14ac:dyDescent="0.15">
      <c r="B1845" t="s">
        <v>1243</v>
      </c>
      <c r="C1845" t="s">
        <v>1244</v>
      </c>
      <c r="D1845">
        <v>1</v>
      </c>
      <c r="E1845">
        <v>2.5467335499259301E-2</v>
      </c>
    </row>
    <row r="1846" spans="2:5" ht="15.75" customHeight="1" x14ac:dyDescent="0.15">
      <c r="B1846" t="s">
        <v>1243</v>
      </c>
      <c r="C1846" t="s">
        <v>1244</v>
      </c>
      <c r="D1846">
        <v>3.76560661638436E-2</v>
      </c>
      <c r="E1846">
        <v>0.27137637639141898</v>
      </c>
    </row>
    <row r="1847" spans="2:5" ht="15.75" customHeight="1" x14ac:dyDescent="0.15">
      <c r="B1847" t="s">
        <v>1243</v>
      </c>
      <c r="C1847" t="s">
        <v>1244</v>
      </c>
      <c r="D1847">
        <v>1</v>
      </c>
      <c r="E1847">
        <v>0.14381041986679499</v>
      </c>
    </row>
    <row r="1848" spans="2:5" ht="15.75" customHeight="1" x14ac:dyDescent="0.15">
      <c r="B1848" t="s">
        <v>1245</v>
      </c>
      <c r="C1848" t="s">
        <v>1246</v>
      </c>
      <c r="D1848">
        <v>1</v>
      </c>
      <c r="E1848">
        <v>6.9086311883923293E-2</v>
      </c>
    </row>
    <row r="1849" spans="2:5" ht="15.75" customHeight="1" x14ac:dyDescent="0.15">
      <c r="B1849" t="s">
        <v>1245</v>
      </c>
      <c r="C1849" t="s">
        <v>1246</v>
      </c>
      <c r="D1849">
        <v>1</v>
      </c>
      <c r="E1849">
        <v>2.5047178013272001E-2</v>
      </c>
    </row>
    <row r="1850" spans="2:5" ht="15.75" customHeight="1" x14ac:dyDescent="0.15">
      <c r="B1850" t="s">
        <v>1245</v>
      </c>
      <c r="C1850" t="s">
        <v>1246</v>
      </c>
      <c r="D1850">
        <v>1</v>
      </c>
      <c r="E1850">
        <v>9.1576355564485998E-2</v>
      </c>
    </row>
    <row r="1851" spans="2:5" ht="15.75" customHeight="1" x14ac:dyDescent="0.15">
      <c r="B1851" t="s">
        <v>1247</v>
      </c>
      <c r="C1851" t="s">
        <v>1248</v>
      </c>
      <c r="D1851">
        <v>1</v>
      </c>
      <c r="E1851">
        <v>5.1173150600064103E-2</v>
      </c>
    </row>
    <row r="1852" spans="2:5" ht="15.75" customHeight="1" x14ac:dyDescent="0.15">
      <c r="B1852" t="s">
        <v>1247</v>
      </c>
      <c r="C1852" t="s">
        <v>1248</v>
      </c>
      <c r="D1852">
        <v>1</v>
      </c>
      <c r="E1852">
        <v>1.1234995379371599E-2</v>
      </c>
    </row>
    <row r="1853" spans="2:5" ht="15.75" customHeight="1" x14ac:dyDescent="0.15">
      <c r="B1853" t="s">
        <v>1247</v>
      </c>
      <c r="C1853" t="s">
        <v>1248</v>
      </c>
      <c r="D1853">
        <v>1</v>
      </c>
      <c r="E1853">
        <v>2.89976371643463E-3</v>
      </c>
    </row>
    <row r="1854" spans="2:5" ht="15.75" customHeight="1" x14ac:dyDescent="0.15">
      <c r="B1854" t="s">
        <v>1249</v>
      </c>
      <c r="C1854" t="s">
        <v>1250</v>
      </c>
      <c r="D1854">
        <v>1</v>
      </c>
      <c r="E1854">
        <v>2.5243322937057701E-2</v>
      </c>
    </row>
    <row r="1855" spans="2:5" ht="15.75" customHeight="1" x14ac:dyDescent="0.15">
      <c r="B1855" t="s">
        <v>1249</v>
      </c>
      <c r="C1855" t="s">
        <v>1250</v>
      </c>
      <c r="D1855">
        <v>1</v>
      </c>
      <c r="E1855">
        <v>4.8437387606529901E-2</v>
      </c>
    </row>
    <row r="1856" spans="2:5" ht="15.75" customHeight="1" x14ac:dyDescent="0.15">
      <c r="B1856" t="s">
        <v>1249</v>
      </c>
      <c r="C1856" t="s">
        <v>1250</v>
      </c>
      <c r="D1856">
        <v>1</v>
      </c>
      <c r="E1856">
        <v>0.14265875884236701</v>
      </c>
    </row>
    <row r="1857" spans="2:5" ht="15.75" customHeight="1" x14ac:dyDescent="0.15">
      <c r="B1857" t="s">
        <v>1251</v>
      </c>
      <c r="C1857" t="s">
        <v>1252</v>
      </c>
      <c r="D1857">
        <v>1</v>
      </c>
      <c r="E1857">
        <v>5.12900035805239E-2</v>
      </c>
    </row>
    <row r="1858" spans="2:5" ht="15.75" customHeight="1" x14ac:dyDescent="0.15">
      <c r="B1858" t="s">
        <v>1251</v>
      </c>
      <c r="C1858" t="s">
        <v>1252</v>
      </c>
      <c r="D1858">
        <v>1</v>
      </c>
      <c r="E1858">
        <v>1.1963474406548E-2</v>
      </c>
    </row>
    <row r="1859" spans="2:5" ht="15.75" customHeight="1" x14ac:dyDescent="0.15">
      <c r="B1859" t="s">
        <v>1251</v>
      </c>
      <c r="C1859" t="s">
        <v>1252</v>
      </c>
      <c r="D1859">
        <v>1</v>
      </c>
      <c r="E1859">
        <v>4.6422092540820102E-3</v>
      </c>
    </row>
    <row r="1860" spans="2:5" ht="15.75" customHeight="1" x14ac:dyDescent="0.15">
      <c r="B1860" t="s">
        <v>1253</v>
      </c>
      <c r="C1860" t="s">
        <v>1254</v>
      </c>
      <c r="D1860">
        <v>1</v>
      </c>
      <c r="E1860">
        <v>3.7679319087591097E-2</v>
      </c>
    </row>
    <row r="1861" spans="2:5" ht="15.75" customHeight="1" x14ac:dyDescent="0.15">
      <c r="B1861" t="s">
        <v>1253</v>
      </c>
      <c r="C1861" t="s">
        <v>1254</v>
      </c>
      <c r="D1861">
        <v>1</v>
      </c>
      <c r="E1861">
        <v>2.84328400394511E-2</v>
      </c>
    </row>
    <row r="1862" spans="2:5" ht="15.75" customHeight="1" x14ac:dyDescent="0.15">
      <c r="B1862" t="s">
        <v>1253</v>
      </c>
      <c r="C1862" t="s">
        <v>1254</v>
      </c>
      <c r="D1862">
        <v>1</v>
      </c>
      <c r="E1862">
        <v>0.12676738362543499</v>
      </c>
    </row>
    <row r="1863" spans="2:5" ht="15.75" customHeight="1" x14ac:dyDescent="0.15">
      <c r="B1863" t="s">
        <v>1255</v>
      </c>
      <c r="C1863" t="s">
        <v>1256</v>
      </c>
      <c r="D1863">
        <v>1</v>
      </c>
      <c r="E1863">
        <v>1.33081531060486E-2</v>
      </c>
    </row>
    <row r="1864" spans="2:5" ht="15.75" customHeight="1" x14ac:dyDescent="0.15">
      <c r="B1864" t="s">
        <v>1255</v>
      </c>
      <c r="C1864" t="s">
        <v>1256</v>
      </c>
      <c r="D1864">
        <v>1</v>
      </c>
      <c r="E1864">
        <v>9.5907610678163495E-3</v>
      </c>
    </row>
    <row r="1865" spans="2:5" ht="15.75" customHeight="1" x14ac:dyDescent="0.15">
      <c r="B1865" t="s">
        <v>1255</v>
      </c>
      <c r="C1865" t="s">
        <v>1256</v>
      </c>
      <c r="D1865">
        <v>0.78775886541641804</v>
      </c>
      <c r="E1865">
        <v>0.16180472033225701</v>
      </c>
    </row>
    <row r="1866" spans="2:5" ht="15.75" customHeight="1" x14ac:dyDescent="0.15">
      <c r="B1866" t="s">
        <v>1257</v>
      </c>
      <c r="C1866" t="s">
        <v>1258</v>
      </c>
      <c r="D1866">
        <v>0.51623202142300695</v>
      </c>
      <c r="E1866">
        <v>8.1533818344873499E-2</v>
      </c>
    </row>
    <row r="1867" spans="2:5" ht="15.75" customHeight="1" x14ac:dyDescent="0.15">
      <c r="B1867" t="s">
        <v>1257</v>
      </c>
      <c r="C1867" t="s">
        <v>1258</v>
      </c>
      <c r="D1867">
        <v>1</v>
      </c>
      <c r="E1867">
        <v>1.9265109399786699E-2</v>
      </c>
    </row>
    <row r="1868" spans="2:5" ht="15.75" customHeight="1" x14ac:dyDescent="0.15">
      <c r="B1868" t="s">
        <v>1257</v>
      </c>
      <c r="C1868" t="s">
        <v>1258</v>
      </c>
      <c r="D1868">
        <v>1</v>
      </c>
      <c r="E1868">
        <v>0</v>
      </c>
    </row>
    <row r="1869" spans="2:5" ht="15.75" customHeight="1" x14ac:dyDescent="0.15">
      <c r="B1869" t="s">
        <v>1259</v>
      </c>
      <c r="C1869" t="s">
        <v>1260</v>
      </c>
      <c r="D1869">
        <v>1</v>
      </c>
      <c r="E1869">
        <v>6.9616969464371098E-2</v>
      </c>
    </row>
    <row r="1870" spans="2:5" ht="15.75" customHeight="1" x14ac:dyDescent="0.15">
      <c r="B1870" t="s">
        <v>1259</v>
      </c>
      <c r="C1870" t="s">
        <v>1260</v>
      </c>
      <c r="D1870">
        <v>1</v>
      </c>
      <c r="E1870">
        <v>5.3911815954307399E-2</v>
      </c>
    </row>
    <row r="1871" spans="2:5" ht="15.75" customHeight="1" x14ac:dyDescent="0.15">
      <c r="B1871" t="s">
        <v>1259</v>
      </c>
      <c r="C1871" t="s">
        <v>1260</v>
      </c>
      <c r="D1871">
        <v>1.03120520687846E-2</v>
      </c>
      <c r="E1871">
        <v>0.155744149314402</v>
      </c>
    </row>
    <row r="1872" spans="2:5" ht="15.75" customHeight="1" x14ac:dyDescent="0.15">
      <c r="B1872" t="s">
        <v>1261</v>
      </c>
      <c r="C1872" t="s">
        <v>1262</v>
      </c>
      <c r="D1872">
        <v>1</v>
      </c>
      <c r="E1872">
        <v>3.8564392009523801E-2</v>
      </c>
    </row>
    <row r="1873" spans="2:5" ht="15.75" customHeight="1" x14ac:dyDescent="0.15">
      <c r="B1873" t="s">
        <v>1261</v>
      </c>
      <c r="C1873" t="s">
        <v>1262</v>
      </c>
      <c r="D1873">
        <v>1</v>
      </c>
      <c r="E1873">
        <v>1.7029012657507E-2</v>
      </c>
    </row>
    <row r="1874" spans="2:5" ht="15.75" customHeight="1" x14ac:dyDescent="0.15">
      <c r="B1874" t="s">
        <v>1261</v>
      </c>
      <c r="C1874" t="s">
        <v>1262</v>
      </c>
      <c r="D1874">
        <v>1</v>
      </c>
      <c r="E1874">
        <v>2.1798030300014499E-2</v>
      </c>
    </row>
    <row r="1875" spans="2:5" ht="15.75" customHeight="1" x14ac:dyDescent="0.15">
      <c r="B1875" t="s">
        <v>1263</v>
      </c>
      <c r="C1875" t="s">
        <v>1264</v>
      </c>
      <c r="D1875">
        <v>1</v>
      </c>
      <c r="E1875">
        <v>2.2103774345797099E-2</v>
      </c>
    </row>
    <row r="1876" spans="2:5" ht="15.75" customHeight="1" x14ac:dyDescent="0.15">
      <c r="B1876" t="s">
        <v>1263</v>
      </c>
      <c r="C1876" t="s">
        <v>1264</v>
      </c>
      <c r="D1876">
        <v>1</v>
      </c>
      <c r="E1876">
        <v>3.5660067300429198E-3</v>
      </c>
    </row>
    <row r="1877" spans="2:5" ht="15.75" customHeight="1" x14ac:dyDescent="0.15">
      <c r="B1877" t="s">
        <v>1263</v>
      </c>
      <c r="C1877" t="s">
        <v>1264</v>
      </c>
      <c r="D1877">
        <v>1</v>
      </c>
      <c r="E1877">
        <v>5.0547711648540203E-2</v>
      </c>
    </row>
    <row r="1878" spans="2:5" ht="15.75" customHeight="1" x14ac:dyDescent="0.15">
      <c r="B1878" t="s">
        <v>1265</v>
      </c>
      <c r="C1878" t="s">
        <v>1266</v>
      </c>
      <c r="D1878">
        <v>1</v>
      </c>
      <c r="E1878">
        <v>0.109141372992013</v>
      </c>
    </row>
    <row r="1879" spans="2:5" ht="15.75" customHeight="1" x14ac:dyDescent="0.15">
      <c r="B1879" t="s">
        <v>1265</v>
      </c>
      <c r="C1879" t="s">
        <v>1266</v>
      </c>
      <c r="D1879">
        <v>1</v>
      </c>
      <c r="E1879">
        <v>2.0920786300157399E-2</v>
      </c>
    </row>
    <row r="1880" spans="2:5" ht="15.75" customHeight="1" x14ac:dyDescent="0.15">
      <c r="B1880" t="s">
        <v>1265</v>
      </c>
      <c r="C1880" t="s">
        <v>1266</v>
      </c>
      <c r="D1880">
        <v>1</v>
      </c>
      <c r="E1880">
        <v>0.105329802064261</v>
      </c>
    </row>
    <row r="1881" spans="2:5" ht="15.75" customHeight="1" x14ac:dyDescent="0.15">
      <c r="B1881" t="s">
        <v>1267</v>
      </c>
      <c r="C1881" t="s">
        <v>1268</v>
      </c>
      <c r="D1881">
        <v>0.665978657203946</v>
      </c>
      <c r="E1881">
        <v>0.101566906643453</v>
      </c>
    </row>
    <row r="1882" spans="2:5" ht="15.75" customHeight="1" x14ac:dyDescent="0.15">
      <c r="B1882" t="s">
        <v>1267</v>
      </c>
      <c r="C1882" t="s">
        <v>1268</v>
      </c>
      <c r="D1882">
        <v>1</v>
      </c>
      <c r="E1882">
        <v>6.7524408074384007E-2</v>
      </c>
    </row>
    <row r="1883" spans="2:5" ht="15.75" customHeight="1" x14ac:dyDescent="0.15">
      <c r="B1883" t="s">
        <v>1267</v>
      </c>
      <c r="C1883" t="s">
        <v>1268</v>
      </c>
      <c r="D1883" s="6">
        <v>8.7732177265039296E-5</v>
      </c>
      <c r="E1883">
        <v>0.18731010205028401</v>
      </c>
    </row>
    <row r="1884" spans="2:5" ht="15.75" customHeight="1" x14ac:dyDescent="0.15">
      <c r="B1884" t="s">
        <v>1269</v>
      </c>
      <c r="C1884" t="s">
        <v>1270</v>
      </c>
      <c r="D1884">
        <v>1</v>
      </c>
      <c r="E1884">
        <v>8.1771104876479594E-2</v>
      </c>
    </row>
    <row r="1885" spans="2:5" ht="15.75" customHeight="1" x14ac:dyDescent="0.15">
      <c r="B1885" t="s">
        <v>1269</v>
      </c>
      <c r="C1885" t="s">
        <v>1270</v>
      </c>
      <c r="D1885">
        <v>1</v>
      </c>
      <c r="E1885">
        <v>5.9390204612846997E-2</v>
      </c>
    </row>
    <row r="1886" spans="2:5" ht="15.75" customHeight="1" x14ac:dyDescent="0.15">
      <c r="B1886" t="s">
        <v>1269</v>
      </c>
      <c r="C1886" t="s">
        <v>1270</v>
      </c>
      <c r="D1886">
        <v>1</v>
      </c>
      <c r="E1886">
        <v>8.6766257515426604E-2</v>
      </c>
    </row>
    <row r="1887" spans="2:5" ht="15.75" customHeight="1" x14ac:dyDescent="0.15">
      <c r="B1887" t="s">
        <v>1271</v>
      </c>
      <c r="C1887" t="s">
        <v>1272</v>
      </c>
      <c r="D1887">
        <v>1</v>
      </c>
      <c r="E1887">
        <v>5.6794452953496603E-2</v>
      </c>
    </row>
    <row r="1888" spans="2:5" ht="15.75" customHeight="1" x14ac:dyDescent="0.15">
      <c r="B1888" t="s">
        <v>1271</v>
      </c>
      <c r="C1888" t="s">
        <v>1272</v>
      </c>
      <c r="D1888">
        <v>1</v>
      </c>
      <c r="E1888">
        <v>6.6028156402725899E-2</v>
      </c>
    </row>
    <row r="1889" spans="2:5" ht="15.75" customHeight="1" x14ac:dyDescent="0.15">
      <c r="B1889" t="s">
        <v>1271</v>
      </c>
      <c r="C1889" t="s">
        <v>1272</v>
      </c>
      <c r="D1889">
        <v>1</v>
      </c>
      <c r="E1889">
        <v>6.3770606926896803E-3</v>
      </c>
    </row>
    <row r="1890" spans="2:5" ht="15.75" customHeight="1" x14ac:dyDescent="0.15">
      <c r="B1890" t="s">
        <v>1273</v>
      </c>
      <c r="C1890" t="s">
        <v>1274</v>
      </c>
      <c r="D1890">
        <v>1</v>
      </c>
      <c r="E1890">
        <v>5.52862428488365E-2</v>
      </c>
    </row>
    <row r="1891" spans="2:5" ht="15.75" customHeight="1" x14ac:dyDescent="0.15">
      <c r="B1891" t="s">
        <v>1273</v>
      </c>
      <c r="C1891" t="s">
        <v>1274</v>
      </c>
      <c r="D1891">
        <v>1</v>
      </c>
      <c r="E1891">
        <v>5.5133763357579302E-2</v>
      </c>
    </row>
    <row r="1892" spans="2:5" ht="15.75" customHeight="1" x14ac:dyDescent="0.15">
      <c r="B1892" t="s">
        <v>1273</v>
      </c>
      <c r="C1892" t="s">
        <v>1274</v>
      </c>
      <c r="D1892">
        <v>1</v>
      </c>
      <c r="E1892">
        <v>7.9320810903108201E-3</v>
      </c>
    </row>
    <row r="1893" spans="2:5" ht="15.75" customHeight="1" x14ac:dyDescent="0.15">
      <c r="B1893" t="s">
        <v>1275</v>
      </c>
      <c r="C1893" t="s">
        <v>1276</v>
      </c>
      <c r="D1893">
        <v>1</v>
      </c>
      <c r="E1893">
        <v>8.4673081542320297E-2</v>
      </c>
    </row>
    <row r="1894" spans="2:5" ht="15.75" customHeight="1" x14ac:dyDescent="0.15">
      <c r="B1894" t="s">
        <v>1275</v>
      </c>
      <c r="C1894" t="s">
        <v>1276</v>
      </c>
      <c r="D1894">
        <v>1</v>
      </c>
      <c r="E1894">
        <v>2.0399654091193799E-2</v>
      </c>
    </row>
    <row r="1895" spans="2:5" ht="15.75" customHeight="1" x14ac:dyDescent="0.15">
      <c r="B1895" t="s">
        <v>1275</v>
      </c>
      <c r="C1895" t="s">
        <v>1276</v>
      </c>
      <c r="D1895">
        <v>1</v>
      </c>
      <c r="E1895">
        <v>8.7818891063381296E-2</v>
      </c>
    </row>
    <row r="1896" spans="2:5" ht="15.75" customHeight="1" x14ac:dyDescent="0.15">
      <c r="B1896" t="s">
        <v>1277</v>
      </c>
      <c r="C1896" t="s">
        <v>1278</v>
      </c>
      <c r="D1896">
        <v>1</v>
      </c>
      <c r="E1896">
        <v>4.8716492651113198E-2</v>
      </c>
    </row>
    <row r="1897" spans="2:5" ht="15.75" customHeight="1" x14ac:dyDescent="0.15">
      <c r="B1897" t="s">
        <v>1277</v>
      </c>
      <c r="C1897" t="s">
        <v>1278</v>
      </c>
      <c r="D1897">
        <v>1</v>
      </c>
      <c r="E1897">
        <v>0</v>
      </c>
    </row>
    <row r="1898" spans="2:5" ht="15.75" customHeight="1" x14ac:dyDescent="0.15">
      <c r="B1898" t="s">
        <v>1277</v>
      </c>
      <c r="C1898" t="s">
        <v>1278</v>
      </c>
      <c r="D1898">
        <v>1.39773994661559E-2</v>
      </c>
      <c r="E1898">
        <v>0.101413098166699</v>
      </c>
    </row>
    <row r="1899" spans="2:5" ht="15.75" customHeight="1" x14ac:dyDescent="0.15">
      <c r="B1899" t="s">
        <v>1279</v>
      </c>
      <c r="C1899" t="s">
        <v>1280</v>
      </c>
      <c r="D1899">
        <v>1</v>
      </c>
      <c r="E1899">
        <v>5.0006170037638902E-2</v>
      </c>
    </row>
    <row r="1900" spans="2:5" ht="15.75" customHeight="1" x14ac:dyDescent="0.15">
      <c r="B1900" t="s">
        <v>1279</v>
      </c>
      <c r="C1900" t="s">
        <v>1280</v>
      </c>
      <c r="D1900">
        <v>1</v>
      </c>
      <c r="E1900">
        <v>0</v>
      </c>
    </row>
    <row r="1901" spans="2:5" ht="15.75" customHeight="1" x14ac:dyDescent="0.15">
      <c r="B1901" t="s">
        <v>1279</v>
      </c>
      <c r="C1901" t="s">
        <v>1280</v>
      </c>
      <c r="D1901">
        <v>1</v>
      </c>
      <c r="E1901">
        <v>5.62801886467671E-2</v>
      </c>
    </row>
    <row r="1902" spans="2:5" ht="15.75" customHeight="1" x14ac:dyDescent="0.15">
      <c r="B1902" t="s">
        <v>1281</v>
      </c>
      <c r="C1902" t="s">
        <v>1282</v>
      </c>
      <c r="D1902">
        <v>1</v>
      </c>
      <c r="E1902">
        <v>2.4059097244494499E-2</v>
      </c>
    </row>
    <row r="1903" spans="2:5" ht="15.75" customHeight="1" x14ac:dyDescent="0.15">
      <c r="B1903" t="s">
        <v>1281</v>
      </c>
      <c r="C1903" t="s">
        <v>1282</v>
      </c>
      <c r="D1903">
        <v>1</v>
      </c>
      <c r="E1903" s="6">
        <v>5.5511151231257802E-17</v>
      </c>
    </row>
    <row r="1904" spans="2:5" ht="15.75" customHeight="1" x14ac:dyDescent="0.15">
      <c r="B1904" t="s">
        <v>1281</v>
      </c>
      <c r="C1904" t="s">
        <v>1282</v>
      </c>
      <c r="D1904">
        <v>1</v>
      </c>
      <c r="E1904">
        <v>9.4199930990067592E-3</v>
      </c>
    </row>
    <row r="1905" spans="2:5" ht="15.75" customHeight="1" x14ac:dyDescent="0.15">
      <c r="B1905" t="s">
        <v>1283</v>
      </c>
      <c r="C1905" t="s">
        <v>1284</v>
      </c>
      <c r="D1905">
        <v>1</v>
      </c>
      <c r="E1905">
        <v>0.102816526622985</v>
      </c>
    </row>
    <row r="1906" spans="2:5" ht="15.75" customHeight="1" x14ac:dyDescent="0.15">
      <c r="B1906" t="s">
        <v>1283</v>
      </c>
      <c r="C1906" t="s">
        <v>1284</v>
      </c>
      <c r="D1906">
        <v>1</v>
      </c>
      <c r="E1906">
        <v>0</v>
      </c>
    </row>
    <row r="1907" spans="2:5" ht="15.75" customHeight="1" x14ac:dyDescent="0.15">
      <c r="B1907" t="s">
        <v>1283</v>
      </c>
      <c r="C1907" t="s">
        <v>1284</v>
      </c>
      <c r="D1907">
        <v>0.170661110304616</v>
      </c>
      <c r="E1907">
        <v>0.13402021801604699</v>
      </c>
    </row>
    <row r="1908" spans="2:5" ht="15.75" customHeight="1" x14ac:dyDescent="0.15">
      <c r="B1908" t="s">
        <v>1285</v>
      </c>
      <c r="C1908" t="s">
        <v>1286</v>
      </c>
      <c r="D1908">
        <v>1</v>
      </c>
      <c r="E1908">
        <v>3.4099096975729298E-2</v>
      </c>
    </row>
    <row r="1909" spans="2:5" ht="15.75" customHeight="1" x14ac:dyDescent="0.15">
      <c r="B1909" t="s">
        <v>1285</v>
      </c>
      <c r="C1909" t="s">
        <v>1286</v>
      </c>
      <c r="D1909">
        <v>1</v>
      </c>
      <c r="E1909" s="6">
        <v>1.38777878078144E-17</v>
      </c>
    </row>
    <row r="1910" spans="2:5" ht="15.75" customHeight="1" x14ac:dyDescent="0.15">
      <c r="B1910" t="s">
        <v>1285</v>
      </c>
      <c r="C1910" t="s">
        <v>1286</v>
      </c>
      <c r="D1910" s="6">
        <v>8.5416585043018107E-6</v>
      </c>
      <c r="E1910">
        <v>0.19009433476080301</v>
      </c>
    </row>
    <row r="1911" spans="2:5" ht="15.75" customHeight="1" x14ac:dyDescent="0.15">
      <c r="B1911" t="s">
        <v>1287</v>
      </c>
      <c r="C1911" t="s">
        <v>1288</v>
      </c>
      <c r="D1911">
        <v>2.7437487406261501E-4</v>
      </c>
      <c r="E1911">
        <v>0.18570157620611899</v>
      </c>
    </row>
    <row r="1912" spans="2:5" ht="15.75" customHeight="1" x14ac:dyDescent="0.15">
      <c r="B1912" t="s">
        <v>1287</v>
      </c>
      <c r="C1912" t="s">
        <v>1288</v>
      </c>
      <c r="D1912">
        <v>1</v>
      </c>
      <c r="E1912">
        <v>0</v>
      </c>
    </row>
    <row r="1913" spans="2:5" ht="15.75" customHeight="1" x14ac:dyDescent="0.15">
      <c r="B1913" t="s">
        <v>1287</v>
      </c>
      <c r="C1913" t="s">
        <v>1288</v>
      </c>
      <c r="D1913">
        <v>1</v>
      </c>
      <c r="E1913">
        <v>5.3678731533497497E-2</v>
      </c>
    </row>
    <row r="1914" spans="2:5" ht="15.75" customHeight="1" x14ac:dyDescent="0.15">
      <c r="B1914" t="s">
        <v>1289</v>
      </c>
      <c r="C1914" t="s">
        <v>1290</v>
      </c>
      <c r="D1914">
        <v>0.80916335969333497</v>
      </c>
      <c r="E1914">
        <v>8.1980719801511406E-2</v>
      </c>
    </row>
    <row r="1915" spans="2:5" ht="15.75" customHeight="1" x14ac:dyDescent="0.15">
      <c r="B1915" t="s">
        <v>1289</v>
      </c>
      <c r="C1915" t="s">
        <v>1290</v>
      </c>
      <c r="D1915">
        <v>1</v>
      </c>
      <c r="E1915" s="6">
        <v>3.46944695195361E-18</v>
      </c>
    </row>
    <row r="1916" spans="2:5" ht="15.75" customHeight="1" x14ac:dyDescent="0.15">
      <c r="B1916" t="s">
        <v>1289</v>
      </c>
      <c r="C1916" t="s">
        <v>1290</v>
      </c>
      <c r="D1916">
        <v>1</v>
      </c>
      <c r="E1916">
        <v>2.09559626672539E-2</v>
      </c>
    </row>
    <row r="1917" spans="2:5" ht="15.75" customHeight="1" x14ac:dyDescent="0.15">
      <c r="B1917" t="s">
        <v>1291</v>
      </c>
      <c r="C1917" t="s">
        <v>1292</v>
      </c>
      <c r="D1917">
        <v>1</v>
      </c>
      <c r="E1917">
        <v>8.4879438859031903E-2</v>
      </c>
    </row>
    <row r="1918" spans="2:5" ht="15.75" customHeight="1" x14ac:dyDescent="0.15">
      <c r="B1918" t="s">
        <v>1291</v>
      </c>
      <c r="C1918" t="s">
        <v>1292</v>
      </c>
      <c r="D1918">
        <v>1</v>
      </c>
      <c r="E1918">
        <v>0</v>
      </c>
    </row>
    <row r="1919" spans="2:5" ht="15.75" customHeight="1" x14ac:dyDescent="0.15">
      <c r="B1919" t="s">
        <v>1291</v>
      </c>
      <c r="C1919" t="s">
        <v>1292</v>
      </c>
      <c r="D1919">
        <v>1</v>
      </c>
      <c r="E1919">
        <v>4.9891424704158697E-3</v>
      </c>
    </row>
    <row r="1920" spans="2:5" ht="15.75" customHeight="1" x14ac:dyDescent="0.15">
      <c r="B1920" t="s">
        <v>1293</v>
      </c>
      <c r="C1920" t="s">
        <v>1294</v>
      </c>
      <c r="D1920">
        <v>1</v>
      </c>
      <c r="E1920">
        <v>3.5537377387594902E-3</v>
      </c>
    </row>
    <row r="1921" spans="2:5" ht="15.75" customHeight="1" x14ac:dyDescent="0.15">
      <c r="B1921" t="s">
        <v>1293</v>
      </c>
      <c r="C1921" t="s">
        <v>1294</v>
      </c>
      <c r="D1921">
        <v>1</v>
      </c>
      <c r="E1921" s="6">
        <v>6.9388939039072199E-18</v>
      </c>
    </row>
    <row r="1922" spans="2:5" ht="15.75" customHeight="1" x14ac:dyDescent="0.15">
      <c r="B1922" t="s">
        <v>1293</v>
      </c>
      <c r="C1922" t="s">
        <v>1294</v>
      </c>
      <c r="D1922">
        <v>1</v>
      </c>
      <c r="E1922">
        <v>7.9233696321946795E-2</v>
      </c>
    </row>
    <row r="1923" spans="2:5" ht="15.75" customHeight="1" x14ac:dyDescent="0.15">
      <c r="B1923" t="s">
        <v>1295</v>
      </c>
      <c r="C1923" t="s">
        <v>1296</v>
      </c>
      <c r="D1923">
        <v>1</v>
      </c>
      <c r="E1923">
        <v>3.8146730784919397E-2</v>
      </c>
    </row>
    <row r="1924" spans="2:5" ht="15.75" customHeight="1" x14ac:dyDescent="0.15">
      <c r="B1924" t="s">
        <v>1295</v>
      </c>
      <c r="C1924" t="s">
        <v>1296</v>
      </c>
      <c r="D1924">
        <v>9.2981067392632205E-3</v>
      </c>
      <c r="E1924">
        <v>0.17288062321854999</v>
      </c>
    </row>
    <row r="1925" spans="2:5" ht="15.75" customHeight="1" x14ac:dyDescent="0.15">
      <c r="B1925" t="s">
        <v>1295</v>
      </c>
      <c r="C1925" t="s">
        <v>1296</v>
      </c>
      <c r="D1925">
        <v>1</v>
      </c>
      <c r="E1925">
        <v>3.5440057679494902E-2</v>
      </c>
    </row>
    <row r="1926" spans="2:5" ht="15.75" customHeight="1" x14ac:dyDescent="0.15">
      <c r="B1926" t="s">
        <v>1297</v>
      </c>
      <c r="C1926" t="s">
        <v>1298</v>
      </c>
      <c r="D1926">
        <v>1</v>
      </c>
      <c r="E1926">
        <v>8.1992448836906595E-2</v>
      </c>
    </row>
    <row r="1927" spans="2:5" ht="15.75" customHeight="1" x14ac:dyDescent="0.15">
      <c r="B1927" t="s">
        <v>1297</v>
      </c>
      <c r="C1927" t="s">
        <v>1298</v>
      </c>
      <c r="D1927">
        <v>1</v>
      </c>
      <c r="E1927">
        <v>6.08059622118906E-2</v>
      </c>
    </row>
    <row r="1928" spans="2:5" ht="15.75" customHeight="1" x14ac:dyDescent="0.15">
      <c r="B1928" t="s">
        <v>1297</v>
      </c>
      <c r="C1928" t="s">
        <v>1298</v>
      </c>
      <c r="D1928">
        <v>1</v>
      </c>
      <c r="E1928">
        <v>4.8652249872068697E-2</v>
      </c>
    </row>
    <row r="1929" spans="2:5" ht="15.75" customHeight="1" x14ac:dyDescent="0.15">
      <c r="B1929" t="s">
        <v>1299</v>
      </c>
      <c r="C1929" t="s">
        <v>1300</v>
      </c>
      <c r="D1929">
        <v>1</v>
      </c>
      <c r="E1929">
        <v>0.106329652505077</v>
      </c>
    </row>
    <row r="1930" spans="2:5" ht="15.75" customHeight="1" x14ac:dyDescent="0.15">
      <c r="B1930" t="s">
        <v>1299</v>
      </c>
      <c r="C1930" t="s">
        <v>1300</v>
      </c>
      <c r="D1930">
        <v>1.6789339768704999E-2</v>
      </c>
      <c r="E1930">
        <v>0.256278399965302</v>
      </c>
    </row>
    <row r="1931" spans="2:5" ht="15.75" customHeight="1" x14ac:dyDescent="0.15">
      <c r="B1931" t="s">
        <v>1299</v>
      </c>
      <c r="C1931" t="s">
        <v>1300</v>
      </c>
      <c r="D1931">
        <v>1</v>
      </c>
      <c r="E1931">
        <v>0.11967048940066501</v>
      </c>
    </row>
    <row r="1932" spans="2:5" ht="15.75" customHeight="1" x14ac:dyDescent="0.15">
      <c r="B1932" t="s">
        <v>1301</v>
      </c>
      <c r="C1932" t="s">
        <v>1302</v>
      </c>
      <c r="D1932">
        <v>1</v>
      </c>
      <c r="E1932">
        <v>4.7601417593900099E-3</v>
      </c>
    </row>
    <row r="1933" spans="2:5" ht="15.75" customHeight="1" x14ac:dyDescent="0.15">
      <c r="B1933" t="s">
        <v>1301</v>
      </c>
      <c r="C1933" t="s">
        <v>1302</v>
      </c>
      <c r="D1933">
        <v>1</v>
      </c>
      <c r="E1933">
        <v>9.4097781317799098E-2</v>
      </c>
    </row>
    <row r="1934" spans="2:5" ht="15.75" customHeight="1" x14ac:dyDescent="0.15">
      <c r="B1934" t="s">
        <v>1301</v>
      </c>
      <c r="C1934" t="s">
        <v>1302</v>
      </c>
      <c r="D1934">
        <v>0.32664700679684799</v>
      </c>
      <c r="E1934">
        <v>0.110577379577136</v>
      </c>
    </row>
    <row r="1935" spans="2:5" ht="15.75" customHeight="1" x14ac:dyDescent="0.15">
      <c r="B1935" t="s">
        <v>1303</v>
      </c>
      <c r="C1935" t="s">
        <v>1304</v>
      </c>
      <c r="D1935">
        <v>1</v>
      </c>
      <c r="E1935">
        <v>6.3264322674775303E-2</v>
      </c>
    </row>
    <row r="1936" spans="2:5" ht="15.75" customHeight="1" x14ac:dyDescent="0.15">
      <c r="B1936" t="s">
        <v>1303</v>
      </c>
      <c r="C1936" t="s">
        <v>1304</v>
      </c>
      <c r="D1936">
        <v>1</v>
      </c>
      <c r="E1936">
        <v>0.15534987175678799</v>
      </c>
    </row>
    <row r="1937" spans="2:5" ht="15.75" customHeight="1" x14ac:dyDescent="0.15">
      <c r="B1937" t="s">
        <v>1303</v>
      </c>
      <c r="C1937" t="s">
        <v>1304</v>
      </c>
      <c r="D1937">
        <v>1</v>
      </c>
      <c r="E1937">
        <v>6.9556891285619598E-3</v>
      </c>
    </row>
    <row r="1938" spans="2:5" ht="15.75" customHeight="1" x14ac:dyDescent="0.15">
      <c r="B1938" t="s">
        <v>1305</v>
      </c>
      <c r="C1938" t="s">
        <v>1306</v>
      </c>
      <c r="D1938">
        <v>1</v>
      </c>
      <c r="E1938">
        <v>4.0419576147591799E-2</v>
      </c>
    </row>
    <row r="1939" spans="2:5" ht="15.75" customHeight="1" x14ac:dyDescent="0.15">
      <c r="B1939" t="s">
        <v>1305</v>
      </c>
      <c r="C1939" t="s">
        <v>1306</v>
      </c>
      <c r="D1939">
        <v>0.10422031237869001</v>
      </c>
      <c r="E1939">
        <v>0.122717719087183</v>
      </c>
    </row>
    <row r="1940" spans="2:5" ht="15.75" customHeight="1" x14ac:dyDescent="0.15">
      <c r="B1940" t="s">
        <v>1305</v>
      </c>
      <c r="C1940" t="s">
        <v>1306</v>
      </c>
      <c r="D1940">
        <v>1</v>
      </c>
      <c r="E1940">
        <v>2.8197114843847501E-2</v>
      </c>
    </row>
    <row r="1941" spans="2:5" ht="15.75" customHeight="1" x14ac:dyDescent="0.15">
      <c r="B1941" t="s">
        <v>1307</v>
      </c>
      <c r="C1941" t="s">
        <v>1308</v>
      </c>
      <c r="D1941">
        <v>1</v>
      </c>
      <c r="E1941">
        <v>0.10027450554175001</v>
      </c>
    </row>
    <row r="1942" spans="2:5" ht="15.75" customHeight="1" x14ac:dyDescent="0.15">
      <c r="B1942" t="s">
        <v>1307</v>
      </c>
      <c r="C1942" t="s">
        <v>1308</v>
      </c>
      <c r="D1942">
        <v>1.6571009771047199E-3</v>
      </c>
      <c r="E1942">
        <v>0.19164975026221701</v>
      </c>
    </row>
    <row r="1943" spans="2:5" ht="15.75" customHeight="1" x14ac:dyDescent="0.15">
      <c r="B1943" t="s">
        <v>1307</v>
      </c>
      <c r="C1943" t="s">
        <v>1308</v>
      </c>
      <c r="D1943">
        <v>1</v>
      </c>
      <c r="E1943">
        <v>5.8208067631326597E-2</v>
      </c>
    </row>
    <row r="1944" spans="2:5" ht="15.75" customHeight="1" x14ac:dyDescent="0.15">
      <c r="B1944" t="s">
        <v>1309</v>
      </c>
      <c r="C1944" t="s">
        <v>1310</v>
      </c>
      <c r="D1944">
        <v>1</v>
      </c>
      <c r="E1944">
        <v>2.16191014238824E-2</v>
      </c>
    </row>
    <row r="1945" spans="2:5" ht="15.75" customHeight="1" x14ac:dyDescent="0.15">
      <c r="B1945" t="s">
        <v>1309</v>
      </c>
      <c r="C1945" t="s">
        <v>1310</v>
      </c>
      <c r="D1945">
        <v>5.0073703414382401E-2</v>
      </c>
      <c r="E1945">
        <v>0.144551350793658</v>
      </c>
    </row>
    <row r="1946" spans="2:5" ht="15.75" customHeight="1" x14ac:dyDescent="0.15">
      <c r="B1946" t="s">
        <v>1309</v>
      </c>
      <c r="C1946" t="s">
        <v>1310</v>
      </c>
      <c r="D1946">
        <v>1</v>
      </c>
      <c r="E1946">
        <v>1.0111591550522899E-2</v>
      </c>
    </row>
    <row r="1947" spans="2:5" ht="15.75" customHeight="1" x14ac:dyDescent="0.15">
      <c r="B1947" t="s">
        <v>1311</v>
      </c>
      <c r="C1947" t="s">
        <v>1312</v>
      </c>
      <c r="D1947">
        <v>1</v>
      </c>
      <c r="E1947">
        <v>7.5753881507277396E-2</v>
      </c>
    </row>
    <row r="1948" spans="2:5" ht="15.75" customHeight="1" x14ac:dyDescent="0.15">
      <c r="B1948" t="s">
        <v>1311</v>
      </c>
      <c r="C1948" t="s">
        <v>1312</v>
      </c>
      <c r="D1948">
        <v>1</v>
      </c>
      <c r="E1948">
        <v>4.4682266417646103E-2</v>
      </c>
    </row>
    <row r="1949" spans="2:5" ht="15.75" customHeight="1" x14ac:dyDescent="0.15">
      <c r="B1949" t="s">
        <v>1311</v>
      </c>
      <c r="C1949" t="s">
        <v>1312</v>
      </c>
      <c r="D1949">
        <v>1</v>
      </c>
      <c r="E1949">
        <v>3.2916969010958301E-2</v>
      </c>
    </row>
    <row r="1950" spans="2:5" ht="15.75" customHeight="1" x14ac:dyDescent="0.15">
      <c r="B1950" t="s">
        <v>1313</v>
      </c>
      <c r="C1950" t="s">
        <v>1314</v>
      </c>
      <c r="D1950">
        <v>1</v>
      </c>
      <c r="E1950">
        <v>8.3765916186900199E-2</v>
      </c>
    </row>
    <row r="1951" spans="2:5" ht="15.75" customHeight="1" x14ac:dyDescent="0.15">
      <c r="B1951" t="s">
        <v>1313</v>
      </c>
      <c r="C1951" t="s">
        <v>1314</v>
      </c>
      <c r="D1951">
        <v>1</v>
      </c>
      <c r="E1951">
        <v>1.27299208101348E-2</v>
      </c>
    </row>
    <row r="1952" spans="2:5" ht="15.75" customHeight="1" x14ac:dyDescent="0.15">
      <c r="B1952" t="s">
        <v>1313</v>
      </c>
      <c r="C1952" t="s">
        <v>1314</v>
      </c>
      <c r="D1952">
        <v>7.7804942216354797E-2</v>
      </c>
      <c r="E1952">
        <v>0.216667756847153</v>
      </c>
    </row>
    <row r="1953" spans="2:5" ht="15.75" customHeight="1" x14ac:dyDescent="0.15">
      <c r="B1953" t="s">
        <v>1315</v>
      </c>
      <c r="C1953" t="s">
        <v>1316</v>
      </c>
      <c r="D1953">
        <v>1.3388542538177501E-2</v>
      </c>
      <c r="E1953">
        <v>0.17475357701646899</v>
      </c>
    </row>
    <row r="1954" spans="2:5" ht="15.75" customHeight="1" x14ac:dyDescent="0.15">
      <c r="B1954" t="s">
        <v>1315</v>
      </c>
      <c r="C1954" t="s">
        <v>1316</v>
      </c>
      <c r="D1954">
        <v>1</v>
      </c>
      <c r="E1954">
        <v>6.7121233514726803E-3</v>
      </c>
    </row>
    <row r="1955" spans="2:5" ht="15.75" customHeight="1" x14ac:dyDescent="0.15">
      <c r="B1955" t="s">
        <v>1315</v>
      </c>
      <c r="C1955" t="s">
        <v>1316</v>
      </c>
      <c r="D1955">
        <v>1.4847131132599301E-2</v>
      </c>
      <c r="E1955">
        <v>0.173565426712642</v>
      </c>
    </row>
    <row r="1956" spans="2:5" ht="15.75" customHeight="1" x14ac:dyDescent="0.15">
      <c r="B1956" t="s">
        <v>1317</v>
      </c>
      <c r="C1956" t="s">
        <v>1318</v>
      </c>
      <c r="D1956">
        <v>1</v>
      </c>
      <c r="E1956">
        <v>0.107238459566805</v>
      </c>
    </row>
    <row r="1957" spans="2:5" ht="15.75" customHeight="1" x14ac:dyDescent="0.15">
      <c r="B1957" t="s">
        <v>1317</v>
      </c>
      <c r="C1957" t="s">
        <v>1318</v>
      </c>
      <c r="D1957">
        <v>1</v>
      </c>
      <c r="E1957">
        <v>6.2023083513305599E-2</v>
      </c>
    </row>
    <row r="1958" spans="2:5" ht="15.75" customHeight="1" x14ac:dyDescent="0.15">
      <c r="B1958" t="s">
        <v>1317</v>
      </c>
      <c r="C1958" t="s">
        <v>1318</v>
      </c>
      <c r="D1958">
        <v>1</v>
      </c>
      <c r="E1958">
        <v>0.115975682304245</v>
      </c>
    </row>
    <row r="1959" spans="2:5" ht="15.75" customHeight="1" x14ac:dyDescent="0.15">
      <c r="B1959" t="s">
        <v>1319</v>
      </c>
      <c r="C1959" t="s">
        <v>1320</v>
      </c>
      <c r="D1959">
        <v>0.29551731512575702</v>
      </c>
      <c r="E1959">
        <v>9.5795907318468307E-2</v>
      </c>
    </row>
    <row r="1960" spans="2:5" ht="15.75" customHeight="1" x14ac:dyDescent="0.15">
      <c r="B1960" t="s">
        <v>1319</v>
      </c>
      <c r="C1960" t="s">
        <v>1320</v>
      </c>
      <c r="D1960">
        <v>1</v>
      </c>
      <c r="E1960">
        <v>2.1573889523513998E-2</v>
      </c>
    </row>
    <row r="1961" spans="2:5" ht="15.75" customHeight="1" x14ac:dyDescent="0.15">
      <c r="B1961" t="s">
        <v>1319</v>
      </c>
      <c r="C1961" t="s">
        <v>1320</v>
      </c>
      <c r="D1961">
        <v>1</v>
      </c>
      <c r="E1961">
        <v>7.1352901562900098E-2</v>
      </c>
    </row>
    <row r="1962" spans="2:5" ht="15.75" customHeight="1" x14ac:dyDescent="0.15">
      <c r="B1962" t="s">
        <v>1321</v>
      </c>
      <c r="C1962" t="s">
        <v>1322</v>
      </c>
      <c r="D1962">
        <v>0.42272929082039501</v>
      </c>
      <c r="E1962">
        <v>0.131542645727623</v>
      </c>
    </row>
    <row r="1963" spans="2:5" ht="15.75" customHeight="1" x14ac:dyDescent="0.15">
      <c r="B1963" t="s">
        <v>1321</v>
      </c>
      <c r="C1963" t="s">
        <v>1322</v>
      </c>
      <c r="D1963">
        <v>1</v>
      </c>
      <c r="E1963">
        <v>5.7970241897025203E-2</v>
      </c>
    </row>
    <row r="1964" spans="2:5" ht="15.75" customHeight="1" x14ac:dyDescent="0.15">
      <c r="B1964" t="s">
        <v>1321</v>
      </c>
      <c r="C1964" t="s">
        <v>1322</v>
      </c>
      <c r="D1964">
        <v>1</v>
      </c>
      <c r="E1964">
        <v>8.1538405090952004E-2</v>
      </c>
    </row>
    <row r="1965" spans="2:5" ht="15.75" customHeight="1" x14ac:dyDescent="0.15">
      <c r="B1965" t="s">
        <v>1323</v>
      </c>
      <c r="C1965" t="s">
        <v>1324</v>
      </c>
      <c r="D1965">
        <v>0.85645412155784395</v>
      </c>
      <c r="E1965">
        <v>0.111268033173748</v>
      </c>
    </row>
    <row r="1966" spans="2:5" ht="15.75" customHeight="1" x14ac:dyDescent="0.15">
      <c r="B1966" t="s">
        <v>1323</v>
      </c>
      <c r="C1966" t="s">
        <v>1324</v>
      </c>
      <c r="D1966">
        <v>1</v>
      </c>
      <c r="E1966">
        <v>1.1869029415240101E-2</v>
      </c>
    </row>
    <row r="1967" spans="2:5" ht="15.75" customHeight="1" x14ac:dyDescent="0.15">
      <c r="B1967" t="s">
        <v>1323</v>
      </c>
      <c r="C1967" t="s">
        <v>1324</v>
      </c>
      <c r="D1967">
        <v>2.2239112758929698E-3</v>
      </c>
      <c r="E1967">
        <v>0.18479678009303899</v>
      </c>
    </row>
    <row r="1968" spans="2:5" ht="15.75" customHeight="1" x14ac:dyDescent="0.15">
      <c r="B1968" t="s">
        <v>1325</v>
      </c>
      <c r="C1968" t="s">
        <v>1326</v>
      </c>
      <c r="D1968">
        <v>0.37074455774327197</v>
      </c>
      <c r="E1968">
        <v>0.15140076641464101</v>
      </c>
    </row>
    <row r="1969" spans="2:5" ht="15.75" customHeight="1" x14ac:dyDescent="0.15">
      <c r="B1969" t="s">
        <v>1325</v>
      </c>
      <c r="C1969" t="s">
        <v>1326</v>
      </c>
      <c r="D1969">
        <v>1</v>
      </c>
      <c r="E1969">
        <v>8.1112308858156096E-2</v>
      </c>
    </row>
    <row r="1970" spans="2:5" ht="15.75" customHeight="1" x14ac:dyDescent="0.15">
      <c r="B1970" t="s">
        <v>1325</v>
      </c>
      <c r="C1970" t="s">
        <v>1326</v>
      </c>
      <c r="D1970">
        <v>0.18806087916241401</v>
      </c>
      <c r="E1970">
        <v>0.16325158588661101</v>
      </c>
    </row>
    <row r="1971" spans="2:5" ht="15.75" customHeight="1" x14ac:dyDescent="0.15">
      <c r="B1971" t="s">
        <v>1327</v>
      </c>
      <c r="C1971" t="s">
        <v>1328</v>
      </c>
      <c r="D1971">
        <v>0.66464914634359595</v>
      </c>
      <c r="E1971">
        <v>0.14190045774068599</v>
      </c>
    </row>
    <row r="1972" spans="2:5" ht="15.75" customHeight="1" x14ac:dyDescent="0.15">
      <c r="B1972" t="s">
        <v>1327</v>
      </c>
      <c r="C1972" t="s">
        <v>1328</v>
      </c>
      <c r="D1972">
        <v>1</v>
      </c>
      <c r="E1972">
        <v>5.9528117495342104E-3</v>
      </c>
    </row>
    <row r="1973" spans="2:5" ht="15.75" customHeight="1" x14ac:dyDescent="0.15">
      <c r="B1973" t="s">
        <v>1327</v>
      </c>
      <c r="C1973" t="s">
        <v>1328</v>
      </c>
      <c r="D1973">
        <v>0.21045185218728199</v>
      </c>
      <c r="E1973">
        <v>0.163019044087413</v>
      </c>
    </row>
    <row r="1974" spans="2:5" ht="15.75" customHeight="1" x14ac:dyDescent="0.15">
      <c r="B1974" t="s">
        <v>1329</v>
      </c>
      <c r="C1974" t="s">
        <v>1330</v>
      </c>
      <c r="D1974">
        <v>0.52901915869896898</v>
      </c>
      <c r="E1974">
        <v>0.107300523104793</v>
      </c>
    </row>
    <row r="1975" spans="2:5" ht="15.75" customHeight="1" x14ac:dyDescent="0.15">
      <c r="B1975" t="s">
        <v>1329</v>
      </c>
      <c r="C1975" t="s">
        <v>1330</v>
      </c>
      <c r="D1975">
        <v>1</v>
      </c>
      <c r="E1975">
        <v>1.0681626051422401E-2</v>
      </c>
    </row>
    <row r="1976" spans="2:5" ht="15.75" customHeight="1" x14ac:dyDescent="0.15">
      <c r="B1976" t="s">
        <v>1329</v>
      </c>
      <c r="C1976" t="s">
        <v>1330</v>
      </c>
      <c r="D1976">
        <v>1</v>
      </c>
      <c r="E1976">
        <v>8.8148334605726002E-3</v>
      </c>
    </row>
    <row r="1977" spans="2:5" ht="15.75" customHeight="1" x14ac:dyDescent="0.15">
      <c r="B1977" t="s">
        <v>1331</v>
      </c>
      <c r="C1977" t="s">
        <v>1332</v>
      </c>
      <c r="D1977">
        <v>1</v>
      </c>
      <c r="E1977">
        <v>4.3489896632973798E-2</v>
      </c>
    </row>
    <row r="1978" spans="2:5" ht="15.75" customHeight="1" x14ac:dyDescent="0.15">
      <c r="B1978" t="s">
        <v>1331</v>
      </c>
      <c r="C1978" t="s">
        <v>1332</v>
      </c>
      <c r="D1978">
        <v>1</v>
      </c>
      <c r="E1978">
        <v>4.9359042395311602E-3</v>
      </c>
    </row>
    <row r="1979" spans="2:5" ht="15.75" customHeight="1" x14ac:dyDescent="0.15">
      <c r="B1979" t="s">
        <v>1331</v>
      </c>
      <c r="C1979" t="s">
        <v>1332</v>
      </c>
      <c r="D1979">
        <v>1</v>
      </c>
      <c r="E1979">
        <v>7.5852242123208803E-3</v>
      </c>
    </row>
    <row r="1980" spans="2:5" ht="15.75" customHeight="1" x14ac:dyDescent="0.15">
      <c r="B1980" t="s">
        <v>1333</v>
      </c>
      <c r="C1980" t="s">
        <v>1334</v>
      </c>
      <c r="D1980">
        <v>0.59848948209476904</v>
      </c>
      <c r="E1980">
        <v>9.0284014272503099E-2</v>
      </c>
    </row>
    <row r="1981" spans="2:5" ht="15.75" customHeight="1" x14ac:dyDescent="0.15">
      <c r="B1981" t="s">
        <v>1333</v>
      </c>
      <c r="C1981" t="s">
        <v>1334</v>
      </c>
      <c r="D1981">
        <v>1</v>
      </c>
      <c r="E1981">
        <v>2.98815199232479E-2</v>
      </c>
    </row>
    <row r="1982" spans="2:5" ht="15.75" customHeight="1" x14ac:dyDescent="0.15">
      <c r="B1982" t="s">
        <v>1333</v>
      </c>
      <c r="C1982" t="s">
        <v>1334</v>
      </c>
      <c r="D1982">
        <v>0.95160735246383099</v>
      </c>
      <c r="E1982">
        <v>8.4457094764941398E-2</v>
      </c>
    </row>
    <row r="1983" spans="2:5" ht="15.75" customHeight="1" x14ac:dyDescent="0.15">
      <c r="B1983" t="s">
        <v>1335</v>
      </c>
      <c r="C1983" t="s">
        <v>1336</v>
      </c>
      <c r="D1983">
        <v>1</v>
      </c>
      <c r="E1983">
        <v>3.5381448885114797E-2</v>
      </c>
    </row>
    <row r="1984" spans="2:5" ht="15.75" customHeight="1" x14ac:dyDescent="0.15">
      <c r="B1984" t="s">
        <v>1335</v>
      </c>
      <c r="C1984" t="s">
        <v>1336</v>
      </c>
      <c r="D1984">
        <v>1</v>
      </c>
      <c r="E1984">
        <v>4.46311195133407E-2</v>
      </c>
    </row>
    <row r="1985" spans="2:5" ht="15.75" customHeight="1" x14ac:dyDescent="0.15">
      <c r="B1985" t="s">
        <v>1335</v>
      </c>
      <c r="C1985" t="s">
        <v>1336</v>
      </c>
      <c r="D1985">
        <v>1</v>
      </c>
      <c r="E1985">
        <v>8.8663179811201698E-2</v>
      </c>
    </row>
    <row r="1986" spans="2:5" ht="15.75" customHeight="1" x14ac:dyDescent="0.15">
      <c r="B1986" t="s">
        <v>1337</v>
      </c>
      <c r="C1986" t="s">
        <v>1338</v>
      </c>
      <c r="D1986">
        <v>1</v>
      </c>
      <c r="E1986">
        <v>0.12066370417305999</v>
      </c>
    </row>
    <row r="1987" spans="2:5" ht="15.75" customHeight="1" x14ac:dyDescent="0.15">
      <c r="B1987" t="s">
        <v>1337</v>
      </c>
      <c r="C1987" t="s">
        <v>1338</v>
      </c>
      <c r="D1987">
        <v>1</v>
      </c>
      <c r="E1987">
        <v>0.11536227402949301</v>
      </c>
    </row>
    <row r="1988" spans="2:5" ht="15.75" customHeight="1" x14ac:dyDescent="0.15">
      <c r="B1988" t="s">
        <v>1337</v>
      </c>
      <c r="C1988" t="s">
        <v>1338</v>
      </c>
      <c r="D1988">
        <v>7.5243817111149999E-4</v>
      </c>
      <c r="E1988">
        <v>0.32782326195710199</v>
      </c>
    </row>
    <row r="1989" spans="2:5" ht="15.75" customHeight="1" x14ac:dyDescent="0.15">
      <c r="B1989" t="s">
        <v>1339</v>
      </c>
      <c r="C1989" t="s">
        <v>1340</v>
      </c>
      <c r="D1989">
        <v>1</v>
      </c>
      <c r="E1989">
        <v>0.11851264151230299</v>
      </c>
    </row>
    <row r="1990" spans="2:5" ht="15.75" customHeight="1" x14ac:dyDescent="0.15">
      <c r="B1990" t="s">
        <v>1339</v>
      </c>
      <c r="C1990" t="s">
        <v>1340</v>
      </c>
      <c r="D1990">
        <v>0.863759191782139</v>
      </c>
      <c r="E1990">
        <v>0.17236213134766201</v>
      </c>
    </row>
    <row r="1991" spans="2:5" ht="15.75" customHeight="1" x14ac:dyDescent="0.15">
      <c r="B1991" t="s">
        <v>1339</v>
      </c>
      <c r="C1991" t="s">
        <v>1340</v>
      </c>
      <c r="D1991">
        <v>1</v>
      </c>
      <c r="E1991">
        <v>5.7001454777414001E-2</v>
      </c>
    </row>
    <row r="1992" spans="2:5" ht="15.75" customHeight="1" x14ac:dyDescent="0.15">
      <c r="B1992" t="s">
        <v>1341</v>
      </c>
      <c r="C1992" t="s">
        <v>1342</v>
      </c>
      <c r="D1992">
        <v>1</v>
      </c>
      <c r="E1992">
        <v>0.122579245953834</v>
      </c>
    </row>
    <row r="1993" spans="2:5" ht="15.75" customHeight="1" x14ac:dyDescent="0.15">
      <c r="B1993" t="s">
        <v>1341</v>
      </c>
      <c r="C1993" t="s">
        <v>1342</v>
      </c>
      <c r="D1993">
        <v>4.7249201911500699E-2</v>
      </c>
      <c r="E1993">
        <v>0.20188875119057201</v>
      </c>
    </row>
    <row r="1994" spans="2:5" ht="15.75" customHeight="1" x14ac:dyDescent="0.15">
      <c r="B1994" t="s">
        <v>1341</v>
      </c>
      <c r="C1994" t="s">
        <v>1342</v>
      </c>
      <c r="D1994">
        <v>1</v>
      </c>
      <c r="E1994">
        <v>3.5085612395902403E-2</v>
      </c>
    </row>
    <row r="1995" spans="2:5" ht="15.75" customHeight="1" x14ac:dyDescent="0.15">
      <c r="B1995" t="s">
        <v>1343</v>
      </c>
      <c r="C1995" t="s">
        <v>1344</v>
      </c>
      <c r="D1995">
        <v>1</v>
      </c>
      <c r="E1995">
        <v>0.117328727442971</v>
      </c>
    </row>
    <row r="1996" spans="2:5" ht="15.75" customHeight="1" x14ac:dyDescent="0.15">
      <c r="B1996" t="s">
        <v>1343</v>
      </c>
      <c r="C1996" t="s">
        <v>1344</v>
      </c>
      <c r="D1996">
        <v>1</v>
      </c>
      <c r="E1996">
        <v>0.145609759324525</v>
      </c>
    </row>
    <row r="1997" spans="2:5" ht="15.75" customHeight="1" x14ac:dyDescent="0.15">
      <c r="B1997" t="s">
        <v>1343</v>
      </c>
      <c r="C1997" t="s">
        <v>1344</v>
      </c>
      <c r="D1997">
        <v>1</v>
      </c>
      <c r="E1997">
        <v>6.6691784755736006E-2</v>
      </c>
    </row>
    <row r="1998" spans="2:5" ht="15.75" customHeight="1" x14ac:dyDescent="0.15">
      <c r="B1998" t="s">
        <v>1345</v>
      </c>
      <c r="C1998" t="s">
        <v>1346</v>
      </c>
      <c r="D1998">
        <v>1</v>
      </c>
      <c r="E1998">
        <v>9.1694050982684905E-2</v>
      </c>
    </row>
    <row r="1999" spans="2:5" ht="15.75" customHeight="1" x14ac:dyDescent="0.15">
      <c r="B1999" t="s">
        <v>1345</v>
      </c>
      <c r="C1999" t="s">
        <v>1346</v>
      </c>
      <c r="D1999">
        <v>1</v>
      </c>
      <c r="E1999">
        <v>0.16219322733761601</v>
      </c>
    </row>
    <row r="2000" spans="2:5" ht="15.75" customHeight="1" x14ac:dyDescent="0.15">
      <c r="B2000" t="s">
        <v>1345</v>
      </c>
      <c r="C2000" t="s">
        <v>1346</v>
      </c>
      <c r="D2000">
        <v>1</v>
      </c>
      <c r="E2000">
        <v>0.10455982811220101</v>
      </c>
    </row>
    <row r="2001" spans="2:5" ht="15.75" customHeight="1" x14ac:dyDescent="0.15">
      <c r="B2001" t="s">
        <v>1347</v>
      </c>
      <c r="C2001" t="s">
        <v>1348</v>
      </c>
      <c r="D2001">
        <v>0.42606396541112601</v>
      </c>
      <c r="E2001">
        <v>0.12307178315400701</v>
      </c>
    </row>
    <row r="2002" spans="2:5" ht="15.75" customHeight="1" x14ac:dyDescent="0.15">
      <c r="B2002" t="s">
        <v>1347</v>
      </c>
      <c r="C2002" t="s">
        <v>1348</v>
      </c>
      <c r="D2002">
        <v>5.9735147297958105E-4</v>
      </c>
      <c r="E2002">
        <v>0.19807565073011901</v>
      </c>
    </row>
    <row r="2003" spans="2:5" ht="15.75" customHeight="1" x14ac:dyDescent="0.15">
      <c r="B2003" t="s">
        <v>1347</v>
      </c>
      <c r="C2003" t="s">
        <v>1348</v>
      </c>
      <c r="D2003">
        <v>1</v>
      </c>
      <c r="E2003">
        <v>5.1243850926602198E-2</v>
      </c>
    </row>
    <row r="2004" spans="2:5" ht="15.75" customHeight="1" x14ac:dyDescent="0.15">
      <c r="B2004" t="s">
        <v>1349</v>
      </c>
      <c r="C2004" t="s">
        <v>1350</v>
      </c>
      <c r="D2004">
        <v>1</v>
      </c>
      <c r="E2004">
        <v>9.6826678489704804E-2</v>
      </c>
    </row>
    <row r="2005" spans="2:5" ht="15.75" customHeight="1" x14ac:dyDescent="0.15">
      <c r="B2005" t="s">
        <v>1349</v>
      </c>
      <c r="C2005" t="s">
        <v>1350</v>
      </c>
      <c r="D2005">
        <v>8.5993853794228401E-4</v>
      </c>
      <c r="E2005">
        <v>0.17851294224432601</v>
      </c>
    </row>
    <row r="2006" spans="2:5" ht="15.75" customHeight="1" x14ac:dyDescent="0.15">
      <c r="B2006" t="s">
        <v>1349</v>
      </c>
      <c r="C2006" t="s">
        <v>1350</v>
      </c>
      <c r="D2006">
        <v>1</v>
      </c>
      <c r="E2006">
        <v>4.2345270520682002E-2</v>
      </c>
    </row>
    <row r="2007" spans="2:5" ht="15.75" customHeight="1" x14ac:dyDescent="0.15">
      <c r="B2007" t="s">
        <v>1351</v>
      </c>
      <c r="C2007" t="s">
        <v>1352</v>
      </c>
      <c r="D2007">
        <v>1</v>
      </c>
      <c r="E2007">
        <v>0.122272304536724</v>
      </c>
    </row>
    <row r="2008" spans="2:5" ht="15.75" customHeight="1" x14ac:dyDescent="0.15">
      <c r="B2008" t="s">
        <v>1351</v>
      </c>
      <c r="C2008" t="s">
        <v>1352</v>
      </c>
      <c r="D2008">
        <v>7.2684236444406896E-3</v>
      </c>
      <c r="E2008">
        <v>0.227459480891508</v>
      </c>
    </row>
    <row r="2009" spans="2:5" ht="15.75" customHeight="1" x14ac:dyDescent="0.15">
      <c r="B2009" t="s">
        <v>1351</v>
      </c>
      <c r="C2009" t="s">
        <v>1352</v>
      </c>
      <c r="D2009">
        <v>1</v>
      </c>
      <c r="E2009">
        <v>9.4476456898816702E-2</v>
      </c>
    </row>
    <row r="2010" spans="2:5" ht="15.75" customHeight="1" x14ac:dyDescent="0.15">
      <c r="B2010" t="s">
        <v>1353</v>
      </c>
      <c r="C2010" t="s">
        <v>1354</v>
      </c>
      <c r="D2010">
        <v>0.73885743061672404</v>
      </c>
      <c r="E2010">
        <v>0.142599094172813</v>
      </c>
    </row>
    <row r="2011" spans="2:5" ht="15.75" customHeight="1" x14ac:dyDescent="0.15">
      <c r="B2011" t="s">
        <v>1353</v>
      </c>
      <c r="C2011" t="s">
        <v>1354</v>
      </c>
      <c r="D2011">
        <v>4.7963450529862699E-4</v>
      </c>
      <c r="E2011">
        <v>0.24933957997679501</v>
      </c>
    </row>
    <row r="2012" spans="2:5" ht="15.75" customHeight="1" x14ac:dyDescent="0.15">
      <c r="B2012" t="s">
        <v>1353</v>
      </c>
      <c r="C2012" t="s">
        <v>1354</v>
      </c>
      <c r="D2012">
        <v>1</v>
      </c>
      <c r="E2012">
        <v>9.3919814059735096E-2</v>
      </c>
    </row>
    <row r="2013" spans="2:5" ht="15.75" customHeight="1" x14ac:dyDescent="0.15">
      <c r="B2013" t="s">
        <v>1355</v>
      </c>
      <c r="C2013" t="s">
        <v>1356</v>
      </c>
      <c r="D2013">
        <v>0.77394608367547602</v>
      </c>
      <c r="E2013">
        <v>0.10130222472094701</v>
      </c>
    </row>
    <row r="2014" spans="2:5" ht="15.75" customHeight="1" x14ac:dyDescent="0.15">
      <c r="B2014" t="s">
        <v>1355</v>
      </c>
      <c r="C2014" t="s">
        <v>1356</v>
      </c>
      <c r="D2014">
        <v>0.401168220800178</v>
      </c>
      <c r="E2014">
        <v>0.110539126475833</v>
      </c>
    </row>
    <row r="2015" spans="2:5" ht="15.75" customHeight="1" x14ac:dyDescent="0.15">
      <c r="B2015" t="s">
        <v>1355</v>
      </c>
      <c r="C2015" t="s">
        <v>1356</v>
      </c>
      <c r="D2015">
        <v>1</v>
      </c>
      <c r="E2015">
        <v>3.8179290058590498E-2</v>
      </c>
    </row>
    <row r="2016" spans="2:5" ht="15.75" customHeight="1" x14ac:dyDescent="0.15">
      <c r="B2016" t="s">
        <v>1357</v>
      </c>
      <c r="C2016" t="s">
        <v>1358</v>
      </c>
      <c r="D2016">
        <v>0.40689333451200099</v>
      </c>
      <c r="E2016">
        <v>0.15028271295180901</v>
      </c>
    </row>
    <row r="2017" spans="2:5" ht="15.75" customHeight="1" x14ac:dyDescent="0.15">
      <c r="B2017" t="s">
        <v>1357</v>
      </c>
      <c r="C2017" t="s">
        <v>1358</v>
      </c>
      <c r="D2017">
        <v>1</v>
      </c>
      <c r="E2017">
        <v>3.5959373141415799E-2</v>
      </c>
    </row>
    <row r="2018" spans="2:5" ht="15.75" customHeight="1" x14ac:dyDescent="0.15">
      <c r="B2018" t="s">
        <v>1357</v>
      </c>
      <c r="C2018" t="s">
        <v>1358</v>
      </c>
      <c r="D2018">
        <v>1</v>
      </c>
      <c r="E2018">
        <v>4.8549214979436497E-2</v>
      </c>
    </row>
    <row r="2019" spans="2:5" ht="15.75" customHeight="1" x14ac:dyDescent="0.15">
      <c r="B2019" t="s">
        <v>1359</v>
      </c>
      <c r="C2019" t="s">
        <v>1360</v>
      </c>
      <c r="D2019">
        <v>1</v>
      </c>
      <c r="E2019">
        <v>7.0982681239704207E-2</v>
      </c>
    </row>
    <row r="2020" spans="2:5" ht="15.75" customHeight="1" x14ac:dyDescent="0.15">
      <c r="B2020" t="s">
        <v>1359</v>
      </c>
      <c r="C2020" t="s">
        <v>1360</v>
      </c>
      <c r="D2020">
        <v>1</v>
      </c>
      <c r="E2020">
        <v>6.2912484084105599E-3</v>
      </c>
    </row>
    <row r="2021" spans="2:5" ht="15.75" customHeight="1" x14ac:dyDescent="0.15">
      <c r="B2021" t="s">
        <v>1359</v>
      </c>
      <c r="C2021" t="s">
        <v>1360</v>
      </c>
      <c r="D2021">
        <v>0.22611173712225499</v>
      </c>
      <c r="E2021">
        <v>0.13842809893097799</v>
      </c>
    </row>
    <row r="2022" spans="2:5" ht="15.75" customHeight="1" x14ac:dyDescent="0.15">
      <c r="B2022" t="s">
        <v>1361</v>
      </c>
      <c r="C2022" t="s">
        <v>1362</v>
      </c>
      <c r="D2022">
        <v>0.98698941894047598</v>
      </c>
      <c r="E2022">
        <v>0.10264321231406601</v>
      </c>
    </row>
    <row r="2023" spans="2:5" ht="15.75" customHeight="1" x14ac:dyDescent="0.15">
      <c r="B2023" t="s">
        <v>1361</v>
      </c>
      <c r="C2023" t="s">
        <v>1362</v>
      </c>
      <c r="D2023">
        <v>1</v>
      </c>
      <c r="E2023">
        <v>4.0994979118615597E-2</v>
      </c>
    </row>
    <row r="2024" spans="2:5" ht="15.75" customHeight="1" x14ac:dyDescent="0.15">
      <c r="B2024" t="s">
        <v>1361</v>
      </c>
      <c r="C2024" t="s">
        <v>1362</v>
      </c>
      <c r="D2024">
        <v>1</v>
      </c>
      <c r="E2024">
        <v>7.6342040294744104E-2</v>
      </c>
    </row>
    <row r="2025" spans="2:5" ht="15.75" customHeight="1" x14ac:dyDescent="0.15">
      <c r="B2025" t="s">
        <v>1363</v>
      </c>
      <c r="C2025" t="s">
        <v>1364</v>
      </c>
      <c r="D2025">
        <v>1</v>
      </c>
      <c r="E2025">
        <v>5.4244994967809802E-2</v>
      </c>
    </row>
    <row r="2026" spans="2:5" ht="15.75" customHeight="1" x14ac:dyDescent="0.15">
      <c r="B2026" t="s">
        <v>1363</v>
      </c>
      <c r="C2026" t="s">
        <v>1364</v>
      </c>
      <c r="D2026">
        <v>1</v>
      </c>
      <c r="E2026">
        <v>1.34741733917515E-2</v>
      </c>
    </row>
    <row r="2027" spans="2:5" ht="15.75" customHeight="1" x14ac:dyDescent="0.15">
      <c r="B2027" t="s">
        <v>1363</v>
      </c>
      <c r="C2027" t="s">
        <v>1364</v>
      </c>
      <c r="D2027">
        <v>1</v>
      </c>
      <c r="E2027">
        <v>9.8438856960749194E-2</v>
      </c>
    </row>
    <row r="2028" spans="2:5" ht="15.75" customHeight="1" x14ac:dyDescent="0.15">
      <c r="B2028" t="s">
        <v>1365</v>
      </c>
      <c r="C2028" t="s">
        <v>1366</v>
      </c>
      <c r="D2028">
        <v>1</v>
      </c>
      <c r="E2028">
        <v>0.136800391431043</v>
      </c>
    </row>
    <row r="2029" spans="2:5" ht="15.75" customHeight="1" x14ac:dyDescent="0.15">
      <c r="B2029" t="s">
        <v>1365</v>
      </c>
      <c r="C2029" t="s">
        <v>1366</v>
      </c>
      <c r="D2029">
        <v>1</v>
      </c>
      <c r="E2029">
        <v>1.63483576076001E-2</v>
      </c>
    </row>
    <row r="2030" spans="2:5" ht="15.75" customHeight="1" x14ac:dyDescent="0.15">
      <c r="B2030" t="s">
        <v>1365</v>
      </c>
      <c r="C2030" t="s">
        <v>1366</v>
      </c>
      <c r="D2030">
        <v>1</v>
      </c>
      <c r="E2030">
        <v>0.14124825273373801</v>
      </c>
    </row>
    <row r="2031" spans="2:5" ht="15.75" customHeight="1" x14ac:dyDescent="0.15">
      <c r="B2031" t="s">
        <v>1367</v>
      </c>
      <c r="C2031" t="s">
        <v>1368</v>
      </c>
      <c r="D2031">
        <v>1</v>
      </c>
      <c r="E2031">
        <v>8.40588859016458E-2</v>
      </c>
    </row>
    <row r="2032" spans="2:5" ht="15.75" customHeight="1" x14ac:dyDescent="0.15">
      <c r="B2032" t="s">
        <v>1367</v>
      </c>
      <c r="C2032" t="s">
        <v>1368</v>
      </c>
      <c r="D2032">
        <v>1</v>
      </c>
      <c r="E2032" s="6">
        <v>1.0408340855860799E-17</v>
      </c>
    </row>
    <row r="2033" spans="2:5" ht="15.75" customHeight="1" x14ac:dyDescent="0.15">
      <c r="B2033" t="s">
        <v>1367</v>
      </c>
      <c r="C2033" t="s">
        <v>1368</v>
      </c>
      <c r="D2033">
        <v>4.02764115946277E-4</v>
      </c>
      <c r="E2033">
        <v>0.16259487466782399</v>
      </c>
    </row>
    <row r="2034" spans="2:5" ht="15.75" customHeight="1" x14ac:dyDescent="0.15">
      <c r="B2034" t="s">
        <v>1369</v>
      </c>
      <c r="C2034" t="s">
        <v>1370</v>
      </c>
      <c r="D2034">
        <v>1</v>
      </c>
      <c r="E2034">
        <v>2.5071503897216098E-2</v>
      </c>
    </row>
    <row r="2035" spans="2:5" ht="15.75" customHeight="1" x14ac:dyDescent="0.15">
      <c r="B2035" t="s">
        <v>1369</v>
      </c>
      <c r="C2035" t="s">
        <v>1370</v>
      </c>
      <c r="D2035">
        <v>1</v>
      </c>
      <c r="E2035">
        <v>0</v>
      </c>
    </row>
    <row r="2036" spans="2:5" ht="15.75" customHeight="1" x14ac:dyDescent="0.15">
      <c r="B2036" t="s">
        <v>1369</v>
      </c>
      <c r="C2036" t="s">
        <v>1370</v>
      </c>
      <c r="D2036">
        <v>1</v>
      </c>
      <c r="E2036">
        <v>7.3799064904726805E-2</v>
      </c>
    </row>
    <row r="2037" spans="2:5" ht="15.75" customHeight="1" x14ac:dyDescent="0.15">
      <c r="B2037" t="s">
        <v>1371</v>
      </c>
      <c r="C2037" t="s">
        <v>1372</v>
      </c>
      <c r="D2037">
        <v>1</v>
      </c>
      <c r="E2037">
        <v>5.6945978605437098E-2</v>
      </c>
    </row>
    <row r="2038" spans="2:5" ht="15.75" customHeight="1" x14ac:dyDescent="0.15">
      <c r="B2038" t="s">
        <v>1371</v>
      </c>
      <c r="C2038" t="s">
        <v>1372</v>
      </c>
      <c r="D2038">
        <v>1</v>
      </c>
      <c r="E2038">
        <v>0</v>
      </c>
    </row>
    <row r="2039" spans="2:5" ht="15.75" customHeight="1" x14ac:dyDescent="0.15">
      <c r="B2039" t="s">
        <v>1371</v>
      </c>
      <c r="C2039" t="s">
        <v>1372</v>
      </c>
      <c r="D2039">
        <v>1</v>
      </c>
      <c r="E2039">
        <v>2.8081072291756399E-2</v>
      </c>
    </row>
    <row r="2040" spans="2:5" ht="15.75" customHeight="1" x14ac:dyDescent="0.15">
      <c r="B2040" t="s">
        <v>1373</v>
      </c>
      <c r="C2040" t="s">
        <v>1374</v>
      </c>
      <c r="D2040">
        <v>1</v>
      </c>
      <c r="E2040">
        <v>4.8621815066457297E-2</v>
      </c>
    </row>
    <row r="2041" spans="2:5" ht="15.75" customHeight="1" x14ac:dyDescent="0.15">
      <c r="B2041" t="s">
        <v>1373</v>
      </c>
      <c r="C2041" t="s">
        <v>1374</v>
      </c>
      <c r="D2041">
        <v>1</v>
      </c>
      <c r="E2041">
        <v>0</v>
      </c>
    </row>
    <row r="2042" spans="2:5" ht="15.75" customHeight="1" x14ac:dyDescent="0.15">
      <c r="B2042" t="s">
        <v>1373</v>
      </c>
      <c r="C2042" t="s">
        <v>1374</v>
      </c>
      <c r="D2042">
        <v>0.507542057224453</v>
      </c>
      <c r="E2042">
        <v>0.158160339618093</v>
      </c>
    </row>
    <row r="2043" spans="2:5" ht="15.75" customHeight="1" x14ac:dyDescent="0.15">
      <c r="B2043" t="s">
        <v>1375</v>
      </c>
      <c r="C2043" t="s">
        <v>1376</v>
      </c>
      <c r="D2043">
        <v>1</v>
      </c>
      <c r="E2043">
        <v>8.1964211912821397E-2</v>
      </c>
    </row>
    <row r="2044" spans="2:5" ht="15.75" customHeight="1" x14ac:dyDescent="0.15">
      <c r="B2044" t="s">
        <v>1375</v>
      </c>
      <c r="C2044" t="s">
        <v>1376</v>
      </c>
      <c r="D2044">
        <v>1</v>
      </c>
      <c r="E2044">
        <v>0</v>
      </c>
    </row>
    <row r="2045" spans="2:5" ht="15.75" customHeight="1" x14ac:dyDescent="0.15">
      <c r="B2045" t="s">
        <v>1375</v>
      </c>
      <c r="C2045" t="s">
        <v>1376</v>
      </c>
      <c r="D2045" s="6">
        <v>1.6505491815100299E-9</v>
      </c>
      <c r="E2045">
        <v>0.27291995777498101</v>
      </c>
    </row>
    <row r="2046" spans="2:5" ht="15.75" customHeight="1" x14ac:dyDescent="0.15">
      <c r="B2046" t="s">
        <v>1377</v>
      </c>
      <c r="C2046" t="s">
        <v>1378</v>
      </c>
      <c r="D2046">
        <v>1</v>
      </c>
      <c r="E2046">
        <v>3.1919287757663901E-2</v>
      </c>
    </row>
    <row r="2047" spans="2:5" ht="15.75" customHeight="1" x14ac:dyDescent="0.15">
      <c r="B2047" t="s">
        <v>1377</v>
      </c>
      <c r="C2047" t="s">
        <v>1378</v>
      </c>
      <c r="D2047">
        <v>1</v>
      </c>
      <c r="E2047">
        <v>0</v>
      </c>
    </row>
    <row r="2048" spans="2:5" ht="15.75" customHeight="1" x14ac:dyDescent="0.15">
      <c r="B2048" t="s">
        <v>1377</v>
      </c>
      <c r="C2048" t="s">
        <v>1378</v>
      </c>
      <c r="D2048">
        <v>6.4516992642565801E-2</v>
      </c>
      <c r="E2048">
        <v>0.11689659002116901</v>
      </c>
    </row>
    <row r="2049" spans="2:5" ht="15.75" customHeight="1" x14ac:dyDescent="0.15">
      <c r="B2049" t="s">
        <v>1379</v>
      </c>
      <c r="C2049" t="s">
        <v>1380</v>
      </c>
      <c r="D2049">
        <v>1</v>
      </c>
      <c r="E2049">
        <v>4.2111892307386302E-2</v>
      </c>
    </row>
    <row r="2050" spans="2:5" ht="15.75" customHeight="1" x14ac:dyDescent="0.15">
      <c r="B2050" t="s">
        <v>1379</v>
      </c>
      <c r="C2050" t="s">
        <v>1380</v>
      </c>
      <c r="D2050">
        <v>1</v>
      </c>
      <c r="E2050">
        <v>0</v>
      </c>
    </row>
    <row r="2051" spans="2:5" ht="15.75" customHeight="1" x14ac:dyDescent="0.15">
      <c r="B2051" t="s">
        <v>1379</v>
      </c>
      <c r="C2051" t="s">
        <v>1380</v>
      </c>
      <c r="D2051">
        <v>1</v>
      </c>
      <c r="E2051">
        <v>1.11845169897677E-3</v>
      </c>
    </row>
    <row r="2052" spans="2:5" ht="15.75" customHeight="1" x14ac:dyDescent="0.15">
      <c r="B2052" t="s">
        <v>1381</v>
      </c>
      <c r="C2052" t="s">
        <v>1382</v>
      </c>
      <c r="D2052">
        <v>1</v>
      </c>
      <c r="E2052">
        <v>1.6087805364086501E-2</v>
      </c>
    </row>
    <row r="2053" spans="2:5" ht="15.75" customHeight="1" x14ac:dyDescent="0.15">
      <c r="B2053" t="s">
        <v>1381</v>
      </c>
      <c r="C2053" t="s">
        <v>1382</v>
      </c>
      <c r="D2053">
        <v>1</v>
      </c>
      <c r="E2053">
        <v>0</v>
      </c>
    </row>
    <row r="2054" spans="2:5" ht="15.75" customHeight="1" x14ac:dyDescent="0.15">
      <c r="B2054" t="s">
        <v>1381</v>
      </c>
      <c r="C2054" t="s">
        <v>1382</v>
      </c>
      <c r="D2054">
        <v>1</v>
      </c>
      <c r="E2054">
        <v>4.5695596649269303E-2</v>
      </c>
    </row>
    <row r="2055" spans="2:5" ht="15.75" customHeight="1" x14ac:dyDescent="0.15">
      <c r="B2055" t="s">
        <v>1383</v>
      </c>
      <c r="C2055" t="s">
        <v>1384</v>
      </c>
      <c r="D2055">
        <v>1</v>
      </c>
      <c r="E2055">
        <v>5.1279770940354803E-2</v>
      </c>
    </row>
    <row r="2056" spans="2:5" ht="15.75" customHeight="1" x14ac:dyDescent="0.15">
      <c r="B2056" t="s">
        <v>1383</v>
      </c>
      <c r="C2056" t="s">
        <v>1384</v>
      </c>
      <c r="D2056">
        <v>1</v>
      </c>
      <c r="E2056" s="6">
        <v>2.7755575615628901E-17</v>
      </c>
    </row>
    <row r="2057" spans="2:5" ht="15.75" customHeight="1" x14ac:dyDescent="0.15">
      <c r="B2057" t="s">
        <v>1383</v>
      </c>
      <c r="C2057" t="s">
        <v>1384</v>
      </c>
      <c r="D2057">
        <v>1</v>
      </c>
      <c r="E2057">
        <v>7.1703719428745802E-2</v>
      </c>
    </row>
    <row r="2058" spans="2:5" ht="15.75" customHeight="1" x14ac:dyDescent="0.15">
      <c r="B2058" t="s">
        <v>1385</v>
      </c>
      <c r="C2058" t="s">
        <v>1386</v>
      </c>
      <c r="D2058">
        <v>1</v>
      </c>
      <c r="E2058">
        <v>4.5346765263294703E-2</v>
      </c>
    </row>
    <row r="2059" spans="2:5" ht="15.75" customHeight="1" x14ac:dyDescent="0.15">
      <c r="B2059" t="s">
        <v>1385</v>
      </c>
      <c r="C2059" t="s">
        <v>1386</v>
      </c>
      <c r="D2059">
        <v>0.59089999954195005</v>
      </c>
      <c r="E2059">
        <v>0.13725398716257101</v>
      </c>
    </row>
    <row r="2060" spans="2:5" ht="15.75" customHeight="1" x14ac:dyDescent="0.15">
      <c r="B2060" t="s">
        <v>1385</v>
      </c>
      <c r="C2060" t="s">
        <v>1386</v>
      </c>
      <c r="D2060">
        <v>1</v>
      </c>
      <c r="E2060">
        <v>2.3811038962293699E-2</v>
      </c>
    </row>
    <row r="2061" spans="2:5" ht="15.75" customHeight="1" x14ac:dyDescent="0.15">
      <c r="B2061" t="s">
        <v>1387</v>
      </c>
      <c r="C2061" t="s">
        <v>1388</v>
      </c>
      <c r="D2061">
        <v>1</v>
      </c>
      <c r="E2061">
        <v>0.100252276164746</v>
      </c>
    </row>
    <row r="2062" spans="2:5" ht="15.75" customHeight="1" x14ac:dyDescent="0.15">
      <c r="B2062" t="s">
        <v>1387</v>
      </c>
      <c r="C2062" t="s">
        <v>1388</v>
      </c>
      <c r="D2062">
        <v>1</v>
      </c>
      <c r="E2062">
        <v>7.2656481131691498E-3</v>
      </c>
    </row>
    <row r="2063" spans="2:5" ht="15.75" customHeight="1" x14ac:dyDescent="0.15">
      <c r="B2063" t="s">
        <v>1387</v>
      </c>
      <c r="C2063" t="s">
        <v>1388</v>
      </c>
      <c r="D2063">
        <v>1</v>
      </c>
      <c r="E2063">
        <v>0.11738870451809</v>
      </c>
    </row>
    <row r="2064" spans="2:5" ht="15.75" customHeight="1" x14ac:dyDescent="0.15">
      <c r="B2064" t="s">
        <v>1389</v>
      </c>
      <c r="C2064" t="s">
        <v>1390</v>
      </c>
      <c r="D2064">
        <v>1</v>
      </c>
      <c r="E2064">
        <v>0.176102494701079</v>
      </c>
    </row>
    <row r="2065" spans="2:5" ht="15.75" customHeight="1" x14ac:dyDescent="0.15">
      <c r="B2065" t="s">
        <v>1389</v>
      </c>
      <c r="C2065" t="s">
        <v>1390</v>
      </c>
      <c r="D2065">
        <v>1.0068350953980501E-2</v>
      </c>
      <c r="E2065">
        <v>0.31064780278762799</v>
      </c>
    </row>
    <row r="2066" spans="2:5" ht="15.75" customHeight="1" x14ac:dyDescent="0.15">
      <c r="B2066" t="s">
        <v>1389</v>
      </c>
      <c r="C2066" t="s">
        <v>1390</v>
      </c>
      <c r="D2066">
        <v>1</v>
      </c>
      <c r="E2066">
        <v>0.111976378864552</v>
      </c>
    </row>
    <row r="2067" spans="2:5" ht="15.75" customHeight="1" x14ac:dyDescent="0.15">
      <c r="B2067" t="s">
        <v>1391</v>
      </c>
      <c r="C2067" t="s">
        <v>1392</v>
      </c>
      <c r="D2067">
        <v>1</v>
      </c>
      <c r="E2067">
        <v>6.0733347945847602E-2</v>
      </c>
    </row>
    <row r="2068" spans="2:5" ht="15.75" customHeight="1" x14ac:dyDescent="0.15">
      <c r="B2068" t="s">
        <v>1391</v>
      </c>
      <c r="C2068" t="s">
        <v>1392</v>
      </c>
      <c r="D2068">
        <v>1.1138892411153901E-3</v>
      </c>
      <c r="E2068">
        <v>0.213309580101674</v>
      </c>
    </row>
    <row r="2069" spans="2:5" ht="15.75" customHeight="1" x14ac:dyDescent="0.15">
      <c r="B2069" t="s">
        <v>1391</v>
      </c>
      <c r="C2069" t="s">
        <v>1392</v>
      </c>
      <c r="D2069">
        <v>1</v>
      </c>
      <c r="E2069">
        <v>7.3782752767532406E-2</v>
      </c>
    </row>
    <row r="2070" spans="2:5" ht="15.75" customHeight="1" x14ac:dyDescent="0.15">
      <c r="B2070" t="s">
        <v>1393</v>
      </c>
      <c r="C2070" t="s">
        <v>1394</v>
      </c>
      <c r="D2070">
        <v>1</v>
      </c>
      <c r="E2070">
        <v>0.154185491381163</v>
      </c>
    </row>
    <row r="2071" spans="2:5" ht="15.75" customHeight="1" x14ac:dyDescent="0.15">
      <c r="B2071" t="s">
        <v>1393</v>
      </c>
      <c r="C2071" t="s">
        <v>1394</v>
      </c>
      <c r="D2071">
        <v>1</v>
      </c>
      <c r="E2071">
        <v>0.15351903161241201</v>
      </c>
    </row>
    <row r="2072" spans="2:5" ht="15.75" customHeight="1" x14ac:dyDescent="0.15">
      <c r="B2072" t="s">
        <v>1393</v>
      </c>
      <c r="C2072" t="s">
        <v>1394</v>
      </c>
      <c r="D2072">
        <v>1</v>
      </c>
      <c r="E2072">
        <v>8.2143800060147203E-3</v>
      </c>
    </row>
    <row r="2073" spans="2:5" ht="15.75" customHeight="1" x14ac:dyDescent="0.15">
      <c r="B2073" t="s">
        <v>1395</v>
      </c>
      <c r="C2073" t="s">
        <v>1396</v>
      </c>
      <c r="D2073">
        <v>0.18856334352746601</v>
      </c>
      <c r="E2073">
        <v>0.115299318511347</v>
      </c>
    </row>
    <row r="2074" spans="2:5" ht="15.75" customHeight="1" x14ac:dyDescent="0.15">
      <c r="B2074" t="s">
        <v>1395</v>
      </c>
      <c r="C2074" t="s">
        <v>1396</v>
      </c>
      <c r="D2074">
        <v>7.1927962534020298E-4</v>
      </c>
      <c r="E2074">
        <v>0.16700651850003301</v>
      </c>
    </row>
    <row r="2075" spans="2:5" ht="15.75" customHeight="1" x14ac:dyDescent="0.15">
      <c r="B2075" t="s">
        <v>1395</v>
      </c>
      <c r="C2075" t="s">
        <v>1396</v>
      </c>
      <c r="D2075">
        <v>1</v>
      </c>
      <c r="E2075">
        <v>3.1560339895449097E-2</v>
      </c>
    </row>
    <row r="2076" spans="2:5" ht="15.75" customHeight="1" x14ac:dyDescent="0.15">
      <c r="B2076" t="s">
        <v>1397</v>
      </c>
      <c r="C2076" t="s">
        <v>1398</v>
      </c>
      <c r="D2076">
        <v>1</v>
      </c>
      <c r="E2076">
        <v>7.6843611680652305E-2</v>
      </c>
    </row>
    <row r="2077" spans="2:5" ht="15.75" customHeight="1" x14ac:dyDescent="0.15">
      <c r="B2077" t="s">
        <v>1397</v>
      </c>
      <c r="C2077" t="s">
        <v>1398</v>
      </c>
      <c r="D2077">
        <v>2.19273801412086E-2</v>
      </c>
      <c r="E2077">
        <v>0.18949919764234899</v>
      </c>
    </row>
    <row r="2078" spans="2:5" ht="15.75" customHeight="1" x14ac:dyDescent="0.15">
      <c r="B2078" t="s">
        <v>1397</v>
      </c>
      <c r="C2078" t="s">
        <v>1398</v>
      </c>
      <c r="D2078">
        <v>1</v>
      </c>
      <c r="E2078">
        <v>5.13143355946417E-2</v>
      </c>
    </row>
    <row r="2079" spans="2:5" ht="15.75" customHeight="1" x14ac:dyDescent="0.15">
      <c r="B2079" t="s">
        <v>1399</v>
      </c>
      <c r="C2079" t="s">
        <v>1400</v>
      </c>
      <c r="D2079">
        <v>1</v>
      </c>
      <c r="E2079">
        <v>0.108117611084336</v>
      </c>
    </row>
    <row r="2080" spans="2:5" ht="15.75" customHeight="1" x14ac:dyDescent="0.15">
      <c r="B2080" t="s">
        <v>1399</v>
      </c>
      <c r="C2080" t="s">
        <v>1400</v>
      </c>
      <c r="D2080">
        <v>5.5693738057379802E-2</v>
      </c>
      <c r="E2080">
        <v>0.180391521661043</v>
      </c>
    </row>
    <row r="2081" spans="2:5" ht="15.75" customHeight="1" x14ac:dyDescent="0.15">
      <c r="B2081" t="s">
        <v>1399</v>
      </c>
      <c r="C2081" t="s">
        <v>1400</v>
      </c>
      <c r="D2081">
        <v>1</v>
      </c>
      <c r="E2081">
        <v>3.9441542063422798E-2</v>
      </c>
    </row>
    <row r="2082" spans="2:5" ht="15.75" customHeight="1" x14ac:dyDescent="0.15">
      <c r="B2082" t="s">
        <v>1401</v>
      </c>
      <c r="C2082" t="s">
        <v>1402</v>
      </c>
      <c r="D2082">
        <v>1</v>
      </c>
      <c r="E2082">
        <v>5.64435983293229E-2</v>
      </c>
    </row>
    <row r="2083" spans="2:5" ht="15.75" customHeight="1" x14ac:dyDescent="0.15">
      <c r="B2083" t="s">
        <v>1401</v>
      </c>
      <c r="C2083" t="s">
        <v>1402</v>
      </c>
      <c r="D2083">
        <v>1</v>
      </c>
      <c r="E2083">
        <v>3.9134432553933597E-2</v>
      </c>
    </row>
    <row r="2084" spans="2:5" ht="15.75" customHeight="1" x14ac:dyDescent="0.15">
      <c r="B2084" t="s">
        <v>1401</v>
      </c>
      <c r="C2084" t="s">
        <v>1402</v>
      </c>
      <c r="D2084">
        <v>1</v>
      </c>
      <c r="E2084">
        <v>2.6730998240629199E-2</v>
      </c>
    </row>
    <row r="2085" spans="2:5" ht="15.75" customHeight="1" x14ac:dyDescent="0.15">
      <c r="B2085" t="s">
        <v>1403</v>
      </c>
      <c r="C2085" t="s">
        <v>1404</v>
      </c>
      <c r="D2085">
        <v>1</v>
      </c>
      <c r="E2085">
        <v>1.5678760663682598E-2</v>
      </c>
    </row>
    <row r="2086" spans="2:5" ht="15.75" customHeight="1" x14ac:dyDescent="0.15">
      <c r="B2086" t="s">
        <v>1403</v>
      </c>
      <c r="C2086" t="s">
        <v>1404</v>
      </c>
      <c r="D2086">
        <v>1</v>
      </c>
      <c r="E2086">
        <v>2.25415395670003E-3</v>
      </c>
    </row>
    <row r="2087" spans="2:5" ht="15.75" customHeight="1" x14ac:dyDescent="0.15">
      <c r="B2087" t="s">
        <v>1403</v>
      </c>
      <c r="C2087" t="s">
        <v>1404</v>
      </c>
      <c r="D2087">
        <v>0.23108255432254499</v>
      </c>
      <c r="E2087">
        <v>0.22304975023774901</v>
      </c>
    </row>
    <row r="2088" spans="2:5" ht="15.75" customHeight="1" x14ac:dyDescent="0.15">
      <c r="B2088" t="s">
        <v>1405</v>
      </c>
      <c r="C2088" t="s">
        <v>1406</v>
      </c>
      <c r="D2088">
        <v>1</v>
      </c>
      <c r="E2088">
        <v>1.67468031147513E-2</v>
      </c>
    </row>
    <row r="2089" spans="2:5" ht="15.75" customHeight="1" x14ac:dyDescent="0.15">
      <c r="B2089" t="s">
        <v>1405</v>
      </c>
      <c r="C2089" t="s">
        <v>1406</v>
      </c>
      <c r="D2089">
        <v>1</v>
      </c>
      <c r="E2089">
        <v>6.1077360153443203E-3</v>
      </c>
    </row>
    <row r="2090" spans="2:5" ht="15.75" customHeight="1" x14ac:dyDescent="0.15">
      <c r="B2090" t="s">
        <v>1405</v>
      </c>
      <c r="C2090" t="s">
        <v>1406</v>
      </c>
      <c r="D2090">
        <v>7.8961581030918701E-2</v>
      </c>
      <c r="E2090">
        <v>0.18738101938882501</v>
      </c>
    </row>
    <row r="2091" spans="2:5" ht="15.75" customHeight="1" x14ac:dyDescent="0.15">
      <c r="B2091" t="s">
        <v>1407</v>
      </c>
      <c r="C2091" t="s">
        <v>1408</v>
      </c>
      <c r="D2091">
        <v>1</v>
      </c>
      <c r="E2091">
        <v>3.4309570311805699E-3</v>
      </c>
    </row>
    <row r="2092" spans="2:5" ht="15.75" customHeight="1" x14ac:dyDescent="0.15">
      <c r="B2092" t="s">
        <v>1407</v>
      </c>
      <c r="C2092" t="s">
        <v>1408</v>
      </c>
      <c r="D2092">
        <v>1</v>
      </c>
      <c r="E2092">
        <v>4.3228646617575597E-2</v>
      </c>
    </row>
    <row r="2093" spans="2:5" ht="15.75" customHeight="1" x14ac:dyDescent="0.15">
      <c r="B2093" t="s">
        <v>1407</v>
      </c>
      <c r="C2093" t="s">
        <v>1408</v>
      </c>
      <c r="D2093">
        <v>1</v>
      </c>
      <c r="E2093">
        <v>5.7672470028741499E-2</v>
      </c>
    </row>
    <row r="2094" spans="2:5" ht="15.75" customHeight="1" x14ac:dyDescent="0.15">
      <c r="B2094" t="s">
        <v>1409</v>
      </c>
      <c r="C2094" t="s">
        <v>1410</v>
      </c>
      <c r="D2094">
        <v>1</v>
      </c>
      <c r="E2094">
        <v>3.3206085640941602E-2</v>
      </c>
    </row>
    <row r="2095" spans="2:5" ht="15.75" customHeight="1" x14ac:dyDescent="0.15">
      <c r="B2095" t="s">
        <v>1409</v>
      </c>
      <c r="C2095" t="s">
        <v>1410</v>
      </c>
      <c r="D2095">
        <v>1</v>
      </c>
      <c r="E2095">
        <v>9.9306396742294394E-3</v>
      </c>
    </row>
    <row r="2096" spans="2:5" ht="15.75" customHeight="1" x14ac:dyDescent="0.15">
      <c r="B2096" t="s">
        <v>1409</v>
      </c>
      <c r="C2096" t="s">
        <v>1410</v>
      </c>
      <c r="D2096">
        <v>1</v>
      </c>
      <c r="E2096">
        <v>5.1600887873434802E-2</v>
      </c>
    </row>
    <row r="2097" spans="2:5" ht="15.75" customHeight="1" x14ac:dyDescent="0.15">
      <c r="B2097" t="s">
        <v>1411</v>
      </c>
      <c r="C2097" t="s">
        <v>1412</v>
      </c>
      <c r="D2097">
        <v>1</v>
      </c>
      <c r="E2097">
        <v>2.35117184190595E-2</v>
      </c>
    </row>
    <row r="2098" spans="2:5" ht="15.75" customHeight="1" x14ac:dyDescent="0.15">
      <c r="B2098" t="s">
        <v>1411</v>
      </c>
      <c r="C2098" t="s">
        <v>1412</v>
      </c>
      <c r="D2098">
        <v>1</v>
      </c>
      <c r="E2098">
        <v>2.0035711610038601E-2</v>
      </c>
    </row>
    <row r="2099" spans="2:5" ht="15.75" customHeight="1" x14ac:dyDescent="0.15">
      <c r="B2099" t="s">
        <v>1411</v>
      </c>
      <c r="C2099" t="s">
        <v>1412</v>
      </c>
      <c r="D2099">
        <v>1</v>
      </c>
      <c r="E2099">
        <v>2.32994467710958E-2</v>
      </c>
    </row>
    <row r="2100" spans="2:5" ht="15.75" customHeight="1" x14ac:dyDescent="0.15">
      <c r="B2100" t="s">
        <v>1413</v>
      </c>
      <c r="C2100" t="s">
        <v>1414</v>
      </c>
      <c r="D2100">
        <v>1</v>
      </c>
      <c r="E2100">
        <v>5.6825573774983401E-2</v>
      </c>
    </row>
    <row r="2101" spans="2:5" ht="15.75" customHeight="1" x14ac:dyDescent="0.15">
      <c r="B2101" t="s">
        <v>1413</v>
      </c>
      <c r="C2101" t="s">
        <v>1414</v>
      </c>
      <c r="D2101">
        <v>1</v>
      </c>
      <c r="E2101">
        <v>4.8746505825274303E-2</v>
      </c>
    </row>
    <row r="2102" spans="2:5" ht="15.75" customHeight="1" x14ac:dyDescent="0.15">
      <c r="B2102" t="s">
        <v>1413</v>
      </c>
      <c r="C2102" t="s">
        <v>1414</v>
      </c>
      <c r="D2102">
        <v>1</v>
      </c>
      <c r="E2102">
        <v>8.2515006211008907E-2</v>
      </c>
    </row>
    <row r="2103" spans="2:5" ht="15.75" customHeight="1" x14ac:dyDescent="0.15">
      <c r="B2103" t="s">
        <v>1415</v>
      </c>
      <c r="C2103" t="s">
        <v>1416</v>
      </c>
      <c r="D2103">
        <v>1</v>
      </c>
      <c r="E2103">
        <v>3.6641135801446498E-2</v>
      </c>
    </row>
    <row r="2104" spans="2:5" ht="15.75" customHeight="1" x14ac:dyDescent="0.15">
      <c r="B2104" t="s">
        <v>1415</v>
      </c>
      <c r="C2104" t="s">
        <v>1416</v>
      </c>
      <c r="D2104">
        <v>1</v>
      </c>
      <c r="E2104">
        <v>4.4899181844692999E-2</v>
      </c>
    </row>
    <row r="2105" spans="2:5" ht="15.75" customHeight="1" x14ac:dyDescent="0.15">
      <c r="B2105" t="s">
        <v>1415</v>
      </c>
      <c r="C2105" t="s">
        <v>1416</v>
      </c>
      <c r="D2105">
        <v>0.85600817426207898</v>
      </c>
      <c r="E2105">
        <v>0.14631544627957599</v>
      </c>
    </row>
    <row r="2106" spans="2:5" ht="15.75" customHeight="1" x14ac:dyDescent="0.15">
      <c r="B2106" t="s">
        <v>1417</v>
      </c>
      <c r="C2106" t="s">
        <v>1418</v>
      </c>
      <c r="D2106">
        <v>1</v>
      </c>
      <c r="E2106">
        <v>0.108445814863395</v>
      </c>
    </row>
    <row r="2107" spans="2:5" ht="15.75" customHeight="1" x14ac:dyDescent="0.15">
      <c r="B2107" t="s">
        <v>1417</v>
      </c>
      <c r="C2107" t="s">
        <v>1418</v>
      </c>
      <c r="D2107">
        <v>1</v>
      </c>
      <c r="E2107">
        <v>8.2488030649234503E-2</v>
      </c>
    </row>
    <row r="2108" spans="2:5" ht="15.75" customHeight="1" x14ac:dyDescent="0.15">
      <c r="B2108" t="s">
        <v>1417</v>
      </c>
      <c r="C2108" t="s">
        <v>1418</v>
      </c>
      <c r="D2108">
        <v>0.189218597839939</v>
      </c>
      <c r="E2108">
        <v>0.16199180215258499</v>
      </c>
    </row>
    <row r="2109" spans="2:5" ht="15.75" customHeight="1" x14ac:dyDescent="0.15">
      <c r="B2109" t="s">
        <v>1419</v>
      </c>
      <c r="C2109" t="s">
        <v>1420</v>
      </c>
      <c r="D2109">
        <v>1</v>
      </c>
      <c r="E2109">
        <v>8.8150076574601208E-3</v>
      </c>
    </row>
    <row r="2110" spans="2:5" ht="15.75" customHeight="1" x14ac:dyDescent="0.15">
      <c r="B2110" t="s">
        <v>1419</v>
      </c>
      <c r="C2110" t="s">
        <v>1420</v>
      </c>
      <c r="D2110">
        <v>1</v>
      </c>
      <c r="E2110">
        <v>3.7494713631947299E-2</v>
      </c>
    </row>
    <row r="2111" spans="2:5" ht="15.75" customHeight="1" x14ac:dyDescent="0.15">
      <c r="B2111" t="s">
        <v>1419</v>
      </c>
      <c r="C2111" t="s">
        <v>1420</v>
      </c>
      <c r="D2111">
        <v>1</v>
      </c>
      <c r="E2111">
        <v>8.7208804785996102E-2</v>
      </c>
    </row>
    <row r="2112" spans="2:5" ht="15.75" customHeight="1" x14ac:dyDescent="0.15">
      <c r="B2112" t="s">
        <v>1421</v>
      </c>
      <c r="C2112" t="s">
        <v>1422</v>
      </c>
      <c r="D2112">
        <v>1</v>
      </c>
      <c r="E2112">
        <v>4.3202988221022701E-3</v>
      </c>
    </row>
    <row r="2113" spans="2:5" ht="15.75" customHeight="1" x14ac:dyDescent="0.15">
      <c r="B2113" t="s">
        <v>1421</v>
      </c>
      <c r="C2113" t="s">
        <v>1422</v>
      </c>
      <c r="D2113">
        <v>1</v>
      </c>
      <c r="E2113">
        <v>4.6056279301611699E-2</v>
      </c>
    </row>
    <row r="2114" spans="2:5" ht="15.75" customHeight="1" x14ac:dyDescent="0.15">
      <c r="B2114" t="s">
        <v>1421</v>
      </c>
      <c r="C2114" t="s">
        <v>1422</v>
      </c>
      <c r="D2114">
        <v>1</v>
      </c>
      <c r="E2114">
        <v>4.1476824838153599E-3</v>
      </c>
    </row>
    <row r="2115" spans="2:5" ht="15.75" customHeight="1" x14ac:dyDescent="0.15">
      <c r="B2115" t="s">
        <v>1423</v>
      </c>
      <c r="C2115" t="s">
        <v>1424</v>
      </c>
      <c r="D2115">
        <v>1</v>
      </c>
      <c r="E2115">
        <v>7.2619687490408993E-2</v>
      </c>
    </row>
    <row r="2116" spans="2:5" ht="15.75" customHeight="1" x14ac:dyDescent="0.15">
      <c r="B2116" t="s">
        <v>1423</v>
      </c>
      <c r="C2116" t="s">
        <v>1424</v>
      </c>
      <c r="D2116">
        <v>1</v>
      </c>
      <c r="E2116">
        <v>5.6848159576750497E-2</v>
      </c>
    </row>
    <row r="2117" spans="2:5" ht="15.75" customHeight="1" x14ac:dyDescent="0.15">
      <c r="B2117" t="s">
        <v>1423</v>
      </c>
      <c r="C2117" t="s">
        <v>1424</v>
      </c>
      <c r="D2117">
        <v>1</v>
      </c>
      <c r="E2117">
        <v>3.3723457784229E-2</v>
      </c>
    </row>
    <row r="2118" spans="2:5" ht="15.75" customHeight="1" x14ac:dyDescent="0.15">
      <c r="B2118" t="s">
        <v>1425</v>
      </c>
      <c r="C2118" t="s">
        <v>1426</v>
      </c>
      <c r="D2118">
        <v>1</v>
      </c>
      <c r="E2118">
        <v>6.5051298766930193E-2</v>
      </c>
    </row>
    <row r="2119" spans="2:5" ht="15.75" customHeight="1" x14ac:dyDescent="0.15">
      <c r="B2119" t="s">
        <v>1425</v>
      </c>
      <c r="C2119" t="s">
        <v>1426</v>
      </c>
      <c r="D2119">
        <v>1</v>
      </c>
      <c r="E2119">
        <v>7.4806536517573102E-2</v>
      </c>
    </row>
    <row r="2120" spans="2:5" ht="15.75" customHeight="1" x14ac:dyDescent="0.15">
      <c r="B2120" t="s">
        <v>1425</v>
      </c>
      <c r="C2120" t="s">
        <v>1426</v>
      </c>
      <c r="D2120">
        <v>1</v>
      </c>
      <c r="E2120">
        <v>0.10513663887396001</v>
      </c>
    </row>
    <row r="2121" spans="2:5" ht="15.75" customHeight="1" x14ac:dyDescent="0.15">
      <c r="B2121" t="s">
        <v>1427</v>
      </c>
      <c r="C2121" t="s">
        <v>1428</v>
      </c>
      <c r="D2121">
        <v>1</v>
      </c>
      <c r="E2121">
        <v>3.3306823594884703E-2</v>
      </c>
    </row>
    <row r="2122" spans="2:5" ht="15.75" customHeight="1" x14ac:dyDescent="0.15">
      <c r="B2122" t="s">
        <v>1427</v>
      </c>
      <c r="C2122" t="s">
        <v>1428</v>
      </c>
      <c r="D2122">
        <v>1</v>
      </c>
      <c r="E2122">
        <v>0.17242791223887499</v>
      </c>
    </row>
    <row r="2123" spans="2:5" ht="15.75" customHeight="1" x14ac:dyDescent="0.15">
      <c r="B2123" t="s">
        <v>1427</v>
      </c>
      <c r="C2123" t="s">
        <v>1428</v>
      </c>
      <c r="D2123">
        <v>0.16938676989099999</v>
      </c>
      <c r="E2123">
        <v>0.24176310028824699</v>
      </c>
    </row>
    <row r="2124" spans="2:5" ht="15.75" customHeight="1" x14ac:dyDescent="0.15">
      <c r="B2124" t="s">
        <v>1429</v>
      </c>
      <c r="C2124" t="s">
        <v>1430</v>
      </c>
      <c r="D2124">
        <v>1</v>
      </c>
      <c r="E2124">
        <v>4.06309443050763E-2</v>
      </c>
    </row>
    <row r="2125" spans="2:5" ht="15.75" customHeight="1" x14ac:dyDescent="0.15">
      <c r="B2125" t="s">
        <v>1429</v>
      </c>
      <c r="C2125" t="s">
        <v>1430</v>
      </c>
      <c r="D2125">
        <v>1</v>
      </c>
      <c r="E2125">
        <v>0.12219751480767101</v>
      </c>
    </row>
    <row r="2126" spans="2:5" ht="15.75" customHeight="1" x14ac:dyDescent="0.15">
      <c r="B2126" t="s">
        <v>1429</v>
      </c>
      <c r="C2126" t="s">
        <v>1430</v>
      </c>
      <c r="D2126">
        <v>1</v>
      </c>
      <c r="E2126">
        <v>8.1464057639011503E-2</v>
      </c>
    </row>
    <row r="2127" spans="2:5" ht="15.75" customHeight="1" x14ac:dyDescent="0.15">
      <c r="B2127" t="s">
        <v>1431</v>
      </c>
      <c r="C2127" t="s">
        <v>1432</v>
      </c>
      <c r="D2127">
        <v>1</v>
      </c>
      <c r="E2127">
        <v>5.0223070733966903E-2</v>
      </c>
    </row>
    <row r="2128" spans="2:5" ht="15.75" customHeight="1" x14ac:dyDescent="0.15">
      <c r="B2128" t="s">
        <v>1431</v>
      </c>
      <c r="C2128" t="s">
        <v>1432</v>
      </c>
      <c r="D2128">
        <v>8.5083666034519598E-2</v>
      </c>
      <c r="E2128">
        <v>0.24041116742027499</v>
      </c>
    </row>
    <row r="2129" spans="2:5" ht="15.75" customHeight="1" x14ac:dyDescent="0.15">
      <c r="B2129" t="s">
        <v>1431</v>
      </c>
      <c r="C2129" t="s">
        <v>1432</v>
      </c>
      <c r="D2129">
        <v>1</v>
      </c>
      <c r="E2129">
        <v>8.5399267493962899E-2</v>
      </c>
    </row>
    <row r="2130" spans="2:5" ht="15.75" customHeight="1" x14ac:dyDescent="0.15">
      <c r="B2130" t="s">
        <v>1433</v>
      </c>
      <c r="C2130" t="s">
        <v>1434</v>
      </c>
      <c r="D2130">
        <v>1</v>
      </c>
      <c r="E2130">
        <v>2.3782448009076099E-2</v>
      </c>
    </row>
    <row r="2131" spans="2:5" ht="15.75" customHeight="1" x14ac:dyDescent="0.15">
      <c r="B2131" t="s">
        <v>1433</v>
      </c>
      <c r="C2131" t="s">
        <v>1434</v>
      </c>
      <c r="D2131">
        <v>1</v>
      </c>
      <c r="E2131">
        <v>9.73336321824739E-2</v>
      </c>
    </row>
    <row r="2132" spans="2:5" ht="15.75" customHeight="1" x14ac:dyDescent="0.15">
      <c r="B2132" t="s">
        <v>1433</v>
      </c>
      <c r="C2132" t="s">
        <v>1434</v>
      </c>
      <c r="D2132">
        <v>1</v>
      </c>
      <c r="E2132">
        <v>4.0185929906137702E-2</v>
      </c>
    </row>
    <row r="2133" spans="2:5" ht="15.75" customHeight="1" x14ac:dyDescent="0.15">
      <c r="B2133" t="s">
        <v>1435</v>
      </c>
      <c r="C2133" t="s">
        <v>1436</v>
      </c>
      <c r="D2133">
        <v>1</v>
      </c>
      <c r="E2133">
        <v>2.6827750970006101E-2</v>
      </c>
    </row>
    <row r="2134" spans="2:5" ht="15.75" customHeight="1" x14ac:dyDescent="0.15">
      <c r="B2134" t="s">
        <v>1435</v>
      </c>
      <c r="C2134" t="s">
        <v>1436</v>
      </c>
      <c r="D2134">
        <v>1</v>
      </c>
      <c r="E2134">
        <v>0.131868297750903</v>
      </c>
    </row>
    <row r="2135" spans="2:5" ht="15.75" customHeight="1" x14ac:dyDescent="0.15">
      <c r="B2135" t="s">
        <v>1435</v>
      </c>
      <c r="C2135" t="s">
        <v>1436</v>
      </c>
      <c r="D2135">
        <v>1</v>
      </c>
      <c r="E2135">
        <v>3.7186964216460103E-2</v>
      </c>
    </row>
    <row r="2136" spans="2:5" ht="15.75" customHeight="1" x14ac:dyDescent="0.15">
      <c r="B2136" t="s">
        <v>1437</v>
      </c>
      <c r="C2136" t="s">
        <v>1438</v>
      </c>
      <c r="D2136">
        <v>1</v>
      </c>
      <c r="E2136">
        <v>9.7287771965612696E-2</v>
      </c>
    </row>
    <row r="2137" spans="2:5" ht="15.75" customHeight="1" x14ac:dyDescent="0.15">
      <c r="B2137" t="s">
        <v>1437</v>
      </c>
      <c r="C2137" t="s">
        <v>1438</v>
      </c>
      <c r="D2137">
        <v>1.18392054512716E-2</v>
      </c>
      <c r="E2137">
        <v>0.206783717439118</v>
      </c>
    </row>
    <row r="2138" spans="2:5" ht="15.75" customHeight="1" x14ac:dyDescent="0.15">
      <c r="B2138" t="s">
        <v>1437</v>
      </c>
      <c r="C2138" t="s">
        <v>1438</v>
      </c>
      <c r="D2138">
        <v>1</v>
      </c>
      <c r="E2138">
        <v>5.7315548782874599E-2</v>
      </c>
    </row>
    <row r="2139" spans="2:5" ht="15.75" customHeight="1" x14ac:dyDescent="0.15">
      <c r="B2139" t="s">
        <v>1439</v>
      </c>
      <c r="C2139" t="s">
        <v>1440</v>
      </c>
      <c r="D2139">
        <v>1</v>
      </c>
      <c r="E2139">
        <v>0.101294362429725</v>
      </c>
    </row>
    <row r="2140" spans="2:5" ht="15.75" customHeight="1" x14ac:dyDescent="0.15">
      <c r="B2140" t="s">
        <v>1439</v>
      </c>
      <c r="C2140" t="s">
        <v>1440</v>
      </c>
      <c r="D2140" s="6">
        <v>3.5453106609008799E-5</v>
      </c>
      <c r="E2140">
        <v>0.23908849971025101</v>
      </c>
    </row>
    <row r="2141" spans="2:5" ht="15.75" customHeight="1" x14ac:dyDescent="0.15">
      <c r="B2141" t="s">
        <v>1439</v>
      </c>
      <c r="C2141" t="s">
        <v>1440</v>
      </c>
      <c r="D2141">
        <v>1</v>
      </c>
      <c r="E2141">
        <v>2.0993343149374101E-2</v>
      </c>
    </row>
    <row r="2142" spans="2:5" ht="15.75" customHeight="1" x14ac:dyDescent="0.15">
      <c r="B2142" t="s">
        <v>1441</v>
      </c>
      <c r="C2142" t="s">
        <v>1442</v>
      </c>
      <c r="D2142">
        <v>1</v>
      </c>
      <c r="E2142">
        <v>0.105834026958795</v>
      </c>
    </row>
    <row r="2143" spans="2:5" ht="15.75" customHeight="1" x14ac:dyDescent="0.15">
      <c r="B2143" t="s">
        <v>1441</v>
      </c>
      <c r="C2143" t="s">
        <v>1442</v>
      </c>
      <c r="D2143">
        <v>1.6984526967619502E-2</v>
      </c>
      <c r="E2143">
        <v>0.23139723857238201</v>
      </c>
    </row>
    <row r="2144" spans="2:5" ht="15.75" customHeight="1" x14ac:dyDescent="0.15">
      <c r="B2144" t="s">
        <v>1441</v>
      </c>
      <c r="C2144" t="s">
        <v>1442</v>
      </c>
      <c r="D2144">
        <v>1</v>
      </c>
      <c r="E2144">
        <v>6.1691688633846997E-3</v>
      </c>
    </row>
    <row r="2145" spans="2:5" ht="15.75" customHeight="1" x14ac:dyDescent="0.15">
      <c r="B2145" t="s">
        <v>1443</v>
      </c>
      <c r="C2145" t="s">
        <v>1444</v>
      </c>
      <c r="D2145">
        <v>1</v>
      </c>
      <c r="E2145">
        <v>4.55719501532399E-2</v>
      </c>
    </row>
    <row r="2146" spans="2:5" ht="15.75" customHeight="1" x14ac:dyDescent="0.15">
      <c r="B2146" t="s">
        <v>1443</v>
      </c>
      <c r="C2146" t="s">
        <v>1444</v>
      </c>
      <c r="D2146">
        <v>7.0146129629815701E-2</v>
      </c>
      <c r="E2146">
        <v>0.19599305927500599</v>
      </c>
    </row>
    <row r="2147" spans="2:5" ht="15.75" customHeight="1" x14ac:dyDescent="0.15">
      <c r="B2147" t="s">
        <v>1443</v>
      </c>
      <c r="C2147" t="s">
        <v>1444</v>
      </c>
      <c r="D2147">
        <v>1</v>
      </c>
      <c r="E2147">
        <v>4.1792304760494801E-2</v>
      </c>
    </row>
    <row r="2148" spans="2:5" ht="15.75" customHeight="1" x14ac:dyDescent="0.15">
      <c r="B2148" t="s">
        <v>1445</v>
      </c>
      <c r="C2148" t="s">
        <v>1446</v>
      </c>
      <c r="D2148">
        <v>1</v>
      </c>
      <c r="E2148">
        <v>8.9965975978951996E-4</v>
      </c>
    </row>
    <row r="2149" spans="2:5" ht="15.75" customHeight="1" x14ac:dyDescent="0.15">
      <c r="B2149" t="s">
        <v>1445</v>
      </c>
      <c r="C2149" t="s">
        <v>1446</v>
      </c>
      <c r="D2149">
        <v>0.68842455267138403</v>
      </c>
      <c r="E2149">
        <v>0.12796506906746599</v>
      </c>
    </row>
    <row r="2150" spans="2:5" ht="15.75" customHeight="1" x14ac:dyDescent="0.15">
      <c r="B2150" t="s">
        <v>1445</v>
      </c>
      <c r="C2150" t="s">
        <v>1446</v>
      </c>
      <c r="D2150">
        <v>1</v>
      </c>
      <c r="E2150">
        <v>4.6040195456477598E-2</v>
      </c>
    </row>
    <row r="2151" spans="2:5" ht="15.75" customHeight="1" x14ac:dyDescent="0.15">
      <c r="B2151" t="s">
        <v>1447</v>
      </c>
      <c r="C2151" t="s">
        <v>1448</v>
      </c>
      <c r="D2151">
        <v>1</v>
      </c>
      <c r="E2151">
        <v>4.3188479372293698E-2</v>
      </c>
    </row>
    <row r="2152" spans="2:5" ht="15.75" customHeight="1" x14ac:dyDescent="0.15">
      <c r="B2152" t="s">
        <v>1447</v>
      </c>
      <c r="C2152" t="s">
        <v>1448</v>
      </c>
      <c r="D2152">
        <v>1</v>
      </c>
      <c r="E2152">
        <v>5.6967995013019003E-2</v>
      </c>
    </row>
    <row r="2153" spans="2:5" ht="15.75" customHeight="1" x14ac:dyDescent="0.15">
      <c r="B2153" t="s">
        <v>1447</v>
      </c>
      <c r="C2153" t="s">
        <v>1448</v>
      </c>
      <c r="D2153">
        <v>1</v>
      </c>
      <c r="E2153">
        <v>2.14265073430219E-2</v>
      </c>
    </row>
    <row r="2154" spans="2:5" ht="15.75" customHeight="1" x14ac:dyDescent="0.15">
      <c r="B2154" t="s">
        <v>1449</v>
      </c>
      <c r="C2154" t="s">
        <v>1450</v>
      </c>
      <c r="D2154">
        <v>1</v>
      </c>
      <c r="E2154">
        <v>3.8311419174203401E-2</v>
      </c>
    </row>
    <row r="2155" spans="2:5" ht="15.75" customHeight="1" x14ac:dyDescent="0.15">
      <c r="B2155" t="s">
        <v>1449</v>
      </c>
      <c r="C2155" t="s">
        <v>1450</v>
      </c>
      <c r="D2155">
        <v>1</v>
      </c>
      <c r="E2155">
        <v>5.4273541262757401E-2</v>
      </c>
    </row>
    <row r="2156" spans="2:5" ht="15.75" customHeight="1" x14ac:dyDescent="0.15">
      <c r="B2156" t="s">
        <v>1449</v>
      </c>
      <c r="C2156" t="s">
        <v>1450</v>
      </c>
      <c r="D2156">
        <v>1</v>
      </c>
      <c r="E2156">
        <v>8.7446188523891799E-2</v>
      </c>
    </row>
    <row r="2157" spans="2:5" ht="15.75" customHeight="1" x14ac:dyDescent="0.15">
      <c r="B2157" t="s">
        <v>1451</v>
      </c>
      <c r="C2157" t="s">
        <v>1452</v>
      </c>
      <c r="D2157">
        <v>1</v>
      </c>
      <c r="E2157">
        <v>0.11075323332489299</v>
      </c>
    </row>
    <row r="2158" spans="2:5" ht="15.75" customHeight="1" x14ac:dyDescent="0.15">
      <c r="B2158" t="s">
        <v>1451</v>
      </c>
      <c r="C2158" t="s">
        <v>1452</v>
      </c>
      <c r="D2158">
        <v>1</v>
      </c>
      <c r="E2158">
        <v>5.4678479249172102E-2</v>
      </c>
    </row>
    <row r="2159" spans="2:5" ht="15.75" customHeight="1" x14ac:dyDescent="0.15">
      <c r="B2159" t="s">
        <v>1451</v>
      </c>
      <c r="C2159" t="s">
        <v>1452</v>
      </c>
      <c r="D2159">
        <v>1</v>
      </c>
      <c r="E2159">
        <v>4.7020412963487503E-2</v>
      </c>
    </row>
    <row r="2160" spans="2:5" ht="15.75" customHeight="1" x14ac:dyDescent="0.15">
      <c r="B2160" t="s">
        <v>1453</v>
      </c>
      <c r="C2160" t="s">
        <v>1454</v>
      </c>
      <c r="D2160">
        <v>1</v>
      </c>
      <c r="E2160">
        <v>2.5004143590607798E-2</v>
      </c>
    </row>
    <row r="2161" spans="2:5" ht="15.75" customHeight="1" x14ac:dyDescent="0.15">
      <c r="B2161" t="s">
        <v>1453</v>
      </c>
      <c r="C2161" t="s">
        <v>1454</v>
      </c>
      <c r="D2161">
        <v>1</v>
      </c>
      <c r="E2161">
        <v>4.4556352768759799E-4</v>
      </c>
    </row>
    <row r="2162" spans="2:5" ht="15.75" customHeight="1" x14ac:dyDescent="0.15">
      <c r="B2162" t="s">
        <v>1453</v>
      </c>
      <c r="C2162" t="s">
        <v>1454</v>
      </c>
      <c r="D2162">
        <v>1</v>
      </c>
      <c r="E2162">
        <v>4.4413539852440703E-2</v>
      </c>
    </row>
    <row r="2163" spans="2:5" ht="15.75" customHeight="1" x14ac:dyDescent="0.15">
      <c r="B2163" t="s">
        <v>1455</v>
      </c>
      <c r="C2163" t="s">
        <v>1456</v>
      </c>
      <c r="D2163">
        <v>1</v>
      </c>
      <c r="E2163">
        <v>3.0888459896052899E-2</v>
      </c>
    </row>
    <row r="2164" spans="2:5" ht="15.75" customHeight="1" x14ac:dyDescent="0.15">
      <c r="B2164" t="s">
        <v>1455</v>
      </c>
      <c r="C2164" t="s">
        <v>1456</v>
      </c>
      <c r="D2164">
        <v>1</v>
      </c>
      <c r="E2164">
        <v>2.93133200052287E-2</v>
      </c>
    </row>
    <row r="2165" spans="2:5" ht="15.75" customHeight="1" x14ac:dyDescent="0.15">
      <c r="B2165" t="s">
        <v>1455</v>
      </c>
      <c r="C2165" t="s">
        <v>1456</v>
      </c>
      <c r="D2165">
        <v>1</v>
      </c>
      <c r="E2165">
        <v>0.12471271073073401</v>
      </c>
    </row>
    <row r="2166" spans="2:5" ht="15.75" customHeight="1" x14ac:dyDescent="0.15">
      <c r="B2166" t="s">
        <v>1457</v>
      </c>
      <c r="C2166" t="s">
        <v>1458</v>
      </c>
      <c r="D2166">
        <v>1</v>
      </c>
      <c r="E2166" s="6">
        <v>3.46944695195361E-18</v>
      </c>
    </row>
    <row r="2167" spans="2:5" ht="15.75" customHeight="1" x14ac:dyDescent="0.15">
      <c r="B2167" t="s">
        <v>1457</v>
      </c>
      <c r="C2167" t="s">
        <v>1458</v>
      </c>
      <c r="D2167" s="6">
        <v>5.99980367090422E-9</v>
      </c>
      <c r="E2167">
        <v>0.24773899051543</v>
      </c>
    </row>
    <row r="2168" spans="2:5" ht="15.75" customHeight="1" x14ac:dyDescent="0.15">
      <c r="B2168" t="s">
        <v>1457</v>
      </c>
      <c r="C2168" t="s">
        <v>1458</v>
      </c>
      <c r="D2168">
        <v>7.9441392648643194E-2</v>
      </c>
      <c r="E2168">
        <v>0.12903061575400401</v>
      </c>
    </row>
    <row r="2169" spans="2:5" ht="15.75" customHeight="1" x14ac:dyDescent="0.15">
      <c r="B2169" t="s">
        <v>1459</v>
      </c>
      <c r="C2169" t="s">
        <v>1460</v>
      </c>
      <c r="D2169">
        <v>1</v>
      </c>
      <c r="E2169">
        <v>0</v>
      </c>
    </row>
    <row r="2170" spans="2:5" ht="15.75" customHeight="1" x14ac:dyDescent="0.15">
      <c r="B2170" t="s">
        <v>1459</v>
      </c>
      <c r="C2170" t="s">
        <v>1460</v>
      </c>
      <c r="D2170">
        <v>1</v>
      </c>
      <c r="E2170">
        <v>1.4777357068218699E-2</v>
      </c>
    </row>
    <row r="2171" spans="2:5" ht="15.75" customHeight="1" x14ac:dyDescent="0.15">
      <c r="B2171" t="s">
        <v>1459</v>
      </c>
      <c r="C2171" t="s">
        <v>1460</v>
      </c>
      <c r="D2171">
        <v>1</v>
      </c>
      <c r="E2171">
        <v>4.2267497316708202E-2</v>
      </c>
    </row>
    <row r="2172" spans="2:5" ht="15.75" customHeight="1" x14ac:dyDescent="0.15">
      <c r="B2172" t="s">
        <v>1461</v>
      </c>
      <c r="C2172" t="s">
        <v>1462</v>
      </c>
      <c r="D2172">
        <v>1</v>
      </c>
      <c r="E2172" s="6">
        <v>1.11022302462515E-16</v>
      </c>
    </row>
    <row r="2173" spans="2:5" ht="15.75" customHeight="1" x14ac:dyDescent="0.15">
      <c r="B2173" t="s">
        <v>1461</v>
      </c>
      <c r="C2173" t="s">
        <v>1462</v>
      </c>
      <c r="D2173" s="6">
        <v>1.4500605997544101E-10</v>
      </c>
      <c r="E2173">
        <v>0.65079800945080002</v>
      </c>
    </row>
    <row r="2174" spans="2:5" ht="15.75" customHeight="1" x14ac:dyDescent="0.15">
      <c r="B2174" t="s">
        <v>1461</v>
      </c>
      <c r="C2174" t="s">
        <v>1462</v>
      </c>
      <c r="D2174">
        <v>0.63212669812031197</v>
      </c>
      <c r="E2174">
        <v>0.24207675661134001</v>
      </c>
    </row>
    <row r="2175" spans="2:5" ht="15.75" customHeight="1" x14ac:dyDescent="0.15">
      <c r="B2175" t="s">
        <v>1463</v>
      </c>
      <c r="C2175" t="s">
        <v>1464</v>
      </c>
      <c r="D2175">
        <v>1</v>
      </c>
      <c r="E2175" s="6">
        <v>6.9388939039072199E-18</v>
      </c>
    </row>
    <row r="2176" spans="2:5" ht="15.75" customHeight="1" x14ac:dyDescent="0.15">
      <c r="B2176" t="s">
        <v>1463</v>
      </c>
      <c r="C2176" t="s">
        <v>1464</v>
      </c>
      <c r="D2176" s="6">
        <v>2.72248015856248E-5</v>
      </c>
      <c r="E2176">
        <v>0.217865243853892</v>
      </c>
    </row>
    <row r="2177" spans="2:5" ht="15.75" customHeight="1" x14ac:dyDescent="0.15">
      <c r="B2177" t="s">
        <v>1463</v>
      </c>
      <c r="C2177" t="s">
        <v>1464</v>
      </c>
      <c r="D2177">
        <v>1</v>
      </c>
      <c r="E2177">
        <v>5.8836565858942799E-2</v>
      </c>
    </row>
    <row r="2178" spans="2:5" ht="15.75" customHeight="1" x14ac:dyDescent="0.15">
      <c r="B2178" t="s">
        <v>1465</v>
      </c>
      <c r="C2178" t="s">
        <v>1466</v>
      </c>
      <c r="D2178">
        <v>1</v>
      </c>
      <c r="E2178">
        <v>0</v>
      </c>
    </row>
    <row r="2179" spans="2:5" ht="15.75" customHeight="1" x14ac:dyDescent="0.15">
      <c r="B2179" t="s">
        <v>1465</v>
      </c>
      <c r="C2179" t="s">
        <v>1466</v>
      </c>
      <c r="D2179">
        <v>2.99753589690425E-4</v>
      </c>
      <c r="E2179">
        <v>0.25243297922381402</v>
      </c>
    </row>
    <row r="2180" spans="2:5" ht="15.75" customHeight="1" x14ac:dyDescent="0.15">
      <c r="B2180" t="s">
        <v>1465</v>
      </c>
      <c r="C2180" t="s">
        <v>1466</v>
      </c>
      <c r="D2180">
        <v>1</v>
      </c>
      <c r="E2180">
        <v>3.6430340506159002E-2</v>
      </c>
    </row>
    <row r="2181" spans="2:5" ht="15.75" customHeight="1" x14ac:dyDescent="0.15">
      <c r="B2181" t="s">
        <v>1467</v>
      </c>
      <c r="C2181" t="s">
        <v>1468</v>
      </c>
      <c r="D2181">
        <v>1</v>
      </c>
      <c r="E2181">
        <v>0</v>
      </c>
    </row>
    <row r="2182" spans="2:5" ht="15.75" customHeight="1" x14ac:dyDescent="0.15">
      <c r="B2182" t="s">
        <v>1467</v>
      </c>
      <c r="C2182" t="s">
        <v>1468</v>
      </c>
      <c r="D2182" s="6">
        <v>1.31117476333676E-11</v>
      </c>
      <c r="E2182">
        <v>0.279618364303376</v>
      </c>
    </row>
    <row r="2183" spans="2:5" ht="15.75" customHeight="1" x14ac:dyDescent="0.15">
      <c r="B2183" t="s">
        <v>1467</v>
      </c>
      <c r="C2183" t="s">
        <v>1468</v>
      </c>
      <c r="D2183">
        <v>1</v>
      </c>
      <c r="E2183">
        <v>2.2313716985915201E-2</v>
      </c>
    </row>
    <row r="2184" spans="2:5" ht="15.75" customHeight="1" x14ac:dyDescent="0.15">
      <c r="B2184" t="s">
        <v>1469</v>
      </c>
      <c r="C2184" t="s">
        <v>1470</v>
      </c>
      <c r="D2184">
        <v>1</v>
      </c>
      <c r="E2184">
        <v>0</v>
      </c>
    </row>
    <row r="2185" spans="2:5" ht="15.75" customHeight="1" x14ac:dyDescent="0.15">
      <c r="B2185" t="s">
        <v>1469</v>
      </c>
      <c r="C2185" t="s">
        <v>1470</v>
      </c>
      <c r="D2185" s="6">
        <v>4.89965326951314E-8</v>
      </c>
      <c r="E2185">
        <v>0.27035007686884399</v>
      </c>
    </row>
    <row r="2186" spans="2:5" ht="15.75" customHeight="1" x14ac:dyDescent="0.15">
      <c r="B2186" t="s">
        <v>1469</v>
      </c>
      <c r="C2186" t="s">
        <v>1470</v>
      </c>
      <c r="D2186">
        <v>0.128010085543413</v>
      </c>
      <c r="E2186">
        <v>0.139698688627933</v>
      </c>
    </row>
    <row r="2187" spans="2:5" ht="15.75" customHeight="1" x14ac:dyDescent="0.15">
      <c r="B2187" t="s">
        <v>1471</v>
      </c>
      <c r="C2187" t="s">
        <v>1472</v>
      </c>
      <c r="D2187">
        <v>1</v>
      </c>
      <c r="E2187">
        <v>0</v>
      </c>
    </row>
    <row r="2188" spans="2:5" ht="15.75" customHeight="1" x14ac:dyDescent="0.15">
      <c r="B2188" t="s">
        <v>1471</v>
      </c>
      <c r="C2188" t="s">
        <v>1472</v>
      </c>
      <c r="D2188">
        <v>1</v>
      </c>
      <c r="E2188">
        <v>9.39497662501136E-2</v>
      </c>
    </row>
    <row r="2189" spans="2:5" ht="15.75" customHeight="1" x14ac:dyDescent="0.15">
      <c r="B2189" t="s">
        <v>1471</v>
      </c>
      <c r="C2189" t="s">
        <v>1472</v>
      </c>
      <c r="D2189">
        <v>0.73313493619681303</v>
      </c>
      <c r="E2189">
        <v>0.10078242224063599</v>
      </c>
    </row>
    <row r="2190" spans="2:5" ht="15.75" customHeight="1" x14ac:dyDescent="0.15">
      <c r="B2190" t="s">
        <v>1473</v>
      </c>
      <c r="C2190" t="s">
        <v>1474</v>
      </c>
      <c r="D2190">
        <v>1</v>
      </c>
      <c r="E2190" s="6">
        <v>5.5511151231257802E-17</v>
      </c>
    </row>
    <row r="2191" spans="2:5" ht="15.75" customHeight="1" x14ac:dyDescent="0.15">
      <c r="B2191" t="s">
        <v>1473</v>
      </c>
      <c r="C2191" t="s">
        <v>1474</v>
      </c>
      <c r="D2191">
        <v>1</v>
      </c>
      <c r="E2191">
        <v>5.9628022510352603E-2</v>
      </c>
    </row>
    <row r="2192" spans="2:5" ht="15.75" customHeight="1" x14ac:dyDescent="0.15">
      <c r="B2192" t="s">
        <v>1473</v>
      </c>
      <c r="C2192" t="s">
        <v>1474</v>
      </c>
      <c r="D2192">
        <v>1</v>
      </c>
      <c r="E2192">
        <v>3.6760490878255399E-2</v>
      </c>
    </row>
    <row r="2193" spans="2:5" ht="15.75" customHeight="1" x14ac:dyDescent="0.15">
      <c r="B2193" t="s">
        <v>1475</v>
      </c>
      <c r="C2193" t="s">
        <v>1476</v>
      </c>
      <c r="D2193">
        <v>1</v>
      </c>
      <c r="E2193" s="6">
        <v>1.11022302462515E-16</v>
      </c>
    </row>
    <row r="2194" spans="2:5" ht="15.75" customHeight="1" x14ac:dyDescent="0.15">
      <c r="B2194" t="s">
        <v>1475</v>
      </c>
      <c r="C2194" t="s">
        <v>1476</v>
      </c>
      <c r="D2194">
        <v>1</v>
      </c>
      <c r="E2194">
        <v>0.138176054750871</v>
      </c>
    </row>
    <row r="2195" spans="2:5" ht="15.75" customHeight="1" x14ac:dyDescent="0.15">
      <c r="B2195" t="s">
        <v>1475</v>
      </c>
      <c r="C2195" t="s">
        <v>1476</v>
      </c>
      <c r="D2195">
        <v>9.38472746241059E-2</v>
      </c>
      <c r="E2195">
        <v>0.1938798404606</v>
      </c>
    </row>
    <row r="2196" spans="2:5" ht="15.75" customHeight="1" x14ac:dyDescent="0.15">
      <c r="B2196" t="s">
        <v>1477</v>
      </c>
      <c r="C2196" t="s">
        <v>1478</v>
      </c>
      <c r="D2196">
        <v>1</v>
      </c>
      <c r="E2196">
        <v>0</v>
      </c>
    </row>
    <row r="2197" spans="2:5" ht="15.75" customHeight="1" x14ac:dyDescent="0.15">
      <c r="B2197" t="s">
        <v>1477</v>
      </c>
      <c r="C2197" t="s">
        <v>1478</v>
      </c>
      <c r="D2197">
        <v>1</v>
      </c>
      <c r="E2197">
        <v>8.9429001259934499E-2</v>
      </c>
    </row>
    <row r="2198" spans="2:5" ht="15.75" customHeight="1" x14ac:dyDescent="0.15">
      <c r="B2198" t="s">
        <v>1477</v>
      </c>
      <c r="C2198" t="s">
        <v>1478</v>
      </c>
      <c r="D2198" s="6">
        <v>1.1053253489359699E-12</v>
      </c>
      <c r="E2198">
        <v>0.30694735676003498</v>
      </c>
    </row>
    <row r="2199" spans="2:5" ht="15.75" customHeight="1" x14ac:dyDescent="0.15">
      <c r="B2199" t="s">
        <v>1479</v>
      </c>
      <c r="C2199" t="s">
        <v>1480</v>
      </c>
      <c r="D2199">
        <v>1</v>
      </c>
      <c r="E2199" s="6">
        <v>5.5511151231257802E-17</v>
      </c>
    </row>
    <row r="2200" spans="2:5" ht="15.75" customHeight="1" x14ac:dyDescent="0.15">
      <c r="B2200" t="s">
        <v>1479</v>
      </c>
      <c r="C2200" t="s">
        <v>1480</v>
      </c>
      <c r="D2200">
        <v>0.90620485254647998</v>
      </c>
      <c r="E2200">
        <v>0.10921638822813801</v>
      </c>
    </row>
    <row r="2201" spans="2:5" ht="15.75" customHeight="1" x14ac:dyDescent="0.15">
      <c r="B2201" t="s">
        <v>1479</v>
      </c>
      <c r="C2201" t="s">
        <v>1480</v>
      </c>
      <c r="D2201">
        <v>1</v>
      </c>
      <c r="E2201">
        <v>8.0199583754582998E-2</v>
      </c>
    </row>
    <row r="2202" spans="2:5" ht="15.75" customHeight="1" x14ac:dyDescent="0.15">
      <c r="B2202" t="s">
        <v>1481</v>
      </c>
      <c r="C2202" t="s">
        <v>1482</v>
      </c>
      <c r="D2202">
        <v>1</v>
      </c>
      <c r="E2202" s="6">
        <v>2.7755575615628901E-17</v>
      </c>
    </row>
    <row r="2203" spans="2:5" ht="15.75" customHeight="1" x14ac:dyDescent="0.15">
      <c r="B2203" t="s">
        <v>1481</v>
      </c>
      <c r="C2203" t="s">
        <v>1482</v>
      </c>
      <c r="D2203">
        <v>1</v>
      </c>
      <c r="E2203">
        <v>3.3620422168206501E-2</v>
      </c>
    </row>
    <row r="2204" spans="2:5" ht="15.75" customHeight="1" x14ac:dyDescent="0.15">
      <c r="B2204" t="s">
        <v>1481</v>
      </c>
      <c r="C2204" t="s">
        <v>1482</v>
      </c>
      <c r="D2204">
        <v>1</v>
      </c>
      <c r="E2204">
        <v>3.8052266335579898E-2</v>
      </c>
    </row>
    <row r="2205" spans="2:5" ht="15.75" customHeight="1" x14ac:dyDescent="0.15">
      <c r="B2205" t="s">
        <v>1483</v>
      </c>
      <c r="C2205" t="s">
        <v>1484</v>
      </c>
      <c r="D2205">
        <v>1</v>
      </c>
      <c r="E2205">
        <v>0</v>
      </c>
    </row>
    <row r="2206" spans="2:5" ht="15.75" customHeight="1" x14ac:dyDescent="0.15">
      <c r="B2206" t="s">
        <v>1483</v>
      </c>
      <c r="C2206" t="s">
        <v>1484</v>
      </c>
      <c r="D2206">
        <v>1</v>
      </c>
      <c r="E2206">
        <v>1.26344657909174E-2</v>
      </c>
    </row>
    <row r="2207" spans="2:5" ht="15.75" customHeight="1" x14ac:dyDescent="0.15">
      <c r="B2207" t="s">
        <v>1483</v>
      </c>
      <c r="C2207" t="s">
        <v>1484</v>
      </c>
      <c r="D2207">
        <v>1</v>
      </c>
      <c r="E2207">
        <v>5.5406490466362597E-2</v>
      </c>
    </row>
    <row r="2208" spans="2:5" ht="15.75" customHeight="1" x14ac:dyDescent="0.15">
      <c r="B2208" t="s">
        <v>1485</v>
      </c>
      <c r="C2208" t="s">
        <v>1486</v>
      </c>
      <c r="D2208">
        <v>1</v>
      </c>
      <c r="E2208">
        <v>0</v>
      </c>
    </row>
    <row r="2209" spans="2:5" ht="15.75" customHeight="1" x14ac:dyDescent="0.15">
      <c r="B2209" t="s">
        <v>1485</v>
      </c>
      <c r="C2209" t="s">
        <v>1486</v>
      </c>
      <c r="D2209">
        <v>1</v>
      </c>
      <c r="E2209">
        <v>8.8323338003798504E-2</v>
      </c>
    </row>
    <row r="2210" spans="2:5" ht="15.75" customHeight="1" x14ac:dyDescent="0.15">
      <c r="B2210" t="s">
        <v>1485</v>
      </c>
      <c r="C2210" t="s">
        <v>1486</v>
      </c>
      <c r="D2210" s="6">
        <v>5.1942891152831797E-5</v>
      </c>
      <c r="E2210">
        <v>0.19964465994202901</v>
      </c>
    </row>
    <row r="2211" spans="2:5" ht="15.75" customHeight="1" x14ac:dyDescent="0.15">
      <c r="B2211" t="s">
        <v>1487</v>
      </c>
      <c r="C2211" t="s">
        <v>1488</v>
      </c>
      <c r="D2211">
        <v>1</v>
      </c>
      <c r="E2211">
        <v>0</v>
      </c>
    </row>
    <row r="2212" spans="2:5" ht="15.75" customHeight="1" x14ac:dyDescent="0.15">
      <c r="B2212" t="s">
        <v>1487</v>
      </c>
      <c r="C2212" t="s">
        <v>1488</v>
      </c>
      <c r="D2212">
        <v>1</v>
      </c>
      <c r="E2212">
        <v>1.8833643554692001E-2</v>
      </c>
    </row>
    <row r="2213" spans="2:5" ht="15.75" customHeight="1" x14ac:dyDescent="0.15">
      <c r="B2213" t="s">
        <v>1487</v>
      </c>
      <c r="C2213" t="s">
        <v>1488</v>
      </c>
      <c r="D2213">
        <v>4.9060412392151701E-3</v>
      </c>
      <c r="E2213">
        <v>0.20113035026310999</v>
      </c>
    </row>
    <row r="2214" spans="2:5" ht="15.75" customHeight="1" x14ac:dyDescent="0.15">
      <c r="B2214" t="s">
        <v>1489</v>
      </c>
      <c r="C2214" t="s">
        <v>1490</v>
      </c>
      <c r="D2214">
        <v>1</v>
      </c>
      <c r="E2214">
        <v>0</v>
      </c>
    </row>
    <row r="2215" spans="2:5" ht="15.75" customHeight="1" x14ac:dyDescent="0.15">
      <c r="B2215" t="s">
        <v>1489</v>
      </c>
      <c r="C2215" t="s">
        <v>1490</v>
      </c>
      <c r="D2215">
        <v>0.83401089678610196</v>
      </c>
      <c r="E2215">
        <v>0.11651440652414601</v>
      </c>
    </row>
    <row r="2216" spans="2:5" ht="15.75" customHeight="1" x14ac:dyDescent="0.15">
      <c r="B2216" t="s">
        <v>1489</v>
      </c>
      <c r="C2216" t="s">
        <v>1490</v>
      </c>
      <c r="D2216" s="6">
        <v>4.2222976634925798E-8</v>
      </c>
      <c r="E2216">
        <v>0.28587725454977603</v>
      </c>
    </row>
    <row r="2217" spans="2:5" ht="15.75" customHeight="1" x14ac:dyDescent="0.15">
      <c r="B2217" t="s">
        <v>1491</v>
      </c>
      <c r="C2217" t="s">
        <v>1492</v>
      </c>
      <c r="D2217">
        <v>1</v>
      </c>
      <c r="E2217">
        <v>0</v>
      </c>
    </row>
    <row r="2218" spans="2:5" ht="15.75" customHeight="1" x14ac:dyDescent="0.15">
      <c r="B2218" t="s">
        <v>1491</v>
      </c>
      <c r="C2218" t="s">
        <v>1492</v>
      </c>
      <c r="D2218">
        <v>1</v>
      </c>
      <c r="E2218">
        <v>4.1603535012688903E-2</v>
      </c>
    </row>
    <row r="2219" spans="2:5" ht="15.75" customHeight="1" x14ac:dyDescent="0.15">
      <c r="B2219" t="s">
        <v>1491</v>
      </c>
      <c r="C2219" t="s">
        <v>1492</v>
      </c>
      <c r="D2219">
        <v>0.40935386927001299</v>
      </c>
      <c r="E2219">
        <v>8.1145924650087603E-2</v>
      </c>
    </row>
    <row r="2220" spans="2:5" ht="15.75" customHeight="1" x14ac:dyDescent="0.15">
      <c r="B2220" t="s">
        <v>1493</v>
      </c>
      <c r="C2220" t="s">
        <v>1494</v>
      </c>
      <c r="D2220">
        <v>1</v>
      </c>
      <c r="E2220">
        <v>0</v>
      </c>
    </row>
    <row r="2221" spans="2:5" ht="15.75" customHeight="1" x14ac:dyDescent="0.15">
      <c r="B2221" t="s">
        <v>1493</v>
      </c>
      <c r="C2221" t="s">
        <v>1494</v>
      </c>
      <c r="D2221">
        <v>1</v>
      </c>
      <c r="E2221">
        <v>3.1441949455562397E-2</v>
      </c>
    </row>
    <row r="2222" spans="2:5" ht="15.75" customHeight="1" x14ac:dyDescent="0.15">
      <c r="B2222" t="s">
        <v>1493</v>
      </c>
      <c r="C2222" t="s">
        <v>1494</v>
      </c>
      <c r="D2222">
        <v>1</v>
      </c>
      <c r="E2222">
        <v>4.5166452528240503E-2</v>
      </c>
    </row>
    <row r="2223" spans="2:5" ht="15.75" customHeight="1" x14ac:dyDescent="0.15">
      <c r="B2223" t="s">
        <v>1495</v>
      </c>
      <c r="C2223" t="s">
        <v>1496</v>
      </c>
      <c r="D2223">
        <v>1</v>
      </c>
      <c r="E2223" s="6">
        <v>1.38777878078144E-17</v>
      </c>
    </row>
    <row r="2224" spans="2:5" ht="15.75" customHeight="1" x14ac:dyDescent="0.15">
      <c r="B2224" t="s">
        <v>1495</v>
      </c>
      <c r="C2224" t="s">
        <v>1496</v>
      </c>
      <c r="D2224">
        <v>1</v>
      </c>
      <c r="E2224">
        <v>1.15066765247905E-2</v>
      </c>
    </row>
    <row r="2225" spans="2:5" ht="15.75" customHeight="1" x14ac:dyDescent="0.15">
      <c r="B2225" t="s">
        <v>1495</v>
      </c>
      <c r="C2225" t="s">
        <v>1496</v>
      </c>
      <c r="D2225">
        <v>1</v>
      </c>
      <c r="E2225">
        <v>1.4355684741680501E-2</v>
      </c>
    </row>
    <row r="2226" spans="2:5" ht="15.75" customHeight="1" x14ac:dyDescent="0.15">
      <c r="B2226" t="s">
        <v>1497</v>
      </c>
      <c r="C2226" t="s">
        <v>1498</v>
      </c>
      <c r="D2226">
        <v>1</v>
      </c>
      <c r="E2226">
        <v>0</v>
      </c>
    </row>
    <row r="2227" spans="2:5" ht="15.75" customHeight="1" x14ac:dyDescent="0.15">
      <c r="B2227" t="s">
        <v>1497</v>
      </c>
      <c r="C2227" t="s">
        <v>1498</v>
      </c>
      <c r="D2227">
        <v>1</v>
      </c>
      <c r="E2227">
        <v>2.4152182259193002E-2</v>
      </c>
    </row>
    <row r="2228" spans="2:5" ht="15.75" customHeight="1" x14ac:dyDescent="0.15">
      <c r="B2228" t="s">
        <v>1497</v>
      </c>
      <c r="C2228" t="s">
        <v>1498</v>
      </c>
      <c r="D2228">
        <v>0.55228258823109</v>
      </c>
      <c r="E2228">
        <v>9.0004511539078402E-2</v>
      </c>
    </row>
    <row r="2229" spans="2:5" ht="15.75" customHeight="1" x14ac:dyDescent="0.15">
      <c r="B2229" t="s">
        <v>1499</v>
      </c>
      <c r="C2229" t="s">
        <v>1500</v>
      </c>
      <c r="D2229">
        <v>1</v>
      </c>
      <c r="E2229">
        <v>0</v>
      </c>
    </row>
    <row r="2230" spans="2:5" ht="15.75" customHeight="1" x14ac:dyDescent="0.15">
      <c r="B2230" t="s">
        <v>1499</v>
      </c>
      <c r="C2230" t="s">
        <v>1500</v>
      </c>
      <c r="D2230">
        <v>1</v>
      </c>
      <c r="E2230">
        <v>0.130062203340752</v>
      </c>
    </row>
    <row r="2231" spans="2:5" ht="15.75" customHeight="1" x14ac:dyDescent="0.15">
      <c r="B2231" t="s">
        <v>1499</v>
      </c>
      <c r="C2231" t="s">
        <v>1500</v>
      </c>
      <c r="D2231">
        <v>1.26471026356441E-2</v>
      </c>
      <c r="E2231">
        <v>0.22686435459420001</v>
      </c>
    </row>
    <row r="2232" spans="2:5" ht="15.75" customHeight="1" x14ac:dyDescent="0.15">
      <c r="B2232" t="s">
        <v>1501</v>
      </c>
      <c r="C2232" t="s">
        <v>1502</v>
      </c>
      <c r="D2232">
        <v>1</v>
      </c>
      <c r="E2232">
        <v>0</v>
      </c>
    </row>
    <row r="2233" spans="2:5" ht="15.75" customHeight="1" x14ac:dyDescent="0.15">
      <c r="B2233" t="s">
        <v>1501</v>
      </c>
      <c r="C2233" t="s">
        <v>1502</v>
      </c>
      <c r="D2233">
        <v>1</v>
      </c>
      <c r="E2233">
        <v>0.124244680777981</v>
      </c>
    </row>
    <row r="2234" spans="2:5" ht="15.75" customHeight="1" x14ac:dyDescent="0.15">
      <c r="B2234" t="s">
        <v>1501</v>
      </c>
      <c r="C2234" t="s">
        <v>1502</v>
      </c>
      <c r="D2234">
        <v>0.99861962820928496</v>
      </c>
      <c r="E2234">
        <v>0.12520721065414001</v>
      </c>
    </row>
    <row r="2235" spans="2:5" ht="15.75" customHeight="1" x14ac:dyDescent="0.15">
      <c r="B2235" t="s">
        <v>1503</v>
      </c>
      <c r="C2235" t="s">
        <v>1504</v>
      </c>
      <c r="D2235">
        <v>1</v>
      </c>
      <c r="E2235">
        <v>0</v>
      </c>
    </row>
    <row r="2236" spans="2:5" ht="15.75" customHeight="1" x14ac:dyDescent="0.15">
      <c r="B2236" t="s">
        <v>1503</v>
      </c>
      <c r="C2236" t="s">
        <v>1504</v>
      </c>
      <c r="D2236">
        <v>2.71729993705837E-3</v>
      </c>
      <c r="E2236">
        <v>0.217091299977722</v>
      </c>
    </row>
    <row r="2237" spans="2:5" ht="15.75" customHeight="1" x14ac:dyDescent="0.15">
      <c r="B2237" t="s">
        <v>1503</v>
      </c>
      <c r="C2237" t="s">
        <v>1504</v>
      </c>
      <c r="D2237">
        <v>1</v>
      </c>
      <c r="E2237">
        <v>5.8489591076360002E-2</v>
      </c>
    </row>
    <row r="2238" spans="2:5" ht="15.75" customHeight="1" x14ac:dyDescent="0.15">
      <c r="B2238" t="s">
        <v>1505</v>
      </c>
      <c r="C2238" t="s">
        <v>1506</v>
      </c>
      <c r="D2238">
        <v>1</v>
      </c>
      <c r="E2238">
        <v>0</v>
      </c>
    </row>
    <row r="2239" spans="2:5" ht="15.75" customHeight="1" x14ac:dyDescent="0.15">
      <c r="B2239" t="s">
        <v>1505</v>
      </c>
      <c r="C2239" t="s">
        <v>1506</v>
      </c>
      <c r="D2239">
        <v>0.53545682821523999</v>
      </c>
      <c r="E2239">
        <v>0.117877408045045</v>
      </c>
    </row>
    <row r="2240" spans="2:5" ht="15.75" customHeight="1" x14ac:dyDescent="0.15">
      <c r="B2240" t="s">
        <v>1505</v>
      </c>
      <c r="C2240" t="s">
        <v>1506</v>
      </c>
      <c r="D2240">
        <v>1</v>
      </c>
      <c r="E2240">
        <v>1.7874338889875201E-2</v>
      </c>
    </row>
    <row r="2241" spans="2:5" ht="15.75" customHeight="1" x14ac:dyDescent="0.15">
      <c r="B2241" t="s">
        <v>1507</v>
      </c>
      <c r="C2241" t="s">
        <v>1508</v>
      </c>
      <c r="D2241">
        <v>1</v>
      </c>
      <c r="E2241">
        <v>0</v>
      </c>
    </row>
    <row r="2242" spans="2:5" ht="15.75" customHeight="1" x14ac:dyDescent="0.15">
      <c r="B2242" t="s">
        <v>1507</v>
      </c>
      <c r="C2242" t="s">
        <v>1508</v>
      </c>
      <c r="D2242">
        <v>0.60425948166268595</v>
      </c>
      <c r="E2242">
        <v>0.13701109298626499</v>
      </c>
    </row>
    <row r="2243" spans="2:5" ht="15.75" customHeight="1" x14ac:dyDescent="0.15">
      <c r="B2243" t="s">
        <v>1507</v>
      </c>
      <c r="C2243" t="s">
        <v>1508</v>
      </c>
      <c r="D2243">
        <v>1</v>
      </c>
      <c r="E2243">
        <v>6.2322911779232902E-2</v>
      </c>
    </row>
    <row r="2244" spans="2:5" ht="15.75" customHeight="1" x14ac:dyDescent="0.15">
      <c r="B2244" t="s">
        <v>1509</v>
      </c>
      <c r="C2244" t="s">
        <v>1510</v>
      </c>
      <c r="D2244">
        <v>1</v>
      </c>
      <c r="E2244">
        <v>0</v>
      </c>
    </row>
    <row r="2245" spans="2:5" ht="15.75" customHeight="1" x14ac:dyDescent="0.15">
      <c r="B2245" t="s">
        <v>1509</v>
      </c>
      <c r="C2245" t="s">
        <v>1510</v>
      </c>
      <c r="D2245" s="6">
        <v>1.39934683817834E-7</v>
      </c>
      <c r="E2245">
        <v>0.26056928761105802</v>
      </c>
    </row>
    <row r="2246" spans="2:5" ht="15.75" customHeight="1" x14ac:dyDescent="0.15">
      <c r="B2246" t="s">
        <v>1509</v>
      </c>
      <c r="C2246" t="s">
        <v>1510</v>
      </c>
      <c r="D2246">
        <v>0.43139415649212098</v>
      </c>
      <c r="E2246">
        <v>0.119716054793604</v>
      </c>
    </row>
    <row r="2247" spans="2:5" ht="15.75" customHeight="1" x14ac:dyDescent="0.15">
      <c r="B2247" t="s">
        <v>1511</v>
      </c>
      <c r="C2247" t="s">
        <v>1512</v>
      </c>
      <c r="D2247">
        <v>1</v>
      </c>
      <c r="E2247">
        <v>0</v>
      </c>
    </row>
    <row r="2248" spans="2:5" ht="15.75" customHeight="1" x14ac:dyDescent="0.15">
      <c r="B2248" t="s">
        <v>1511</v>
      </c>
      <c r="C2248" t="s">
        <v>1512</v>
      </c>
      <c r="D2248" s="6">
        <v>2.4900042906531602E-7</v>
      </c>
      <c r="E2248">
        <v>0.23173005652989101</v>
      </c>
    </row>
    <row r="2249" spans="2:5" ht="15.75" customHeight="1" x14ac:dyDescent="0.15">
      <c r="B2249" t="s">
        <v>1511</v>
      </c>
      <c r="C2249" t="s">
        <v>1512</v>
      </c>
      <c r="D2249">
        <v>1</v>
      </c>
      <c r="E2249">
        <v>4.4578855322860399E-2</v>
      </c>
    </row>
    <row r="2250" spans="2:5" ht="15.75" customHeight="1" x14ac:dyDescent="0.15">
      <c r="B2250" t="s">
        <v>1513</v>
      </c>
      <c r="C2250" t="s">
        <v>1514</v>
      </c>
      <c r="D2250">
        <v>1</v>
      </c>
      <c r="E2250">
        <v>0</v>
      </c>
    </row>
    <row r="2251" spans="2:5" ht="15.75" customHeight="1" x14ac:dyDescent="0.15">
      <c r="B2251" t="s">
        <v>1513</v>
      </c>
      <c r="C2251" t="s">
        <v>1514</v>
      </c>
      <c r="D2251" s="6">
        <v>4.2260721492372003E-6</v>
      </c>
      <c r="E2251">
        <v>0.23383514803095401</v>
      </c>
    </row>
    <row r="2252" spans="2:5" ht="15.75" customHeight="1" x14ac:dyDescent="0.15">
      <c r="B2252" t="s">
        <v>1513</v>
      </c>
      <c r="C2252" t="s">
        <v>1514</v>
      </c>
      <c r="D2252">
        <v>1</v>
      </c>
      <c r="E2252">
        <v>0.103966476756227</v>
      </c>
    </row>
    <row r="2253" spans="2:5" ht="15.75" customHeight="1" x14ac:dyDescent="0.15">
      <c r="B2253" t="s">
        <v>1515</v>
      </c>
      <c r="C2253" t="s">
        <v>1516</v>
      </c>
      <c r="D2253">
        <v>1</v>
      </c>
      <c r="E2253">
        <v>0</v>
      </c>
    </row>
    <row r="2254" spans="2:5" ht="15.75" customHeight="1" x14ac:dyDescent="0.15">
      <c r="B2254" t="s">
        <v>1515</v>
      </c>
      <c r="C2254" t="s">
        <v>1516</v>
      </c>
      <c r="D2254" s="6">
        <v>4.0461144566922897E-5</v>
      </c>
      <c r="E2254">
        <v>0.22906575172208299</v>
      </c>
    </row>
    <row r="2255" spans="2:5" ht="15.75" customHeight="1" x14ac:dyDescent="0.15">
      <c r="B2255" t="s">
        <v>1515</v>
      </c>
      <c r="C2255" t="s">
        <v>1516</v>
      </c>
      <c r="D2255">
        <v>1</v>
      </c>
      <c r="E2255">
        <v>0.101615877362619</v>
      </c>
    </row>
    <row r="2256" spans="2:5" ht="15.75" customHeight="1" x14ac:dyDescent="0.15">
      <c r="B2256" t="s">
        <v>1517</v>
      </c>
      <c r="C2256" t="s">
        <v>1518</v>
      </c>
      <c r="D2256">
        <v>1</v>
      </c>
      <c r="E2256" s="6">
        <v>2.7755575615628901E-17</v>
      </c>
    </row>
    <row r="2257" spans="2:5" ht="15.75" customHeight="1" x14ac:dyDescent="0.15">
      <c r="B2257" t="s">
        <v>1517</v>
      </c>
      <c r="C2257" t="s">
        <v>1518</v>
      </c>
      <c r="D2257">
        <v>2.9804730836891801E-3</v>
      </c>
      <c r="E2257">
        <v>0.14927043296527401</v>
      </c>
    </row>
    <row r="2258" spans="2:5" ht="15.75" customHeight="1" x14ac:dyDescent="0.15">
      <c r="B2258" t="s">
        <v>1517</v>
      </c>
      <c r="C2258" t="s">
        <v>1518</v>
      </c>
      <c r="D2258">
        <v>1</v>
      </c>
      <c r="E2258">
        <v>1.0493305224968601E-2</v>
      </c>
    </row>
    <row r="2259" spans="2:5" ht="15.75" customHeight="1" x14ac:dyDescent="0.15">
      <c r="B2259" t="s">
        <v>1519</v>
      </c>
      <c r="C2259" t="s">
        <v>1520</v>
      </c>
      <c r="D2259">
        <v>1</v>
      </c>
      <c r="E2259">
        <v>0</v>
      </c>
    </row>
    <row r="2260" spans="2:5" ht="15.75" customHeight="1" x14ac:dyDescent="0.15">
      <c r="B2260" t="s">
        <v>1519</v>
      </c>
      <c r="C2260" t="s">
        <v>1520</v>
      </c>
      <c r="D2260">
        <v>1</v>
      </c>
      <c r="E2260">
        <v>3.7924019625285098E-2</v>
      </c>
    </row>
    <row r="2261" spans="2:5" ht="15.75" customHeight="1" x14ac:dyDescent="0.15">
      <c r="B2261" t="s">
        <v>1519</v>
      </c>
      <c r="C2261" t="s">
        <v>1520</v>
      </c>
      <c r="D2261">
        <v>1</v>
      </c>
      <c r="E2261">
        <v>8.5821157076775793E-3</v>
      </c>
    </row>
    <row r="2262" spans="2:5" ht="15.75" customHeight="1" x14ac:dyDescent="0.15">
      <c r="B2262" t="s">
        <v>1521</v>
      </c>
      <c r="C2262" t="s">
        <v>1522</v>
      </c>
      <c r="D2262">
        <v>1</v>
      </c>
      <c r="E2262">
        <v>0</v>
      </c>
    </row>
    <row r="2263" spans="2:5" ht="15.75" customHeight="1" x14ac:dyDescent="0.15">
      <c r="B2263" t="s">
        <v>1521</v>
      </c>
      <c r="C2263" t="s">
        <v>1522</v>
      </c>
      <c r="D2263">
        <v>1</v>
      </c>
      <c r="E2263">
        <v>6.4541035639763406E-2</v>
      </c>
    </row>
    <row r="2264" spans="2:5" ht="15.75" customHeight="1" x14ac:dyDescent="0.15">
      <c r="B2264" t="s">
        <v>1521</v>
      </c>
      <c r="C2264" t="s">
        <v>1522</v>
      </c>
      <c r="D2264">
        <v>0.20550172509543899</v>
      </c>
      <c r="E2264">
        <v>0.14167391675893901</v>
      </c>
    </row>
    <row r="2265" spans="2:5" ht="15.75" customHeight="1" x14ac:dyDescent="0.15">
      <c r="B2265" t="s">
        <v>1523</v>
      </c>
      <c r="C2265" t="s">
        <v>1524</v>
      </c>
      <c r="D2265">
        <v>1</v>
      </c>
      <c r="E2265">
        <v>0</v>
      </c>
    </row>
    <row r="2266" spans="2:5" ht="15.75" customHeight="1" x14ac:dyDescent="0.15">
      <c r="B2266" t="s">
        <v>1523</v>
      </c>
      <c r="C2266" t="s">
        <v>1524</v>
      </c>
      <c r="D2266">
        <v>1</v>
      </c>
      <c r="E2266">
        <v>1.0290028977928E-2</v>
      </c>
    </row>
    <row r="2267" spans="2:5" ht="15.75" customHeight="1" x14ac:dyDescent="0.15">
      <c r="B2267" t="s">
        <v>1523</v>
      </c>
      <c r="C2267" t="s">
        <v>1524</v>
      </c>
      <c r="D2267">
        <v>1</v>
      </c>
      <c r="E2267">
        <v>8.6942977585427406E-2</v>
      </c>
    </row>
    <row r="2268" spans="2:5" ht="15.75" customHeight="1" x14ac:dyDescent="0.15">
      <c r="B2268" t="s">
        <v>1525</v>
      </c>
      <c r="C2268" t="s">
        <v>1526</v>
      </c>
      <c r="D2268">
        <v>1</v>
      </c>
      <c r="E2268">
        <v>0</v>
      </c>
    </row>
    <row r="2269" spans="2:5" ht="15.75" customHeight="1" x14ac:dyDescent="0.15">
      <c r="B2269" t="s">
        <v>1525</v>
      </c>
      <c r="C2269" t="s">
        <v>1526</v>
      </c>
      <c r="D2269">
        <v>1</v>
      </c>
      <c r="E2269">
        <v>2.5974242609901398E-2</v>
      </c>
    </row>
    <row r="2270" spans="2:5" ht="15.75" customHeight="1" x14ac:dyDescent="0.15">
      <c r="B2270" t="s">
        <v>1525</v>
      </c>
      <c r="C2270" t="s">
        <v>1526</v>
      </c>
      <c r="D2270">
        <v>1</v>
      </c>
      <c r="E2270">
        <v>8.1278012472107697E-2</v>
      </c>
    </row>
    <row r="2271" spans="2:5" ht="15.75" customHeight="1" x14ac:dyDescent="0.15">
      <c r="B2271" t="s">
        <v>1527</v>
      </c>
      <c r="C2271" t="s">
        <v>1528</v>
      </c>
      <c r="D2271">
        <v>1</v>
      </c>
      <c r="E2271">
        <v>0</v>
      </c>
    </row>
    <row r="2272" spans="2:5" ht="15.75" customHeight="1" x14ac:dyDescent="0.15">
      <c r="B2272" t="s">
        <v>1527</v>
      </c>
      <c r="C2272" t="s">
        <v>1528</v>
      </c>
      <c r="D2272">
        <v>1</v>
      </c>
      <c r="E2272">
        <v>3.3054376422458502E-2</v>
      </c>
    </row>
    <row r="2273" spans="2:5" ht="15.75" customHeight="1" x14ac:dyDescent="0.15">
      <c r="B2273" t="s">
        <v>1527</v>
      </c>
      <c r="C2273" t="s">
        <v>1528</v>
      </c>
      <c r="D2273">
        <v>1</v>
      </c>
      <c r="E2273">
        <v>7.4948934888128302E-2</v>
      </c>
    </row>
    <row r="2274" spans="2:5" ht="15.75" customHeight="1" x14ac:dyDescent="0.15">
      <c r="B2274" t="s">
        <v>1529</v>
      </c>
      <c r="C2274" t="s">
        <v>1530</v>
      </c>
      <c r="D2274">
        <v>1</v>
      </c>
      <c r="E2274">
        <v>1.5904367154800099E-2</v>
      </c>
    </row>
    <row r="2275" spans="2:5" ht="15.75" customHeight="1" x14ac:dyDescent="0.15">
      <c r="B2275" t="s">
        <v>1529</v>
      </c>
      <c r="C2275" t="s">
        <v>1530</v>
      </c>
      <c r="D2275">
        <v>1</v>
      </c>
      <c r="E2275">
        <v>5.6410427907371804E-3</v>
      </c>
    </row>
    <row r="2276" spans="2:5" ht="15.75" customHeight="1" x14ac:dyDescent="0.15">
      <c r="B2276" t="s">
        <v>1529</v>
      </c>
      <c r="C2276" t="s">
        <v>1530</v>
      </c>
      <c r="D2276">
        <v>1</v>
      </c>
      <c r="E2276">
        <v>1.66000994986963E-2</v>
      </c>
    </row>
    <row r="2277" spans="2:5" ht="15.75" customHeight="1" x14ac:dyDescent="0.15">
      <c r="B2277" t="s">
        <v>1531</v>
      </c>
      <c r="C2277" t="s">
        <v>1532</v>
      </c>
      <c r="D2277">
        <v>0.48975994753232499</v>
      </c>
      <c r="E2277">
        <v>0.25044644940002198</v>
      </c>
    </row>
    <row r="2278" spans="2:5" ht="15.75" customHeight="1" x14ac:dyDescent="0.15">
      <c r="B2278" t="s">
        <v>1531</v>
      </c>
      <c r="C2278" t="s">
        <v>1532</v>
      </c>
      <c r="D2278">
        <v>1</v>
      </c>
      <c r="E2278">
        <v>8.0484679513538201E-2</v>
      </c>
    </row>
    <row r="2279" spans="2:5" ht="15.75" customHeight="1" x14ac:dyDescent="0.15">
      <c r="B2279" t="s">
        <v>1531</v>
      </c>
      <c r="C2279" t="s">
        <v>1532</v>
      </c>
      <c r="D2279">
        <v>1</v>
      </c>
      <c r="E2279">
        <v>0.18370874284414501</v>
      </c>
    </row>
    <row r="2280" spans="2:5" ht="15.75" customHeight="1" x14ac:dyDescent="0.15">
      <c r="B2280" t="s">
        <v>1533</v>
      </c>
      <c r="C2280" t="s">
        <v>1534</v>
      </c>
      <c r="D2280">
        <v>1</v>
      </c>
      <c r="E2280">
        <v>0.12599510617483201</v>
      </c>
    </row>
    <row r="2281" spans="2:5" ht="15.75" customHeight="1" x14ac:dyDescent="0.15">
      <c r="B2281" t="s">
        <v>1533</v>
      </c>
      <c r="C2281" t="s">
        <v>1534</v>
      </c>
      <c r="D2281">
        <v>1</v>
      </c>
      <c r="E2281">
        <v>3.83370537769466E-3</v>
      </c>
    </row>
    <row r="2282" spans="2:5" ht="15.75" customHeight="1" x14ac:dyDescent="0.15">
      <c r="B2282" t="s">
        <v>1533</v>
      </c>
      <c r="C2282" t="s">
        <v>1534</v>
      </c>
      <c r="D2282">
        <v>1</v>
      </c>
      <c r="E2282">
        <v>0.100028069173483</v>
      </c>
    </row>
    <row r="2283" spans="2:5" ht="15.75" customHeight="1" x14ac:dyDescent="0.15">
      <c r="B2283" t="s">
        <v>1535</v>
      </c>
      <c r="C2283" t="s">
        <v>1536</v>
      </c>
      <c r="D2283">
        <v>1.0198415540320201E-2</v>
      </c>
      <c r="E2283">
        <v>0.32038255915212599</v>
      </c>
    </row>
    <row r="2284" spans="2:5" ht="15.75" customHeight="1" x14ac:dyDescent="0.15">
      <c r="B2284" t="s">
        <v>1535</v>
      </c>
      <c r="C2284" t="s">
        <v>1536</v>
      </c>
      <c r="D2284">
        <v>1</v>
      </c>
      <c r="E2284">
        <v>4.1878601245944697E-2</v>
      </c>
    </row>
    <row r="2285" spans="2:5" ht="15.75" customHeight="1" x14ac:dyDescent="0.15">
      <c r="B2285" t="s">
        <v>1535</v>
      </c>
      <c r="C2285" t="s">
        <v>1536</v>
      </c>
      <c r="D2285">
        <v>1</v>
      </c>
      <c r="E2285">
        <v>1.14288377438857E-2</v>
      </c>
    </row>
    <row r="2286" spans="2:5" ht="15.75" customHeight="1" x14ac:dyDescent="0.15">
      <c r="B2286" t="s">
        <v>1537</v>
      </c>
      <c r="C2286" t="s">
        <v>1538</v>
      </c>
      <c r="D2286">
        <v>4.8659256949929803E-4</v>
      </c>
      <c r="E2286">
        <v>0.19560568713189699</v>
      </c>
    </row>
    <row r="2287" spans="2:5" ht="15.75" customHeight="1" x14ac:dyDescent="0.15">
      <c r="B2287" t="s">
        <v>1537</v>
      </c>
      <c r="C2287" t="s">
        <v>1538</v>
      </c>
      <c r="D2287">
        <v>1</v>
      </c>
      <c r="E2287">
        <v>1.2306166449853899E-2</v>
      </c>
    </row>
    <row r="2288" spans="2:5" ht="15.75" customHeight="1" x14ac:dyDescent="0.15">
      <c r="B2288" t="s">
        <v>1537</v>
      </c>
      <c r="C2288" t="s">
        <v>1538</v>
      </c>
      <c r="D2288">
        <v>1</v>
      </c>
      <c r="E2288">
        <v>8.6686473257379694E-3</v>
      </c>
    </row>
    <row r="2289" spans="2:5" ht="15.75" customHeight="1" x14ac:dyDescent="0.15">
      <c r="B2289" t="s">
        <v>1539</v>
      </c>
      <c r="C2289" t="s">
        <v>1540</v>
      </c>
      <c r="D2289">
        <v>1.53800903066179E-2</v>
      </c>
      <c r="E2289">
        <v>0.230935663992651</v>
      </c>
    </row>
    <row r="2290" spans="2:5" ht="15.75" customHeight="1" x14ac:dyDescent="0.15">
      <c r="B2290" t="s">
        <v>1539</v>
      </c>
      <c r="C2290" t="s">
        <v>1540</v>
      </c>
      <c r="D2290">
        <v>1</v>
      </c>
      <c r="E2290">
        <v>5.2009596096671197E-2</v>
      </c>
    </row>
    <row r="2291" spans="2:5" ht="15.75" customHeight="1" x14ac:dyDescent="0.15">
      <c r="B2291" t="s">
        <v>1539</v>
      </c>
      <c r="C2291" t="s">
        <v>1540</v>
      </c>
      <c r="D2291">
        <v>1</v>
      </c>
      <c r="E2291">
        <v>4.60354446340389E-2</v>
      </c>
    </row>
    <row r="2292" spans="2:5" ht="15.75" customHeight="1" x14ac:dyDescent="0.15">
      <c r="B2292" t="s">
        <v>1541</v>
      </c>
      <c r="C2292" t="s">
        <v>1542</v>
      </c>
      <c r="D2292">
        <v>4.6571047868715397E-3</v>
      </c>
      <c r="E2292">
        <v>0.232522068768447</v>
      </c>
    </row>
    <row r="2293" spans="2:5" ht="15.75" customHeight="1" x14ac:dyDescent="0.15">
      <c r="B2293" t="s">
        <v>1541</v>
      </c>
      <c r="C2293" t="s">
        <v>1542</v>
      </c>
      <c r="D2293">
        <v>1</v>
      </c>
      <c r="E2293">
        <v>5.0858936136489702E-2</v>
      </c>
    </row>
    <row r="2294" spans="2:5" ht="15.75" customHeight="1" x14ac:dyDescent="0.15">
      <c r="B2294" t="s">
        <v>1541</v>
      </c>
      <c r="C2294" t="s">
        <v>1542</v>
      </c>
      <c r="D2294">
        <v>1</v>
      </c>
      <c r="E2294">
        <v>3.0647590177225299E-2</v>
      </c>
    </row>
    <row r="2295" spans="2:5" ht="15.75" customHeight="1" x14ac:dyDescent="0.15">
      <c r="B2295" t="s">
        <v>1543</v>
      </c>
      <c r="C2295" t="s">
        <v>1544</v>
      </c>
      <c r="D2295" s="6">
        <v>2.8040127616383801E-6</v>
      </c>
      <c r="E2295">
        <v>0.40682265628220798</v>
      </c>
    </row>
    <row r="2296" spans="2:5" ht="15.75" customHeight="1" x14ac:dyDescent="0.15">
      <c r="B2296" t="s">
        <v>1543</v>
      </c>
      <c r="C2296" t="s">
        <v>1544</v>
      </c>
      <c r="D2296">
        <v>1</v>
      </c>
      <c r="E2296">
        <v>2.2248814475482399E-2</v>
      </c>
    </row>
    <row r="2297" spans="2:5" ht="15.75" customHeight="1" x14ac:dyDescent="0.15">
      <c r="B2297" t="s">
        <v>1543</v>
      </c>
      <c r="C2297" t="s">
        <v>1544</v>
      </c>
      <c r="D2297">
        <v>1</v>
      </c>
      <c r="E2297">
        <v>0.107129914194739</v>
      </c>
    </row>
    <row r="2298" spans="2:5" ht="15.75" customHeight="1" x14ac:dyDescent="0.15">
      <c r="B2298" t="s">
        <v>1545</v>
      </c>
      <c r="C2298" t="s">
        <v>1546</v>
      </c>
      <c r="D2298">
        <v>0.33879072069208199</v>
      </c>
      <c r="E2298">
        <v>0.18574938091479301</v>
      </c>
    </row>
    <row r="2299" spans="2:5" ht="15.75" customHeight="1" x14ac:dyDescent="0.15">
      <c r="B2299" t="s">
        <v>1545</v>
      </c>
      <c r="C2299" t="s">
        <v>1546</v>
      </c>
      <c r="D2299">
        <v>1</v>
      </c>
      <c r="E2299">
        <v>0.114257020813734</v>
      </c>
    </row>
    <row r="2300" spans="2:5" ht="15.75" customHeight="1" x14ac:dyDescent="0.15">
      <c r="B2300" t="s">
        <v>1545</v>
      </c>
      <c r="C2300" t="s">
        <v>1546</v>
      </c>
      <c r="D2300">
        <v>1</v>
      </c>
      <c r="E2300">
        <v>0.13177200176763201</v>
      </c>
    </row>
    <row r="2301" spans="2:5" ht="15.75" customHeight="1" x14ac:dyDescent="0.15">
      <c r="B2301" t="s">
        <v>1547</v>
      </c>
      <c r="C2301" t="s">
        <v>1548</v>
      </c>
      <c r="D2301">
        <v>1</v>
      </c>
      <c r="E2301">
        <v>2.4760760298382201E-2</v>
      </c>
    </row>
    <row r="2302" spans="2:5" ht="15.75" customHeight="1" x14ac:dyDescent="0.15">
      <c r="B2302" t="s">
        <v>1547</v>
      </c>
      <c r="C2302" t="s">
        <v>1548</v>
      </c>
      <c r="D2302">
        <v>1</v>
      </c>
      <c r="E2302">
        <v>2.7385755985570501E-2</v>
      </c>
    </row>
    <row r="2303" spans="2:5" ht="15.75" customHeight="1" x14ac:dyDescent="0.15">
      <c r="B2303" t="s">
        <v>1547</v>
      </c>
      <c r="C2303" t="s">
        <v>1548</v>
      </c>
      <c r="D2303">
        <v>1</v>
      </c>
      <c r="E2303">
        <v>4.8758980245084203E-2</v>
      </c>
    </row>
    <row r="2304" spans="2:5" ht="15.75" customHeight="1" x14ac:dyDescent="0.15">
      <c r="B2304" t="s">
        <v>1549</v>
      </c>
      <c r="C2304" t="s">
        <v>1550</v>
      </c>
      <c r="D2304">
        <v>1</v>
      </c>
      <c r="E2304">
        <v>6.1027897096846202E-2</v>
      </c>
    </row>
    <row r="2305" spans="2:5" ht="15.75" customHeight="1" x14ac:dyDescent="0.15">
      <c r="B2305" t="s">
        <v>1549</v>
      </c>
      <c r="C2305" t="s">
        <v>1550</v>
      </c>
      <c r="D2305">
        <v>1</v>
      </c>
      <c r="E2305">
        <v>1.6983815982679601E-4</v>
      </c>
    </row>
    <row r="2306" spans="2:5" ht="15.75" customHeight="1" x14ac:dyDescent="0.15">
      <c r="B2306" t="s">
        <v>1549</v>
      </c>
      <c r="C2306" t="s">
        <v>1550</v>
      </c>
      <c r="D2306">
        <v>1</v>
      </c>
      <c r="E2306">
        <v>1.41575832061789E-2</v>
      </c>
    </row>
    <row r="2307" spans="2:5" ht="15.75" customHeight="1" x14ac:dyDescent="0.15">
      <c r="B2307" t="s">
        <v>1551</v>
      </c>
      <c r="C2307" t="s">
        <v>1552</v>
      </c>
      <c r="D2307">
        <v>9.5441813457459296E-4</v>
      </c>
      <c r="E2307">
        <v>0.183640482873488</v>
      </c>
    </row>
    <row r="2308" spans="2:5" ht="15.75" customHeight="1" x14ac:dyDescent="0.15">
      <c r="B2308" t="s">
        <v>1551</v>
      </c>
      <c r="C2308" t="s">
        <v>1552</v>
      </c>
      <c r="D2308">
        <v>1</v>
      </c>
      <c r="E2308">
        <v>3.4558605844303698E-3</v>
      </c>
    </row>
    <row r="2309" spans="2:5" ht="15.75" customHeight="1" x14ac:dyDescent="0.15">
      <c r="B2309" t="s">
        <v>1551</v>
      </c>
      <c r="C2309" t="s">
        <v>1552</v>
      </c>
      <c r="D2309">
        <v>1</v>
      </c>
      <c r="E2309">
        <v>8.3272539969315107E-2</v>
      </c>
    </row>
    <row r="2310" spans="2:5" ht="15.75" customHeight="1" x14ac:dyDescent="0.15">
      <c r="B2310" t="s">
        <v>1553</v>
      </c>
      <c r="C2310" t="s">
        <v>1554</v>
      </c>
      <c r="D2310">
        <v>1</v>
      </c>
      <c r="E2310">
        <v>3.1424401898535598E-2</v>
      </c>
    </row>
    <row r="2311" spans="2:5" ht="15.75" customHeight="1" x14ac:dyDescent="0.15">
      <c r="B2311" t="s">
        <v>1553</v>
      </c>
      <c r="C2311" t="s">
        <v>1554</v>
      </c>
      <c r="D2311">
        <v>1</v>
      </c>
      <c r="E2311">
        <v>6.7549618181650395E-2</v>
      </c>
    </row>
    <row r="2312" spans="2:5" ht="15.75" customHeight="1" x14ac:dyDescent="0.15">
      <c r="B2312" t="s">
        <v>1553</v>
      </c>
      <c r="C2312" t="s">
        <v>1554</v>
      </c>
      <c r="D2312">
        <v>1</v>
      </c>
      <c r="E2312">
        <v>1.45036462621641E-2</v>
      </c>
    </row>
    <row r="2313" spans="2:5" ht="15.75" customHeight="1" x14ac:dyDescent="0.15">
      <c r="B2313" t="s">
        <v>1555</v>
      </c>
      <c r="C2313" t="s">
        <v>1556</v>
      </c>
      <c r="D2313">
        <v>5.1204283602862399E-3</v>
      </c>
      <c r="E2313">
        <v>0.32546985013665902</v>
      </c>
    </row>
    <row r="2314" spans="2:5" ht="15.75" customHeight="1" x14ac:dyDescent="0.15">
      <c r="B2314" t="s">
        <v>1555</v>
      </c>
      <c r="C2314" t="s">
        <v>1556</v>
      </c>
      <c r="D2314">
        <v>1</v>
      </c>
      <c r="E2314">
        <v>0.173064409283197</v>
      </c>
    </row>
    <row r="2315" spans="2:5" ht="15.75" customHeight="1" x14ac:dyDescent="0.15">
      <c r="B2315" t="s">
        <v>1555</v>
      </c>
      <c r="C2315" t="s">
        <v>1556</v>
      </c>
      <c r="D2315">
        <v>0.28033914285295097</v>
      </c>
      <c r="E2315">
        <v>0.238106079137205</v>
      </c>
    </row>
    <row r="2316" spans="2:5" ht="15.75" customHeight="1" x14ac:dyDescent="0.15">
      <c r="B2316" t="s">
        <v>1557</v>
      </c>
      <c r="C2316" t="s">
        <v>1558</v>
      </c>
      <c r="D2316">
        <v>4.5562673732088001E-4</v>
      </c>
      <c r="E2316">
        <v>0.47460277900012898</v>
      </c>
    </row>
    <row r="2317" spans="2:5" ht="15.75" customHeight="1" x14ac:dyDescent="0.15">
      <c r="B2317" t="s">
        <v>1557</v>
      </c>
      <c r="C2317" t="s">
        <v>1558</v>
      </c>
      <c r="D2317">
        <v>1</v>
      </c>
      <c r="E2317">
        <v>1.3123575590830799E-2</v>
      </c>
    </row>
    <row r="2318" spans="2:5" ht="15.75" customHeight="1" x14ac:dyDescent="0.15">
      <c r="B2318" t="s">
        <v>1557</v>
      </c>
      <c r="C2318" t="s">
        <v>1558</v>
      </c>
      <c r="D2318">
        <v>1</v>
      </c>
      <c r="E2318">
        <v>7.8692047866025003E-2</v>
      </c>
    </row>
    <row r="2319" spans="2:5" ht="15.75" customHeight="1" x14ac:dyDescent="0.15">
      <c r="B2319" t="s">
        <v>1559</v>
      </c>
      <c r="C2319" t="s">
        <v>1560</v>
      </c>
      <c r="D2319">
        <v>1.3435730485859601E-4</v>
      </c>
      <c r="E2319">
        <v>0.39734068372269599</v>
      </c>
    </row>
    <row r="2320" spans="2:5" ht="15.75" customHeight="1" x14ac:dyDescent="0.15">
      <c r="B2320" t="s">
        <v>1559</v>
      </c>
      <c r="C2320" t="s">
        <v>1560</v>
      </c>
      <c r="D2320">
        <v>1</v>
      </c>
      <c r="E2320">
        <v>0.111806369953847</v>
      </c>
    </row>
    <row r="2321" spans="2:5" ht="15.75" customHeight="1" x14ac:dyDescent="0.15">
      <c r="B2321" t="s">
        <v>1559</v>
      </c>
      <c r="C2321" t="s">
        <v>1560</v>
      </c>
      <c r="D2321">
        <v>1</v>
      </c>
      <c r="E2321">
        <v>5.9398354624357001E-3</v>
      </c>
    </row>
    <row r="2322" spans="2:5" ht="15.75" customHeight="1" x14ac:dyDescent="0.15">
      <c r="B2322" t="s">
        <v>1561</v>
      </c>
      <c r="C2322" t="s">
        <v>1562</v>
      </c>
      <c r="D2322">
        <v>4.0468382808436901E-4</v>
      </c>
      <c r="E2322">
        <v>0.38347490955295299</v>
      </c>
    </row>
    <row r="2323" spans="2:5" ht="15.75" customHeight="1" x14ac:dyDescent="0.15">
      <c r="B2323" t="s">
        <v>1561</v>
      </c>
      <c r="C2323" t="s">
        <v>1562</v>
      </c>
      <c r="D2323">
        <v>1</v>
      </c>
      <c r="E2323">
        <v>7.6989322973469998E-2</v>
      </c>
    </row>
    <row r="2324" spans="2:5" ht="15.75" customHeight="1" x14ac:dyDescent="0.15">
      <c r="B2324" t="s">
        <v>1561</v>
      </c>
      <c r="C2324" t="s">
        <v>1562</v>
      </c>
      <c r="D2324">
        <v>1</v>
      </c>
      <c r="E2324">
        <v>5.7867339943762898E-2</v>
      </c>
    </row>
    <row r="2325" spans="2:5" ht="15.75" customHeight="1" x14ac:dyDescent="0.15">
      <c r="B2325" t="s">
        <v>1563</v>
      </c>
      <c r="C2325" t="s">
        <v>1564</v>
      </c>
      <c r="D2325">
        <v>2.7588135578791098E-3</v>
      </c>
      <c r="E2325">
        <v>0.39300793783469601</v>
      </c>
    </row>
    <row r="2326" spans="2:5" ht="15.75" customHeight="1" x14ac:dyDescent="0.15">
      <c r="B2326" t="s">
        <v>1563</v>
      </c>
      <c r="C2326" t="s">
        <v>1564</v>
      </c>
      <c r="D2326">
        <v>1</v>
      </c>
      <c r="E2326">
        <v>0.173300131408646</v>
      </c>
    </row>
    <row r="2327" spans="2:5" ht="15.75" customHeight="1" x14ac:dyDescent="0.15">
      <c r="B2327" t="s">
        <v>1563</v>
      </c>
      <c r="C2327" t="s">
        <v>1564</v>
      </c>
      <c r="D2327">
        <v>1</v>
      </c>
      <c r="E2327">
        <v>5.3511404261506898E-2</v>
      </c>
    </row>
    <row r="2328" spans="2:5" ht="15.75" customHeight="1" x14ac:dyDescent="0.15">
      <c r="B2328" t="s">
        <v>1565</v>
      </c>
      <c r="C2328" t="s">
        <v>1566</v>
      </c>
      <c r="D2328">
        <v>1</v>
      </c>
      <c r="E2328">
        <v>0.133280911287668</v>
      </c>
    </row>
    <row r="2329" spans="2:5" ht="15.75" customHeight="1" x14ac:dyDescent="0.15">
      <c r="B2329" t="s">
        <v>1565</v>
      </c>
      <c r="C2329" t="s">
        <v>1566</v>
      </c>
      <c r="D2329">
        <v>1</v>
      </c>
      <c r="E2329">
        <v>5.8871761047575903E-2</v>
      </c>
    </row>
    <row r="2330" spans="2:5" ht="15.75" customHeight="1" x14ac:dyDescent="0.15">
      <c r="B2330" t="s">
        <v>1565</v>
      </c>
      <c r="C2330" t="s">
        <v>1566</v>
      </c>
      <c r="D2330">
        <v>1</v>
      </c>
      <c r="E2330">
        <v>6.7058485026652306E-2</v>
      </c>
    </row>
    <row r="2331" spans="2:5" ht="15.75" customHeight="1" x14ac:dyDescent="0.15">
      <c r="B2331" t="s">
        <v>1567</v>
      </c>
      <c r="C2331" t="s">
        <v>1568</v>
      </c>
      <c r="D2331">
        <v>3.3703839991539697E-2</v>
      </c>
      <c r="E2331">
        <v>0.219757770090274</v>
      </c>
    </row>
    <row r="2332" spans="2:5" ht="15.75" customHeight="1" x14ac:dyDescent="0.15">
      <c r="B2332" t="s">
        <v>1567</v>
      </c>
      <c r="C2332" t="s">
        <v>1568</v>
      </c>
      <c r="D2332">
        <v>0.64819310349514003</v>
      </c>
      <c r="E2332">
        <v>0.16350301851893501</v>
      </c>
    </row>
    <row r="2333" spans="2:5" ht="15.75" customHeight="1" x14ac:dyDescent="0.15">
      <c r="B2333" t="s">
        <v>1567</v>
      </c>
      <c r="C2333" t="s">
        <v>1568</v>
      </c>
      <c r="D2333">
        <v>1</v>
      </c>
      <c r="E2333">
        <v>7.4992138658109197E-3</v>
      </c>
    </row>
    <row r="2334" spans="2:5" ht="15.75" customHeight="1" x14ac:dyDescent="0.15">
      <c r="B2334" t="s">
        <v>1569</v>
      </c>
      <c r="C2334" t="s">
        <v>1570</v>
      </c>
      <c r="D2334">
        <v>2.0781755877510199E-2</v>
      </c>
      <c r="E2334">
        <v>0.24252213698018801</v>
      </c>
    </row>
    <row r="2335" spans="2:5" ht="15.75" customHeight="1" x14ac:dyDescent="0.15">
      <c r="B2335" t="s">
        <v>1569</v>
      </c>
      <c r="C2335" t="s">
        <v>1570</v>
      </c>
      <c r="D2335">
        <v>1</v>
      </c>
      <c r="E2335">
        <v>0.123617131933944</v>
      </c>
    </row>
    <row r="2336" spans="2:5" ht="15.75" customHeight="1" x14ac:dyDescent="0.15">
      <c r="B2336" t="s">
        <v>1569</v>
      </c>
      <c r="C2336" t="s">
        <v>1570</v>
      </c>
      <c r="D2336">
        <v>1</v>
      </c>
      <c r="E2336">
        <v>0.123890787095911</v>
      </c>
    </row>
    <row r="2337" spans="2:5" ht="15.75" customHeight="1" x14ac:dyDescent="0.15">
      <c r="B2337" t="s">
        <v>1571</v>
      </c>
      <c r="C2337" t="s">
        <v>1572</v>
      </c>
      <c r="D2337">
        <v>6.1915291166257401E-2</v>
      </c>
      <c r="E2337">
        <v>0.241779765501451</v>
      </c>
    </row>
    <row r="2338" spans="2:5" ht="15.75" customHeight="1" x14ac:dyDescent="0.15">
      <c r="B2338" t="s">
        <v>1571</v>
      </c>
      <c r="C2338" t="s">
        <v>1572</v>
      </c>
      <c r="D2338">
        <v>0.11667796385496999</v>
      </c>
      <c r="E2338">
        <v>0.228829777418705</v>
      </c>
    </row>
    <row r="2339" spans="2:5" ht="15.75" customHeight="1" x14ac:dyDescent="0.15">
      <c r="B2339" t="s">
        <v>1571</v>
      </c>
      <c r="C2339" t="s">
        <v>1572</v>
      </c>
      <c r="D2339">
        <v>1</v>
      </c>
      <c r="E2339">
        <v>2.7254273977668299E-2</v>
      </c>
    </row>
    <row r="2340" spans="2:5" ht="15.75" customHeight="1" x14ac:dyDescent="0.15">
      <c r="B2340" t="s">
        <v>1573</v>
      </c>
      <c r="C2340" t="s">
        <v>1574</v>
      </c>
      <c r="D2340">
        <v>0.77918234124599095</v>
      </c>
      <c r="E2340">
        <v>0.21275583099030199</v>
      </c>
    </row>
    <row r="2341" spans="2:5" ht="15.75" customHeight="1" x14ac:dyDescent="0.15">
      <c r="B2341" t="s">
        <v>1573</v>
      </c>
      <c r="C2341" t="s">
        <v>1574</v>
      </c>
      <c r="D2341">
        <v>1</v>
      </c>
      <c r="E2341">
        <v>4.1188783182232397E-3</v>
      </c>
    </row>
    <row r="2342" spans="2:5" ht="15.75" customHeight="1" x14ac:dyDescent="0.15">
      <c r="B2342" t="s">
        <v>1573</v>
      </c>
      <c r="C2342" t="s">
        <v>1574</v>
      </c>
      <c r="D2342">
        <v>1</v>
      </c>
      <c r="E2342">
        <v>2.8169827440253301E-2</v>
      </c>
    </row>
    <row r="2343" spans="2:5" ht="15.75" customHeight="1" x14ac:dyDescent="0.15">
      <c r="B2343" t="s">
        <v>1575</v>
      </c>
      <c r="C2343" t="s">
        <v>1576</v>
      </c>
      <c r="D2343">
        <v>0.23230301637881201</v>
      </c>
      <c r="E2343">
        <v>0.24632061799656699</v>
      </c>
    </row>
    <row r="2344" spans="2:5" ht="15.75" customHeight="1" x14ac:dyDescent="0.15">
      <c r="B2344" t="s">
        <v>1575</v>
      </c>
      <c r="C2344" t="s">
        <v>1576</v>
      </c>
      <c r="D2344">
        <v>1</v>
      </c>
      <c r="E2344">
        <v>2.1315106536686598E-2</v>
      </c>
    </row>
    <row r="2345" spans="2:5" ht="15.75" customHeight="1" x14ac:dyDescent="0.15">
      <c r="B2345" t="s">
        <v>1575</v>
      </c>
      <c r="C2345" t="s">
        <v>1576</v>
      </c>
      <c r="D2345">
        <v>1</v>
      </c>
      <c r="E2345">
        <v>0.13046539701496401</v>
      </c>
    </row>
    <row r="2346" spans="2:5" ht="15.75" customHeight="1" x14ac:dyDescent="0.15">
      <c r="B2346" t="s">
        <v>1577</v>
      </c>
      <c r="C2346" t="s">
        <v>1578</v>
      </c>
      <c r="D2346">
        <v>3.61009015382274E-3</v>
      </c>
      <c r="E2346">
        <v>0.42985673432089899</v>
      </c>
    </row>
    <row r="2347" spans="2:5" ht="15.75" customHeight="1" x14ac:dyDescent="0.15">
      <c r="B2347" t="s">
        <v>1577</v>
      </c>
      <c r="C2347" t="s">
        <v>1578</v>
      </c>
      <c r="D2347">
        <v>1</v>
      </c>
      <c r="E2347">
        <v>1.4520697735745301E-2</v>
      </c>
    </row>
    <row r="2348" spans="2:5" ht="15.75" customHeight="1" x14ac:dyDescent="0.15">
      <c r="B2348" t="s">
        <v>1577</v>
      </c>
      <c r="C2348" t="s">
        <v>1578</v>
      </c>
      <c r="D2348">
        <v>1</v>
      </c>
      <c r="E2348">
        <v>2.7541063658353199E-2</v>
      </c>
    </row>
    <row r="2349" spans="2:5" ht="15.75" customHeight="1" x14ac:dyDescent="0.15">
      <c r="B2349" t="s">
        <v>1579</v>
      </c>
      <c r="C2349" t="s">
        <v>1580</v>
      </c>
      <c r="D2349">
        <v>4.1730075364021998E-3</v>
      </c>
      <c r="E2349">
        <v>0.212138588845389</v>
      </c>
    </row>
    <row r="2350" spans="2:5" ht="15.75" customHeight="1" x14ac:dyDescent="0.15">
      <c r="B2350" t="s">
        <v>1579</v>
      </c>
      <c r="C2350" t="s">
        <v>1580</v>
      </c>
      <c r="D2350">
        <v>1</v>
      </c>
      <c r="E2350">
        <v>2.94646992340835E-2</v>
      </c>
    </row>
    <row r="2351" spans="2:5" ht="15.75" customHeight="1" x14ac:dyDescent="0.15">
      <c r="B2351" t="s">
        <v>1579</v>
      </c>
      <c r="C2351" t="s">
        <v>1580</v>
      </c>
      <c r="D2351">
        <v>1</v>
      </c>
      <c r="E2351">
        <v>0.122844135131726</v>
      </c>
    </row>
    <row r="2352" spans="2:5" ht="15.75" customHeight="1" x14ac:dyDescent="0.15">
      <c r="B2352" t="s">
        <v>1581</v>
      </c>
      <c r="C2352" t="s">
        <v>1582</v>
      </c>
      <c r="D2352">
        <v>0.88786662376233405</v>
      </c>
      <c r="E2352">
        <v>0.138502960823255</v>
      </c>
    </row>
    <row r="2353" spans="2:5" ht="15.75" customHeight="1" x14ac:dyDescent="0.15">
      <c r="B2353" t="s">
        <v>1581</v>
      </c>
      <c r="C2353" t="s">
        <v>1582</v>
      </c>
      <c r="D2353">
        <v>1</v>
      </c>
      <c r="E2353">
        <v>5.7174580830856702E-3</v>
      </c>
    </row>
    <row r="2354" spans="2:5" ht="15.75" customHeight="1" x14ac:dyDescent="0.15">
      <c r="B2354" t="s">
        <v>1581</v>
      </c>
      <c r="C2354" t="s">
        <v>1582</v>
      </c>
      <c r="D2354">
        <v>1</v>
      </c>
      <c r="E2354">
        <v>2.3192344683057701E-2</v>
      </c>
    </row>
    <row r="2355" spans="2:5" ht="15.75" customHeight="1" x14ac:dyDescent="0.15">
      <c r="B2355" t="s">
        <v>1583</v>
      </c>
      <c r="C2355" t="s">
        <v>1584</v>
      </c>
      <c r="D2355">
        <v>1.6038340042568201E-2</v>
      </c>
      <c r="E2355">
        <v>0.21880603785153299</v>
      </c>
    </row>
    <row r="2356" spans="2:5" ht="15.75" customHeight="1" x14ac:dyDescent="0.15">
      <c r="B2356" t="s">
        <v>1583</v>
      </c>
      <c r="C2356" t="s">
        <v>1584</v>
      </c>
      <c r="D2356">
        <v>1</v>
      </c>
      <c r="E2356">
        <v>0.12542747940968901</v>
      </c>
    </row>
    <row r="2357" spans="2:5" ht="15.75" customHeight="1" x14ac:dyDescent="0.15">
      <c r="B2357" t="s">
        <v>1583</v>
      </c>
      <c r="C2357" t="s">
        <v>1584</v>
      </c>
      <c r="D2357">
        <v>1</v>
      </c>
      <c r="E2357">
        <v>8.0568562890113493E-2</v>
      </c>
    </row>
    <row r="2358" spans="2:5" ht="15.75" customHeight="1" x14ac:dyDescent="0.15">
      <c r="B2358" t="s">
        <v>1585</v>
      </c>
      <c r="C2358" t="s">
        <v>1586</v>
      </c>
      <c r="D2358">
        <v>1</v>
      </c>
      <c r="E2358">
        <v>5.0765637530808497E-2</v>
      </c>
    </row>
    <row r="2359" spans="2:5" ht="15.75" customHeight="1" x14ac:dyDescent="0.15">
      <c r="B2359" t="s">
        <v>1585</v>
      </c>
      <c r="C2359" t="s">
        <v>1586</v>
      </c>
      <c r="D2359">
        <v>1</v>
      </c>
      <c r="E2359">
        <v>4.1741383306343999E-2</v>
      </c>
    </row>
    <row r="2360" spans="2:5" ht="15.75" customHeight="1" x14ac:dyDescent="0.15">
      <c r="B2360" t="s">
        <v>1585</v>
      </c>
      <c r="C2360" t="s">
        <v>1586</v>
      </c>
      <c r="D2360">
        <v>3.7283950476775497E-2</v>
      </c>
      <c r="E2360">
        <v>0.21599362866859301</v>
      </c>
    </row>
    <row r="2361" spans="2:5" ht="15.75" customHeight="1" x14ac:dyDescent="0.15">
      <c r="B2361" t="s">
        <v>1587</v>
      </c>
      <c r="C2361" t="s">
        <v>1588</v>
      </c>
      <c r="D2361">
        <v>1</v>
      </c>
      <c r="E2361">
        <v>5.83429356185656E-2</v>
      </c>
    </row>
    <row r="2362" spans="2:5" ht="15.75" customHeight="1" x14ac:dyDescent="0.15">
      <c r="B2362" t="s">
        <v>1587</v>
      </c>
      <c r="C2362" t="s">
        <v>1588</v>
      </c>
      <c r="D2362">
        <v>1</v>
      </c>
      <c r="E2362">
        <v>9.6715882274694506E-2</v>
      </c>
    </row>
    <row r="2363" spans="2:5" ht="15.75" customHeight="1" x14ac:dyDescent="0.15">
      <c r="B2363" t="s">
        <v>1587</v>
      </c>
      <c r="C2363" t="s">
        <v>1588</v>
      </c>
      <c r="D2363">
        <v>9.5561641349329908E-3</v>
      </c>
      <c r="E2363">
        <v>0.218054016203579</v>
      </c>
    </row>
    <row r="2364" spans="2:5" ht="15.75" customHeight="1" x14ac:dyDescent="0.15">
      <c r="B2364" t="s">
        <v>1589</v>
      </c>
      <c r="C2364" t="s">
        <v>1590</v>
      </c>
      <c r="D2364">
        <v>1</v>
      </c>
      <c r="E2364">
        <v>8.4497114674034299E-2</v>
      </c>
    </row>
    <row r="2365" spans="2:5" ht="15.75" customHeight="1" x14ac:dyDescent="0.15">
      <c r="B2365" t="s">
        <v>1589</v>
      </c>
      <c r="C2365" t="s">
        <v>1590</v>
      </c>
      <c r="D2365">
        <v>1</v>
      </c>
      <c r="E2365">
        <v>2.8892156181996601E-2</v>
      </c>
    </row>
    <row r="2366" spans="2:5" ht="15.75" customHeight="1" x14ac:dyDescent="0.15">
      <c r="B2366" t="s">
        <v>1589</v>
      </c>
      <c r="C2366" t="s">
        <v>1590</v>
      </c>
      <c r="D2366">
        <v>1</v>
      </c>
      <c r="E2366">
        <v>5.2385124174430003E-2</v>
      </c>
    </row>
    <row r="2367" spans="2:5" ht="15.75" customHeight="1" x14ac:dyDescent="0.15">
      <c r="B2367" t="s">
        <v>1591</v>
      </c>
      <c r="C2367" t="s">
        <v>1592</v>
      </c>
      <c r="D2367">
        <v>1</v>
      </c>
      <c r="E2367">
        <v>1.7357857007362198E-2</v>
      </c>
    </row>
    <row r="2368" spans="2:5" ht="15.75" customHeight="1" x14ac:dyDescent="0.15">
      <c r="B2368" t="s">
        <v>1591</v>
      </c>
      <c r="C2368" t="s">
        <v>1592</v>
      </c>
      <c r="D2368">
        <v>1</v>
      </c>
      <c r="E2368">
        <v>1.32614441165817E-2</v>
      </c>
    </row>
    <row r="2369" spans="2:5" ht="15.75" customHeight="1" x14ac:dyDescent="0.15">
      <c r="B2369" t="s">
        <v>1591</v>
      </c>
      <c r="C2369" t="s">
        <v>1592</v>
      </c>
      <c r="D2369">
        <v>1</v>
      </c>
      <c r="E2369">
        <v>1.4817396203704499E-2</v>
      </c>
    </row>
    <row r="2370" spans="2:5" ht="15.75" customHeight="1" x14ac:dyDescent="0.15">
      <c r="B2370" t="s">
        <v>1593</v>
      </c>
      <c r="C2370" t="s">
        <v>1594</v>
      </c>
      <c r="D2370">
        <v>1</v>
      </c>
      <c r="E2370">
        <v>6.7152020832446896E-2</v>
      </c>
    </row>
    <row r="2371" spans="2:5" ht="15.75" customHeight="1" x14ac:dyDescent="0.15">
      <c r="B2371" t="s">
        <v>1593</v>
      </c>
      <c r="C2371" t="s">
        <v>1594</v>
      </c>
      <c r="D2371">
        <v>1</v>
      </c>
      <c r="E2371">
        <v>2.62541502688299E-2</v>
      </c>
    </row>
    <row r="2372" spans="2:5" ht="15.75" customHeight="1" x14ac:dyDescent="0.15">
      <c r="B2372" t="s">
        <v>1593</v>
      </c>
      <c r="C2372" t="s">
        <v>1594</v>
      </c>
      <c r="D2372">
        <v>1</v>
      </c>
      <c r="E2372">
        <v>2.8391136142720499E-2</v>
      </c>
    </row>
    <row r="2373" spans="2:5" ht="15.75" customHeight="1" x14ac:dyDescent="0.15">
      <c r="B2373" t="s">
        <v>1595</v>
      </c>
      <c r="C2373" t="s">
        <v>1596</v>
      </c>
      <c r="D2373">
        <v>1</v>
      </c>
      <c r="E2373">
        <v>4.73526952588917E-2</v>
      </c>
    </row>
    <row r="2374" spans="2:5" ht="15.75" customHeight="1" x14ac:dyDescent="0.15">
      <c r="B2374" t="s">
        <v>1595</v>
      </c>
      <c r="C2374" t="s">
        <v>1596</v>
      </c>
      <c r="D2374">
        <v>1</v>
      </c>
      <c r="E2374">
        <v>5.4871724972486602E-2</v>
      </c>
    </row>
    <row r="2375" spans="2:5" ht="15.75" customHeight="1" x14ac:dyDescent="0.15">
      <c r="B2375" t="s">
        <v>1595</v>
      </c>
      <c r="C2375" t="s">
        <v>1596</v>
      </c>
      <c r="D2375">
        <v>9.1738298662090503E-2</v>
      </c>
      <c r="E2375">
        <v>0.15809372974507599</v>
      </c>
    </row>
    <row r="2376" spans="2:5" ht="15.75" customHeight="1" x14ac:dyDescent="0.15">
      <c r="B2376" t="s">
        <v>1597</v>
      </c>
      <c r="C2376" t="s">
        <v>1598</v>
      </c>
      <c r="D2376">
        <v>1</v>
      </c>
      <c r="E2376">
        <v>4.5396316938706903E-2</v>
      </c>
    </row>
    <row r="2377" spans="2:5" ht="15.75" customHeight="1" x14ac:dyDescent="0.15">
      <c r="B2377" t="s">
        <v>1597</v>
      </c>
      <c r="C2377" t="s">
        <v>1598</v>
      </c>
      <c r="D2377">
        <v>0.85520422225672099</v>
      </c>
      <c r="E2377">
        <v>0.18104712024644401</v>
      </c>
    </row>
    <row r="2378" spans="2:5" ht="15.75" customHeight="1" x14ac:dyDescent="0.15">
      <c r="B2378" t="s">
        <v>1597</v>
      </c>
      <c r="C2378" t="s">
        <v>1598</v>
      </c>
      <c r="D2378">
        <v>0.132908614611951</v>
      </c>
      <c r="E2378">
        <v>0.22590026190491899</v>
      </c>
    </row>
    <row r="2379" spans="2:5" ht="15.75" customHeight="1" x14ac:dyDescent="0.15">
      <c r="B2379" t="s">
        <v>1599</v>
      </c>
      <c r="C2379" t="s">
        <v>1600</v>
      </c>
      <c r="D2379">
        <v>1</v>
      </c>
      <c r="E2379">
        <v>1.6395062837299398E-2</v>
      </c>
    </row>
    <row r="2380" spans="2:5" ht="15.75" customHeight="1" x14ac:dyDescent="0.15">
      <c r="B2380" t="s">
        <v>1599</v>
      </c>
      <c r="C2380" t="s">
        <v>1600</v>
      </c>
      <c r="D2380">
        <v>0.24978931652080399</v>
      </c>
      <c r="E2380">
        <v>0.189145851869088</v>
      </c>
    </row>
    <row r="2381" spans="2:5" ht="15.75" customHeight="1" x14ac:dyDescent="0.15">
      <c r="B2381" t="s">
        <v>1599</v>
      </c>
      <c r="C2381" t="s">
        <v>1600</v>
      </c>
      <c r="D2381">
        <v>1</v>
      </c>
      <c r="E2381">
        <v>2.6858844513416701E-2</v>
      </c>
    </row>
    <row r="2382" spans="2:5" ht="15.75" customHeight="1" x14ac:dyDescent="0.15">
      <c r="B2382" t="s">
        <v>1601</v>
      </c>
      <c r="C2382" t="s">
        <v>1602</v>
      </c>
      <c r="D2382">
        <v>1</v>
      </c>
      <c r="E2382">
        <v>1.14634171770195E-2</v>
      </c>
    </row>
    <row r="2383" spans="2:5" ht="15.75" customHeight="1" x14ac:dyDescent="0.15">
      <c r="B2383" t="s">
        <v>1601</v>
      </c>
      <c r="C2383" t="s">
        <v>1602</v>
      </c>
      <c r="D2383">
        <v>0.28243843240675498</v>
      </c>
      <c r="E2383">
        <v>0.19610982374576799</v>
      </c>
    </row>
    <row r="2384" spans="2:5" ht="15.75" customHeight="1" x14ac:dyDescent="0.15">
      <c r="B2384" t="s">
        <v>1601</v>
      </c>
      <c r="C2384" t="s">
        <v>1602</v>
      </c>
      <c r="D2384">
        <v>1</v>
      </c>
      <c r="E2384">
        <v>3.5569347063250503E-2</v>
      </c>
    </row>
    <row r="2385" spans="2:5" ht="15.75" customHeight="1" x14ac:dyDescent="0.15">
      <c r="B2385" t="s">
        <v>1603</v>
      </c>
      <c r="C2385" t="s">
        <v>1604</v>
      </c>
      <c r="D2385">
        <v>1</v>
      </c>
      <c r="E2385">
        <v>5.2084044745904098E-2</v>
      </c>
    </row>
    <row r="2386" spans="2:5" ht="15.75" customHeight="1" x14ac:dyDescent="0.15">
      <c r="B2386" t="s">
        <v>1603</v>
      </c>
      <c r="C2386" t="s">
        <v>1604</v>
      </c>
      <c r="D2386">
        <v>0.62781963623285097</v>
      </c>
      <c r="E2386">
        <v>0.16536778189208701</v>
      </c>
    </row>
    <row r="2387" spans="2:5" ht="15.75" customHeight="1" x14ac:dyDescent="0.15">
      <c r="B2387" t="s">
        <v>1603</v>
      </c>
      <c r="C2387" t="s">
        <v>1604</v>
      </c>
      <c r="D2387">
        <v>1</v>
      </c>
      <c r="E2387">
        <v>1.6662473158742402E-2</v>
      </c>
    </row>
    <row r="2388" spans="2:5" ht="15.75" customHeight="1" x14ac:dyDescent="0.15">
      <c r="B2388" t="s">
        <v>1605</v>
      </c>
      <c r="C2388" t="s">
        <v>1606</v>
      </c>
      <c r="D2388">
        <v>1</v>
      </c>
      <c r="E2388">
        <v>1.2053806149375301E-2</v>
      </c>
    </row>
    <row r="2389" spans="2:5" ht="15.75" customHeight="1" x14ac:dyDescent="0.15">
      <c r="B2389" t="s">
        <v>1605</v>
      </c>
      <c r="C2389" t="s">
        <v>1606</v>
      </c>
      <c r="D2389">
        <v>1</v>
      </c>
      <c r="E2389">
        <v>0.15175918928874699</v>
      </c>
    </row>
    <row r="2390" spans="2:5" ht="15.75" customHeight="1" x14ac:dyDescent="0.15">
      <c r="B2390" t="s">
        <v>1605</v>
      </c>
      <c r="C2390" t="s">
        <v>1606</v>
      </c>
      <c r="D2390">
        <v>1</v>
      </c>
      <c r="E2390">
        <v>5.8952208835602003E-2</v>
      </c>
    </row>
    <row r="2391" spans="2:5" ht="15.75" customHeight="1" x14ac:dyDescent="0.15">
      <c r="B2391" t="s">
        <v>1607</v>
      </c>
      <c r="C2391" t="s">
        <v>1608</v>
      </c>
      <c r="D2391">
        <v>1</v>
      </c>
      <c r="E2391">
        <v>1.25442544727031E-3</v>
      </c>
    </row>
    <row r="2392" spans="2:5" ht="15.75" customHeight="1" x14ac:dyDescent="0.15">
      <c r="B2392" t="s">
        <v>1607</v>
      </c>
      <c r="C2392" t="s">
        <v>1608</v>
      </c>
      <c r="D2392">
        <v>7.4879913197551801E-3</v>
      </c>
      <c r="E2392">
        <v>0.243044726950298</v>
      </c>
    </row>
    <row r="2393" spans="2:5" ht="15.75" customHeight="1" x14ac:dyDescent="0.15">
      <c r="B2393" t="s">
        <v>1607</v>
      </c>
      <c r="C2393" t="s">
        <v>1608</v>
      </c>
      <c r="D2393">
        <v>1</v>
      </c>
      <c r="E2393">
        <v>0.150960706919674</v>
      </c>
    </row>
    <row r="2394" spans="2:5" ht="15.75" customHeight="1" x14ac:dyDescent="0.15">
      <c r="B2394" t="s">
        <v>1609</v>
      </c>
      <c r="C2394" t="s">
        <v>1610</v>
      </c>
      <c r="D2394">
        <v>1</v>
      </c>
      <c r="E2394">
        <v>4.3329654610267901E-2</v>
      </c>
    </row>
    <row r="2395" spans="2:5" ht="15.75" customHeight="1" x14ac:dyDescent="0.15">
      <c r="B2395" t="s">
        <v>1609</v>
      </c>
      <c r="C2395" t="s">
        <v>1610</v>
      </c>
      <c r="D2395" s="6">
        <v>3.9797330233305103E-5</v>
      </c>
      <c r="E2395">
        <v>0.21794791605671801</v>
      </c>
    </row>
    <row r="2396" spans="2:5" ht="15.75" customHeight="1" x14ac:dyDescent="0.15">
      <c r="B2396" t="s">
        <v>1609</v>
      </c>
      <c r="C2396" t="s">
        <v>1610</v>
      </c>
      <c r="D2396">
        <v>1</v>
      </c>
      <c r="E2396">
        <v>8.7824263153218493E-2</v>
      </c>
    </row>
    <row r="2397" spans="2:5" ht="15.75" customHeight="1" x14ac:dyDescent="0.15">
      <c r="B2397" t="s">
        <v>1611</v>
      </c>
      <c r="C2397" t="s">
        <v>1612</v>
      </c>
      <c r="D2397">
        <v>1</v>
      </c>
      <c r="E2397">
        <v>1.17754300840357E-2</v>
      </c>
    </row>
    <row r="2398" spans="2:5" ht="15.75" customHeight="1" x14ac:dyDescent="0.15">
      <c r="B2398" t="s">
        <v>1611</v>
      </c>
      <c r="C2398" t="s">
        <v>1612</v>
      </c>
      <c r="D2398">
        <v>1.1288530331779001E-3</v>
      </c>
      <c r="E2398">
        <v>0.25904634510369801</v>
      </c>
    </row>
    <row r="2399" spans="2:5" ht="15.75" customHeight="1" x14ac:dyDescent="0.15">
      <c r="B2399" t="s">
        <v>1611</v>
      </c>
      <c r="C2399" t="s">
        <v>1612</v>
      </c>
      <c r="D2399">
        <v>1</v>
      </c>
      <c r="E2399">
        <v>1.07069386889233E-2</v>
      </c>
    </row>
    <row r="2400" spans="2:5" ht="15.75" customHeight="1" x14ac:dyDescent="0.15">
      <c r="B2400" t="s">
        <v>1613</v>
      </c>
      <c r="C2400" t="s">
        <v>1614</v>
      </c>
      <c r="D2400">
        <v>1</v>
      </c>
      <c r="E2400">
        <v>3.3665548027116902E-2</v>
      </c>
    </row>
    <row r="2401" spans="2:5" ht="15.75" customHeight="1" x14ac:dyDescent="0.15">
      <c r="B2401" t="s">
        <v>1613</v>
      </c>
      <c r="C2401" t="s">
        <v>1614</v>
      </c>
      <c r="D2401">
        <v>1.05316365228819E-3</v>
      </c>
      <c r="E2401">
        <v>0.223758466612622</v>
      </c>
    </row>
    <row r="2402" spans="2:5" ht="15.75" customHeight="1" x14ac:dyDescent="0.15">
      <c r="B2402" t="s">
        <v>1613</v>
      </c>
      <c r="C2402" t="s">
        <v>1614</v>
      </c>
      <c r="D2402">
        <v>1</v>
      </c>
      <c r="E2402">
        <v>0.117749615185207</v>
      </c>
    </row>
    <row r="2403" spans="2:5" ht="15.75" customHeight="1" x14ac:dyDescent="0.15">
      <c r="B2403" t="s">
        <v>1615</v>
      </c>
      <c r="C2403" t="s">
        <v>1616</v>
      </c>
      <c r="D2403">
        <v>1</v>
      </c>
      <c r="E2403">
        <v>1.4984310668453699E-2</v>
      </c>
    </row>
    <row r="2404" spans="2:5" ht="15.75" customHeight="1" x14ac:dyDescent="0.15">
      <c r="B2404" t="s">
        <v>1615</v>
      </c>
      <c r="C2404" t="s">
        <v>1616</v>
      </c>
      <c r="D2404">
        <v>0.51215917132134603</v>
      </c>
      <c r="E2404">
        <v>0.13095861149653901</v>
      </c>
    </row>
    <row r="2405" spans="2:5" ht="15.75" customHeight="1" x14ac:dyDescent="0.15">
      <c r="B2405" t="s">
        <v>1615</v>
      </c>
      <c r="C2405" t="s">
        <v>1616</v>
      </c>
      <c r="D2405">
        <v>1</v>
      </c>
      <c r="E2405">
        <v>5.2879417510589603E-2</v>
      </c>
    </row>
    <row r="2406" spans="2:5" ht="15.75" customHeight="1" x14ac:dyDescent="0.15">
      <c r="B2406" t="s">
        <v>1617</v>
      </c>
      <c r="C2406" t="s">
        <v>1618</v>
      </c>
      <c r="D2406">
        <v>1</v>
      </c>
      <c r="E2406">
        <v>3.5099168048343503E-2</v>
      </c>
    </row>
    <row r="2407" spans="2:5" ht="15.75" customHeight="1" x14ac:dyDescent="0.15">
      <c r="B2407" t="s">
        <v>1617</v>
      </c>
      <c r="C2407" t="s">
        <v>1618</v>
      </c>
      <c r="D2407">
        <v>1</v>
      </c>
      <c r="E2407">
        <v>4.03761094270257E-2</v>
      </c>
    </row>
    <row r="2408" spans="2:5" ht="15.75" customHeight="1" x14ac:dyDescent="0.15">
      <c r="B2408" t="s">
        <v>1617</v>
      </c>
      <c r="C2408" t="s">
        <v>1618</v>
      </c>
      <c r="D2408">
        <v>1</v>
      </c>
      <c r="E2408">
        <v>5.53572955823394E-2</v>
      </c>
    </row>
    <row r="2409" spans="2:5" ht="15.75" customHeight="1" x14ac:dyDescent="0.15">
      <c r="B2409" t="s">
        <v>1619</v>
      </c>
      <c r="C2409" t="s">
        <v>1620</v>
      </c>
      <c r="D2409">
        <v>1</v>
      </c>
      <c r="E2409">
        <v>1.5636069187553999E-2</v>
      </c>
    </row>
    <row r="2410" spans="2:5" ht="15.75" customHeight="1" x14ac:dyDescent="0.15">
      <c r="B2410" t="s">
        <v>1619</v>
      </c>
      <c r="C2410" t="s">
        <v>1620</v>
      </c>
      <c r="D2410">
        <v>1</v>
      </c>
      <c r="E2410">
        <v>8.7489458448643698E-2</v>
      </c>
    </row>
    <row r="2411" spans="2:5" ht="15.75" customHeight="1" x14ac:dyDescent="0.15">
      <c r="B2411" t="s">
        <v>1619</v>
      </c>
      <c r="C2411" t="s">
        <v>1620</v>
      </c>
      <c r="D2411">
        <v>0.122593596826367</v>
      </c>
      <c r="E2411">
        <v>0.15479728938193299</v>
      </c>
    </row>
    <row r="2412" spans="2:5" ht="15.75" customHeight="1" x14ac:dyDescent="0.15">
      <c r="B2412" t="s">
        <v>1621</v>
      </c>
      <c r="C2412" t="s">
        <v>1622</v>
      </c>
      <c r="D2412">
        <v>1</v>
      </c>
      <c r="E2412">
        <v>2.6831041719735101E-2</v>
      </c>
    </row>
    <row r="2413" spans="2:5" ht="15.75" customHeight="1" x14ac:dyDescent="0.15">
      <c r="B2413" t="s">
        <v>1621</v>
      </c>
      <c r="C2413" t="s">
        <v>1622</v>
      </c>
      <c r="D2413">
        <v>1</v>
      </c>
      <c r="E2413">
        <v>3.93928376982546E-2</v>
      </c>
    </row>
    <row r="2414" spans="2:5" ht="15.75" customHeight="1" x14ac:dyDescent="0.15">
      <c r="B2414" t="s">
        <v>1621</v>
      </c>
      <c r="C2414" t="s">
        <v>1622</v>
      </c>
      <c r="D2414">
        <v>1</v>
      </c>
      <c r="E2414">
        <v>6.4016299982430094E-2</v>
      </c>
    </row>
    <row r="2415" spans="2:5" ht="15.75" customHeight="1" x14ac:dyDescent="0.15">
      <c r="B2415" t="s">
        <v>1623</v>
      </c>
      <c r="C2415" t="s">
        <v>1624</v>
      </c>
      <c r="D2415">
        <v>1</v>
      </c>
      <c r="E2415">
        <v>1.04270566151064E-2</v>
      </c>
    </row>
    <row r="2416" spans="2:5" ht="15.75" customHeight="1" x14ac:dyDescent="0.15">
      <c r="B2416" t="s">
        <v>1623</v>
      </c>
      <c r="C2416" t="s">
        <v>1624</v>
      </c>
      <c r="D2416">
        <v>1</v>
      </c>
      <c r="E2416">
        <v>8.2374883726139297E-2</v>
      </c>
    </row>
    <row r="2417" spans="2:5" ht="15.75" customHeight="1" x14ac:dyDescent="0.15">
      <c r="B2417" t="s">
        <v>1623</v>
      </c>
      <c r="C2417" t="s">
        <v>1624</v>
      </c>
      <c r="D2417">
        <v>1</v>
      </c>
      <c r="E2417">
        <v>0.103564366260779</v>
      </c>
    </row>
    <row r="2418" spans="2:5" ht="15.75" customHeight="1" x14ac:dyDescent="0.15">
      <c r="B2418" t="s">
        <v>1625</v>
      </c>
      <c r="C2418" t="s">
        <v>1626</v>
      </c>
      <c r="D2418">
        <v>1</v>
      </c>
      <c r="E2418">
        <v>3.08147725295345E-2</v>
      </c>
    </row>
    <row r="2419" spans="2:5" ht="15.75" customHeight="1" x14ac:dyDescent="0.15">
      <c r="B2419" t="s">
        <v>1625</v>
      </c>
      <c r="C2419" t="s">
        <v>1626</v>
      </c>
      <c r="D2419">
        <v>1</v>
      </c>
      <c r="E2419">
        <v>4.1134260437893699E-2</v>
      </c>
    </row>
    <row r="2420" spans="2:5" ht="15.75" customHeight="1" x14ac:dyDescent="0.15">
      <c r="B2420" t="s">
        <v>1625</v>
      </c>
      <c r="C2420" t="s">
        <v>1626</v>
      </c>
      <c r="D2420">
        <v>1</v>
      </c>
      <c r="E2420">
        <v>0.11976022633437999</v>
      </c>
    </row>
    <row r="2421" spans="2:5" ht="15.75" customHeight="1" x14ac:dyDescent="0.15">
      <c r="B2421" t="s">
        <v>1627</v>
      </c>
      <c r="C2421" t="s">
        <v>1628</v>
      </c>
      <c r="D2421">
        <v>1</v>
      </c>
      <c r="E2421">
        <v>5.8109713351713999E-2</v>
      </c>
    </row>
    <row r="2422" spans="2:5" ht="15.75" customHeight="1" x14ac:dyDescent="0.15">
      <c r="B2422" t="s">
        <v>1627</v>
      </c>
      <c r="C2422" t="s">
        <v>1628</v>
      </c>
      <c r="D2422">
        <v>1</v>
      </c>
      <c r="E2422">
        <v>0.186523923239307</v>
      </c>
    </row>
    <row r="2423" spans="2:5" ht="15.75" customHeight="1" x14ac:dyDescent="0.15">
      <c r="B2423" t="s">
        <v>1627</v>
      </c>
      <c r="C2423" t="s">
        <v>1628</v>
      </c>
      <c r="D2423">
        <v>8.8891795618797897E-4</v>
      </c>
      <c r="E2423">
        <v>0.35555764988989302</v>
      </c>
    </row>
    <row r="2424" spans="2:5" ht="15.75" customHeight="1" x14ac:dyDescent="0.15">
      <c r="B2424" t="s">
        <v>1629</v>
      </c>
      <c r="C2424" t="s">
        <v>1630</v>
      </c>
      <c r="D2424">
        <v>1</v>
      </c>
      <c r="E2424">
        <v>3.3098841178080297E-2</v>
      </c>
    </row>
    <row r="2425" spans="2:5" ht="15.75" customHeight="1" x14ac:dyDescent="0.15">
      <c r="B2425" t="s">
        <v>1629</v>
      </c>
      <c r="C2425" t="s">
        <v>1630</v>
      </c>
      <c r="D2425">
        <v>1</v>
      </c>
      <c r="E2425">
        <v>0.11982543537740201</v>
      </c>
    </row>
    <row r="2426" spans="2:5" ht="15.75" customHeight="1" x14ac:dyDescent="0.15">
      <c r="B2426" t="s">
        <v>1629</v>
      </c>
      <c r="C2426" t="s">
        <v>1630</v>
      </c>
      <c r="D2426">
        <v>0.990926954801163</v>
      </c>
      <c r="E2426">
        <v>0.14280837878720101</v>
      </c>
    </row>
    <row r="2427" spans="2:5" ht="15.75" customHeight="1" x14ac:dyDescent="0.15">
      <c r="B2427" t="s">
        <v>1631</v>
      </c>
      <c r="C2427" t="s">
        <v>1632</v>
      </c>
      <c r="D2427">
        <v>1</v>
      </c>
      <c r="E2427">
        <v>1.3306920628134201E-2</v>
      </c>
    </row>
    <row r="2428" spans="2:5" ht="15.75" customHeight="1" x14ac:dyDescent="0.15">
      <c r="B2428" t="s">
        <v>1631</v>
      </c>
      <c r="C2428" t="s">
        <v>1632</v>
      </c>
      <c r="D2428">
        <v>1</v>
      </c>
      <c r="E2428">
        <v>0.125578733188908</v>
      </c>
    </row>
    <row r="2429" spans="2:5" ht="15.75" customHeight="1" x14ac:dyDescent="0.15">
      <c r="B2429" t="s">
        <v>1631</v>
      </c>
      <c r="C2429" t="s">
        <v>1632</v>
      </c>
      <c r="D2429">
        <v>1</v>
      </c>
      <c r="E2429">
        <v>4.9132344013367003E-2</v>
      </c>
    </row>
    <row r="2430" spans="2:5" ht="15.75" customHeight="1" x14ac:dyDescent="0.15">
      <c r="B2430" t="s">
        <v>1633</v>
      </c>
      <c r="C2430" t="s">
        <v>1634</v>
      </c>
      <c r="D2430">
        <v>1</v>
      </c>
      <c r="E2430">
        <v>2.69524431132779E-2</v>
      </c>
    </row>
    <row r="2431" spans="2:5" ht="15.75" customHeight="1" x14ac:dyDescent="0.15">
      <c r="B2431" t="s">
        <v>1633</v>
      </c>
      <c r="C2431" t="s">
        <v>1634</v>
      </c>
      <c r="D2431">
        <v>0.40382060485652199</v>
      </c>
      <c r="E2431">
        <v>0.17380179834551299</v>
      </c>
    </row>
    <row r="2432" spans="2:5" ht="15.75" customHeight="1" x14ac:dyDescent="0.15">
      <c r="B2432" t="s">
        <v>1633</v>
      </c>
      <c r="C2432" t="s">
        <v>1634</v>
      </c>
      <c r="D2432">
        <v>1</v>
      </c>
      <c r="E2432">
        <v>3.5457677031381599E-2</v>
      </c>
    </row>
    <row r="2433" spans="2:5" ht="15.75" customHeight="1" x14ac:dyDescent="0.15">
      <c r="B2433" t="s">
        <v>1635</v>
      </c>
      <c r="C2433" t="s">
        <v>1636</v>
      </c>
      <c r="D2433">
        <v>1</v>
      </c>
      <c r="E2433">
        <v>7.3126098916098605E-4</v>
      </c>
    </row>
    <row r="2434" spans="2:5" ht="15.75" customHeight="1" x14ac:dyDescent="0.15">
      <c r="B2434" t="s">
        <v>1635</v>
      </c>
      <c r="C2434" t="s">
        <v>1636</v>
      </c>
      <c r="D2434">
        <v>0.53491425627285005</v>
      </c>
      <c r="E2434">
        <v>0.17483309201779501</v>
      </c>
    </row>
    <row r="2435" spans="2:5" ht="15.75" customHeight="1" x14ac:dyDescent="0.15">
      <c r="B2435" t="s">
        <v>1635</v>
      </c>
      <c r="C2435" t="s">
        <v>1636</v>
      </c>
      <c r="D2435">
        <v>1</v>
      </c>
      <c r="E2435">
        <v>7.8883283385889902E-2</v>
      </c>
    </row>
    <row r="2436" spans="2:5" ht="15.75" customHeight="1" x14ac:dyDescent="0.15">
      <c r="B2436" t="s">
        <v>1637</v>
      </c>
      <c r="C2436" t="s">
        <v>1638</v>
      </c>
      <c r="D2436">
        <v>1</v>
      </c>
      <c r="E2436">
        <v>5.9334261083838498E-2</v>
      </c>
    </row>
    <row r="2437" spans="2:5" ht="15.75" customHeight="1" x14ac:dyDescent="0.15">
      <c r="B2437" t="s">
        <v>1637</v>
      </c>
      <c r="C2437" t="s">
        <v>1638</v>
      </c>
      <c r="D2437">
        <v>0.371904956211628</v>
      </c>
      <c r="E2437">
        <v>0.17221702338376299</v>
      </c>
    </row>
    <row r="2438" spans="2:5" ht="15.75" customHeight="1" x14ac:dyDescent="0.15">
      <c r="B2438" t="s">
        <v>1637</v>
      </c>
      <c r="C2438" t="s">
        <v>1638</v>
      </c>
      <c r="D2438">
        <v>1</v>
      </c>
      <c r="E2438">
        <v>7.9940222041768205E-2</v>
      </c>
    </row>
    <row r="2439" spans="2:5" ht="15.75" customHeight="1" x14ac:dyDescent="0.15">
      <c r="B2439" t="s">
        <v>1639</v>
      </c>
      <c r="C2439" t="s">
        <v>1640</v>
      </c>
      <c r="D2439">
        <v>1</v>
      </c>
      <c r="E2439">
        <v>6.9805602424891505E-2</v>
      </c>
    </row>
    <row r="2440" spans="2:5" ht="15.75" customHeight="1" x14ac:dyDescent="0.15">
      <c r="B2440" t="s">
        <v>1639</v>
      </c>
      <c r="C2440" t="s">
        <v>1640</v>
      </c>
      <c r="D2440">
        <v>8.6624534404240001E-4</v>
      </c>
      <c r="E2440">
        <v>0.21241224511481999</v>
      </c>
    </row>
    <row r="2441" spans="2:5" ht="15.75" customHeight="1" x14ac:dyDescent="0.15">
      <c r="B2441" t="s">
        <v>1639</v>
      </c>
      <c r="C2441" t="s">
        <v>1640</v>
      </c>
      <c r="D2441">
        <v>1</v>
      </c>
      <c r="E2441">
        <v>9.0136582287106692E-3</v>
      </c>
    </row>
    <row r="2442" spans="2:5" ht="15.75" customHeight="1" x14ac:dyDescent="0.15">
      <c r="B2442" t="s">
        <v>1641</v>
      </c>
      <c r="C2442" t="s">
        <v>1642</v>
      </c>
      <c r="D2442">
        <v>1</v>
      </c>
      <c r="E2442">
        <v>0.100228127482114</v>
      </c>
    </row>
    <row r="2443" spans="2:5" ht="15.75" customHeight="1" x14ac:dyDescent="0.15">
      <c r="B2443" t="s">
        <v>1641</v>
      </c>
      <c r="C2443" t="s">
        <v>1642</v>
      </c>
      <c r="D2443">
        <v>0.30379254306929498</v>
      </c>
      <c r="E2443">
        <v>0.19344944120204999</v>
      </c>
    </row>
    <row r="2444" spans="2:5" ht="15.75" customHeight="1" x14ac:dyDescent="0.15">
      <c r="B2444" t="s">
        <v>1641</v>
      </c>
      <c r="C2444" t="s">
        <v>1642</v>
      </c>
      <c r="D2444">
        <v>1</v>
      </c>
      <c r="E2444">
        <v>3.9982013806155903E-2</v>
      </c>
    </row>
    <row r="2445" spans="2:5" ht="15.75" customHeight="1" x14ac:dyDescent="0.15">
      <c r="B2445" t="s">
        <v>1643</v>
      </c>
      <c r="C2445" t="s">
        <v>1644</v>
      </c>
      <c r="D2445">
        <v>1</v>
      </c>
      <c r="E2445">
        <v>0.120673955698874</v>
      </c>
    </row>
    <row r="2446" spans="2:5" ht="15.75" customHeight="1" x14ac:dyDescent="0.15">
      <c r="B2446" t="s">
        <v>1643</v>
      </c>
      <c r="C2446" t="s">
        <v>1644</v>
      </c>
      <c r="D2446">
        <v>0.30168621798911599</v>
      </c>
      <c r="E2446">
        <v>0.197085203103118</v>
      </c>
    </row>
    <row r="2447" spans="2:5" ht="15.75" customHeight="1" x14ac:dyDescent="0.15">
      <c r="B2447" t="s">
        <v>1643</v>
      </c>
      <c r="C2447" t="s">
        <v>1644</v>
      </c>
      <c r="D2447">
        <v>1</v>
      </c>
      <c r="E2447">
        <v>6.4335018390316204E-2</v>
      </c>
    </row>
    <row r="2448" spans="2:5" ht="15.75" customHeight="1" x14ac:dyDescent="0.15">
      <c r="B2448" t="s">
        <v>1645</v>
      </c>
      <c r="C2448" t="s">
        <v>1646</v>
      </c>
      <c r="D2448">
        <v>1</v>
      </c>
      <c r="E2448">
        <v>3.2662966365088301E-2</v>
      </c>
    </row>
    <row r="2449" spans="2:5" ht="15.75" customHeight="1" x14ac:dyDescent="0.15">
      <c r="B2449" t="s">
        <v>1645</v>
      </c>
      <c r="C2449" t="s">
        <v>1646</v>
      </c>
      <c r="D2449">
        <v>2.75036434527101E-2</v>
      </c>
      <c r="E2449">
        <v>0.12349016199412299</v>
      </c>
    </row>
    <row r="2450" spans="2:5" ht="15.75" customHeight="1" x14ac:dyDescent="0.15">
      <c r="B2450" t="s">
        <v>1645</v>
      </c>
      <c r="C2450" t="s">
        <v>1646</v>
      </c>
      <c r="D2450">
        <v>1</v>
      </c>
      <c r="E2450">
        <v>4.1589871119354603E-3</v>
      </c>
    </row>
    <row r="2451" spans="2:5" ht="15.75" customHeight="1" x14ac:dyDescent="0.15">
      <c r="B2451" t="s">
        <v>1647</v>
      </c>
      <c r="C2451" t="s">
        <v>1648</v>
      </c>
      <c r="D2451">
        <v>1</v>
      </c>
      <c r="E2451">
        <v>2.4645700149506702E-2</v>
      </c>
    </row>
    <row r="2452" spans="2:5" ht="15.75" customHeight="1" x14ac:dyDescent="0.15">
      <c r="B2452" t="s">
        <v>1647</v>
      </c>
      <c r="C2452" t="s">
        <v>1648</v>
      </c>
      <c r="D2452">
        <v>1</v>
      </c>
      <c r="E2452">
        <v>3.5665512755877898E-2</v>
      </c>
    </row>
    <row r="2453" spans="2:5" ht="15.75" customHeight="1" x14ac:dyDescent="0.15">
      <c r="B2453" t="s">
        <v>1647</v>
      </c>
      <c r="C2453" t="s">
        <v>1648</v>
      </c>
      <c r="D2453">
        <v>1</v>
      </c>
      <c r="E2453">
        <v>1.6571447608320199E-2</v>
      </c>
    </row>
    <row r="2454" spans="2:5" ht="15.75" customHeight="1" x14ac:dyDescent="0.15">
      <c r="B2454" t="s">
        <v>1649</v>
      </c>
      <c r="C2454" t="s">
        <v>1650</v>
      </c>
      <c r="D2454">
        <v>1</v>
      </c>
      <c r="E2454">
        <v>9.8725947548441995E-3</v>
      </c>
    </row>
    <row r="2455" spans="2:5" ht="15.75" customHeight="1" x14ac:dyDescent="0.15">
      <c r="B2455" t="s">
        <v>1649</v>
      </c>
      <c r="C2455" t="s">
        <v>1650</v>
      </c>
      <c r="D2455">
        <v>1</v>
      </c>
      <c r="E2455">
        <v>4.4468393228153401E-2</v>
      </c>
    </row>
    <row r="2456" spans="2:5" ht="15.75" customHeight="1" x14ac:dyDescent="0.15">
      <c r="B2456" t="s">
        <v>1649</v>
      </c>
      <c r="C2456" t="s">
        <v>1650</v>
      </c>
      <c r="D2456">
        <v>0.56188512098051502</v>
      </c>
      <c r="E2456">
        <v>0.121703203513361</v>
      </c>
    </row>
    <row r="2457" spans="2:5" ht="15.75" customHeight="1" x14ac:dyDescent="0.15">
      <c r="B2457" t="s">
        <v>1651</v>
      </c>
      <c r="C2457" t="s">
        <v>1652</v>
      </c>
      <c r="D2457">
        <v>1</v>
      </c>
      <c r="E2457">
        <v>2.1404907177938099E-2</v>
      </c>
    </row>
    <row r="2458" spans="2:5" ht="15.75" customHeight="1" x14ac:dyDescent="0.15">
      <c r="B2458" t="s">
        <v>1651</v>
      </c>
      <c r="C2458" t="s">
        <v>1652</v>
      </c>
      <c r="D2458">
        <v>1</v>
      </c>
      <c r="E2458">
        <v>1.8378457208707601E-2</v>
      </c>
    </row>
    <row r="2459" spans="2:5" ht="15.75" customHeight="1" x14ac:dyDescent="0.15">
      <c r="B2459" t="s">
        <v>1651</v>
      </c>
      <c r="C2459" t="s">
        <v>1652</v>
      </c>
      <c r="D2459">
        <v>1</v>
      </c>
      <c r="E2459">
        <v>5.0857378460750398E-2</v>
      </c>
    </row>
    <row r="2460" spans="2:5" ht="15.75" customHeight="1" x14ac:dyDescent="0.15">
      <c r="B2460" t="s">
        <v>1653</v>
      </c>
      <c r="C2460" t="s">
        <v>1654</v>
      </c>
      <c r="D2460">
        <v>1</v>
      </c>
      <c r="E2460">
        <v>3.6727972405488099E-2</v>
      </c>
    </row>
    <row r="2461" spans="2:5" ht="15.75" customHeight="1" x14ac:dyDescent="0.15">
      <c r="B2461" t="s">
        <v>1653</v>
      </c>
      <c r="C2461" t="s">
        <v>1654</v>
      </c>
      <c r="D2461">
        <v>1</v>
      </c>
      <c r="E2461">
        <v>2.4370826299781202E-2</v>
      </c>
    </row>
    <row r="2462" spans="2:5" ht="15.75" customHeight="1" x14ac:dyDescent="0.15">
      <c r="B2462" t="s">
        <v>1653</v>
      </c>
      <c r="C2462" t="s">
        <v>1654</v>
      </c>
      <c r="D2462">
        <v>1</v>
      </c>
      <c r="E2462">
        <v>7.7446679477635103E-2</v>
      </c>
    </row>
    <row r="2463" spans="2:5" ht="15.75" customHeight="1" x14ac:dyDescent="0.15">
      <c r="B2463" t="s">
        <v>1655</v>
      </c>
      <c r="C2463" t="s">
        <v>1656</v>
      </c>
      <c r="D2463">
        <v>1</v>
      </c>
      <c r="E2463">
        <v>9.7801934639175896E-3</v>
      </c>
    </row>
    <row r="2464" spans="2:5" ht="15.75" customHeight="1" x14ac:dyDescent="0.15">
      <c r="B2464" t="s">
        <v>1655</v>
      </c>
      <c r="C2464" t="s">
        <v>1656</v>
      </c>
      <c r="D2464">
        <v>1</v>
      </c>
      <c r="E2464">
        <v>2.9144063104197201E-2</v>
      </c>
    </row>
    <row r="2465" spans="2:5" ht="15.75" customHeight="1" x14ac:dyDescent="0.15">
      <c r="B2465" t="s">
        <v>1655</v>
      </c>
      <c r="C2465" t="s">
        <v>1656</v>
      </c>
      <c r="D2465">
        <v>0.18048880684539101</v>
      </c>
      <c r="E2465">
        <v>0.134753596465295</v>
      </c>
    </row>
    <row r="2466" spans="2:5" ht="15.75" customHeight="1" x14ac:dyDescent="0.15">
      <c r="B2466" t="s">
        <v>1657</v>
      </c>
      <c r="C2466" t="s">
        <v>1658</v>
      </c>
      <c r="D2466">
        <v>1</v>
      </c>
      <c r="E2466">
        <v>0.161892213684703</v>
      </c>
    </row>
    <row r="2467" spans="2:5" ht="15.75" customHeight="1" x14ac:dyDescent="0.15">
      <c r="B2467" t="s">
        <v>1657</v>
      </c>
      <c r="C2467" t="s">
        <v>1658</v>
      </c>
      <c r="D2467">
        <v>2.0590792933273101E-2</v>
      </c>
      <c r="E2467">
        <v>0.26602737528722598</v>
      </c>
    </row>
    <row r="2468" spans="2:5" ht="15.75" customHeight="1" x14ac:dyDescent="0.15">
      <c r="B2468" t="s">
        <v>1657</v>
      </c>
      <c r="C2468" t="s">
        <v>1658</v>
      </c>
      <c r="D2468">
        <v>1</v>
      </c>
      <c r="E2468">
        <v>0.10176614399553099</v>
      </c>
    </row>
    <row r="2469" spans="2:5" ht="15.75" customHeight="1" x14ac:dyDescent="0.15">
      <c r="B2469" t="s">
        <v>1659</v>
      </c>
      <c r="C2469" t="s">
        <v>1660</v>
      </c>
      <c r="D2469">
        <v>1</v>
      </c>
      <c r="E2469">
        <v>0.158445778770547</v>
      </c>
    </row>
    <row r="2470" spans="2:5" ht="15.75" customHeight="1" x14ac:dyDescent="0.15">
      <c r="B2470" t="s">
        <v>1659</v>
      </c>
      <c r="C2470" t="s">
        <v>1660</v>
      </c>
      <c r="D2470">
        <v>1.55871416329416E-3</v>
      </c>
      <c r="E2470">
        <v>0.31148679403815599</v>
      </c>
    </row>
    <row r="2471" spans="2:5" ht="15.75" customHeight="1" x14ac:dyDescent="0.15">
      <c r="B2471" t="s">
        <v>1659</v>
      </c>
      <c r="C2471" t="s">
        <v>1660</v>
      </c>
      <c r="D2471">
        <v>1</v>
      </c>
      <c r="E2471">
        <v>5.4618740042666397E-2</v>
      </c>
    </row>
    <row r="2472" spans="2:5" ht="15.75" customHeight="1" x14ac:dyDescent="0.15">
      <c r="B2472" t="s">
        <v>1661</v>
      </c>
      <c r="C2472" t="s">
        <v>1662</v>
      </c>
      <c r="D2472">
        <v>1</v>
      </c>
      <c r="E2472">
        <v>0.14415401554923599</v>
      </c>
    </row>
    <row r="2473" spans="2:5" ht="15.75" customHeight="1" x14ac:dyDescent="0.15">
      <c r="B2473" t="s">
        <v>1661</v>
      </c>
      <c r="C2473" t="s">
        <v>1662</v>
      </c>
      <c r="D2473">
        <v>7.1072037445521503E-3</v>
      </c>
      <c r="E2473">
        <v>0.29112291858018602</v>
      </c>
    </row>
    <row r="2474" spans="2:5" ht="15.75" customHeight="1" x14ac:dyDescent="0.15">
      <c r="B2474" t="s">
        <v>1661</v>
      </c>
      <c r="C2474" t="s">
        <v>1662</v>
      </c>
      <c r="D2474">
        <v>1</v>
      </c>
      <c r="E2474">
        <v>1.03091591248771E-3</v>
      </c>
    </row>
    <row r="2475" spans="2:5" ht="15.75" customHeight="1" x14ac:dyDescent="0.15">
      <c r="B2475" t="s">
        <v>1663</v>
      </c>
      <c r="C2475" t="s">
        <v>1664</v>
      </c>
      <c r="D2475">
        <v>1</v>
      </c>
      <c r="E2475">
        <v>0.14138072314357999</v>
      </c>
    </row>
    <row r="2476" spans="2:5" ht="15.75" customHeight="1" x14ac:dyDescent="0.15">
      <c r="B2476" t="s">
        <v>1663</v>
      </c>
      <c r="C2476" t="s">
        <v>1664</v>
      </c>
      <c r="D2476">
        <v>0.18853854960132099</v>
      </c>
      <c r="E2476">
        <v>0.217017643306157</v>
      </c>
    </row>
    <row r="2477" spans="2:5" ht="15.75" customHeight="1" x14ac:dyDescent="0.15">
      <c r="B2477" t="s">
        <v>1663</v>
      </c>
      <c r="C2477" t="s">
        <v>1664</v>
      </c>
      <c r="D2477">
        <v>1</v>
      </c>
      <c r="E2477">
        <v>7.0332677811330194E-2</v>
      </c>
    </row>
    <row r="2478" spans="2:5" ht="15.75" customHeight="1" x14ac:dyDescent="0.15">
      <c r="B2478" t="s">
        <v>1665</v>
      </c>
      <c r="C2478" t="s">
        <v>1666</v>
      </c>
      <c r="D2478">
        <v>0.99036109669696404</v>
      </c>
      <c r="E2478">
        <v>0.18350150122210199</v>
      </c>
    </row>
    <row r="2479" spans="2:5" ht="15.75" customHeight="1" x14ac:dyDescent="0.15">
      <c r="B2479" t="s">
        <v>1665</v>
      </c>
      <c r="C2479" t="s">
        <v>1666</v>
      </c>
      <c r="D2479">
        <v>1</v>
      </c>
      <c r="E2479">
        <v>7.2724914622927503E-2</v>
      </c>
    </row>
    <row r="2480" spans="2:5" ht="15.75" customHeight="1" x14ac:dyDescent="0.15">
      <c r="B2480" t="s">
        <v>1665</v>
      </c>
      <c r="C2480" t="s">
        <v>1666</v>
      </c>
      <c r="D2480">
        <v>1</v>
      </c>
      <c r="E2480">
        <v>2.7940673267479101E-2</v>
      </c>
    </row>
    <row r="2481" spans="2:5" ht="15.75" customHeight="1" x14ac:dyDescent="0.15">
      <c r="B2481" t="s">
        <v>1667</v>
      </c>
      <c r="C2481" t="s">
        <v>1668</v>
      </c>
      <c r="D2481">
        <v>1</v>
      </c>
      <c r="E2481">
        <v>9.8834081255303394E-2</v>
      </c>
    </row>
    <row r="2482" spans="2:5" ht="15.75" customHeight="1" x14ac:dyDescent="0.15">
      <c r="B2482" t="s">
        <v>1667</v>
      </c>
      <c r="C2482" t="s">
        <v>1668</v>
      </c>
      <c r="D2482">
        <v>1</v>
      </c>
      <c r="E2482">
        <v>6.0748017045884001E-3</v>
      </c>
    </row>
    <row r="2483" spans="2:5" ht="15.75" customHeight="1" x14ac:dyDescent="0.15">
      <c r="B2483" t="s">
        <v>1667</v>
      </c>
      <c r="C2483" t="s">
        <v>1668</v>
      </c>
      <c r="D2483">
        <v>1</v>
      </c>
      <c r="E2483">
        <v>1.8411455183165001E-2</v>
      </c>
    </row>
    <row r="2484" spans="2:5" ht="15.75" customHeight="1" x14ac:dyDescent="0.15">
      <c r="B2484" t="s">
        <v>1669</v>
      </c>
      <c r="C2484" t="s">
        <v>1670</v>
      </c>
      <c r="D2484">
        <v>0.28845114850531101</v>
      </c>
      <c r="E2484">
        <v>0.18376007379550799</v>
      </c>
    </row>
    <row r="2485" spans="2:5" ht="15.75" customHeight="1" x14ac:dyDescent="0.15">
      <c r="B2485" t="s">
        <v>1669</v>
      </c>
      <c r="C2485" t="s">
        <v>1670</v>
      </c>
      <c r="D2485">
        <v>1</v>
      </c>
      <c r="E2485">
        <v>1.3956502449431699E-2</v>
      </c>
    </row>
    <row r="2486" spans="2:5" ht="15.75" customHeight="1" x14ac:dyDescent="0.15">
      <c r="B2486" t="s">
        <v>1669</v>
      </c>
      <c r="C2486" t="s">
        <v>1670</v>
      </c>
      <c r="D2486">
        <v>1</v>
      </c>
      <c r="E2486">
        <v>9.3567434481577796E-2</v>
      </c>
    </row>
    <row r="2487" spans="2:5" ht="15.75" customHeight="1" x14ac:dyDescent="0.15">
      <c r="B2487" t="s">
        <v>1671</v>
      </c>
      <c r="C2487" t="s">
        <v>1672</v>
      </c>
      <c r="D2487">
        <v>0.99160735277849199</v>
      </c>
      <c r="E2487">
        <v>0.16529461275181501</v>
      </c>
    </row>
    <row r="2488" spans="2:5" ht="15.75" customHeight="1" x14ac:dyDescent="0.15">
      <c r="B2488" t="s">
        <v>1671</v>
      </c>
      <c r="C2488" t="s">
        <v>1672</v>
      </c>
      <c r="D2488">
        <v>1</v>
      </c>
      <c r="E2488">
        <v>1.3432811774746201E-3</v>
      </c>
    </row>
    <row r="2489" spans="2:5" ht="15.75" customHeight="1" x14ac:dyDescent="0.15">
      <c r="B2489" t="s">
        <v>1671</v>
      </c>
      <c r="C2489" t="s">
        <v>1672</v>
      </c>
      <c r="D2489">
        <v>1</v>
      </c>
      <c r="E2489">
        <v>4.60435155669617E-2</v>
      </c>
    </row>
    <row r="2490" spans="2:5" ht="15.75" customHeight="1" x14ac:dyDescent="0.15">
      <c r="B2490" t="s">
        <v>1673</v>
      </c>
      <c r="C2490" t="s">
        <v>1674</v>
      </c>
      <c r="D2490">
        <v>1</v>
      </c>
      <c r="E2490">
        <v>0.16464408869754299</v>
      </c>
    </row>
    <row r="2491" spans="2:5" ht="15.75" customHeight="1" x14ac:dyDescent="0.15">
      <c r="B2491" t="s">
        <v>1673</v>
      </c>
      <c r="C2491" t="s">
        <v>1674</v>
      </c>
      <c r="D2491">
        <v>1</v>
      </c>
      <c r="E2491">
        <v>7.1776875365788199E-3</v>
      </c>
    </row>
    <row r="2492" spans="2:5" ht="15.75" customHeight="1" x14ac:dyDescent="0.15">
      <c r="B2492" t="s">
        <v>1673</v>
      </c>
      <c r="C2492" t="s">
        <v>1674</v>
      </c>
      <c r="D2492">
        <v>1</v>
      </c>
      <c r="E2492">
        <v>0.110335985054928</v>
      </c>
    </row>
    <row r="2493" spans="2:5" ht="15.75" customHeight="1" x14ac:dyDescent="0.15">
      <c r="B2493" t="s">
        <v>1675</v>
      </c>
      <c r="C2493" t="s">
        <v>1676</v>
      </c>
      <c r="D2493">
        <v>1</v>
      </c>
      <c r="E2493">
        <v>3.0429818343648999E-2</v>
      </c>
    </row>
    <row r="2494" spans="2:5" ht="15.75" customHeight="1" x14ac:dyDescent="0.15">
      <c r="B2494" t="s">
        <v>1675</v>
      </c>
      <c r="C2494" t="s">
        <v>1676</v>
      </c>
      <c r="D2494">
        <v>1</v>
      </c>
      <c r="E2494">
        <v>2.1574460722638401E-2</v>
      </c>
    </row>
    <row r="2495" spans="2:5" ht="15.75" customHeight="1" x14ac:dyDescent="0.15">
      <c r="B2495" t="s">
        <v>1675</v>
      </c>
      <c r="C2495" t="s">
        <v>1676</v>
      </c>
      <c r="D2495">
        <v>1</v>
      </c>
      <c r="E2495">
        <v>3.6259496516311697E-2</v>
      </c>
    </row>
    <row r="2496" spans="2:5" ht="15.75" customHeight="1" x14ac:dyDescent="0.15">
      <c r="B2496" t="s">
        <v>1677</v>
      </c>
      <c r="C2496" t="s">
        <v>1678</v>
      </c>
      <c r="D2496">
        <v>4.1147869326291699E-2</v>
      </c>
      <c r="E2496">
        <v>0.17074423307168601</v>
      </c>
    </row>
    <row r="2497" spans="2:5" ht="15.75" customHeight="1" x14ac:dyDescent="0.15">
      <c r="B2497" t="s">
        <v>1677</v>
      </c>
      <c r="C2497" t="s">
        <v>1678</v>
      </c>
      <c r="D2497">
        <v>1</v>
      </c>
      <c r="E2497">
        <v>0.11832961194783401</v>
      </c>
    </row>
    <row r="2498" spans="2:5" ht="15.75" customHeight="1" x14ac:dyDescent="0.15">
      <c r="B2498" t="s">
        <v>1677</v>
      </c>
      <c r="C2498" t="s">
        <v>1678</v>
      </c>
      <c r="D2498">
        <v>1</v>
      </c>
      <c r="E2498">
        <v>1.4530912468351199E-3</v>
      </c>
    </row>
    <row r="2499" spans="2:5" ht="15.75" customHeight="1" x14ac:dyDescent="0.15">
      <c r="B2499" t="s">
        <v>1679</v>
      </c>
      <c r="C2499" t="s">
        <v>1680</v>
      </c>
      <c r="D2499">
        <v>0.114128646810433</v>
      </c>
      <c r="E2499">
        <v>0.197255185064003</v>
      </c>
    </row>
    <row r="2500" spans="2:5" ht="15.75" customHeight="1" x14ac:dyDescent="0.15">
      <c r="B2500" t="s">
        <v>1679</v>
      </c>
      <c r="C2500" t="s">
        <v>1680</v>
      </c>
      <c r="D2500">
        <v>1</v>
      </c>
      <c r="E2500">
        <v>7.3488273960336595E-2</v>
      </c>
    </row>
    <row r="2501" spans="2:5" ht="15.75" customHeight="1" x14ac:dyDescent="0.15">
      <c r="B2501" t="s">
        <v>1679</v>
      </c>
      <c r="C2501" t="s">
        <v>1680</v>
      </c>
      <c r="D2501">
        <v>1</v>
      </c>
      <c r="E2501">
        <v>3.3451397346693099E-2</v>
      </c>
    </row>
    <row r="2502" spans="2:5" ht="15.75" customHeight="1" x14ac:dyDescent="0.15">
      <c r="B2502" t="s">
        <v>1681</v>
      </c>
      <c r="C2502" t="s">
        <v>1682</v>
      </c>
      <c r="D2502">
        <v>0.21662478252246101</v>
      </c>
      <c r="E2502">
        <v>0.161270620244407</v>
      </c>
    </row>
    <row r="2503" spans="2:5" ht="15.75" customHeight="1" x14ac:dyDescent="0.15">
      <c r="B2503" t="s">
        <v>1681</v>
      </c>
      <c r="C2503" t="s">
        <v>1682</v>
      </c>
      <c r="D2503">
        <v>1</v>
      </c>
      <c r="E2503">
        <v>8.2026337883931294E-2</v>
      </c>
    </row>
    <row r="2504" spans="2:5" ht="15.75" customHeight="1" x14ac:dyDescent="0.15">
      <c r="B2504" t="s">
        <v>1681</v>
      </c>
      <c r="C2504" t="s">
        <v>1682</v>
      </c>
      <c r="D2504">
        <v>1</v>
      </c>
      <c r="E2504">
        <v>6.2921320011648199E-2</v>
      </c>
    </row>
    <row r="2505" spans="2:5" ht="15.75" customHeight="1" x14ac:dyDescent="0.15">
      <c r="B2505" t="s">
        <v>1683</v>
      </c>
      <c r="C2505" t="s">
        <v>1684</v>
      </c>
      <c r="D2505">
        <v>3.3777469986538897E-2</v>
      </c>
      <c r="E2505">
        <v>0.21135166996804999</v>
      </c>
    </row>
    <row r="2506" spans="2:5" ht="15.75" customHeight="1" x14ac:dyDescent="0.15">
      <c r="B2506" t="s">
        <v>1683</v>
      </c>
      <c r="C2506" t="s">
        <v>1684</v>
      </c>
      <c r="D2506">
        <v>1</v>
      </c>
      <c r="E2506">
        <v>5.0534445585313802E-2</v>
      </c>
    </row>
    <row r="2507" spans="2:5" ht="15.75" customHeight="1" x14ac:dyDescent="0.15">
      <c r="B2507" t="s">
        <v>1683</v>
      </c>
      <c r="C2507" t="s">
        <v>1684</v>
      </c>
      <c r="D2507">
        <v>1</v>
      </c>
      <c r="E2507">
        <v>5.9947692721043597E-2</v>
      </c>
    </row>
    <row r="2508" spans="2:5" ht="15.75" customHeight="1" x14ac:dyDescent="0.15">
      <c r="B2508" t="s">
        <v>1685</v>
      </c>
      <c r="C2508" t="s">
        <v>1686</v>
      </c>
      <c r="D2508">
        <v>6.1326641969862303E-2</v>
      </c>
      <c r="E2508">
        <v>0.19756268070805599</v>
      </c>
    </row>
    <row r="2509" spans="2:5" ht="15.75" customHeight="1" x14ac:dyDescent="0.15">
      <c r="B2509" t="s">
        <v>1685</v>
      </c>
      <c r="C2509" t="s">
        <v>1686</v>
      </c>
      <c r="D2509">
        <v>1</v>
      </c>
      <c r="E2509">
        <v>4.7424368623268702E-2</v>
      </c>
    </row>
    <row r="2510" spans="2:5" ht="15.75" customHeight="1" x14ac:dyDescent="0.15">
      <c r="B2510" t="s">
        <v>1685</v>
      </c>
      <c r="C2510" t="s">
        <v>1686</v>
      </c>
      <c r="D2510">
        <v>1</v>
      </c>
      <c r="E2510">
        <v>7.0003474170103594E-2</v>
      </c>
    </row>
    <row r="2511" spans="2:5" ht="15.75" customHeight="1" x14ac:dyDescent="0.15">
      <c r="B2511" t="s">
        <v>1687</v>
      </c>
      <c r="C2511" t="s">
        <v>1688</v>
      </c>
      <c r="D2511">
        <v>3.2748625879277099E-2</v>
      </c>
      <c r="E2511">
        <v>0.23045744770080601</v>
      </c>
    </row>
    <row r="2512" spans="2:5" ht="15.75" customHeight="1" x14ac:dyDescent="0.15">
      <c r="B2512" t="s">
        <v>1687</v>
      </c>
      <c r="C2512" t="s">
        <v>1688</v>
      </c>
      <c r="D2512">
        <v>1</v>
      </c>
      <c r="E2512">
        <v>4.5826245974570697E-2</v>
      </c>
    </row>
    <row r="2513" spans="2:5" ht="15.75" customHeight="1" x14ac:dyDescent="0.15">
      <c r="B2513" t="s">
        <v>1687</v>
      </c>
      <c r="C2513" t="s">
        <v>1688</v>
      </c>
      <c r="D2513">
        <v>1</v>
      </c>
      <c r="E2513">
        <v>0.109985273763661</v>
      </c>
    </row>
    <row r="2514" spans="2:5" ht="15.75" customHeight="1" x14ac:dyDescent="0.15">
      <c r="B2514" t="s">
        <v>1689</v>
      </c>
      <c r="C2514" t="s">
        <v>1690</v>
      </c>
      <c r="D2514">
        <v>1</v>
      </c>
      <c r="E2514">
        <v>0.10069512009381699</v>
      </c>
    </row>
    <row r="2515" spans="2:5" ht="15.75" customHeight="1" x14ac:dyDescent="0.15">
      <c r="B2515" t="s">
        <v>1689</v>
      </c>
      <c r="C2515" t="s">
        <v>1690</v>
      </c>
      <c r="D2515">
        <v>1</v>
      </c>
      <c r="E2515">
        <v>4.58678225619428E-2</v>
      </c>
    </row>
    <row r="2516" spans="2:5" ht="15.75" customHeight="1" x14ac:dyDescent="0.15">
      <c r="B2516" t="s">
        <v>1689</v>
      </c>
      <c r="C2516" t="s">
        <v>1690</v>
      </c>
      <c r="D2516">
        <v>1</v>
      </c>
      <c r="E2516">
        <v>4.7948424382605298E-2</v>
      </c>
    </row>
    <row r="2517" spans="2:5" ht="15.75" customHeight="1" x14ac:dyDescent="0.15">
      <c r="B2517" t="s">
        <v>1691</v>
      </c>
      <c r="C2517" t="s">
        <v>1692</v>
      </c>
      <c r="D2517">
        <v>1</v>
      </c>
      <c r="E2517">
        <v>0.100142923028327</v>
      </c>
    </row>
    <row r="2518" spans="2:5" ht="15.75" customHeight="1" x14ac:dyDescent="0.15">
      <c r="B2518" t="s">
        <v>1691</v>
      </c>
      <c r="C2518" t="s">
        <v>1692</v>
      </c>
      <c r="D2518">
        <v>1</v>
      </c>
      <c r="E2518">
        <v>4.1882650834050902E-3</v>
      </c>
    </row>
    <row r="2519" spans="2:5" ht="15.75" customHeight="1" x14ac:dyDescent="0.15">
      <c r="B2519" t="s">
        <v>1691</v>
      </c>
      <c r="C2519" t="s">
        <v>1692</v>
      </c>
      <c r="D2519">
        <v>1</v>
      </c>
      <c r="E2519">
        <v>4.3772101805399297E-2</v>
      </c>
    </row>
    <row r="2520" spans="2:5" ht="15.75" customHeight="1" x14ac:dyDescent="0.15">
      <c r="B2520" t="s">
        <v>1693</v>
      </c>
      <c r="C2520" t="s">
        <v>1694</v>
      </c>
      <c r="D2520">
        <v>1</v>
      </c>
      <c r="E2520">
        <v>1.98969942280562E-2</v>
      </c>
    </row>
    <row r="2521" spans="2:5" ht="15.75" customHeight="1" x14ac:dyDescent="0.15">
      <c r="B2521" t="s">
        <v>1693</v>
      </c>
      <c r="C2521" t="s">
        <v>1694</v>
      </c>
      <c r="D2521">
        <v>1</v>
      </c>
      <c r="E2521">
        <v>8.3901422230274192E-3</v>
      </c>
    </row>
    <row r="2522" spans="2:5" ht="15.75" customHeight="1" x14ac:dyDescent="0.15">
      <c r="B2522" t="s">
        <v>1693</v>
      </c>
      <c r="C2522" t="s">
        <v>1694</v>
      </c>
      <c r="D2522">
        <v>1</v>
      </c>
      <c r="E2522">
        <v>7.1138457711932904E-2</v>
      </c>
    </row>
    <row r="2523" spans="2:5" ht="15.75" customHeight="1" x14ac:dyDescent="0.15">
      <c r="B2523" t="s">
        <v>1695</v>
      </c>
      <c r="C2523" t="s">
        <v>1696</v>
      </c>
      <c r="D2523">
        <v>1</v>
      </c>
      <c r="E2523">
        <v>7.0551717120983001E-2</v>
      </c>
    </row>
    <row r="2524" spans="2:5" ht="15.75" customHeight="1" x14ac:dyDescent="0.15">
      <c r="B2524" t="s">
        <v>1695</v>
      </c>
      <c r="C2524" t="s">
        <v>1696</v>
      </c>
      <c r="D2524">
        <v>1</v>
      </c>
      <c r="E2524">
        <v>1.45541824244055E-3</v>
      </c>
    </row>
    <row r="2525" spans="2:5" ht="15.75" customHeight="1" x14ac:dyDescent="0.15">
      <c r="B2525" t="s">
        <v>1695</v>
      </c>
      <c r="C2525" t="s">
        <v>1696</v>
      </c>
      <c r="D2525">
        <v>1</v>
      </c>
      <c r="E2525">
        <v>8.602953779132810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workbookViewId="0">
      <selection activeCell="K2" sqref="K2"/>
    </sheetView>
  </sheetViews>
  <sheetFormatPr baseColWidth="10" defaultRowHeight="13" x14ac:dyDescent="0.15"/>
  <sheetData>
    <row r="1" spans="1:11" x14ac:dyDescent="0.15">
      <c r="A1" t="s">
        <v>251</v>
      </c>
      <c r="K1" t="s">
        <v>252</v>
      </c>
    </row>
    <row r="2" spans="1:11" ht="16" x14ac:dyDescent="0.2">
      <c r="A2" t="s">
        <v>245</v>
      </c>
      <c r="B2" t="s">
        <v>246</v>
      </c>
      <c r="C2" t="s">
        <v>247</v>
      </c>
      <c r="D2" t="s">
        <v>248</v>
      </c>
      <c r="E2" t="s">
        <v>249</v>
      </c>
      <c r="F2" t="s">
        <v>250</v>
      </c>
      <c r="K2" s="5" t="s">
        <v>208</v>
      </c>
    </row>
    <row r="3" spans="1:11" ht="16" x14ac:dyDescent="0.2">
      <c r="A3">
        <v>0.63053071169999997</v>
      </c>
      <c r="B3">
        <v>0.70149317580000004</v>
      </c>
      <c r="C3">
        <v>0.58081143820000003</v>
      </c>
      <c r="D3">
        <v>0.5916495719</v>
      </c>
      <c r="E3">
        <v>0.54871409770000001</v>
      </c>
      <c r="F3">
        <v>0.58917570490000004</v>
      </c>
      <c r="K3" s="5" t="s">
        <v>209</v>
      </c>
    </row>
    <row r="4" spans="1:11" ht="16" x14ac:dyDescent="0.2">
      <c r="A4">
        <v>0.6359919852</v>
      </c>
      <c r="B4">
        <v>0.70901813420000004</v>
      </c>
      <c r="C4">
        <v>0.56795457699999996</v>
      </c>
      <c r="D4">
        <v>0.58128748009999998</v>
      </c>
      <c r="E4">
        <v>0.54829396009999998</v>
      </c>
      <c r="F4">
        <v>0.58949471659999997</v>
      </c>
      <c r="K4" s="5" t="s">
        <v>210</v>
      </c>
    </row>
    <row r="5" spans="1:11" ht="16" x14ac:dyDescent="0.2">
      <c r="A5">
        <v>0.62935671189999998</v>
      </c>
      <c r="B5">
        <v>0.70362401379999995</v>
      </c>
      <c r="C5">
        <v>0.57624741390000001</v>
      </c>
      <c r="D5">
        <v>0.58740446040000005</v>
      </c>
      <c r="E5">
        <v>0.54631164629999995</v>
      </c>
      <c r="F5">
        <v>0.59139464320000001</v>
      </c>
      <c r="K5" s="5" t="s">
        <v>211</v>
      </c>
    </row>
    <row r="6" spans="1:11" ht="16" x14ac:dyDescent="0.2">
      <c r="A6">
        <v>0.60829625629999995</v>
      </c>
      <c r="B6">
        <v>0.69247964179999999</v>
      </c>
      <c r="C6">
        <v>0.58393503290000004</v>
      </c>
      <c r="D6">
        <v>0.59417148060000002</v>
      </c>
      <c r="E6">
        <v>0.56129460119999997</v>
      </c>
      <c r="F6">
        <v>0.60563696229999997</v>
      </c>
      <c r="K6" s="5" t="s">
        <v>212</v>
      </c>
    </row>
    <row r="7" spans="1:11" ht="16" x14ac:dyDescent="0.2">
      <c r="A7">
        <v>0.61467405880000003</v>
      </c>
      <c r="B7">
        <v>0.69720299539999997</v>
      </c>
      <c r="C7">
        <v>0.59091168670000005</v>
      </c>
      <c r="D7">
        <v>0.60175073840000004</v>
      </c>
      <c r="E7">
        <v>0.55288720540000003</v>
      </c>
      <c r="F7">
        <v>0.59274673759999996</v>
      </c>
      <c r="K7" s="5" t="s">
        <v>213</v>
      </c>
    </row>
    <row r="8" spans="1:11" ht="16" x14ac:dyDescent="0.2">
      <c r="A8">
        <v>0.62176304920000003</v>
      </c>
      <c r="B8">
        <v>0.70753965399999996</v>
      </c>
      <c r="C8">
        <v>0.58823819669999999</v>
      </c>
      <c r="D8">
        <v>0.59700047000000001</v>
      </c>
      <c r="E8">
        <v>0.551553866</v>
      </c>
      <c r="F8">
        <v>0.59063839309999999</v>
      </c>
      <c r="K8" s="5" t="s">
        <v>214</v>
      </c>
    </row>
    <row r="9" spans="1:11" ht="16" x14ac:dyDescent="0.2">
      <c r="A9">
        <v>0.60637676740000002</v>
      </c>
      <c r="B9">
        <v>0.69038727860000004</v>
      </c>
      <c r="C9">
        <v>0.58342903349999997</v>
      </c>
      <c r="D9">
        <v>0.59066847730000005</v>
      </c>
      <c r="E9">
        <v>0.56535688240000004</v>
      </c>
      <c r="F9">
        <v>0.60583039329999999</v>
      </c>
      <c r="K9" s="5" t="s">
        <v>215</v>
      </c>
    </row>
    <row r="10" spans="1:11" ht="16" x14ac:dyDescent="0.2">
      <c r="A10">
        <v>0.6050813826</v>
      </c>
      <c r="B10">
        <v>0.69545615329999999</v>
      </c>
      <c r="C10">
        <v>0.57709295900000002</v>
      </c>
      <c r="D10">
        <v>0.58932854369999998</v>
      </c>
      <c r="E10">
        <v>0.54231962550000001</v>
      </c>
      <c r="F10">
        <v>0.5888601497</v>
      </c>
      <c r="K10" s="5" t="s">
        <v>216</v>
      </c>
    </row>
    <row r="11" spans="1:11" ht="16" x14ac:dyDescent="0.2">
      <c r="A11">
        <v>0.63705556860000001</v>
      </c>
      <c r="B11">
        <v>0.71382859679999999</v>
      </c>
      <c r="C11">
        <v>0.59036268270000003</v>
      </c>
      <c r="D11">
        <v>0.59985598669999995</v>
      </c>
      <c r="E11">
        <v>0.55947602689999998</v>
      </c>
      <c r="F11">
        <v>0.60043701439999997</v>
      </c>
      <c r="K11" s="5" t="s">
        <v>217</v>
      </c>
    </row>
    <row r="12" spans="1:11" ht="16" x14ac:dyDescent="0.2">
      <c r="A12">
        <v>0.62465325429999996</v>
      </c>
      <c r="B12">
        <v>0.71022123400000003</v>
      </c>
      <c r="C12">
        <v>0.58262454239999995</v>
      </c>
      <c r="D12">
        <v>0.59398678400000005</v>
      </c>
      <c r="E12">
        <v>0.5421847608</v>
      </c>
      <c r="F12">
        <v>0.59071743889999995</v>
      </c>
      <c r="K12" s="5" t="s">
        <v>218</v>
      </c>
    </row>
    <row r="13" spans="1:11" ht="16" x14ac:dyDescent="0.2">
      <c r="K13" s="5" t="s">
        <v>219</v>
      </c>
    </row>
    <row r="14" spans="1:11" ht="16" x14ac:dyDescent="0.2">
      <c r="K14" s="5" t="s">
        <v>220</v>
      </c>
    </row>
    <row r="15" spans="1:11" ht="16" x14ac:dyDescent="0.2">
      <c r="K15" s="5" t="s">
        <v>221</v>
      </c>
    </row>
    <row r="16" spans="1:11" ht="16" x14ac:dyDescent="0.2">
      <c r="K16" s="5" t="s">
        <v>222</v>
      </c>
    </row>
    <row r="17" spans="11:11" ht="16" x14ac:dyDescent="0.2">
      <c r="K17" s="5" t="s">
        <v>223</v>
      </c>
    </row>
    <row r="18" spans="11:11" ht="16" x14ac:dyDescent="0.2">
      <c r="K18" s="5" t="s">
        <v>224</v>
      </c>
    </row>
    <row r="19" spans="11:11" ht="16" x14ac:dyDescent="0.2">
      <c r="K19" s="5" t="s">
        <v>225</v>
      </c>
    </row>
    <row r="20" spans="11:11" ht="16" x14ac:dyDescent="0.2">
      <c r="K20" s="5" t="s">
        <v>226</v>
      </c>
    </row>
    <row r="21" spans="11:11" ht="16" x14ac:dyDescent="0.2">
      <c r="K21" s="5" t="s">
        <v>227</v>
      </c>
    </row>
    <row r="22" spans="11:11" ht="16" x14ac:dyDescent="0.2">
      <c r="K22" s="5" t="s">
        <v>228</v>
      </c>
    </row>
    <row r="23" spans="11:11" ht="16" x14ac:dyDescent="0.2">
      <c r="K23" s="5" t="s">
        <v>229</v>
      </c>
    </row>
    <row r="24" spans="11:11" ht="16" x14ac:dyDescent="0.2">
      <c r="K24" s="5" t="s">
        <v>230</v>
      </c>
    </row>
    <row r="25" spans="11:11" ht="16" x14ac:dyDescent="0.2">
      <c r="K25" s="5" t="s">
        <v>231</v>
      </c>
    </row>
    <row r="26" spans="11:11" ht="16" x14ac:dyDescent="0.2">
      <c r="K26" s="5" t="s">
        <v>232</v>
      </c>
    </row>
    <row r="27" spans="11:11" ht="16" x14ac:dyDescent="0.2">
      <c r="K27" s="5" t="s">
        <v>233</v>
      </c>
    </row>
    <row r="28" spans="11:11" ht="16" x14ac:dyDescent="0.2">
      <c r="K28" s="5" t="s">
        <v>234</v>
      </c>
    </row>
    <row r="29" spans="11:11" ht="16" x14ac:dyDescent="0.2">
      <c r="K29" s="5" t="s">
        <v>235</v>
      </c>
    </row>
    <row r="30" spans="11:11" ht="16" x14ac:dyDescent="0.2">
      <c r="K30" s="5" t="s">
        <v>236</v>
      </c>
    </row>
    <row r="31" spans="11:11" ht="16" x14ac:dyDescent="0.2">
      <c r="K31" s="5" t="s">
        <v>237</v>
      </c>
    </row>
    <row r="32" spans="11:11" ht="16" x14ac:dyDescent="0.2">
      <c r="K32" s="5" t="s">
        <v>238</v>
      </c>
    </row>
    <row r="33" spans="11:11" ht="16" x14ac:dyDescent="0.2">
      <c r="K33" s="5" t="s">
        <v>239</v>
      </c>
    </row>
    <row r="34" spans="11:11" ht="16" x14ac:dyDescent="0.2">
      <c r="K34" s="5" t="s">
        <v>240</v>
      </c>
    </row>
    <row r="35" spans="11:11" ht="16" x14ac:dyDescent="0.2">
      <c r="K35" s="5" t="s">
        <v>241</v>
      </c>
    </row>
    <row r="36" spans="11:11" ht="16" x14ac:dyDescent="0.2">
      <c r="K36" s="5" t="s">
        <v>242</v>
      </c>
    </row>
    <row r="37" spans="11:11" ht="16" x14ac:dyDescent="0.2">
      <c r="K37" s="5" t="s">
        <v>243</v>
      </c>
    </row>
    <row r="38" spans="11:11" ht="16" x14ac:dyDescent="0.2">
      <c r="K38" s="5" t="s">
        <v>2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1</vt:lpstr>
      <vt:lpstr>2</vt:lpstr>
      <vt:lpstr>3</vt:lpstr>
      <vt:lpstr>4</vt:lpstr>
      <vt:lpstr>5</vt:lpstr>
      <vt:lpstr>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3-03-18T20:24:31Z</dcterms:modified>
</cp:coreProperties>
</file>